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eissner/ownCloud - Alexander Meissner@oc-molgen.gnz.mpg.de/HELLS KO/GenomeBiology_Submission/2ndRevision/"/>
    </mc:Choice>
  </mc:AlternateContent>
  <xr:revisionPtr revIDLastSave="0" documentId="8_{2E9707C3-7670-3749-8F31-860DA41D47A7}" xr6:coauthVersionLast="47" xr6:coauthVersionMax="47" xr10:uidLastSave="{00000000-0000-0000-0000-000000000000}"/>
  <bookViews>
    <workbookView xWindow="820" yWindow="1840" windowWidth="28040" windowHeight="16300" activeTab="6" xr2:uid="{C33D52C2-395B-2045-B49D-992D17D71523}"/>
  </bookViews>
  <sheets>
    <sheet name="Table S1A Mean feature methyl" sheetId="8" r:id="rId1"/>
    <sheet name="Table S1B CenSat CpG methyl" sheetId="4" r:id="rId2"/>
    <sheet name="Table S2A RNA repeats" sheetId="6" r:id="rId3"/>
    <sheet name="Table S2B RNA genes" sheetId="7" r:id="rId4"/>
    <sheet name="Table 3A gRNAs" sheetId="1" r:id="rId5"/>
    <sheet name="Table 3B Sanger &amp; geno" sheetId="2" r:id="rId6"/>
    <sheet name="Table S3C qPCR primers" sheetId="3" r:id="rId7"/>
    <sheet name="Table S4 median WGBS reads" sheetId="5" r:id="rId8"/>
  </sheets>
  <calcPr calcId="191029" concurrentManualCount="4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2184" i="4" l="1"/>
  <c r="E2155" i="4"/>
  <c r="E2146" i="4"/>
  <c r="E2100" i="4"/>
  <c r="E2073" i="4"/>
  <c r="E2060" i="4"/>
  <c r="E2054" i="4"/>
  <c r="E2043" i="4"/>
  <c r="F2017" i="4"/>
  <c r="E2017" i="4"/>
  <c r="F1999" i="4"/>
  <c r="E1999" i="4"/>
  <c r="G1997" i="4"/>
  <c r="E1997" i="4"/>
  <c r="I1929" i="4"/>
  <c r="F1929" i="4"/>
  <c r="E1929" i="4"/>
  <c r="J1902" i="4"/>
  <c r="F1902" i="4"/>
  <c r="E1902" i="4"/>
  <c r="F1882" i="4"/>
  <c r="E1882" i="4"/>
  <c r="J1880" i="4"/>
  <c r="G1880" i="4"/>
  <c r="F1880" i="4"/>
  <c r="E1880" i="4"/>
  <c r="E1853" i="4"/>
  <c r="J1843" i="4"/>
  <c r="F1843" i="4"/>
  <c r="E1843" i="4"/>
  <c r="E1822" i="4"/>
  <c r="H1701" i="4"/>
  <c r="G1701" i="4"/>
  <c r="F1701" i="4"/>
  <c r="E1701" i="4"/>
  <c r="F1661" i="4"/>
  <c r="E1661" i="4"/>
  <c r="E1629" i="4"/>
  <c r="F1621" i="4"/>
  <c r="E1621" i="4"/>
  <c r="F1573" i="4"/>
  <c r="E1573" i="4"/>
  <c r="G1553" i="4"/>
  <c r="J1543" i="4"/>
  <c r="I1543" i="4"/>
  <c r="H1543" i="4"/>
  <c r="G1543" i="4"/>
  <c r="E1543" i="4"/>
  <c r="J1542" i="4"/>
  <c r="E1542" i="4"/>
  <c r="F1503" i="4"/>
  <c r="F1487" i="4"/>
  <c r="E1469" i="4"/>
  <c r="F1446" i="4"/>
  <c r="J1422" i="4"/>
  <c r="G1422" i="4"/>
  <c r="F1422" i="4"/>
  <c r="E1422" i="4"/>
  <c r="F1411" i="4"/>
  <c r="F1410" i="4"/>
  <c r="F1406" i="4"/>
  <c r="E1406" i="4"/>
  <c r="E1378" i="4"/>
  <c r="J1374" i="4"/>
  <c r="F1374" i="4"/>
  <c r="E1374" i="4"/>
  <c r="E1352" i="4"/>
  <c r="E1346" i="4"/>
  <c r="E1344" i="4"/>
  <c r="F1333" i="4"/>
  <c r="F1329" i="4"/>
  <c r="F1323" i="4"/>
  <c r="F1321" i="4"/>
  <c r="F1320" i="4"/>
  <c r="E1301" i="4"/>
  <c r="J1292" i="4"/>
  <c r="I1292" i="4"/>
  <c r="F1292" i="4"/>
  <c r="F1291" i="4"/>
  <c r="J1260" i="4"/>
  <c r="I1260" i="4"/>
  <c r="G1260" i="4"/>
  <c r="F1260" i="4"/>
  <c r="E1260" i="4"/>
  <c r="F1256" i="4"/>
  <c r="F1252" i="4"/>
  <c r="E1252" i="4"/>
  <c r="F1249" i="4"/>
  <c r="E1236" i="4"/>
  <c r="J1225" i="4"/>
  <c r="E1225" i="4"/>
  <c r="G1223" i="4"/>
  <c r="J1221" i="4"/>
  <c r="F1221" i="4"/>
  <c r="E1221" i="4"/>
  <c r="G1220" i="4"/>
  <c r="F1220" i="4"/>
  <c r="E1220" i="4"/>
  <c r="E1218" i="4"/>
  <c r="F1211" i="4"/>
  <c r="F1199" i="4"/>
  <c r="E1199" i="4"/>
  <c r="E1191" i="4"/>
  <c r="E1175" i="4"/>
  <c r="E1143" i="4"/>
  <c r="F1127" i="4"/>
  <c r="E1116" i="4"/>
  <c r="G1108" i="4"/>
  <c r="F1108" i="4"/>
  <c r="E1108" i="4"/>
  <c r="E1096" i="4"/>
  <c r="I1094" i="4"/>
  <c r="H1094" i="4"/>
  <c r="G1094" i="4"/>
  <c r="F1094" i="4"/>
  <c r="E1094" i="4"/>
  <c r="J1092" i="4"/>
  <c r="G1092" i="4"/>
  <c r="F1092" i="4"/>
  <c r="E1092" i="4"/>
  <c r="F1088" i="4"/>
  <c r="E1088" i="4"/>
  <c r="E1080" i="4"/>
  <c r="J1072" i="4"/>
  <c r="F1072" i="4"/>
  <c r="E1072" i="4"/>
  <c r="G1068" i="4"/>
  <c r="J1054" i="4"/>
  <c r="F1054" i="4"/>
  <c r="E1054" i="4"/>
  <c r="I990" i="4"/>
  <c r="G974" i="4"/>
  <c r="G899" i="4"/>
  <c r="F899" i="4"/>
  <c r="J895" i="4"/>
  <c r="I895" i="4"/>
  <c r="H895" i="4"/>
  <c r="G895" i="4"/>
  <c r="E895" i="4"/>
  <c r="F889" i="4"/>
  <c r="E889" i="4"/>
  <c r="H876" i="4"/>
  <c r="F876" i="4"/>
  <c r="E876" i="4"/>
  <c r="G854" i="4"/>
  <c r="F854" i="4"/>
  <c r="E854" i="4"/>
  <c r="G841" i="4"/>
  <c r="F841" i="4"/>
  <c r="E841" i="4"/>
  <c r="E819" i="4"/>
  <c r="F817" i="4"/>
  <c r="E817" i="4"/>
  <c r="J792" i="4"/>
  <c r="G792" i="4"/>
  <c r="F792" i="4"/>
  <c r="E792" i="4"/>
  <c r="E775" i="4"/>
  <c r="F765" i="4"/>
  <c r="J757" i="4"/>
  <c r="E717" i="4"/>
  <c r="J715" i="4"/>
  <c r="F715" i="4"/>
  <c r="E715" i="4"/>
  <c r="I713" i="4"/>
  <c r="G713" i="4"/>
  <c r="F713" i="4"/>
  <c r="E713" i="4"/>
  <c r="E711" i="4"/>
  <c r="E709" i="4"/>
  <c r="E707" i="4"/>
  <c r="F705" i="4"/>
  <c r="E703" i="4"/>
  <c r="I693" i="4"/>
  <c r="H693" i="4"/>
  <c r="G693" i="4"/>
  <c r="F693" i="4"/>
  <c r="E693" i="4"/>
  <c r="E685" i="4"/>
  <c r="I679" i="4"/>
  <c r="G679" i="4"/>
  <c r="F679" i="4"/>
  <c r="E679" i="4"/>
  <c r="F677" i="4"/>
  <c r="E677" i="4"/>
  <c r="G673" i="4"/>
  <c r="F673" i="4"/>
  <c r="E673" i="4"/>
  <c r="I667" i="4"/>
  <c r="G667" i="4"/>
  <c r="F667" i="4"/>
  <c r="E667" i="4"/>
  <c r="G662" i="4"/>
  <c r="F662" i="4"/>
  <c r="E662" i="4"/>
  <c r="F660" i="4"/>
  <c r="E660" i="4"/>
  <c r="J656" i="4"/>
  <c r="I656" i="4"/>
  <c r="G656" i="4"/>
  <c r="F656" i="4"/>
  <c r="E656" i="4"/>
  <c r="J643" i="4"/>
  <c r="I643" i="4"/>
  <c r="F643" i="4"/>
  <c r="E643" i="4"/>
  <c r="F641" i="4"/>
  <c r="E609" i="4"/>
  <c r="E593" i="4"/>
  <c r="E584" i="4"/>
  <c r="E582" i="4"/>
  <c r="J581" i="4"/>
  <c r="H580" i="4"/>
  <c r="E580" i="4"/>
  <c r="F491" i="4"/>
  <c r="E491" i="4"/>
  <c r="F485" i="4"/>
  <c r="E485" i="4"/>
  <c r="J481" i="4"/>
  <c r="H481" i="4"/>
  <c r="E481" i="4"/>
  <c r="H479" i="4"/>
  <c r="E479" i="4"/>
  <c r="J473" i="4"/>
  <c r="H473" i="4"/>
  <c r="G473" i="4"/>
  <c r="E473" i="4"/>
  <c r="E467" i="4"/>
  <c r="E462" i="4"/>
  <c r="E461" i="4"/>
  <c r="F446" i="4"/>
  <c r="E446" i="4"/>
  <c r="E445" i="4"/>
  <c r="E442" i="4"/>
  <c r="F438" i="4"/>
  <c r="E436" i="4"/>
  <c r="F428" i="4"/>
  <c r="F426" i="4"/>
  <c r="E423" i="4"/>
  <c r="F407" i="4"/>
  <c r="F399" i="4"/>
  <c r="F398" i="4"/>
  <c r="E398" i="4"/>
  <c r="F393" i="4"/>
  <c r="E393" i="4"/>
  <c r="F391" i="4"/>
  <c r="F389" i="4"/>
  <c r="J387" i="4"/>
  <c r="I387" i="4"/>
  <c r="E387" i="4"/>
  <c r="F385" i="4"/>
  <c r="F381" i="4"/>
  <c r="F368" i="4"/>
  <c r="E368" i="4"/>
  <c r="G367" i="4"/>
  <c r="E349" i="4"/>
  <c r="E348" i="4"/>
  <c r="E340" i="4"/>
  <c r="F331" i="4"/>
  <c r="F323" i="4"/>
  <c r="F304" i="4"/>
  <c r="E304" i="4"/>
  <c r="F296" i="4"/>
  <c r="F293" i="4"/>
  <c r="F292" i="4"/>
  <c r="F284" i="4"/>
  <c r="J260" i="4"/>
  <c r="H260" i="4"/>
  <c r="F260" i="4"/>
  <c r="E260" i="4"/>
  <c r="F256" i="4"/>
  <c r="E256" i="4"/>
  <c r="G231" i="4"/>
  <c r="J221" i="4"/>
  <c r="E221" i="4"/>
  <c r="E220" i="4"/>
  <c r="H219" i="4"/>
  <c r="E219" i="4"/>
  <c r="E207" i="4"/>
  <c r="F157" i="4"/>
  <c r="E157" i="4"/>
  <c r="F155" i="4"/>
  <c r="F153" i="4"/>
  <c r="J120" i="4"/>
  <c r="I120" i="4"/>
  <c r="G120" i="4"/>
  <c r="F120" i="4"/>
  <c r="E120" i="4"/>
  <c r="F92" i="4"/>
  <c r="I86" i="4"/>
  <c r="F86" i="4"/>
  <c r="E86" i="4"/>
  <c r="J80" i="4"/>
  <c r="H80" i="4"/>
  <c r="G80" i="4"/>
  <c r="F80" i="4"/>
  <c r="E80" i="4"/>
  <c r="F78" i="4"/>
  <c r="E78" i="4"/>
  <c r="J74" i="4"/>
  <c r="I74" i="4"/>
  <c r="G74" i="4"/>
  <c r="F74" i="4"/>
  <c r="E74" i="4"/>
  <c r="J70" i="4"/>
  <c r="I70" i="4"/>
  <c r="F70" i="4"/>
  <c r="E70" i="4"/>
  <c r="J68" i="4"/>
  <c r="F68" i="4"/>
  <c r="E68" i="4"/>
  <c r="F66" i="4"/>
  <c r="E66" i="4"/>
  <c r="F60" i="4"/>
  <c r="F54" i="4"/>
  <c r="J23" i="4"/>
  <c r="F23" i="4"/>
  <c r="E23" i="4"/>
  <c r="F3" i="4"/>
  <c r="E3" i="4"/>
</calcChain>
</file>

<file path=xl/sharedStrings.xml><?xml version="1.0" encoding="utf-8"?>
<sst xmlns="http://schemas.openxmlformats.org/spreadsheetml/2006/main" count="8850" uniqueCount="2511">
  <si>
    <t>Oligo sequence</t>
  </si>
  <si>
    <t>Type</t>
  </si>
  <si>
    <t>Usage</t>
  </si>
  <si>
    <t>TATGAAGTGCCGTCTAATCA</t>
  </si>
  <si>
    <t>TAATAGTAGATGAAGGACAC</t>
  </si>
  <si>
    <t xml:space="preserve">Targeting HELLS exon 11 </t>
  </si>
  <si>
    <t>GGAAAGTCCCTATTGGCGTTA</t>
  </si>
  <si>
    <t>Sanger sequencing primer for cloning validation</t>
  </si>
  <si>
    <t>Source</t>
  </si>
  <si>
    <t>Brunello library</t>
  </si>
  <si>
    <t>Targeting HELLS exon 11</t>
  </si>
  <si>
    <t>Reverse primer</t>
  </si>
  <si>
    <t>AGGTCTCTTCCAGGAACAGAAAT</t>
  </si>
  <si>
    <t>TGTGGCAGGAGTAGAACATACA</t>
  </si>
  <si>
    <t>Landshammer &amp; Bolondi et al.</t>
  </si>
  <si>
    <t>This study</t>
  </si>
  <si>
    <t>Forwatd primer</t>
  </si>
  <si>
    <t>AGCACATCGCTCAGACAC</t>
  </si>
  <si>
    <t>GCCCAATACGACCAAATCC</t>
  </si>
  <si>
    <t>Fulco et al. 2016</t>
  </si>
  <si>
    <t>Forward primer</t>
  </si>
  <si>
    <t>GAPDH qPCR primer (housekeeping control)</t>
  </si>
  <si>
    <t>TGGGCAGGTATTACGAGACTG</t>
  </si>
  <si>
    <t>ACTCCCGCTTATACTGGGCTA</t>
  </si>
  <si>
    <t>GCACTGTGGGTATCGTCTTCC</t>
  </si>
  <si>
    <t>CTCCCCGCTGTTGTACTGAA</t>
  </si>
  <si>
    <t>CCGCACACTTCAACCATGC</t>
  </si>
  <si>
    <t>CCACGCCATTGTAGTAGGGAA</t>
  </si>
  <si>
    <t>TATGAGCCTCGAATCCACATAGT</t>
  </si>
  <si>
    <t>CCTCGTTCTGATAAGCAGTCAC</t>
  </si>
  <si>
    <t>CCAAGGATGCACAGTCTGG</t>
  </si>
  <si>
    <t>AGGAGGAAAACCTTCGTGCTG</t>
  </si>
  <si>
    <t>CTCTGGACCGTGTTTCGGAG</t>
  </si>
  <si>
    <t>GGTACGTGTAGGTAGCCCACA</t>
  </si>
  <si>
    <t>GTGGACCGCACGGAATTTG</t>
  </si>
  <si>
    <t>GGAGATTCACACCGGAGTCA</t>
  </si>
  <si>
    <t>GGATGGCCGCCAGAATCAG</t>
  </si>
  <si>
    <t>TGGCACTGCGACAAACAGAT</t>
  </si>
  <si>
    <t>CTCAGTTCCTACGCTTCGCAT</t>
  </si>
  <si>
    <t>GTCGAGGTCAGTGAACAGCA</t>
  </si>
  <si>
    <t>PAX6 qPCR primer (Ectorderm lineage marker)</t>
  </si>
  <si>
    <t>DLK1 qPCR primer (Ectorderm lineage marker)</t>
  </si>
  <si>
    <t>LHX2 qPCR primer (Ectorderm lineage marker)</t>
  </si>
  <si>
    <t>TBXT qPCR primer (Mesoderm lineage marker)</t>
  </si>
  <si>
    <t>HAND1 qPCR primer (Mesoderm lineage marker)</t>
  </si>
  <si>
    <t>ALPNR qPCR primer (Mesoderm lineage marker)</t>
  </si>
  <si>
    <t>SOX17 qPCR primer (Endoderm lineage marker)</t>
  </si>
  <si>
    <t>CER1 qPCR primer (Endoderm lineage marker)</t>
  </si>
  <si>
    <t>GATA6 qPCR primer (Endoderm lineage marker)</t>
  </si>
  <si>
    <t>PrimerBank</t>
  </si>
  <si>
    <t>TCGTACTCTGGCTCGTCATC</t>
  </si>
  <si>
    <t>TCCCCAGGCTGAGAAGAAAG</t>
  </si>
  <si>
    <t>TGGGCAAGAGCATCACCCTA</t>
  </si>
  <si>
    <t>AATTGTGGTGGAGGTTGTCA</t>
  </si>
  <si>
    <t>DNMT3A knockout genotyping primer</t>
  </si>
  <si>
    <t>HELLS  knockout genotyping primer</t>
  </si>
  <si>
    <t>HELLS knockout genotyping primer</t>
  </si>
  <si>
    <t>DNMT3B knockout genotyping primer</t>
  </si>
  <si>
    <t>GATGCTGTGGAAGAAAACCAG</t>
  </si>
  <si>
    <t>Targeting DNMT3A exon 7</t>
  </si>
  <si>
    <t>GCATGATGCGCGGCCCAAGG</t>
  </si>
  <si>
    <t>Targeting DNMT3B exon 21</t>
  </si>
  <si>
    <t>GAGACTCGATCCTCGTCAACG</t>
  </si>
  <si>
    <t>GAATGATAAACTCGAGCTGC</t>
  </si>
  <si>
    <t>Targeting DNMT3B exon 2</t>
  </si>
  <si>
    <t>Targeting DNMT3A exon 19</t>
  </si>
  <si>
    <t>gRNA</t>
  </si>
  <si>
    <t>chr</t>
  </si>
  <si>
    <t>start</t>
  </si>
  <si>
    <t>end</t>
  </si>
  <si>
    <t>CenSat</t>
  </si>
  <si>
    <t>3AB</t>
  </si>
  <si>
    <t>3B</t>
  </si>
  <si>
    <t>HELLS</t>
  </si>
  <si>
    <t>WT</t>
  </si>
  <si>
    <t>chr1</t>
  </si>
  <si>
    <t>ct</t>
  </si>
  <si>
    <t>censat</t>
  </si>
  <si>
    <t>hor</t>
  </si>
  <si>
    <t>act</t>
  </si>
  <si>
    <t>dhor</t>
  </si>
  <si>
    <t>hsat2</t>
  </si>
  <si>
    <t>hsat3</t>
  </si>
  <si>
    <t>gsat</t>
  </si>
  <si>
    <t>bsat</t>
  </si>
  <si>
    <t>chr10</t>
  </si>
  <si>
    <t>mon</t>
  </si>
  <si>
    <t>chr11</t>
  </si>
  <si>
    <t>chr12</t>
  </si>
  <si>
    <t>chr13</t>
  </si>
  <si>
    <t>hsat1A</t>
  </si>
  <si>
    <t>rDNA</t>
  </si>
  <si>
    <t>hsat1B</t>
  </si>
  <si>
    <t>chr14</t>
  </si>
  <si>
    <t>chr15</t>
  </si>
  <si>
    <t>chr16</t>
  </si>
  <si>
    <t>chr17</t>
  </si>
  <si>
    <t>chr18</t>
  </si>
  <si>
    <t>chr19</t>
  </si>
  <si>
    <t>chr2</t>
  </si>
  <si>
    <t>chr20</t>
  </si>
  <si>
    <t>chr21</t>
  </si>
  <si>
    <t>chr22</t>
  </si>
  <si>
    <t>chr3</t>
  </si>
  <si>
    <t>chr4</t>
  </si>
  <si>
    <t>chr5</t>
  </si>
  <si>
    <t>chr6</t>
  </si>
  <si>
    <t>chr7</t>
  </si>
  <si>
    <t>chr8</t>
  </si>
  <si>
    <t>chr9</t>
  </si>
  <si>
    <t>feature</t>
  </si>
  <si>
    <t>n</t>
  </si>
  <si>
    <t>3AB multi</t>
  </si>
  <si>
    <t>3AB unique</t>
  </si>
  <si>
    <t>3B multi</t>
  </si>
  <si>
    <t>3B unique</t>
  </si>
  <si>
    <t>HELLS multi</t>
  </si>
  <si>
    <t>HELLS unique</t>
  </si>
  <si>
    <t>WT multi</t>
  </si>
  <si>
    <t>WT unique</t>
  </si>
  <si>
    <t>enhancer</t>
  </si>
  <si>
    <t>genes</t>
  </si>
  <si>
    <t>repeats</t>
  </si>
  <si>
    <t>baseMean</t>
  </si>
  <si>
    <t>log2FoldChange</t>
  </si>
  <si>
    <t>lfcSE</t>
  </si>
  <si>
    <t>stat</t>
  </si>
  <si>
    <t>pvalue</t>
  </si>
  <si>
    <t>padj</t>
  </si>
  <si>
    <t>log10_padj</t>
  </si>
  <si>
    <t>name</t>
  </si>
  <si>
    <t>family</t>
  </si>
  <si>
    <t>class</t>
  </si>
  <si>
    <t>diffexpressed</t>
  </si>
  <si>
    <t>(ACCAAAT)n</t>
  </si>
  <si>
    <t>undefined</t>
  </si>
  <si>
    <t>Simple_repeat</t>
  </si>
  <si>
    <t>DOWN</t>
  </si>
  <si>
    <t>(ATAATAA)n</t>
  </si>
  <si>
    <t>(CACAGCT)n</t>
  </si>
  <si>
    <t>(GATT)n</t>
  </si>
  <si>
    <t>(TAATTT)n</t>
  </si>
  <si>
    <t>(TATGA)n</t>
  </si>
  <si>
    <t>(TTATAAT)n</t>
  </si>
  <si>
    <t>Satellite</t>
  </si>
  <si>
    <t>(ATTTAAT)n</t>
  </si>
  <si>
    <t>UP</t>
  </si>
  <si>
    <t>(CAAAC)n</t>
  </si>
  <si>
    <t>(CAGTGA)n</t>
  </si>
  <si>
    <t>(CTTTTA)n</t>
  </si>
  <si>
    <t>ACRO1</t>
  </si>
  <si>
    <t>acro</t>
  </si>
  <si>
    <t>SCN4A</t>
  </si>
  <si>
    <t>HDAC9</t>
  </si>
  <si>
    <t>DAZL</t>
  </si>
  <si>
    <t>SGK2</t>
  </si>
  <si>
    <t>chrX</t>
  </si>
  <si>
    <t>AKNA</t>
  </si>
  <si>
    <t>TBC1D9</t>
  </si>
  <si>
    <t>CALCA</t>
  </si>
  <si>
    <t>VEGFA</t>
  </si>
  <si>
    <t>LINC00470</t>
  </si>
  <si>
    <t>KDM6B</t>
  </si>
  <si>
    <t>NTS</t>
  </si>
  <si>
    <t>ZNF208</t>
  </si>
  <si>
    <t>ZNF558</t>
  </si>
  <si>
    <t>ERBB4</t>
  </si>
  <si>
    <t>EGR3</t>
  </si>
  <si>
    <t>INSIG1</t>
  </si>
  <si>
    <t>INSC</t>
  </si>
  <si>
    <t>FSIP2</t>
  </si>
  <si>
    <t>ZNF729</t>
  </si>
  <si>
    <t>ALPK2</t>
  </si>
  <si>
    <t>chrY</t>
  </si>
  <si>
    <t>ZNF492</t>
  </si>
  <si>
    <t>VLDLR-AS1</t>
  </si>
  <si>
    <t>LINC01473</t>
  </si>
  <si>
    <t>LINC00698</t>
  </si>
  <si>
    <t>TAPT1-AS1</t>
  </si>
  <si>
    <t>CH25H</t>
  </si>
  <si>
    <t>CLIC6</t>
  </si>
  <si>
    <t>MED15P9</t>
  </si>
  <si>
    <t>CCDC144NL-AS1</t>
  </si>
  <si>
    <t>FAM86EP</t>
  </si>
  <si>
    <t>(AATTCAA)n</t>
  </si>
  <si>
    <t>9.71636538192323e-06</t>
  </si>
  <si>
    <t>(AGTC)n</t>
  </si>
  <si>
    <t>(AGTTTA)n</t>
  </si>
  <si>
    <t>2.84926156182119e-05</t>
  </si>
  <si>
    <t>(ATAAGAA)n</t>
  </si>
  <si>
    <t>(ATATATT)n</t>
  </si>
  <si>
    <t>(ATTATC)n</t>
  </si>
  <si>
    <t>1.28522600748367e-06</t>
  </si>
  <si>
    <t>1.9867482372909e-05</t>
  </si>
  <si>
    <t>(CTCTCA)n</t>
  </si>
  <si>
    <t>2.8206963597245e-08</t>
  </si>
  <si>
    <t>6.26709116276247e-07</t>
  </si>
  <si>
    <t>(GTGTGA)n</t>
  </si>
  <si>
    <t>(TACATT)n</t>
  </si>
  <si>
    <t>(TAGAGT)n</t>
  </si>
  <si>
    <t>2.04764149099766e-05</t>
  </si>
  <si>
    <t>1.36194107610552e-06</t>
  </si>
  <si>
    <t>2.09111988297485e-05</t>
  </si>
  <si>
    <t>(TCATCA)n</t>
  </si>
  <si>
    <t>(TCATCT)n</t>
  </si>
  <si>
    <t>(TGTCTC)n</t>
  </si>
  <si>
    <t>7.37543601979724e-06</t>
  </si>
  <si>
    <t>9.38579274086511e-05</t>
  </si>
  <si>
    <t>(TTAGGG)n</t>
  </si>
  <si>
    <t>4.49430217540183e-05</t>
  </si>
  <si>
    <t>(TTCTAT)n</t>
  </si>
  <si>
    <t>(TTGCTA)n</t>
  </si>
  <si>
    <t>(TTGTAC)n</t>
  </si>
  <si>
    <t>(TTTCATC)n</t>
  </si>
  <si>
    <t>(TTTCTAA)n</t>
  </si>
  <si>
    <t>5.71335488269424e-22</t>
  </si>
  <si>
    <t>7.60405729850876e-20</t>
  </si>
  <si>
    <t>HERVK-int</t>
  </si>
  <si>
    <t>ERVK</t>
  </si>
  <si>
    <t>LTR</t>
  </si>
  <si>
    <t>MER63A</t>
  </si>
  <si>
    <t>hAT-Blackjack</t>
  </si>
  <si>
    <t>DNA</t>
  </si>
  <si>
    <t>2.61134306410693e-06</t>
  </si>
  <si>
    <t>3.78978107239859e-05</t>
  </si>
  <si>
    <t>1.85491734024818e-07</t>
  </si>
  <si>
    <t>3.52925834807052e-06</t>
  </si>
  <si>
    <t>3.13903511368564e-06</t>
  </si>
  <si>
    <t>4.44680342896152e-05</t>
  </si>
  <si>
    <t>(CTGTTG)n</t>
  </si>
  <si>
    <t>2.71366438596994e-06</t>
  </si>
  <si>
    <t>3.91605757543255e-05</t>
  </si>
  <si>
    <t>(GCAGCT)n</t>
  </si>
  <si>
    <t>1.99030847797016e-06</t>
  </si>
  <si>
    <t>2.95501530010673e-05</t>
  </si>
  <si>
    <t>(TGGCCC)n</t>
  </si>
  <si>
    <t>4.26859505903392e-29</t>
  </si>
  <si>
    <t>9.02824399927763e-27</t>
  </si>
  <si>
    <t>COMP-subunit_LSAU-BSAT_rnd-1_family-4</t>
  </si>
  <si>
    <t>Gene</t>
  </si>
  <si>
    <t>ABCC6P1</t>
  </si>
  <si>
    <t>1.02326347857876e-06</t>
  </si>
  <si>
    <t>1.62886352097682e-05</t>
  </si>
  <si>
    <t>ACBD7-DCLRE1CP1</t>
  </si>
  <si>
    <t>7.27076582850877e-06</t>
  </si>
  <si>
    <t>9.25690969972157e-05</t>
  </si>
  <si>
    <t>ACSBG2</t>
  </si>
  <si>
    <t>ADAM12</t>
  </si>
  <si>
    <t>3.12588004449899e-06</t>
  </si>
  <si>
    <t>4.43046811086288e-05</t>
  </si>
  <si>
    <t>ADAM20P1</t>
  </si>
  <si>
    <t>ADAM32</t>
  </si>
  <si>
    <t>6.44303497372588e-05</t>
  </si>
  <si>
    <t>ADCY4</t>
  </si>
  <si>
    <t>1.8294009102312e-05</t>
  </si>
  <si>
    <t>ADGRD1</t>
  </si>
  <si>
    <t>1.37725840379013e-20</t>
  </si>
  <si>
    <t>1.59902631017063e-18</t>
  </si>
  <si>
    <t>ADGRD1-AS1</t>
  </si>
  <si>
    <t>ADM</t>
  </si>
  <si>
    <t>2.16651549403205e-30</t>
  </si>
  <si>
    <t>4.96732846547651e-28</t>
  </si>
  <si>
    <t>ADRA1A</t>
  </si>
  <si>
    <t>3.98351269688764e-15</t>
  </si>
  <si>
    <t>2.6444321270531e-13</t>
  </si>
  <si>
    <t>ADRA2A</t>
  </si>
  <si>
    <t>3.86966041331445e-14</t>
  </si>
  <si>
    <t>2.3002138282542797e-12</t>
  </si>
  <si>
    <t>AGA-DT</t>
  </si>
  <si>
    <t>1.2821254583547899e-11</t>
  </si>
  <si>
    <t>5.14433985378707e-10</t>
  </si>
  <si>
    <t>AGMO</t>
  </si>
  <si>
    <t>AJUBA</t>
  </si>
  <si>
    <t>1.56979799192461e-29</t>
  </si>
  <si>
    <t>3.39923558822785e-27</t>
  </si>
  <si>
    <t>AK8</t>
  </si>
  <si>
    <t>4.24265026072308e-34</t>
  </si>
  <si>
    <t>1.21848915487967e-31</t>
  </si>
  <si>
    <t>ALDH1A2</t>
  </si>
  <si>
    <t>ALDH1L2</t>
  </si>
  <si>
    <t>1.20444159477371e-24</t>
  </si>
  <si>
    <t>1.93305791010623e-22</t>
  </si>
  <si>
    <t>ALOX15B</t>
  </si>
  <si>
    <t>ALOXE3</t>
  </si>
  <si>
    <t>ALPG</t>
  </si>
  <si>
    <t>3.42933948546776e-13</t>
  </si>
  <si>
    <t>1.79934804849043e-11</t>
  </si>
  <si>
    <t>7.54142940606953e-08</t>
  </si>
  <si>
    <t>1.54823446136344e-06</t>
  </si>
  <si>
    <t>ALPK3</t>
  </si>
  <si>
    <t>3.58095242457644e-46</t>
  </si>
  <si>
    <t>2.1711712433809697e-43</t>
  </si>
  <si>
    <t>ALPP</t>
  </si>
  <si>
    <t>1.86016670438096e-05</t>
  </si>
  <si>
    <t>ANK2-AS1</t>
  </si>
  <si>
    <t>7.98127694894807e-07</t>
  </si>
  <si>
    <t>1.30708979756962e-05</t>
  </si>
  <si>
    <t>ANKRD1</t>
  </si>
  <si>
    <t>ANKRD20A4-ANKRD20A20P</t>
  </si>
  <si>
    <t>ANKRD20A5P</t>
  </si>
  <si>
    <t>1.27279608892657e-08</t>
  </si>
  <si>
    <t>3.04355552061986e-07</t>
  </si>
  <si>
    <t>ANKRD34B</t>
  </si>
  <si>
    <t>5.3446703058475895e-11</t>
  </si>
  <si>
    <t>1.94691568257337e-09</t>
  </si>
  <si>
    <t>ANKRD35</t>
  </si>
  <si>
    <t>1.7671595457558698e-12</t>
  </si>
  <si>
    <t>8.1859390571143e-11</t>
  </si>
  <si>
    <t>ANKRD7</t>
  </si>
  <si>
    <t>9.15199507794108e-13</t>
  </si>
  <si>
    <t>4.451034468922359e-11</t>
  </si>
  <si>
    <t>APC2</t>
  </si>
  <si>
    <t>2.8962188026679996e-14</t>
  </si>
  <si>
    <t>1.75992057487736e-12</t>
  </si>
  <si>
    <t>APELA</t>
  </si>
  <si>
    <t>1.60414408869513e-57</t>
  </si>
  <si>
    <t>1.5092230108951e-54</t>
  </si>
  <si>
    <t>APOLD1</t>
  </si>
  <si>
    <t>5.91236643435885e-05</t>
  </si>
  <si>
    <t>ARGFX</t>
  </si>
  <si>
    <t>ARHGAP25</t>
  </si>
  <si>
    <t>2.43457130483086e-10</t>
  </si>
  <si>
    <t>8.11048149951222e-09</t>
  </si>
  <si>
    <t>ARRDC4</t>
  </si>
  <si>
    <t>1.25289406924616e-68</t>
  </si>
  <si>
    <t>1.42433174105467e-65</t>
  </si>
  <si>
    <t>ASB18</t>
  </si>
  <si>
    <t>ASPG</t>
  </si>
  <si>
    <t>1.91039042658448e-14</t>
  </si>
  <si>
    <t>1.17925548413871e-12</t>
  </si>
  <si>
    <t>ATF3</t>
  </si>
  <si>
    <t>7.71876311463913e-50</t>
  </si>
  <si>
    <t>5.69185764377876e-47</t>
  </si>
  <si>
    <t>ATF5</t>
  </si>
  <si>
    <t>2.9851099840514e-08</t>
  </si>
  <si>
    <t>6.60014107008577e-07</t>
  </si>
  <si>
    <t>ATP13A3-DT</t>
  </si>
  <si>
    <t>1.52339158839658e-13</t>
  </si>
  <si>
    <t>8.39681133289135e-12</t>
  </si>
  <si>
    <t>ATP6AP1-DT</t>
  </si>
  <si>
    <t>ATP8B3</t>
  </si>
  <si>
    <t>1.83925985876793e-12</t>
  </si>
  <si>
    <t>8.491094075570949e-11</t>
  </si>
  <si>
    <t>ATP8B4</t>
  </si>
  <si>
    <t>6.08497836834849e-05</t>
  </si>
  <si>
    <t>BALR6</t>
  </si>
  <si>
    <t>8.10315820850479e-17</t>
  </si>
  <si>
    <t>6.57995739764419e-15</t>
  </si>
  <si>
    <t>BBOX1</t>
  </si>
  <si>
    <t>BCL2L10</t>
  </si>
  <si>
    <t>1.15008943776627e-07</t>
  </si>
  <si>
    <t>2.28377294177692e-06</t>
  </si>
  <si>
    <t>BCORP1</t>
  </si>
  <si>
    <t>3.7867791367842505e-09</t>
  </si>
  <si>
    <t>9.94403098826002e-08</t>
  </si>
  <si>
    <t>BMP5</t>
  </si>
  <si>
    <t>BORCS8-MEF2B</t>
  </si>
  <si>
    <t>2.1862738437306496e-30</t>
  </si>
  <si>
    <t>4.970857962695589e-28</t>
  </si>
  <si>
    <t>BST2</t>
  </si>
  <si>
    <t>3.762370160386261e-15</t>
  </si>
  <si>
    <t>2.50984125809239e-13</t>
  </si>
  <si>
    <t>C10orf88B</t>
  </si>
  <si>
    <t>2.7867803026047e-12</t>
  </si>
  <si>
    <t>1.253196646501e-10</t>
  </si>
  <si>
    <t>C17orf107</t>
  </si>
  <si>
    <t>9.12283956333796e-29</t>
  </si>
  <si>
    <t>1.88566329277358e-26</t>
  </si>
  <si>
    <t>C19orf18</t>
  </si>
  <si>
    <t>3.8842723967095e-09</t>
  </si>
  <si>
    <t>1.01609288659465e-07</t>
  </si>
  <si>
    <t>C1GALT1C1L</t>
  </si>
  <si>
    <t>C4orf50</t>
  </si>
  <si>
    <t>C5</t>
  </si>
  <si>
    <t>7.628691865534219e-13</t>
  </si>
  <si>
    <t>3.74354728164093e-11</t>
  </si>
  <si>
    <t>C5orf63</t>
  </si>
  <si>
    <t>2.9697025181444803e-09</t>
  </si>
  <si>
    <t>7.95926949951414e-08</t>
  </si>
  <si>
    <t>CACNA2D1-AS1</t>
  </si>
  <si>
    <t>2.0463830993767898e-22</t>
  </si>
  <si>
    <t>2.87547350910019e-20</t>
  </si>
  <si>
    <t>CALCRL</t>
  </si>
  <si>
    <t>4.56875603222337e-09</t>
  </si>
  <si>
    <t>1.18155392969841e-07</t>
  </si>
  <si>
    <t>CAT</t>
  </si>
  <si>
    <t>8.24191778184973e-32</t>
  </si>
  <si>
    <t>2.08215263666656e-29</t>
  </si>
  <si>
    <t>CBX4</t>
  </si>
  <si>
    <t>8.0237620824285e-19</t>
  </si>
  <si>
    <t>7.81858302346354e-17</t>
  </si>
  <si>
    <t>CCDC148</t>
  </si>
  <si>
    <t>3.31253229161823e-06</t>
  </si>
  <si>
    <t>4.64674195601604e-05</t>
  </si>
  <si>
    <t>CCDC169-SOHLH2</t>
  </si>
  <si>
    <t>2.34585491609862e-37</t>
  </si>
  <si>
    <t>8.889486879282611e-35</t>
  </si>
  <si>
    <t>CCDC172</t>
  </si>
  <si>
    <t>2.7770690825813896e-11</t>
  </si>
  <si>
    <t>1.06717680069226e-09</t>
  </si>
  <si>
    <t>CCDC194</t>
  </si>
  <si>
    <t>CCDC196</t>
  </si>
  <si>
    <t>CCDC92</t>
  </si>
  <si>
    <t>4.05773434353403e-06</t>
  </si>
  <si>
    <t>5.57177774680335e-05</t>
  </si>
  <si>
    <t>CCL28</t>
  </si>
  <si>
    <t>1.1418838048896301e-17</t>
  </si>
  <si>
    <t>1.01153109521456e-15</t>
  </si>
  <si>
    <t>CCNP</t>
  </si>
  <si>
    <t>CCT6B</t>
  </si>
  <si>
    <t>1.2538884932303499e-11</t>
  </si>
  <si>
    <t>5.04588401907034e-10</t>
  </si>
  <si>
    <t>CD163L1</t>
  </si>
  <si>
    <t>CD19</t>
  </si>
  <si>
    <t>8.22409411063762e-05</t>
  </si>
  <si>
    <t>CD300A</t>
  </si>
  <si>
    <t>1.28933210004302e-06</t>
  </si>
  <si>
    <t>1.98858886475828e-05</t>
  </si>
  <si>
    <t>CD72</t>
  </si>
  <si>
    <t>4.75277021833674e-13</t>
  </si>
  <si>
    <t>2.4058364125621497e-11</t>
  </si>
  <si>
    <t>CD8A</t>
  </si>
  <si>
    <t>CDC42EP1</t>
  </si>
  <si>
    <t>2.88200556288332e-18</t>
  </si>
  <si>
    <t>2.72085258746397e-16</t>
  </si>
  <si>
    <t>CEBPB</t>
  </si>
  <si>
    <t>3.29427898888762e-16</t>
  </si>
  <si>
    <t>2.46249610774821e-14</t>
  </si>
  <si>
    <t>CFAP300</t>
  </si>
  <si>
    <t>1.89316697602524e-10</t>
  </si>
  <si>
    <t>6.3868386867580405e-09</t>
  </si>
  <si>
    <t>CFAP97D2</t>
  </si>
  <si>
    <t>CFLAR</t>
  </si>
  <si>
    <t>2.10745782615224e-26</t>
  </si>
  <si>
    <t>3.78288679794327e-24</t>
  </si>
  <si>
    <t>CHAC1</t>
  </si>
  <si>
    <t>4.0297860722266397e-42</t>
  </si>
  <si>
    <t>2.11439775374292e-39</t>
  </si>
  <si>
    <t>CHMP1B2P</t>
  </si>
  <si>
    <t>1.5891678855711197e-30</t>
  </si>
  <si>
    <t>3.67447937202733e-28</t>
  </si>
  <si>
    <t>CHP2</t>
  </si>
  <si>
    <t>2.31382296598605e-21</t>
  </si>
  <si>
    <t>2.90923252552827e-19</t>
  </si>
  <si>
    <t>CHRM3-AS2</t>
  </si>
  <si>
    <t>CHRND</t>
  </si>
  <si>
    <t>CLDN1</t>
  </si>
  <si>
    <t>2.94712747474958e-17</t>
  </si>
  <si>
    <t>2.5049665427123803e-15</t>
  </si>
  <si>
    <t>4.12507767082996e-18</t>
  </si>
  <si>
    <t>3.85440476612755e-16</t>
  </si>
  <si>
    <t>CMYA5</t>
  </si>
  <si>
    <t>6.03870173058833e-10</t>
  </si>
  <si>
    <t>1.85331763799069e-08</t>
  </si>
  <si>
    <t>CNPY1</t>
  </si>
  <si>
    <t>COL2A1</t>
  </si>
  <si>
    <t>8.29501908655148e-52</t>
  </si>
  <si>
    <t>6.46632287878487e-49</t>
  </si>
  <si>
    <t>COL3A1</t>
  </si>
  <si>
    <t>1.43446791278456e-17</t>
  </si>
  <si>
    <t>1.25845731615479e-15</t>
  </si>
  <si>
    <t>COL6A5</t>
  </si>
  <si>
    <t>COMMD4P1</t>
  </si>
  <si>
    <t>5.90231530757295e-06</t>
  </si>
  <si>
    <t>7.74597262394519e-05</t>
  </si>
  <si>
    <t>CP</t>
  </si>
  <si>
    <t>1.0170298244647201e-15</t>
  </si>
  <si>
    <t>7.226208784035291e-14</t>
  </si>
  <si>
    <t>CPNE5</t>
  </si>
  <si>
    <t>CRHBP</t>
  </si>
  <si>
    <t>CRYGD</t>
  </si>
  <si>
    <t>CSRP1-AS1</t>
  </si>
  <si>
    <t>3.4809329748898e-06</t>
  </si>
  <si>
    <t>4.86047979973866e-05</t>
  </si>
  <si>
    <t>CST1</t>
  </si>
  <si>
    <t>2.9712908045242e-05</t>
  </si>
  <si>
    <t>CST6</t>
  </si>
  <si>
    <t>CTB-1I21.1</t>
  </si>
  <si>
    <t>1.81858992308311e-09</t>
  </si>
  <si>
    <t>5.04765080990841e-08</t>
  </si>
  <si>
    <t>CTCFL</t>
  </si>
  <si>
    <t>5.725004390118219e-28</t>
  </si>
  <si>
    <t>1.13189144768105e-25</t>
  </si>
  <si>
    <t>CTH</t>
  </si>
  <si>
    <t>7.47850887581363e-21</t>
  </si>
  <si>
    <t>8.87146244207388e-19</t>
  </si>
  <si>
    <t>CTHRC1</t>
  </si>
  <si>
    <t>CTSF</t>
  </si>
  <si>
    <t>3.9549810408696396e-42</t>
  </si>
  <si>
    <t>CTSLP2</t>
  </si>
  <si>
    <t>CUZD1</t>
  </si>
  <si>
    <t>4.50777140739924e-38</t>
  </si>
  <si>
    <t>1.8086769864629502e-35</t>
  </si>
  <si>
    <t>CXCR2</t>
  </si>
  <si>
    <t>CYP26A1</t>
  </si>
  <si>
    <t>5.74842892165633e-06</t>
  </si>
  <si>
    <t>7.57681810137542e-05</t>
  </si>
  <si>
    <t>CYP4V2</t>
  </si>
  <si>
    <t>2.6342334966837002e-20</t>
  </si>
  <si>
    <t>2.96993498857513e-18</t>
  </si>
  <si>
    <t>DANT1</t>
  </si>
  <si>
    <t>2.68559157103447e-09</t>
  </si>
  <si>
    <t>7.24764395886295e-08</t>
  </si>
  <si>
    <t>DCDC1</t>
  </si>
  <si>
    <t>DCDC2</t>
  </si>
  <si>
    <t>2.74461223007921e-05</t>
  </si>
  <si>
    <t>DDIT3</t>
  </si>
  <si>
    <t>1.06151447179913e-16</t>
  </si>
  <si>
    <t>8.39488720248328e-15</t>
  </si>
  <si>
    <t>DDIT4</t>
  </si>
  <si>
    <t>5.5805721016358e-77</t>
  </si>
  <si>
    <t>8.45890717894617e-74</t>
  </si>
  <si>
    <t>DDX11L2</t>
  </si>
  <si>
    <t>4.46660993979921e-05</t>
  </si>
  <si>
    <t>DEFB109B</t>
  </si>
  <si>
    <t>DENND2D</t>
  </si>
  <si>
    <t>1.0482419501937e-09</t>
  </si>
  <si>
    <t>3.06212348705407e-08</t>
  </si>
  <si>
    <t>DHRS2</t>
  </si>
  <si>
    <t>DIRC3</t>
  </si>
  <si>
    <t>DLX1</t>
  </si>
  <si>
    <t>1.8096357865375099e-13</t>
  </si>
  <si>
    <t>9.87482055997791e-12</t>
  </si>
  <si>
    <t>DLX2</t>
  </si>
  <si>
    <t>DNAH10</t>
  </si>
  <si>
    <t>8.01327768108285e-06</t>
  </si>
  <si>
    <t>DNAH10OS</t>
  </si>
  <si>
    <t>DNAJA4</t>
  </si>
  <si>
    <t>3.71142947328838e-26</t>
  </si>
  <si>
    <t>6.53307366123872e-24</t>
  </si>
  <si>
    <t>DNM3OS</t>
  </si>
  <si>
    <t>3.7185259790730403e-14</t>
  </si>
  <si>
    <t>2.22004951450829e-12</t>
  </si>
  <si>
    <t>DNMBP</t>
  </si>
  <si>
    <t>1.93405305881668e-38</t>
  </si>
  <si>
    <t>7.99525812981126e-36</t>
  </si>
  <si>
    <t>DPY19L2P2</t>
  </si>
  <si>
    <t>DUSP29</t>
  </si>
  <si>
    <t>1.60105515439531e-05</t>
  </si>
  <si>
    <t>DUSP8</t>
  </si>
  <si>
    <t>4.35052149284398e-05</t>
  </si>
  <si>
    <t>EBF3</t>
  </si>
  <si>
    <t>1.23756845119303e-07</t>
  </si>
  <si>
    <t>2.43972670681725e-06</t>
  </si>
  <si>
    <t>EBF4</t>
  </si>
  <si>
    <t>1.7859032980785e-06</t>
  </si>
  <si>
    <t>2.67581469438626e-05</t>
  </si>
  <si>
    <t>ECEL1P2</t>
  </si>
  <si>
    <t>6.010566290663261e-15</t>
  </si>
  <si>
    <t>3.8953038164953997e-13</t>
  </si>
  <si>
    <t>EFCAB13</t>
  </si>
  <si>
    <t>1.33144867654259e-26</t>
  </si>
  <si>
    <t>2.40577786031708e-24</t>
  </si>
  <si>
    <t>EFCC1</t>
  </si>
  <si>
    <t>3.10397476611037e-05</t>
  </si>
  <si>
    <t>EGFEM1P</t>
  </si>
  <si>
    <t>2.34330533064181e-11</t>
  </si>
  <si>
    <t>9.043103626765371e-10</t>
  </si>
  <si>
    <t>EGFLAM</t>
  </si>
  <si>
    <t>6.78401865761701e-07</t>
  </si>
  <si>
    <t>1.12931766354132e-05</t>
  </si>
  <si>
    <t>EHHADH</t>
  </si>
  <si>
    <t>1.45417758494053e-32</t>
  </si>
  <si>
    <t>3.88978247328603e-30</t>
  </si>
  <si>
    <t>EHHADH-AS1</t>
  </si>
  <si>
    <t>4.26063272421032e-05</t>
  </si>
  <si>
    <t>EIPR1</t>
  </si>
  <si>
    <t>8.94579848750834e-22</t>
  </si>
  <si>
    <t>1.1678333298238202e-19</t>
  </si>
  <si>
    <t>ENEMAL</t>
  </si>
  <si>
    <t>8.60635370063895e-05</t>
  </si>
  <si>
    <t>ENPP2</t>
  </si>
  <si>
    <t>5.56645320526772e-19</t>
  </si>
  <si>
    <t>5.5227312455463505e-17</t>
  </si>
  <si>
    <t>ENPP6</t>
  </si>
  <si>
    <t>6.79420659393991e-08</t>
  </si>
  <si>
    <t>1.40434191446255e-06</t>
  </si>
  <si>
    <t>ERMN</t>
  </si>
  <si>
    <t>EYA1</t>
  </si>
  <si>
    <t>6.45387355479563e-06</t>
  </si>
  <si>
    <t>8.34537848668455e-05</t>
  </si>
  <si>
    <t>F7</t>
  </si>
  <si>
    <t>FAIM2</t>
  </si>
  <si>
    <t>FAM107A</t>
  </si>
  <si>
    <t>5.03949402946436e-09</t>
  </si>
  <si>
    <t>1.29348593696995e-07</t>
  </si>
  <si>
    <t>FAM153B</t>
  </si>
  <si>
    <t>3.17736553364001e-13</t>
  </si>
  <si>
    <t>1.6735760853249798e-11</t>
  </si>
  <si>
    <t>FAM167A</t>
  </si>
  <si>
    <t>7.0574799483226e-06</t>
  </si>
  <si>
    <t>9.00216376390995e-05</t>
  </si>
  <si>
    <t>FAM216B</t>
  </si>
  <si>
    <t>FAM238C</t>
  </si>
  <si>
    <t>FAM24B</t>
  </si>
  <si>
    <t>FAM24B-CUZD1</t>
  </si>
  <si>
    <t>8.51285243823573e-39</t>
  </si>
  <si>
    <t>3.6291354050753695e-36</t>
  </si>
  <si>
    <t>FAM27E3</t>
  </si>
  <si>
    <t>FAM66B</t>
  </si>
  <si>
    <t>2.8655130496908e-07</t>
  </si>
  <si>
    <t>5.26128250657899e-06</t>
  </si>
  <si>
    <t>FBLL1</t>
  </si>
  <si>
    <t>1.73463778250294e-07</t>
  </si>
  <si>
    <t>3.3189240713752e-06</t>
  </si>
  <si>
    <t>FBXO15</t>
  </si>
  <si>
    <t>7.36339966384861e-08</t>
  </si>
  <si>
    <t>1.51624902964864e-06</t>
  </si>
  <si>
    <t>FGF18</t>
  </si>
  <si>
    <t>FGF21</t>
  </si>
  <si>
    <t>3.85059354118682e-11</t>
  </si>
  <si>
    <t>1.4431262936502901e-09</t>
  </si>
  <si>
    <t>FILIP1</t>
  </si>
  <si>
    <t>1.34239220232531e-55</t>
  </si>
  <si>
    <t>1.1814783499433501e-52</t>
  </si>
  <si>
    <t>FLI1</t>
  </si>
  <si>
    <t>FMO2</t>
  </si>
  <si>
    <t>1.00060987309009e-05</t>
  </si>
  <si>
    <t>FMO3</t>
  </si>
  <si>
    <t>FMO6P</t>
  </si>
  <si>
    <t>FMOD</t>
  </si>
  <si>
    <t>FOXI3</t>
  </si>
  <si>
    <t>1.42730524130948e-21</t>
  </si>
  <si>
    <t>1.8369149152777302e-19</t>
  </si>
  <si>
    <t>FOXL2</t>
  </si>
  <si>
    <t>2.9621353050276796e-11</t>
  </si>
  <si>
    <t>1.12718130630928e-09</t>
  </si>
  <si>
    <t>FOXL2NB</t>
  </si>
  <si>
    <t>1.7599680597947697e-36</t>
  </si>
  <si>
    <t>6.078350448536779e-34</t>
  </si>
  <si>
    <t>FREM3</t>
  </si>
  <si>
    <t>3.51461512027033e-22</t>
  </si>
  <si>
    <t>4.8430686334068504e-20</t>
  </si>
  <si>
    <t>FST</t>
  </si>
  <si>
    <t>1.4138696874263601e-15</t>
  </si>
  <si>
    <t>9.916714794791971e-14</t>
  </si>
  <si>
    <t>G0S2</t>
  </si>
  <si>
    <t>2.54837980126459e-29</t>
  </si>
  <si>
    <t>5.43203082013304e-27</t>
  </si>
  <si>
    <t>GAD1</t>
  </si>
  <si>
    <t>GADD45G</t>
  </si>
  <si>
    <t>1.18204627232383e-13</t>
  </si>
  <si>
    <t>6.663419523570949e-12</t>
  </si>
  <si>
    <t>GALNT9</t>
  </si>
  <si>
    <t>2.1397597039781903e-09</t>
  </si>
  <si>
    <t>5.86745766465737e-08</t>
  </si>
  <si>
    <t>GAS6-DT</t>
  </si>
  <si>
    <t>GAS8-AS1</t>
  </si>
  <si>
    <t>GBX2</t>
  </si>
  <si>
    <t>2.0660435675797202e-14</t>
  </si>
  <si>
    <t>1.2667400606257298e-12</t>
  </si>
  <si>
    <t>GCAWKR</t>
  </si>
  <si>
    <t>GFY</t>
  </si>
  <si>
    <t>2.2784627862559703e-09</t>
  </si>
  <si>
    <t>6.22278064666745e-08</t>
  </si>
  <si>
    <t>GLIPR1L2</t>
  </si>
  <si>
    <t>GPR75</t>
  </si>
  <si>
    <t>1.00101140478469e-09</t>
  </si>
  <si>
    <t>2.93989183726001e-08</t>
  </si>
  <si>
    <t>GSAP</t>
  </si>
  <si>
    <t>8.74985282606769e-16</t>
  </si>
  <si>
    <t>6.26590510515566e-14</t>
  </si>
  <si>
    <t>GSTM5</t>
  </si>
  <si>
    <t>4.1397466265147704e-09</t>
  </si>
  <si>
    <t>1.07878554878538e-07</t>
  </si>
  <si>
    <t>GSTT2</t>
  </si>
  <si>
    <t>1.12410769456641e-12</t>
  </si>
  <si>
    <t>5.3901852967574694e-11</t>
  </si>
  <si>
    <t>H1-0</t>
  </si>
  <si>
    <t>5.18996651971284e-14</t>
  </si>
  <si>
    <t>3.03218515040354e-12</t>
  </si>
  <si>
    <t>H1-1</t>
  </si>
  <si>
    <t>6.6710869520621205e-301</t>
  </si>
  <si>
    <t>9.10069682000314e-297</t>
  </si>
  <si>
    <t>H2AC11</t>
  </si>
  <si>
    <t>2.1900343465674303e-19</t>
  </si>
  <si>
    <t>2.25482630610361e-17</t>
  </si>
  <si>
    <t>H2AC13</t>
  </si>
  <si>
    <t>4.8860741654186405e-21</t>
  </si>
  <si>
    <t>5.87275980305208e-19</t>
  </si>
  <si>
    <t>H2AC16</t>
  </si>
  <si>
    <t>4.49544827588736e-15</t>
  </si>
  <si>
    <t>2.94840891248343e-13</t>
  </si>
  <si>
    <t>H2BC1</t>
  </si>
  <si>
    <t>H2BC3</t>
  </si>
  <si>
    <t>4.40667881328763e-19</t>
  </si>
  <si>
    <t>4.40409614438607e-17</t>
  </si>
  <si>
    <t>H2BP1</t>
  </si>
  <si>
    <t>1.70483862895014e-09</t>
  </si>
  <si>
    <t>4.76586241314299e-08</t>
  </si>
  <si>
    <t>H2BP2</t>
  </si>
  <si>
    <t>5.68308364771823e-15</t>
  </si>
  <si>
    <t>3.6918393867701e-13</t>
  </si>
  <si>
    <t>H3-7</t>
  </si>
  <si>
    <t>2.03487251792804e-32</t>
  </si>
  <si>
    <t>5.3384097864566e-30</t>
  </si>
  <si>
    <t>H3C1</t>
  </si>
  <si>
    <t>2.3356738586361503e-31</t>
  </si>
  <si>
    <t>5.59004610166919e-29</t>
  </si>
  <si>
    <t>H3C3</t>
  </si>
  <si>
    <t>3.6823399168311296e-22</t>
  </si>
  <si>
    <t>5.0486915724030403e-20</t>
  </si>
  <si>
    <t>H3P4</t>
  </si>
  <si>
    <t>3.61395745330154e-36</t>
  </si>
  <si>
    <t>1.2325401894484899e-33</t>
  </si>
  <si>
    <t>HAP1</t>
  </si>
  <si>
    <t>1.7625071973422897e-11</t>
  </si>
  <si>
    <t>6.93914089066192e-10</t>
  </si>
  <si>
    <t>HCG24</t>
  </si>
  <si>
    <t>1.85467381887004e-05</t>
  </si>
  <si>
    <t>1.80123630674176e-16</t>
  </si>
  <si>
    <t>1.39616282366881e-14</t>
  </si>
  <si>
    <t>HENMT1</t>
  </si>
  <si>
    <t>9.950546509089559e-12</t>
  </si>
  <si>
    <t>4.04606126608047e-10</t>
  </si>
  <si>
    <t>HES3</t>
  </si>
  <si>
    <t>3.47215665095503e-14</t>
  </si>
  <si>
    <t>2.08665907631403e-12</t>
  </si>
  <si>
    <t>HES4</t>
  </si>
  <si>
    <t>HEY2</t>
  </si>
  <si>
    <t>3.04180380011566e-26</t>
  </si>
  <si>
    <t>5.42435129950037e-24</t>
  </si>
  <si>
    <t>HGF</t>
  </si>
  <si>
    <t>1.67800281669175e-07</t>
  </si>
  <si>
    <t>3.22867622359786e-06</t>
  </si>
  <si>
    <t>HHIP</t>
  </si>
  <si>
    <t>HHIP-AS1</t>
  </si>
  <si>
    <t>HJV</t>
  </si>
  <si>
    <t>1.23920963628141e-08</t>
  </si>
  <si>
    <t>2.9736671694197e-07</t>
  </si>
  <si>
    <t>HORMAD2</t>
  </si>
  <si>
    <t>5.49204688990093e-05</t>
  </si>
  <si>
    <t>HPCAL4</t>
  </si>
  <si>
    <t>8.803134153047479e-11</t>
  </si>
  <si>
    <t>3.1314825584321704e-09</t>
  </si>
  <si>
    <t>HPS3</t>
  </si>
  <si>
    <t>9.5064192479634e-41</t>
  </si>
  <si>
    <t>4.47195073726609e-38</t>
  </si>
  <si>
    <t>HRK</t>
  </si>
  <si>
    <t>9.62983445656773e-21</t>
  </si>
  <si>
    <t>1.13740434334629e-18</t>
  </si>
  <si>
    <t>HS3ST5</t>
  </si>
  <si>
    <t>1.329479845867e-08</t>
  </si>
  <si>
    <t>3.16522932937479e-07</t>
  </si>
  <si>
    <t>HSD11B1-AS1</t>
  </si>
  <si>
    <t>HSF5</t>
  </si>
  <si>
    <t>2.22308198677e-08</t>
  </si>
  <si>
    <t>5.05454741058606e-07</t>
  </si>
  <si>
    <t>HSFX2</t>
  </si>
  <si>
    <t>HTR1D</t>
  </si>
  <si>
    <t>1.55870048420017e-27</t>
  </si>
  <si>
    <t>2.97395692384038e-25</t>
  </si>
  <si>
    <t>HTR2C</t>
  </si>
  <si>
    <t>3.28932941733713e-21</t>
  </si>
  <si>
    <t>4.04261548750569e-19</t>
  </si>
  <si>
    <t>ID2</t>
  </si>
  <si>
    <t>1.1116904203554399e-40</t>
  </si>
  <si>
    <t>5.05522690482965e-38</t>
  </si>
  <si>
    <t>ID4</t>
  </si>
  <si>
    <t>2.07391185741353e-19</t>
  </si>
  <si>
    <t>2.15150612614718e-17</t>
  </si>
  <si>
    <t>IGFBP-AS1</t>
  </si>
  <si>
    <t>IGFBP3</t>
  </si>
  <si>
    <t>8.809121924865609e-18</t>
  </si>
  <si>
    <t>7.932279953730469e-16</t>
  </si>
  <si>
    <t>IGFBP5</t>
  </si>
  <si>
    <t>1.3888477451497e-65</t>
  </si>
  <si>
    <t>1.4034563658764598e-62</t>
  </si>
  <si>
    <t>IGFL4</t>
  </si>
  <si>
    <t>IGSF11</t>
  </si>
  <si>
    <t>6.1488766511331094e-12</t>
  </si>
  <si>
    <t>2.59699613853739e-10</t>
  </si>
  <si>
    <t>IL20RB</t>
  </si>
  <si>
    <t>8.219331174616839e-11</t>
  </si>
  <si>
    <t>2.9352909917309703e-09</t>
  </si>
  <si>
    <t>INHBE</t>
  </si>
  <si>
    <t>8.185182268466339e-83</t>
  </si>
  <si>
    <t>1.3136736059578599e-79</t>
  </si>
  <si>
    <t>INS-IGF2</t>
  </si>
  <si>
    <t>1.02489672971251e-06</t>
  </si>
  <si>
    <t>1.63051209174788e-05</t>
  </si>
  <si>
    <t>INSM1</t>
  </si>
  <si>
    <t>1.21032906042551e-06</t>
  </si>
  <si>
    <t>1.88808565378213e-05</t>
  </si>
  <si>
    <t>IRX1</t>
  </si>
  <si>
    <t>4.18448236354782e-06</t>
  </si>
  <si>
    <t>5.71571348071037e-05</t>
  </si>
  <si>
    <t>IRX2</t>
  </si>
  <si>
    <t>2.16792979690223e-17</t>
  </si>
  <si>
    <t>1.8777713199581102e-15</t>
  </si>
  <si>
    <t>IRX2-DT</t>
  </si>
  <si>
    <t>3.54681300944193e-05</t>
  </si>
  <si>
    <t>IRX5</t>
  </si>
  <si>
    <t>ISL2</t>
  </si>
  <si>
    <t>1.05019566099469e-07</t>
  </si>
  <si>
    <t>2.1068778246014e-06</t>
  </si>
  <si>
    <t>ISLR2</t>
  </si>
  <si>
    <t>3.59560077407658e-07</t>
  </si>
  <si>
    <t>6.45835230545789e-06</t>
  </si>
  <si>
    <t>ITGA8</t>
  </si>
  <si>
    <t>2.8239746534382897e-12</t>
  </si>
  <si>
    <t>1.26719528390315e-10</t>
  </si>
  <si>
    <t>IZUMO2</t>
  </si>
  <si>
    <t>3.23946905476078e-16</t>
  </si>
  <si>
    <t>2.4319766792864e-14</t>
  </si>
  <si>
    <t>JDP2-AS1</t>
  </si>
  <si>
    <t>1.80573045726877e-05</t>
  </si>
  <si>
    <t>KAAG1</t>
  </si>
  <si>
    <t>KBTBD12</t>
  </si>
  <si>
    <t>KC6</t>
  </si>
  <si>
    <t>3.24453713260611e-16</t>
  </si>
  <si>
    <t>KCNIP4-IT1</t>
  </si>
  <si>
    <t>KCNJ2</t>
  </si>
  <si>
    <t>9.24065292687793e-25</t>
  </si>
  <si>
    <t>1.50072603843415e-22</t>
  </si>
  <si>
    <t>KCNV1</t>
  </si>
  <si>
    <t>KCTD19</t>
  </si>
  <si>
    <t>1.06700366941294e-06</t>
  </si>
  <si>
    <t>1.69083188667628e-05</t>
  </si>
  <si>
    <t>2.06185058917478e-21</t>
  </si>
  <si>
    <t>2.6165363476765e-19</t>
  </si>
  <si>
    <t>KLF10</t>
  </si>
  <si>
    <t>2.96896396062702e-05</t>
  </si>
  <si>
    <t>KLF11</t>
  </si>
  <si>
    <t>1.25727493006916e-33</t>
  </si>
  <si>
    <t>3.5732801241673996e-31</t>
  </si>
  <si>
    <t>KLF11-DT</t>
  </si>
  <si>
    <t>KLF18</t>
  </si>
  <si>
    <t>KLF3-AS1</t>
  </si>
  <si>
    <t>1.1694197467697702e-09</t>
  </si>
  <si>
    <t>3.40517058387047e-08</t>
  </si>
  <si>
    <t>KLF9</t>
  </si>
  <si>
    <t>2.25750997396475e-13</t>
  </si>
  <si>
    <t>1.2100963090305399e-11</t>
  </si>
  <si>
    <t>KLHL33</t>
  </si>
  <si>
    <t>6.64627769030747e-06</t>
  </si>
  <si>
    <t>8.56171107187673e-05</t>
  </si>
  <si>
    <t>KLHL34</t>
  </si>
  <si>
    <t>LAMP3</t>
  </si>
  <si>
    <t>LDHC</t>
  </si>
  <si>
    <t>LEF1</t>
  </si>
  <si>
    <t>LEISA1</t>
  </si>
  <si>
    <t>LGI4</t>
  </si>
  <si>
    <t>1.32596047261315e-13</t>
  </si>
  <si>
    <t>7.38316439485247e-12</t>
  </si>
  <si>
    <t>LHX5</t>
  </si>
  <si>
    <t>4.00002553470262e-05</t>
  </si>
  <si>
    <t>LHX8</t>
  </si>
  <si>
    <t>LHX8-AS1</t>
  </si>
  <si>
    <t>6.52318782565224e-06</t>
  </si>
  <si>
    <t>8.4190471445173e-05</t>
  </si>
  <si>
    <t>LIMS3-LOC440895</t>
  </si>
  <si>
    <t>LINC00304</t>
  </si>
  <si>
    <t>LINC00391</t>
  </si>
  <si>
    <t>1.12635651676933e-29</t>
  </si>
  <si>
    <t>2.47834767770438e-27</t>
  </si>
  <si>
    <t>LINC00491</t>
  </si>
  <si>
    <t>2.7634186513624e-24</t>
  </si>
  <si>
    <t>4.33316749906735e-22</t>
  </si>
  <si>
    <t>LINC00540</t>
  </si>
  <si>
    <t>3.64190182528467e-27</t>
  </si>
  <si>
    <t>6.852803406970131e-25</t>
  </si>
  <si>
    <t>LINC00645</t>
  </si>
  <si>
    <t>4.7709722245221496e-11</t>
  </si>
  <si>
    <t>1.75196778161322e-09</t>
  </si>
  <si>
    <t>LINC00664</t>
  </si>
  <si>
    <t>3.22666959181143e-76</t>
  </si>
  <si>
    <t>4.6334975338412103e-73</t>
  </si>
  <si>
    <t>2.77346942379435e-28</t>
  </si>
  <si>
    <t>5.647114907373519e-26</t>
  </si>
  <si>
    <t>LINC00865</t>
  </si>
  <si>
    <t>1.96693435738927e-05</t>
  </si>
  <si>
    <t>LINC00921</t>
  </si>
  <si>
    <t>3.70873809316894e-05</t>
  </si>
  <si>
    <t>LINC00923</t>
  </si>
  <si>
    <t>1.85251279892194e-05</t>
  </si>
  <si>
    <t>LINC01097</t>
  </si>
  <si>
    <t>7.58900755758039e-05</t>
  </si>
  <si>
    <t>LINC01140</t>
  </si>
  <si>
    <t>4.51634379545265e-13</t>
  </si>
  <si>
    <t>2.2989538081181e-11</t>
  </si>
  <si>
    <t>LINC01194</t>
  </si>
  <si>
    <t>3.0088325801608802e-15</t>
  </si>
  <si>
    <t>2.0320046563640998e-13</t>
  </si>
  <si>
    <t>LINC01339</t>
  </si>
  <si>
    <t>LINC01357</t>
  </si>
  <si>
    <t>4.15231731426988e-07</t>
  </si>
  <si>
    <t>7.31859338517696e-06</t>
  </si>
  <si>
    <t>LINC01370</t>
  </si>
  <si>
    <t>LINC01376</t>
  </si>
  <si>
    <t>3.82356899243339e-05</t>
  </si>
  <si>
    <t>LINC01416</t>
  </si>
  <si>
    <t>LINC01418</t>
  </si>
  <si>
    <t>1.30425031602034e-12</t>
  </si>
  <si>
    <t>6.17798014276024e-11</t>
  </si>
  <si>
    <t>9.2655238833452e-07</t>
  </si>
  <si>
    <t>1.48902149363499e-05</t>
  </si>
  <si>
    <t>LINC01512</t>
  </si>
  <si>
    <t>LINC01515</t>
  </si>
  <si>
    <t>1.03320043242983e-07</t>
  </si>
  <si>
    <t>2.07889679929318e-06</t>
  </si>
  <si>
    <t>LINC01597</t>
  </si>
  <si>
    <t>4.90547374181865e-10</t>
  </si>
  <si>
    <t>1.54194637755507e-08</t>
  </si>
  <si>
    <t>LINC01686</t>
  </si>
  <si>
    <t>LINC01829</t>
  </si>
  <si>
    <t>LINC01846</t>
  </si>
  <si>
    <t>LINC01852</t>
  </si>
  <si>
    <t>LINC01967</t>
  </si>
  <si>
    <t>3.97345441703584e-08</t>
  </si>
  <si>
    <t>8.52293477314511e-07</t>
  </si>
  <si>
    <t>LINC02128</t>
  </si>
  <si>
    <t>4.51401524745101e-13</t>
  </si>
  <si>
    <t>LINC02204</t>
  </si>
  <si>
    <t>LINC02254</t>
  </si>
  <si>
    <t>LINC02473</t>
  </si>
  <si>
    <t>1.16366066149593e-06</t>
  </si>
  <si>
    <t>1.82048838808801e-05</t>
  </si>
  <si>
    <t>LINC02575</t>
  </si>
  <si>
    <t>7.08542990522593e-15</t>
  </si>
  <si>
    <t>4.53800163225784e-13</t>
  </si>
  <si>
    <t>LINC02593</t>
  </si>
  <si>
    <t>LINC02805</t>
  </si>
  <si>
    <t>4.61524967296693e-12</t>
  </si>
  <si>
    <t>1.98929655730221e-10</t>
  </si>
  <si>
    <t>LINC02806</t>
  </si>
  <si>
    <t>LINC02820</t>
  </si>
  <si>
    <t>3.0692920816876e-14</t>
  </si>
  <si>
    <t>1.86094589237254e-12</t>
  </si>
  <si>
    <t>LINC02864</t>
  </si>
  <si>
    <t>2.2912903867149e-17</t>
  </si>
  <si>
    <t>1.97834072503574e-15</t>
  </si>
  <si>
    <t>LINC02872</t>
  </si>
  <si>
    <t>3.35113760086403e-07</t>
  </si>
  <si>
    <t>6.03116347638352e-06</t>
  </si>
  <si>
    <t>LINC02893</t>
  </si>
  <si>
    <t>1.3435477792582499e-12</t>
  </si>
  <si>
    <t>6.35309490628805e-11</t>
  </si>
  <si>
    <t>LINC02901</t>
  </si>
  <si>
    <t>LINC02915</t>
  </si>
  <si>
    <t>LINC03069</t>
  </si>
  <si>
    <t>1.7230774499878202e-09</t>
  </si>
  <si>
    <t>4.80208837032357e-08</t>
  </si>
  <si>
    <t>LINC03092</t>
  </si>
  <si>
    <t>3.48081496340861e-15</t>
  </si>
  <si>
    <t>2.32770969268727e-13</t>
  </si>
  <si>
    <t>LIX1</t>
  </si>
  <si>
    <t>LMCD1-AS1</t>
  </si>
  <si>
    <t>6.534976897742e-07</t>
  </si>
  <si>
    <t>1.09185737708508e-05</t>
  </si>
  <si>
    <t>LNCPRESS1</t>
  </si>
  <si>
    <t>6.093589253793299e-29</t>
  </si>
  <si>
    <t>1.27890376308074e-26</t>
  </si>
  <si>
    <t>LOC100130587</t>
  </si>
  <si>
    <t>LOC100132077</t>
  </si>
  <si>
    <t>LOC100133077</t>
  </si>
  <si>
    <t>LOC100420587</t>
  </si>
  <si>
    <t>3.31809841690938e-05</t>
  </si>
  <si>
    <t>LOC100506207</t>
  </si>
  <si>
    <t>5.93290892396332e-06</t>
  </si>
  <si>
    <t>7.77490331803147e-05</t>
  </si>
  <si>
    <t>LOC100507334</t>
  </si>
  <si>
    <t>LOC101926935</t>
  </si>
  <si>
    <t>LOC101927375</t>
  </si>
  <si>
    <t>LOC101927388</t>
  </si>
  <si>
    <t>LOC101927468</t>
  </si>
  <si>
    <t>7.59197773755172e-05</t>
  </si>
  <si>
    <t>LOC101927543</t>
  </si>
  <si>
    <t>LOC101927610</t>
  </si>
  <si>
    <t>3.48263499215565e-08</t>
  </si>
  <si>
    <t>7.55327608314585e-07</t>
  </si>
  <si>
    <t>LOC101927857</t>
  </si>
  <si>
    <t>2.33899070721419e-73</t>
  </si>
  <si>
    <t>2.90077374798327e-70</t>
  </si>
  <si>
    <t>LOC101927879</t>
  </si>
  <si>
    <t>4.98054954716325e-08</t>
  </si>
  <si>
    <t>1.05340553368064e-06</t>
  </si>
  <si>
    <t>LOC101927932</t>
  </si>
  <si>
    <t>5.00093013954979e-08</t>
  </si>
  <si>
    <t>1.05607877652846e-06</t>
  </si>
  <si>
    <t>LOC101928046</t>
  </si>
  <si>
    <t>9.78981012246195e-05</t>
  </si>
  <si>
    <t>LOC101928499</t>
  </si>
  <si>
    <t>6.39447770950709e-27</t>
  </si>
  <si>
    <t>1.1868498627632101e-24</t>
  </si>
  <si>
    <t>LOC101928570</t>
  </si>
  <si>
    <t>1.54001961557132e-39</t>
  </si>
  <si>
    <t>6.66950717321394e-37</t>
  </si>
  <si>
    <t>LOC101928764</t>
  </si>
  <si>
    <t>LOC101928923</t>
  </si>
  <si>
    <t>3.75630539792302e-06</t>
  </si>
  <si>
    <t>5.1997481723456e-05</t>
  </si>
  <si>
    <t>LOC101929124</t>
  </si>
  <si>
    <t>2.03845523640889e-10</t>
  </si>
  <si>
    <t>6.841047769193781e-09</t>
  </si>
  <si>
    <t>LOC101930053</t>
  </si>
  <si>
    <t>1.61517598949105e-31</t>
  </si>
  <si>
    <t>3.97013168443908e-29</t>
  </si>
  <si>
    <t>LOC102723338</t>
  </si>
  <si>
    <t>3.76823979186385e-05</t>
  </si>
  <si>
    <t>LOC102723568</t>
  </si>
  <si>
    <t>1.54343889116245e-22</t>
  </si>
  <si>
    <t>2.1932909742956402e-20</t>
  </si>
  <si>
    <t>LOC102723636</t>
  </si>
  <si>
    <t>1.42602638224445e-23</t>
  </si>
  <si>
    <t>2.16153910073098e-21</t>
  </si>
  <si>
    <t>LOC102723678</t>
  </si>
  <si>
    <t>LOC102724637</t>
  </si>
  <si>
    <t>LOC102724672</t>
  </si>
  <si>
    <t>LOC102724908</t>
  </si>
  <si>
    <t>LOC105369752</t>
  </si>
  <si>
    <t>1.97545713328505e-05</t>
  </si>
  <si>
    <t>LOC105369877</t>
  </si>
  <si>
    <t>7.13257062344796e-07</t>
  </si>
  <si>
    <t>1.18372905650945e-05</t>
  </si>
  <si>
    <t>LOC105369928</t>
  </si>
  <si>
    <t>LOC105370067</t>
  </si>
  <si>
    <t>4.18804830438885e-07</t>
  </si>
  <si>
    <t>7.36254574335988e-06</t>
  </si>
  <si>
    <t>LOC105370092</t>
  </si>
  <si>
    <t>1.80479349714223e-56</t>
  </si>
  <si>
    <t>1.64139952586762e-53</t>
  </si>
  <si>
    <t>LOC105370108</t>
  </si>
  <si>
    <t>2.73673722741427e-142</t>
  </si>
  <si>
    <t>9.33364231409637e-139</t>
  </si>
  <si>
    <t>LOC105370408</t>
  </si>
  <si>
    <t>5.77017064421041e-08</t>
  </si>
  <si>
    <t>1.21009481826777e-06</t>
  </si>
  <si>
    <t>LOC105370463</t>
  </si>
  <si>
    <t>LOC105370546</t>
  </si>
  <si>
    <t>1.80350789406441e-08</t>
  </si>
  <si>
    <t>4.15950206100197e-07</t>
  </si>
  <si>
    <t>LOC105370789</t>
  </si>
  <si>
    <t>LOC105370844</t>
  </si>
  <si>
    <t>LOC105370910</t>
  </si>
  <si>
    <t>LOC105371067</t>
  </si>
  <si>
    <t>LOC105371307</t>
  </si>
  <si>
    <t>LOC105371308</t>
  </si>
  <si>
    <t>1.63931665988637e-05</t>
  </si>
  <si>
    <t>LOC105371354</t>
  </si>
  <si>
    <t>2.7590286712548703e-19</t>
  </si>
  <si>
    <t>2.81937596503812e-17</t>
  </si>
  <si>
    <t>LOC105371406</t>
  </si>
  <si>
    <t>LOC105371475</t>
  </si>
  <si>
    <t>3.67695795546844e-16</t>
  </si>
  <si>
    <t>2.74104155346997e-14</t>
  </si>
  <si>
    <t>LOC105371611</t>
  </si>
  <si>
    <t>2.17284494450965e-11</t>
  </si>
  <si>
    <t>8.40906403773068e-10</t>
  </si>
  <si>
    <t>LOC105371777</t>
  </si>
  <si>
    <t>LOC105371787</t>
  </si>
  <si>
    <t>LOC105371954</t>
  </si>
  <si>
    <t>3.37101430761835e-05</t>
  </si>
  <si>
    <t>LOC105372165</t>
  </si>
  <si>
    <t>LOC105372255</t>
  </si>
  <si>
    <t>LOC105372269</t>
  </si>
  <si>
    <t>6.08701535741211e-07</t>
  </si>
  <si>
    <t>1.02771118200267e-05</t>
  </si>
  <si>
    <t>LOC105372330</t>
  </si>
  <si>
    <t>3.30872846825912e-07</t>
  </si>
  <si>
    <t>5.97059176772367e-06</t>
  </si>
  <si>
    <t>LOC105372345</t>
  </si>
  <si>
    <t>LOC105372558</t>
  </si>
  <si>
    <t>LOC105372614</t>
  </si>
  <si>
    <t>LOC105372618</t>
  </si>
  <si>
    <t>LOC105373042</t>
  </si>
  <si>
    <t>6.48391878847025e-05</t>
  </si>
  <si>
    <t>LOC105373703</t>
  </si>
  <si>
    <t>3.33450738158868e-12</t>
  </si>
  <si>
    <t>1.47453321554725e-10</t>
  </si>
  <si>
    <t>LOC105374110</t>
  </si>
  <si>
    <t>LOC105374614</t>
  </si>
  <si>
    <t>LOC105374996</t>
  </si>
  <si>
    <t>LOC105375161</t>
  </si>
  <si>
    <t>7.261069260587819e-18</t>
  </si>
  <si>
    <t>6.581761252686979e-16</t>
  </si>
  <si>
    <t>LOC105375423</t>
  </si>
  <si>
    <t>4.70061675776997e-05</t>
  </si>
  <si>
    <t>LOC105375472</t>
  </si>
  <si>
    <t>8.99416553828108e-09</t>
  </si>
  <si>
    <t>2.21277558653256e-07</t>
  </si>
  <si>
    <t>LOC105375501</t>
  </si>
  <si>
    <t>LOC105375629</t>
  </si>
  <si>
    <t>LOC105375630</t>
  </si>
  <si>
    <t>9.96736325781231e-17</t>
  </si>
  <si>
    <t>7.905509858318341e-15</t>
  </si>
  <si>
    <t>LOC105375634</t>
  </si>
  <si>
    <t>1.1059334517260998e-12</t>
  </si>
  <si>
    <t>5.32174396770636e-11</t>
  </si>
  <si>
    <t>LOC105375688</t>
  </si>
  <si>
    <t>LOC105376196</t>
  </si>
  <si>
    <t>LOC105376232</t>
  </si>
  <si>
    <t>LOC105376624</t>
  </si>
  <si>
    <t>LOC105376625</t>
  </si>
  <si>
    <t>LOC105377113</t>
  </si>
  <si>
    <t>5.79636785846126e-06</t>
  </si>
  <si>
    <t>7.62494793203606e-05</t>
  </si>
  <si>
    <t>LOC105377290</t>
  </si>
  <si>
    <t>LOC105377379</t>
  </si>
  <si>
    <t>3.05404645868123e-06</t>
  </si>
  <si>
    <t>4.34898766068156e-05</t>
  </si>
  <si>
    <t>LOC105377382</t>
  </si>
  <si>
    <t>LOC105377675</t>
  </si>
  <si>
    <t>3.70834731955975e-08</t>
  </si>
  <si>
    <t>8.00463198313831e-07</t>
  </si>
  <si>
    <t>LOC105377861</t>
  </si>
  <si>
    <t>1.18148142449297e-07</t>
  </si>
  <si>
    <t>2.34269906874028e-06</t>
  </si>
  <si>
    <t>LOC105377890</t>
  </si>
  <si>
    <t>LOC105378011</t>
  </si>
  <si>
    <t>LOC105378143</t>
  </si>
  <si>
    <t>LOC105378308</t>
  </si>
  <si>
    <t>1.4590228414881502e-17</t>
  </si>
  <si>
    <t>1.2758967694603401e-15</t>
  </si>
  <si>
    <t>LOC105378575</t>
  </si>
  <si>
    <t>LOC105378849</t>
  </si>
  <si>
    <t>4.15078919040273e-10</t>
  </si>
  <si>
    <t>1.3245629505374e-08</t>
  </si>
  <si>
    <t>LOC105378911</t>
  </si>
  <si>
    <t>LOC105379384</t>
  </si>
  <si>
    <t>4.05833100583707e-12</t>
  </si>
  <si>
    <t>1.76880995468464e-10</t>
  </si>
  <si>
    <t>LOC107983981</t>
  </si>
  <si>
    <t>3.3079135979225203e-14</t>
  </si>
  <si>
    <t>1.9923424857774398e-12</t>
  </si>
  <si>
    <t>LOC107984179</t>
  </si>
  <si>
    <t>LOC107984334</t>
  </si>
  <si>
    <t>LOC107984599</t>
  </si>
  <si>
    <t>2.67115451165593e-10</t>
  </si>
  <si>
    <t>8.8446334582549e-09</t>
  </si>
  <si>
    <t>LOC107984806</t>
  </si>
  <si>
    <t>LOC107985035</t>
  </si>
  <si>
    <t>LOC107985036</t>
  </si>
  <si>
    <t>LOC107985038</t>
  </si>
  <si>
    <t>LOC107985088</t>
  </si>
  <si>
    <t>5.488819867126279e-22</t>
  </si>
  <si>
    <t>7.34102751248399e-20</t>
  </si>
  <si>
    <t>LOC107985433</t>
  </si>
  <si>
    <t>2.84164007282857e-06</t>
  </si>
  <si>
    <t>4.08059514458183e-05</t>
  </si>
  <si>
    <t>LOC107985467</t>
  </si>
  <si>
    <t>LOC107985561</t>
  </si>
  <si>
    <t>LOC107985648</t>
  </si>
  <si>
    <t>3.22116788755474e-21</t>
  </si>
  <si>
    <t>3.97675767620107e-19</t>
  </si>
  <si>
    <t>LOC107985728</t>
  </si>
  <si>
    <t>LOC107985779</t>
  </si>
  <si>
    <t>LOC107985840</t>
  </si>
  <si>
    <t>4.61306763153943e-05</t>
  </si>
  <si>
    <t>LOC107985903</t>
  </si>
  <si>
    <t>LOC107986010</t>
  </si>
  <si>
    <t>9.82085087355355e-16</t>
  </si>
  <si>
    <t>6.99613825676332e-14</t>
  </si>
  <si>
    <t>LOC107986015</t>
  </si>
  <si>
    <t>7.847357539222509e-28</t>
  </si>
  <si>
    <t>1.540340310073e-25</t>
  </si>
  <si>
    <t>LOC107986103</t>
  </si>
  <si>
    <t>1.5172782848373402e-09</t>
  </si>
  <si>
    <t>4.29879758291818e-08</t>
  </si>
  <si>
    <t>LOC107986275</t>
  </si>
  <si>
    <t>8.37265524076239e-10</t>
  </si>
  <si>
    <t>2.49299828453985e-08</t>
  </si>
  <si>
    <t>LOC107986281</t>
  </si>
  <si>
    <t>1.56631213170364e-05</t>
  </si>
  <si>
    <t>LOC107986307</t>
  </si>
  <si>
    <t>4.33635272345387e-07</t>
  </si>
  <si>
    <t>7.60366630505883e-06</t>
  </si>
  <si>
    <t>LOC107986399</t>
  </si>
  <si>
    <t>LOC107986516</t>
  </si>
  <si>
    <t>5.35790362739555e-06</t>
  </si>
  <si>
    <t>7.14491899168427e-05</t>
  </si>
  <si>
    <t>LOC107986770</t>
  </si>
  <si>
    <t>5.744777624570481e-09</t>
  </si>
  <si>
    <t>1.46213164840281e-07</t>
  </si>
  <si>
    <t>LOC107986930</t>
  </si>
  <si>
    <t>2.80493737478109e-05</t>
  </si>
  <si>
    <t>LOC107987247</t>
  </si>
  <si>
    <t>2.1985934135241e-07</t>
  </si>
  <si>
    <t>4.12845304160987e-06</t>
  </si>
  <si>
    <t>LOC107987280</t>
  </si>
  <si>
    <t>1.3872367950195e-05</t>
  </si>
  <si>
    <t>LOC112267917</t>
  </si>
  <si>
    <t>LOC112268110</t>
  </si>
  <si>
    <t>5.315339311529401e-26</t>
  </si>
  <si>
    <t>9.23717947616357e-24</t>
  </si>
  <si>
    <t>LOC112268114</t>
  </si>
  <si>
    <t>9.254492895230751e-09</t>
  </si>
  <si>
    <t>2.26660308934898e-07</t>
  </si>
  <si>
    <t>LOC112268169</t>
  </si>
  <si>
    <t>LOC112268474</t>
  </si>
  <si>
    <t>3.19753573524397e-07</t>
  </si>
  <si>
    <t>5.80835985355503e-06</t>
  </si>
  <si>
    <t>LOC122455341</t>
  </si>
  <si>
    <t>4.46516623511099e-18</t>
  </si>
  <si>
    <t>4.1437957673050397e-16</t>
  </si>
  <si>
    <t>LOC124900173</t>
  </si>
  <si>
    <t>1.47838635507104e-38</t>
  </si>
  <si>
    <t>6.20558358642434e-36</t>
  </si>
  <si>
    <t>LOC124900192</t>
  </si>
  <si>
    <t>LOC124900232</t>
  </si>
  <si>
    <t>8.18222658812406e-27</t>
  </si>
  <si>
    <t>1.49828100825756e-24</t>
  </si>
  <si>
    <t>LOC124900273</t>
  </si>
  <si>
    <t>LOC124900275</t>
  </si>
  <si>
    <t>1.19536670300086e-09</t>
  </si>
  <si>
    <t>3.46961543879525e-08</t>
  </si>
  <si>
    <t>LOC124900486</t>
  </si>
  <si>
    <t>1.87757934659001e-12</t>
  </si>
  <si>
    <t>8.642247524430689e-11</t>
  </si>
  <si>
    <t>LOC124900674</t>
  </si>
  <si>
    <t>1.24533492208238e-06</t>
  </si>
  <si>
    <t>1.93756557006623e-05</t>
  </si>
  <si>
    <t>LOC124900837</t>
  </si>
  <si>
    <t>3.12690684772369e-05</t>
  </si>
  <si>
    <t>LOC124900941</t>
  </si>
  <si>
    <t>5.54084568852632e-21</t>
  </si>
  <si>
    <t>6.60159099413765e-19</t>
  </si>
  <si>
    <t>LOC124900946</t>
  </si>
  <si>
    <t>9.89815281626278e-14</t>
  </si>
  <si>
    <t>5.643526193183319e-12</t>
  </si>
  <si>
    <t>LOC124900949</t>
  </si>
  <si>
    <t>2.5581913332931203e-09</t>
  </si>
  <si>
    <t>6.93125048039418e-08</t>
  </si>
  <si>
    <t>LOC124901101</t>
  </si>
  <si>
    <t>LOC124901137</t>
  </si>
  <si>
    <t>1.09037121308601e-12</t>
  </si>
  <si>
    <t>5.2561286533283893e-11</t>
  </si>
  <si>
    <t>LOC124901361</t>
  </si>
  <si>
    <t>8.23724129677031e-07</t>
  </si>
  <si>
    <t>1.3425620761116e-05</t>
  </si>
  <si>
    <t>LOC124901684</t>
  </si>
  <si>
    <t>LOC124901689</t>
  </si>
  <si>
    <t>1.11838553618951e-05</t>
  </si>
  <si>
    <t>LOC124902110</t>
  </si>
  <si>
    <t>3.08176631998529e-07</t>
  </si>
  <si>
    <t>5.6092669962961e-06</t>
  </si>
  <si>
    <t>LOC124902117</t>
  </si>
  <si>
    <t>1.15403221766033e-06</t>
  </si>
  <si>
    <t>1.80853618763035e-05</t>
  </si>
  <si>
    <t>LOC124902239</t>
  </si>
  <si>
    <t>LOC124902253</t>
  </si>
  <si>
    <t>1.50699559869665e-09</t>
  </si>
  <si>
    <t>4.278550251284e-08</t>
  </si>
  <si>
    <t>LOC124902649</t>
  </si>
  <si>
    <t>LOC124903054</t>
  </si>
  <si>
    <t>6.88436231913167e-05</t>
  </si>
  <si>
    <t>LOC124903418</t>
  </si>
  <si>
    <t>2.17216769536216e-07</t>
  </si>
  <si>
    <t>4.08445371469752e-06</t>
  </si>
  <si>
    <t>LOC124903420</t>
  </si>
  <si>
    <t>9.54681732649303e-07</t>
  </si>
  <si>
    <t>1.52861129070444e-05</t>
  </si>
  <si>
    <t>LOC124903674</t>
  </si>
  <si>
    <t>LOC124903728</t>
  </si>
  <si>
    <t>1.14541397877563e-06</t>
  </si>
  <si>
    <t>1.79606178143186e-05</t>
  </si>
  <si>
    <t>LOC124903818</t>
  </si>
  <si>
    <t>6.31150666604772e-07</t>
  </si>
  <si>
    <t>1.06101754698981e-05</t>
  </si>
  <si>
    <t>LOC124903847</t>
  </si>
  <si>
    <t>LOC124903906</t>
  </si>
  <si>
    <t>7.01926071488062e-12</t>
  </si>
  <si>
    <t>2.9373237629571004e-10</t>
  </si>
  <si>
    <t>LOC124904238</t>
  </si>
  <si>
    <t>LOC124904597</t>
  </si>
  <si>
    <t>3.2085286080544103e-23</t>
  </si>
  <si>
    <t>4.73197267795441e-21</t>
  </si>
  <si>
    <t>LOC124904707</t>
  </si>
  <si>
    <t>1.3498111256109e-52</t>
  </si>
  <si>
    <t>1.1508827109740001e-49</t>
  </si>
  <si>
    <t>LOC124904867</t>
  </si>
  <si>
    <t>LOC124905564</t>
  </si>
  <si>
    <t>1.01715373899275e-05</t>
  </si>
  <si>
    <t>LOC124905694</t>
  </si>
  <si>
    <t>LOC124905957</t>
  </si>
  <si>
    <t>6.46449380737138e-05</t>
  </si>
  <si>
    <t>LOC124905971</t>
  </si>
  <si>
    <t>4.04143550372054e-07</t>
  </si>
  <si>
    <t>7.15551760438101e-06</t>
  </si>
  <si>
    <t>LOC124906104</t>
  </si>
  <si>
    <t>5.97807040950274e-25</t>
  </si>
  <si>
    <t>1.00064830093787e-22</t>
  </si>
  <si>
    <t>LOC124906107</t>
  </si>
  <si>
    <t>1.19643979700962e-05</t>
  </si>
  <si>
    <t>LOC124906116</t>
  </si>
  <si>
    <t>LOC124906123</t>
  </si>
  <si>
    <t>5.76076617844821e-10</t>
  </si>
  <si>
    <t>1.78407201376596e-08</t>
  </si>
  <si>
    <t>LOC124906200</t>
  </si>
  <si>
    <t>9.51870098210338e-32</t>
  </si>
  <si>
    <t>2.38264438161201e-29</t>
  </si>
  <si>
    <t>LOC124906221</t>
  </si>
  <si>
    <t>LOC124906474</t>
  </si>
  <si>
    <t>2.91864125159998e-11</t>
  </si>
  <si>
    <t>1.11373717354761e-09</t>
  </si>
  <si>
    <t>LOC124906498</t>
  </si>
  <si>
    <t>LOC124906609</t>
  </si>
  <si>
    <t>6.87868580860131e-10</t>
  </si>
  <si>
    <t>2.09696160449026e-08</t>
  </si>
  <si>
    <t>LOC124906712</t>
  </si>
  <si>
    <t>1.7226977886045702e-09</t>
  </si>
  <si>
    <t>LOC124906788</t>
  </si>
  <si>
    <t>6.03074249900437e-06</t>
  </si>
  <si>
    <t>7.87286020779117e-05</t>
  </si>
  <si>
    <t>LOC124906802</t>
  </si>
  <si>
    <t>LOC124906858</t>
  </si>
  <si>
    <t>9.12149953023881e-17</t>
  </si>
  <si>
    <t>7.361185675651891e-15</t>
  </si>
  <si>
    <t>LOC124906867</t>
  </si>
  <si>
    <t>LOC124906971</t>
  </si>
  <si>
    <t>LOC124908533</t>
  </si>
  <si>
    <t>LOC128125814</t>
  </si>
  <si>
    <t>2.0302945314011602e-15</t>
  </si>
  <si>
    <t>1.40595319783627e-13</t>
  </si>
  <si>
    <t>LOC128966643</t>
  </si>
  <si>
    <t>LOC128966784</t>
  </si>
  <si>
    <t>4.11017461827189e-17</t>
  </si>
  <si>
    <t>3.43993878174632e-15</t>
  </si>
  <si>
    <t>LOC283731</t>
  </si>
  <si>
    <t>LOC284798</t>
  </si>
  <si>
    <t>1.55670285454583e-06</t>
  </si>
  <si>
    <t>2.3596155935238e-05</t>
  </si>
  <si>
    <t>LOC440910</t>
  </si>
  <si>
    <t>LOC442497</t>
  </si>
  <si>
    <t>LOC729558</t>
  </si>
  <si>
    <t>LOC730101</t>
  </si>
  <si>
    <t>3.66127317714912e-21</t>
  </si>
  <si>
    <t>4.479559523109261e-19</t>
  </si>
  <si>
    <t>LONRF2</t>
  </si>
  <si>
    <t>2.45464629248673e-07</t>
  </si>
  <si>
    <t>4.55905850539196e-06</t>
  </si>
  <si>
    <t>LRP1B</t>
  </si>
  <si>
    <t>5.92813554859042e-06</t>
  </si>
  <si>
    <t>7.77238108158294e-05</t>
  </si>
  <si>
    <t>LRRC36</t>
  </si>
  <si>
    <t>LRRC37A6P</t>
  </si>
  <si>
    <t>1.06815517315559e-07</t>
  </si>
  <si>
    <t>2.13819117713699e-06</t>
  </si>
  <si>
    <t>LRRC61</t>
  </si>
  <si>
    <t>2.05511411184041e-22</t>
  </si>
  <si>
    <t>LRRN3</t>
  </si>
  <si>
    <t>LRRTM4-AS1</t>
  </si>
  <si>
    <t>LTBR</t>
  </si>
  <si>
    <t>1.92576777156833e-12</t>
  </si>
  <si>
    <t>8.83069712260005e-11</t>
  </si>
  <si>
    <t>LTF</t>
  </si>
  <si>
    <t>1.13273865758537e-06</t>
  </si>
  <si>
    <t>1.78027889018198e-05</t>
  </si>
  <si>
    <t>LUM</t>
  </si>
  <si>
    <t>7.69104149846661e-07</t>
  </si>
  <si>
    <t>1.26411070026604e-05</t>
  </si>
  <si>
    <t>LUZP2</t>
  </si>
  <si>
    <t>1.44848960347176e-08</t>
  </si>
  <si>
    <t>3.41283163567559e-07</t>
  </si>
  <si>
    <t>M1AP</t>
  </si>
  <si>
    <t>3.0999568241137204e-31</t>
  </si>
  <si>
    <t>7.354714955575539e-29</t>
  </si>
  <si>
    <t>MADCAM1</t>
  </si>
  <si>
    <t>4.07868481728587e-06</t>
  </si>
  <si>
    <t>5.59230569975878e-05</t>
  </si>
  <si>
    <t>MAEL</t>
  </si>
  <si>
    <t>9.1722095464915e-06</t>
  </si>
  <si>
    <t>MAF</t>
  </si>
  <si>
    <t>6.607758106336831e-15</t>
  </si>
  <si>
    <t>4.25203000408712e-13</t>
  </si>
  <si>
    <t>MAGEA4</t>
  </si>
  <si>
    <t>7.11622341039598e-19</t>
  </si>
  <si>
    <t>7.00935160755394e-17</t>
  </si>
  <si>
    <t>MALAT1</t>
  </si>
  <si>
    <t>1.6388160450609202e-31</t>
  </si>
  <si>
    <t>3.99227294405733e-29</t>
  </si>
  <si>
    <t>MALL</t>
  </si>
  <si>
    <t>1.51538977660834e-47</t>
  </si>
  <si>
    <t>9.84426063451954e-45</t>
  </si>
  <si>
    <t>MAP1LC3C</t>
  </si>
  <si>
    <t>MAP2</t>
  </si>
  <si>
    <t>3.763499545697e-43</t>
  </si>
  <si>
    <t>2.05366643209594e-40</t>
  </si>
  <si>
    <t>MAP7D2</t>
  </si>
  <si>
    <t>9.18650050497079e-16</t>
  </si>
  <si>
    <t>6.56137381616814e-14</t>
  </si>
  <si>
    <t>MASCRNA</t>
  </si>
  <si>
    <t>MB</t>
  </si>
  <si>
    <t>9.62874154577787e-05</t>
  </si>
  <si>
    <t>MCTS2</t>
  </si>
  <si>
    <t>1.15280949413073e-26</t>
  </si>
  <si>
    <t>2.0968836158575202e-24</t>
  </si>
  <si>
    <t>MEF2B</t>
  </si>
  <si>
    <t>2.5490483532917e-40</t>
  </si>
  <si>
    <t>1.14013500444608e-37</t>
  </si>
  <si>
    <t>MEG3</t>
  </si>
  <si>
    <t>1.16871027108819e-30</t>
  </si>
  <si>
    <t>2.72539239627096e-28</t>
  </si>
  <si>
    <t>MEG8</t>
  </si>
  <si>
    <t>9.73415249471693e-97</t>
  </si>
  <si>
    <t>2.21322180554881e-93</t>
  </si>
  <si>
    <t>MEG9</t>
  </si>
  <si>
    <t>1.38741694966302e-29</t>
  </si>
  <si>
    <t>3.02834272436846e-27</t>
  </si>
  <si>
    <t>MEIOB</t>
  </si>
  <si>
    <t>2.5932494826917298e-27</t>
  </si>
  <si>
    <t>4.91348742262229e-25</t>
  </si>
  <si>
    <t>MEIS2</t>
  </si>
  <si>
    <t>1.72064341264827e-05</t>
  </si>
  <si>
    <t>MEOX1</t>
  </si>
  <si>
    <t>METTL24</t>
  </si>
  <si>
    <t>MGARP</t>
  </si>
  <si>
    <t>MIOS-DT</t>
  </si>
  <si>
    <t>1.33219339556259e-06</t>
  </si>
  <si>
    <t>2.05121696413825e-05</t>
  </si>
  <si>
    <t>MIR100HG</t>
  </si>
  <si>
    <t>6.3181175070866e-12</t>
  </si>
  <si>
    <t>2.66435112926354e-10</t>
  </si>
  <si>
    <t>MIR1185-2</t>
  </si>
  <si>
    <t>2.94861723979191e-06</t>
  </si>
  <si>
    <t>4.21425210950667e-05</t>
  </si>
  <si>
    <t>MIR124-2HG</t>
  </si>
  <si>
    <t>3.35447367865017e-05</t>
  </si>
  <si>
    <t>MIR1251</t>
  </si>
  <si>
    <t>MIR134</t>
  </si>
  <si>
    <t>3.44317964941206e-06</t>
  </si>
  <si>
    <t>4.81762633613122e-05</t>
  </si>
  <si>
    <t>MIR1915HG</t>
  </si>
  <si>
    <t>9.40173788742054e-18</t>
  </si>
  <si>
    <t>8.43805975395993e-16</t>
  </si>
  <si>
    <t>MIR325HG</t>
  </si>
  <si>
    <t>5.82014110127286e-06</t>
  </si>
  <si>
    <t>7.64180605424103e-05</t>
  </si>
  <si>
    <t>MIR381HG</t>
  </si>
  <si>
    <t>5.59089689375047e-10</t>
  </si>
  <si>
    <t>1.73738076137913e-08</t>
  </si>
  <si>
    <t>MIR4751</t>
  </si>
  <si>
    <t>5.93306396607692e-12</t>
  </si>
  <si>
    <t>2.5253934048431e-10</t>
  </si>
  <si>
    <t>MIR924HG</t>
  </si>
  <si>
    <t>7.73716683015119e-38</t>
  </si>
  <si>
    <t>3.0594327506354304e-35</t>
  </si>
  <si>
    <t>MKX</t>
  </si>
  <si>
    <t>3.31730361802771e-07</t>
  </si>
  <si>
    <t>5.98210918137925e-06</t>
  </si>
  <si>
    <t>MNS1</t>
  </si>
  <si>
    <t>1.17379194826749e-36</t>
  </si>
  <si>
    <t>4.1058640405808e-34</t>
  </si>
  <si>
    <t>MOS</t>
  </si>
  <si>
    <t>MOV10L1</t>
  </si>
  <si>
    <t>1.2556513522362e-10</t>
  </si>
  <si>
    <t>4.32020069286411e-09</t>
  </si>
  <si>
    <t>MOXD1</t>
  </si>
  <si>
    <t>6.962700212420811e-17</t>
  </si>
  <si>
    <t>5.67075559987132e-15</t>
  </si>
  <si>
    <t>MROH3P</t>
  </si>
  <si>
    <t>MROH5</t>
  </si>
  <si>
    <t>1.20259502302935e-07</t>
  </si>
  <si>
    <t>2.37765236292268e-06</t>
  </si>
  <si>
    <t>MROH9</t>
  </si>
  <si>
    <t>8.96379305511434e-05</t>
  </si>
  <si>
    <t>MSX2</t>
  </si>
  <si>
    <t>1.76254523841621e-05</t>
  </si>
  <si>
    <t>MT1E</t>
  </si>
  <si>
    <t>1.1713780651095e-16</t>
  </si>
  <si>
    <t>9.183873312772311e-15</t>
  </si>
  <si>
    <t>MT1F</t>
  </si>
  <si>
    <t>2.8601007403051e-09</t>
  </si>
  <si>
    <t>7.68817621659944e-08</t>
  </si>
  <si>
    <t>MT1G</t>
  </si>
  <si>
    <t>6.06623056843736e-32</t>
  </si>
  <si>
    <t>1.5468321012078998e-29</t>
  </si>
  <si>
    <t>MT1H</t>
  </si>
  <si>
    <t>1.7703791365256102e-09</t>
  </si>
  <si>
    <t>4.92888003683314e-08</t>
  </si>
  <si>
    <t>MT2A</t>
  </si>
  <si>
    <t>2.90809167557755e-08</t>
  </si>
  <si>
    <t>6.44552179337593e-07</t>
  </si>
  <si>
    <t>MUC4</t>
  </si>
  <si>
    <t>2.05865352395901e-13</t>
  </si>
  <si>
    <t>1.1078560699743099e-11</t>
  </si>
  <si>
    <t>MUC8</t>
  </si>
  <si>
    <t>MYB</t>
  </si>
  <si>
    <t>5.99835808842796e-14</t>
  </si>
  <si>
    <t>3.47471766634115e-12</t>
  </si>
  <si>
    <t>MYOT</t>
  </si>
  <si>
    <t>2.32266877679946e-12</t>
  </si>
  <si>
    <t>1.05619491510327e-10</t>
  </si>
  <si>
    <t>MYOZ1</t>
  </si>
  <si>
    <t>1.26913784934489e-13</t>
  </si>
  <si>
    <t>7.0957289101487596e-12</t>
  </si>
  <si>
    <t>NAP1L6P</t>
  </si>
  <si>
    <t>NBPF1</t>
  </si>
  <si>
    <t>6.71343684294569e-17</t>
  </si>
  <si>
    <t>5.4841140964949205e-15</t>
  </si>
  <si>
    <t>NBR2</t>
  </si>
  <si>
    <t>1.9337922120684e-09</t>
  </si>
  <si>
    <t>5.34428213000363e-08</t>
  </si>
  <si>
    <t>NDST3</t>
  </si>
  <si>
    <t>2.63399541412661e-05</t>
  </si>
  <si>
    <t>NEURL1</t>
  </si>
  <si>
    <t>8.464860917191079e-11</t>
  </si>
  <si>
    <t>3.0150817919666e-09</t>
  </si>
  <si>
    <t>NGF</t>
  </si>
  <si>
    <t>NHLH1</t>
  </si>
  <si>
    <t>NLGN1-AS1</t>
  </si>
  <si>
    <t>5.79827874520549e-06</t>
  </si>
  <si>
    <t>NLRP14</t>
  </si>
  <si>
    <t>NLRP4</t>
  </si>
  <si>
    <t>NME8</t>
  </si>
  <si>
    <t>NMU</t>
  </si>
  <si>
    <t>1.23192914355983e-19</t>
  </si>
  <si>
    <t>1.3233053052317501e-17</t>
  </si>
  <si>
    <t>NPFFR2</t>
  </si>
  <si>
    <t>3.52589029519154e-10</t>
  </si>
  <si>
    <t>1.14116715081858e-08</t>
  </si>
  <si>
    <t>NPHS1</t>
  </si>
  <si>
    <t>3.18468421149861e-10</t>
  </si>
  <si>
    <t>1.03564867731261e-08</t>
  </si>
  <si>
    <t>NPTX1</t>
  </si>
  <si>
    <t>7.57568394805069e-06</t>
  </si>
  <si>
    <t>9.62267043010312e-05</t>
  </si>
  <si>
    <t>NPY6R</t>
  </si>
  <si>
    <t>7.75003837247649e-06</t>
  </si>
  <si>
    <t>9.81671527180355e-05</t>
  </si>
  <si>
    <t>NR2F1</t>
  </si>
  <si>
    <t>8.24487868804656e-10</t>
  </si>
  <si>
    <t>2.46119551558712e-08</t>
  </si>
  <si>
    <t>NR2F2</t>
  </si>
  <si>
    <t>5.26211530835979e-06</t>
  </si>
  <si>
    <t>7.03050969642708e-05</t>
  </si>
  <si>
    <t>NTN5</t>
  </si>
  <si>
    <t>NUAK2</t>
  </si>
  <si>
    <t>2.09954655919935e-25</t>
  </si>
  <si>
    <t>3.6027690768047104e-23</t>
  </si>
  <si>
    <t>NUDT19</t>
  </si>
  <si>
    <t>7.14759493637549e-13</t>
  </si>
  <si>
    <t>3.5264915053177e-11</t>
  </si>
  <si>
    <t>OAF</t>
  </si>
  <si>
    <t>ODAD4</t>
  </si>
  <si>
    <t>9.12930389939804e-12</t>
  </si>
  <si>
    <t>3.73439171800864e-10</t>
  </si>
  <si>
    <t>OFCC1</t>
  </si>
  <si>
    <t>OLIG3</t>
  </si>
  <si>
    <t>8.23500062286171e-07</t>
  </si>
  <si>
    <t>OR2B2</t>
  </si>
  <si>
    <t>OR2B6</t>
  </si>
  <si>
    <t>5.79872309060101e-06</t>
  </si>
  <si>
    <t>OTOGL</t>
  </si>
  <si>
    <t>1.3655758502655599e-11</t>
  </si>
  <si>
    <t>5.44713033605929e-10</t>
  </si>
  <si>
    <t>P2RX2</t>
  </si>
  <si>
    <t>3.85549645865722e-05</t>
  </si>
  <si>
    <t>P2RX6</t>
  </si>
  <si>
    <t>P2RY12</t>
  </si>
  <si>
    <t>P2RY13</t>
  </si>
  <si>
    <t>P3H2</t>
  </si>
  <si>
    <t>7.39089027591769e-24</t>
  </si>
  <si>
    <t>1.13928276998948e-21</t>
  </si>
  <si>
    <t>PAPLN</t>
  </si>
  <si>
    <t>2.51940212824187e-37</t>
  </si>
  <si>
    <t>9.4163517351988e-35</t>
  </si>
  <si>
    <t>PAPLN-AS1</t>
  </si>
  <si>
    <t>8.34263117484296e-09</t>
  </si>
  <si>
    <t>2.06927589976741e-07</t>
  </si>
  <si>
    <t>PARP15</t>
  </si>
  <si>
    <t>PAX3</t>
  </si>
  <si>
    <t>2.7048064266636e-05</t>
  </si>
  <si>
    <t>PBX1-AS1</t>
  </si>
  <si>
    <t>PCDH11X</t>
  </si>
  <si>
    <t>2.43073909913746e-34</t>
  </si>
  <si>
    <t>7.131213503318981e-32</t>
  </si>
  <si>
    <t>PCDH8</t>
  </si>
  <si>
    <t>1.55502512880737e-05</t>
  </si>
  <si>
    <t>PCDHB1</t>
  </si>
  <si>
    <t>PCDHB1-AS1</t>
  </si>
  <si>
    <t>PCDHB17P</t>
  </si>
  <si>
    <t>PCDHB18P</t>
  </si>
  <si>
    <t>1.47673218754794e-07</t>
  </si>
  <si>
    <t>2.86974081232608e-06</t>
  </si>
  <si>
    <t>PCDHB19P</t>
  </si>
  <si>
    <t>2.66138432485097e-06</t>
  </si>
  <si>
    <t>3.85011717493287e-05</t>
  </si>
  <si>
    <t>PCSK2</t>
  </si>
  <si>
    <t>PDCL2</t>
  </si>
  <si>
    <t>6.61697176824388e-05</t>
  </si>
  <si>
    <t>PDCL3P4</t>
  </si>
  <si>
    <t>PDE4DIPP3</t>
  </si>
  <si>
    <t>5.25227896588558e-05</t>
  </si>
  <si>
    <t>PDE4DIPP4</t>
  </si>
  <si>
    <t>1.69509866451938e-05</t>
  </si>
  <si>
    <t>PDE4DIPP5</t>
  </si>
  <si>
    <t>PDE4DIPP7</t>
  </si>
  <si>
    <t>7.9746765372399e-12</t>
  </si>
  <si>
    <t>3.2966829491220203e-10</t>
  </si>
  <si>
    <t>PENK</t>
  </si>
  <si>
    <t>PER3</t>
  </si>
  <si>
    <t>8.6654715921236e-36</t>
  </si>
  <si>
    <t>2.78151443434706e-33</t>
  </si>
  <si>
    <t>PEX5L</t>
  </si>
  <si>
    <t>1.9111639117337298e-12</t>
  </si>
  <si>
    <t>8.778484203323729e-11</t>
  </si>
  <si>
    <t>PEX5L-AS2</t>
  </si>
  <si>
    <t>PFN4</t>
  </si>
  <si>
    <t>PHLDA1</t>
  </si>
  <si>
    <t>2.4586262960597e-35</t>
  </si>
  <si>
    <t>7.80013486763872e-33</t>
  </si>
  <si>
    <t>PHLDA1-AS1</t>
  </si>
  <si>
    <t>2.80618627874046e-17</t>
  </si>
  <si>
    <t>2.40012496643118e-15</t>
  </si>
  <si>
    <t>PIWIL2</t>
  </si>
  <si>
    <t>8.369766719534781e-148</t>
  </si>
  <si>
    <t>3.26229593108267e-144</t>
  </si>
  <si>
    <t>PKD2L2-DT</t>
  </si>
  <si>
    <t>4.69321071867179e-21</t>
  </si>
  <si>
    <t>5.69109161103294e-19</t>
  </si>
  <si>
    <t>PKHD1L1</t>
  </si>
  <si>
    <t>4.72998534762341e-07</t>
  </si>
  <si>
    <t>8.23041583064778e-06</t>
  </si>
  <si>
    <t>PKP1</t>
  </si>
  <si>
    <t>PKP3</t>
  </si>
  <si>
    <t>5.80617255749626e-18</t>
  </si>
  <si>
    <t>5.33385899187637e-16</t>
  </si>
  <si>
    <t>PLAAT5</t>
  </si>
  <si>
    <t>2.5684268493199e-22</t>
  </si>
  <si>
    <t>3.5753550080022604e-20</t>
  </si>
  <si>
    <t>PLD6</t>
  </si>
  <si>
    <t>2.09682592203622e-15</t>
  </si>
  <si>
    <t>1.44469188022313e-13</t>
  </si>
  <si>
    <t>PLVAP</t>
  </si>
  <si>
    <t>PNCK</t>
  </si>
  <si>
    <t>1.3617872159968e-08</t>
  </si>
  <si>
    <t>3.23649846700842e-07</t>
  </si>
  <si>
    <t>PNMA2</t>
  </si>
  <si>
    <t>7.4670305045792e-36</t>
  </si>
  <si>
    <t>2.42536262246356e-33</t>
  </si>
  <si>
    <t>PON1</t>
  </si>
  <si>
    <t>PON3</t>
  </si>
  <si>
    <t>1.4534667685700901e-09</t>
  </si>
  <si>
    <t>4.14382312577496e-08</t>
  </si>
  <si>
    <t>POU3F4</t>
  </si>
  <si>
    <t>3.98251727940275e-07</t>
  </si>
  <si>
    <t>7.0649545807038e-06</t>
  </si>
  <si>
    <t>POU6F2</t>
  </si>
  <si>
    <t>5.19933395884237e-16</t>
  </si>
  <si>
    <t>3.78289673954814e-14</t>
  </si>
  <si>
    <t>PPP1R3C</t>
  </si>
  <si>
    <t>1.7068129563268e-15</t>
  </si>
  <si>
    <t>1.18797665052093e-13</t>
  </si>
  <si>
    <t>PPP1R9A-AS1</t>
  </si>
  <si>
    <t>PRAM1</t>
  </si>
  <si>
    <t>2.43912835103657e-05</t>
  </si>
  <si>
    <t>PRKN</t>
  </si>
  <si>
    <t>3.08608911993755e-08</t>
  </si>
  <si>
    <t>6.8013615144084e-07</t>
  </si>
  <si>
    <t>PRR16</t>
  </si>
  <si>
    <t>1.10108389831479e-07</t>
  </si>
  <si>
    <t>2.19926596497955e-06</t>
  </si>
  <si>
    <t>PRRX1</t>
  </si>
  <si>
    <t>4.1703382970176097e-13</t>
  </si>
  <si>
    <t>2.14685868105337e-11</t>
  </si>
  <si>
    <t>PRSS21</t>
  </si>
  <si>
    <t>PRSS42P</t>
  </si>
  <si>
    <t>PRTG</t>
  </si>
  <si>
    <t>5.8226435301490796e-36</t>
  </si>
  <si>
    <t>1.93737812288521e-33</t>
  </si>
  <si>
    <t>PTGFR</t>
  </si>
  <si>
    <t>9.35121410386103e-09</t>
  </si>
  <si>
    <t>2.28823789784524e-07</t>
  </si>
  <si>
    <t>PTPN20</t>
  </si>
  <si>
    <t>8.23561159401341e-07</t>
  </si>
  <si>
    <t>PWAR1</t>
  </si>
  <si>
    <t>1.81911503597387e-10</t>
  </si>
  <si>
    <t>6.15027690725044e-09</t>
  </si>
  <si>
    <t>PWRN1</t>
  </si>
  <si>
    <t>QNG1</t>
  </si>
  <si>
    <t>2.18334625090912e-49</t>
  </si>
  <si>
    <t>1.48926047774511e-46</t>
  </si>
  <si>
    <t>RALYL</t>
  </si>
  <si>
    <t>1.26199300778401e-05</t>
  </si>
  <si>
    <t>RASGRF1</t>
  </si>
  <si>
    <t>5.68603816656992e-10</t>
  </si>
  <si>
    <t>1.76475087865063e-08</t>
  </si>
  <si>
    <t>RBM24</t>
  </si>
  <si>
    <t>RGN</t>
  </si>
  <si>
    <t>2.00384113104764e-10</t>
  </si>
  <si>
    <t>6.74140584704116e-09</t>
  </si>
  <si>
    <t>RGS16</t>
  </si>
  <si>
    <t>8.14096037911965e-90</t>
  </si>
  <si>
    <t>1.58655687845643e-86</t>
  </si>
  <si>
    <t>RGS22</t>
  </si>
  <si>
    <t>RHBDL1</t>
  </si>
  <si>
    <t>1.69590364772658e-07</t>
  </si>
  <si>
    <t>3.25623048026546e-06</t>
  </si>
  <si>
    <t>RHOXF1-AS1</t>
  </si>
  <si>
    <t>1.06743621501878e-05</t>
  </si>
  <si>
    <t>RMST</t>
  </si>
  <si>
    <t>2.82738930249797e-32</t>
  </si>
  <si>
    <t>7.346903783748069e-30</t>
  </si>
  <si>
    <t>RNF148</t>
  </si>
  <si>
    <t>2.54710414522035e-05</t>
  </si>
  <si>
    <t>RNF212</t>
  </si>
  <si>
    <t>3.84204460727953e-07</t>
  </si>
  <si>
    <t>6.85139510228855e-06</t>
  </si>
  <si>
    <t>RP1L1</t>
  </si>
  <si>
    <t>RPS6KA2-IT1</t>
  </si>
  <si>
    <t>RTL1</t>
  </si>
  <si>
    <t>1.00851411484944e-40</t>
  </si>
  <si>
    <t>4.6637795100935603e-38</t>
  </si>
  <si>
    <t>RUFY4</t>
  </si>
  <si>
    <t>6.13108055390412e-06</t>
  </si>
  <si>
    <t>7.98122188756395e-05</t>
  </si>
  <si>
    <t>SAMD4A-AS1</t>
  </si>
  <si>
    <t>SCD5</t>
  </si>
  <si>
    <t>9.17034037843222e-25</t>
  </si>
  <si>
    <t>1.49822495140805e-22</t>
  </si>
  <si>
    <t>SCNN1G</t>
  </si>
  <si>
    <t>5.27316913889992e-07</t>
  </si>
  <si>
    <t>9.03158485786223e-06</t>
  </si>
  <si>
    <t>SCRG1</t>
  </si>
  <si>
    <t>SDK2</t>
  </si>
  <si>
    <t>5.674113982980949e-30</t>
  </si>
  <si>
    <t>1.26895513042338e-27</t>
  </si>
  <si>
    <t>SDR42E1</t>
  </si>
  <si>
    <t>1.93731582146285e-19</t>
  </si>
  <si>
    <t>2.0328986491016802e-17</t>
  </si>
  <si>
    <t>SDSL</t>
  </si>
  <si>
    <t>SERPINB9</t>
  </si>
  <si>
    <t>2.34081717694301e-23</t>
  </si>
  <si>
    <t>3.52855557213885e-21</t>
  </si>
  <si>
    <t>SERPINB9-AS1</t>
  </si>
  <si>
    <t>9.8340527485709e-08</t>
  </si>
  <si>
    <t>1.98602735153226e-06</t>
  </si>
  <si>
    <t>SEZ6L</t>
  </si>
  <si>
    <t>SGCA</t>
  </si>
  <si>
    <t>SGCD</t>
  </si>
  <si>
    <t>SGCG</t>
  </si>
  <si>
    <t>SGPP2</t>
  </si>
  <si>
    <t>SHC2</t>
  </si>
  <si>
    <t>4.28994365814856e-12</t>
  </si>
  <si>
    <t>1.86083978964905e-10</t>
  </si>
  <si>
    <t>SIGLEC6</t>
  </si>
  <si>
    <t>SIT1</t>
  </si>
  <si>
    <t>SKAP1</t>
  </si>
  <si>
    <t>SLC1A4</t>
  </si>
  <si>
    <t>2.16299139032547e-12</t>
  </si>
  <si>
    <t>9.85226328775294e-11</t>
  </si>
  <si>
    <t>SLC26A10P</t>
  </si>
  <si>
    <t>SLC26A7</t>
  </si>
  <si>
    <t>SLC30A1</t>
  </si>
  <si>
    <t>7.56913533519383e-24</t>
  </si>
  <si>
    <t>1.16020386789566e-21</t>
  </si>
  <si>
    <t>SLC30A10</t>
  </si>
  <si>
    <t>1.63543094200012e-08</t>
  </si>
  <si>
    <t>3.79957285891725e-07</t>
  </si>
  <si>
    <t>SLC30A2</t>
  </si>
  <si>
    <t>1.601280107544e-12</t>
  </si>
  <si>
    <t>7.481049050381919e-11</t>
  </si>
  <si>
    <t>SLC34A2</t>
  </si>
  <si>
    <t>3.75416039681189e-10</t>
  </si>
  <si>
    <t>1.21073891568104e-08</t>
  </si>
  <si>
    <t>SLC35D3</t>
  </si>
  <si>
    <t>2.86747171449846e-05</t>
  </si>
  <si>
    <t>SLC5A8</t>
  </si>
  <si>
    <t>SLC7A11</t>
  </si>
  <si>
    <t>1.07645434239194e-06</t>
  </si>
  <si>
    <t>1.70260755233749e-05</t>
  </si>
  <si>
    <t>SLC7A11-AS1</t>
  </si>
  <si>
    <t>6.67798377256103e-25</t>
  </si>
  <si>
    <t>1.1109884710399699e-22</t>
  </si>
  <si>
    <t>SLC9A7P1</t>
  </si>
  <si>
    <t>4.60789670626208e-13</t>
  </si>
  <si>
    <t>2.3411890825634e-11</t>
  </si>
  <si>
    <t>SLCO1B1</t>
  </si>
  <si>
    <t>SLCO6A1</t>
  </si>
  <si>
    <t>SLIT2-IT1</t>
  </si>
  <si>
    <t>SMC1B</t>
  </si>
  <si>
    <t>2.84408033385211e-05</t>
  </si>
  <si>
    <t>SMIM10</t>
  </si>
  <si>
    <t>1.70786467873686e-07</t>
  </si>
  <si>
    <t>3.27689028795052e-06</t>
  </si>
  <si>
    <t>SMIM24</t>
  </si>
  <si>
    <t>2.5431026181050203e-09</t>
  </si>
  <si>
    <t>6.89721787598185e-08</t>
  </si>
  <si>
    <t>SNORD112</t>
  </si>
  <si>
    <t>3.23999863203174e-07</t>
  </si>
  <si>
    <t>5.87376230407668e-06</t>
  </si>
  <si>
    <t>SNORD113-1</t>
  </si>
  <si>
    <t>1.2789682207159e-09</t>
  </si>
  <si>
    <t>3.68094609008572e-08</t>
  </si>
  <si>
    <t>SNORD113-2</t>
  </si>
  <si>
    <t>1.06715016451274e-06</t>
  </si>
  <si>
    <t>SNORD113-3</t>
  </si>
  <si>
    <t>9.35240209408385e-11</t>
  </si>
  <si>
    <t>3.3053230406086e-09</t>
  </si>
  <si>
    <t>SNORD113-4</t>
  </si>
  <si>
    <t>4.3256479174049e-14</t>
  </si>
  <si>
    <t>2.54904919607938e-12</t>
  </si>
  <si>
    <t>SNORD114-1</t>
  </si>
  <si>
    <t>8.70378576795082e-10</t>
  </si>
  <si>
    <t>2.58404886716834e-08</t>
  </si>
  <si>
    <t>SNORD114-10</t>
  </si>
  <si>
    <t>5.1117779982729294e-11</t>
  </si>
  <si>
    <t>1.86956770649971e-09</t>
  </si>
  <si>
    <t>SNORD114-13</t>
  </si>
  <si>
    <t>9.67983879619672e-12</t>
  </si>
  <si>
    <t>3.953663498734e-10</t>
  </si>
  <si>
    <t>SNORD114-14</t>
  </si>
  <si>
    <t>5.82400483077526e-10</t>
  </si>
  <si>
    <t>1.79957132279583e-08</t>
  </si>
  <si>
    <t>SNORD114-2</t>
  </si>
  <si>
    <t>2.63143296201374e-07</t>
  </si>
  <si>
    <t>4.86422878967364e-06</t>
  </si>
  <si>
    <t>SNORD114-20</t>
  </si>
  <si>
    <t>2.78802357602201e-16</t>
  </si>
  <si>
    <t>2.11889791777673e-14</t>
  </si>
  <si>
    <t>SNORD114-21</t>
  </si>
  <si>
    <t>2.01129791582797e-13</t>
  </si>
  <si>
    <t>1.08611940754906e-11</t>
  </si>
  <si>
    <t>SNORD114-3</t>
  </si>
  <si>
    <t>SNORD114-6</t>
  </si>
  <si>
    <t>1.36594315231849e-06</t>
  </si>
  <si>
    <t>2.09608509380527e-05</t>
  </si>
  <si>
    <t>SNORD114-7</t>
  </si>
  <si>
    <t>1.90710121050413e-08</t>
  </si>
  <si>
    <t>4.36521387813714e-07</t>
  </si>
  <si>
    <t>SNTG1</t>
  </si>
  <si>
    <t>SOCS2</t>
  </si>
  <si>
    <t>3.88185869883548e-06</t>
  </si>
  <si>
    <t>5.3626649488115e-05</t>
  </si>
  <si>
    <t>SOHLH2</t>
  </si>
  <si>
    <t>1.2513580644397901e-46</t>
  </si>
  <si>
    <t>7.75955759776712e-44</t>
  </si>
  <si>
    <t>SORCS3</t>
  </si>
  <si>
    <t>1.75955729919957e-10</t>
  </si>
  <si>
    <t>5.963697062280871e-09</t>
  </si>
  <si>
    <t>SOX21</t>
  </si>
  <si>
    <t>1.39325285480818e-24</t>
  </si>
  <si>
    <t>2.22301233278283e-22</t>
  </si>
  <si>
    <t>SOX21-AS1</t>
  </si>
  <si>
    <t>9.79095125900491e-35</t>
  </si>
  <si>
    <t>2.90365558859446e-32</t>
  </si>
  <si>
    <t>SOX30</t>
  </si>
  <si>
    <t>9.88879583921568e-10</t>
  </si>
  <si>
    <t>2.91052756933291e-08</t>
  </si>
  <si>
    <t>SOX6</t>
  </si>
  <si>
    <t>SOX9-AS1</t>
  </si>
  <si>
    <t>SP5</t>
  </si>
  <si>
    <t>SP8</t>
  </si>
  <si>
    <t>2.64026649912423e-37</t>
  </si>
  <si>
    <t>9.73473394082506e-35</t>
  </si>
  <si>
    <t>SPAG6</t>
  </si>
  <si>
    <t>SPEF2</t>
  </si>
  <si>
    <t>4.07087531032137e-07</t>
  </si>
  <si>
    <t>7.19363743308343e-06</t>
  </si>
  <si>
    <t>SPINK1</t>
  </si>
  <si>
    <t>SPINK5</t>
  </si>
  <si>
    <t>5.7317627183850494e-18</t>
  </si>
  <si>
    <t>5.28329101379789e-16</t>
  </si>
  <si>
    <t>SPX</t>
  </si>
  <si>
    <t>SSBP2</t>
  </si>
  <si>
    <t>8.860368560018561e-25</t>
  </si>
  <si>
    <t>1.4563029866960598e-22</t>
  </si>
  <si>
    <t>STC1</t>
  </si>
  <si>
    <t>STC2</t>
  </si>
  <si>
    <t>8.27498007573997e-38</t>
  </si>
  <si>
    <t>3.22535080552128e-35</t>
  </si>
  <si>
    <t>TALAM1</t>
  </si>
  <si>
    <t>1.99058125150263e-31</t>
  </si>
  <si>
    <t>4.8062848553980197e-29</t>
  </si>
  <si>
    <t>8.16709268171388e-10</t>
  </si>
  <si>
    <t>2.44600391578355e-08</t>
  </si>
  <si>
    <t>TBX2</t>
  </si>
  <si>
    <t>7.09354752247221e-10</t>
  </si>
  <si>
    <t>2.1504483400348e-08</t>
  </si>
  <si>
    <t>TCEAL6</t>
  </si>
  <si>
    <t>7.826264926615041e-09</t>
  </si>
  <si>
    <t>1.96080635682061e-07</t>
  </si>
  <si>
    <t>TCL1A</t>
  </si>
  <si>
    <t>5.04048385515672e-05</t>
  </si>
  <si>
    <t>TCP11X2</t>
  </si>
  <si>
    <t>TDRD1</t>
  </si>
  <si>
    <t>3.57902590032906e-23</t>
  </si>
  <si>
    <t>5.22675817455276e-21</t>
  </si>
  <si>
    <t>TEKT5</t>
  </si>
  <si>
    <t>TENM1</t>
  </si>
  <si>
    <t>1.01177396051499e-18</t>
  </si>
  <si>
    <t>9.78909246052873e-17</t>
  </si>
  <si>
    <t>TENT5D</t>
  </si>
  <si>
    <t>9.15762085864736e-08</t>
  </si>
  <si>
    <t>1.85491111735215e-06</t>
  </si>
  <si>
    <t>TERC</t>
  </si>
  <si>
    <t>1.3371263050732301e-39</t>
  </si>
  <si>
    <t>5.8842184044545e-37</t>
  </si>
  <si>
    <t>TFAP2A</t>
  </si>
  <si>
    <t>3.83234828851094e-07</t>
  </si>
  <si>
    <t>6.84474603489116e-06</t>
  </si>
  <si>
    <t>TFAP2B</t>
  </si>
  <si>
    <t>3.44595073061147e-05</t>
  </si>
  <si>
    <t>THRB</t>
  </si>
  <si>
    <t>TMEM114</t>
  </si>
  <si>
    <t>TMEM132E</t>
  </si>
  <si>
    <t>8.75203101015505e-06</t>
  </si>
  <si>
    <t>TMEM132E-DT</t>
  </si>
  <si>
    <t>4.81991288293234e-05</t>
  </si>
  <si>
    <t>TMIE</t>
  </si>
  <si>
    <t>4.573593460337e-05</t>
  </si>
  <si>
    <t>TNNI3</t>
  </si>
  <si>
    <t>4.12303770031938e-35</t>
  </si>
  <si>
    <t>1.26396584961252e-32</t>
  </si>
  <si>
    <t>TOB2P1</t>
  </si>
  <si>
    <t>3.29845819151251e-07</t>
  </si>
  <si>
    <t>5.9559982327748e-06</t>
  </si>
  <si>
    <t>TPBGL-AS1</t>
  </si>
  <si>
    <t>TPH2</t>
  </si>
  <si>
    <t>8.22590676307452e-05</t>
  </si>
  <si>
    <t>TPRG1</t>
  </si>
  <si>
    <t>3.36307792024055e-08</t>
  </si>
  <si>
    <t>7.31724226282642e-07</t>
  </si>
  <si>
    <t>TRAF1</t>
  </si>
  <si>
    <t>4.87347494422212e-21</t>
  </si>
  <si>
    <t>TRIB3</t>
  </si>
  <si>
    <t>1.32038412032036e-16</t>
  </si>
  <si>
    <t>1.02636354241655e-14</t>
  </si>
  <si>
    <t>TRIM4</t>
  </si>
  <si>
    <t>2.4298835372602298e-83</t>
  </si>
  <si>
    <t>4.1435589019130096e-80</t>
  </si>
  <si>
    <t>TRPS1-AS1</t>
  </si>
  <si>
    <t>TSC22D3</t>
  </si>
  <si>
    <t>1.0517508006718799e-36</t>
  </si>
  <si>
    <t>3.7267492007183998e-34</t>
  </si>
  <si>
    <t>TSG1</t>
  </si>
  <si>
    <t>TSGA10IP</t>
  </si>
  <si>
    <t>2.7445721513619202e-09</t>
  </si>
  <si>
    <t>7.39949669740699e-08</t>
  </si>
  <si>
    <t>TSPEAR</t>
  </si>
  <si>
    <t>3.86739291935083e-08</t>
  </si>
  <si>
    <t>8.30272342983685e-07</t>
  </si>
  <si>
    <t>TSPEAR-AS1</t>
  </si>
  <si>
    <t>8.03509491287808e-25</t>
  </si>
  <si>
    <t>1.3286638157755498e-22</t>
  </si>
  <si>
    <t>TSPEAR-AS2</t>
  </si>
  <si>
    <t>1.63939203957382e-10</t>
  </si>
  <si>
    <t>5.57025808315468e-09</t>
  </si>
  <si>
    <t>TSPYL5</t>
  </si>
  <si>
    <t>7.79227244427951e-154</t>
  </si>
  <si>
    <t>4.25208722739444e-150</t>
  </si>
  <si>
    <t>TSTD1</t>
  </si>
  <si>
    <t>2.581556311093e-30</t>
  </si>
  <si>
    <t>5.82108945387285e-28</t>
  </si>
  <si>
    <t>TTC22</t>
  </si>
  <si>
    <t>4.63980622482014e-08</t>
  </si>
  <si>
    <t>9.84389370435402e-07</t>
  </si>
  <si>
    <t>TTLL7-IT1</t>
  </si>
  <si>
    <t>TWIST1</t>
  </si>
  <si>
    <t>TXNIP</t>
  </si>
  <si>
    <t>5.036700848580009e-28</t>
  </si>
  <si>
    <t>1.0030755179026e-25</t>
  </si>
  <si>
    <t>UBE2QL1</t>
  </si>
  <si>
    <t>1.2542617477609899e-16</t>
  </si>
  <si>
    <t>9.77750786454598e-15</t>
  </si>
  <si>
    <t>ULBP1</t>
  </si>
  <si>
    <t>3.51803499976701e-34</t>
  </si>
  <si>
    <t>1.0211283716345e-31</t>
  </si>
  <si>
    <t>USP38-DT</t>
  </si>
  <si>
    <t>1.86524594854275e-08</t>
  </si>
  <si>
    <t>4.27658575294458e-07</t>
  </si>
  <si>
    <t>VCAM1</t>
  </si>
  <si>
    <t>3.61938605566028e-10</t>
  </si>
  <si>
    <t>1.17003944481795e-08</t>
  </si>
  <si>
    <t>3.61435303026286e-37</t>
  </si>
  <si>
    <t>1.31485344103589e-34</t>
  </si>
  <si>
    <t>2.8599297806072003e-21</t>
  </si>
  <si>
    <t>3.56302849927338e-19</t>
  </si>
  <si>
    <t>VSTM5</t>
  </si>
  <si>
    <t>VSX1</t>
  </si>
  <si>
    <t>WDR97</t>
  </si>
  <si>
    <t>WNT5B</t>
  </si>
  <si>
    <t>5.95885203205916e-07</t>
  </si>
  <si>
    <t>1.00982185616585e-05</t>
  </si>
  <si>
    <t>WTAPP1</t>
  </si>
  <si>
    <t>ZBED10P</t>
  </si>
  <si>
    <t>7.514626739431319e-12</t>
  </si>
  <si>
    <t>3.12544323107689e-10</t>
  </si>
  <si>
    <t>ZCCHC12</t>
  </si>
  <si>
    <t>ZDBF2</t>
  </si>
  <si>
    <t>7.968779198561989e-229</t>
  </si>
  <si>
    <t>5.43550429133913e-225</t>
  </si>
  <si>
    <t>ZEB2</t>
  </si>
  <si>
    <t>7.35824015326496e-07</t>
  </si>
  <si>
    <t>1.21674075358595e-05</t>
  </si>
  <si>
    <t>ZFP2</t>
  </si>
  <si>
    <t>1.41746927246384e-12</t>
  </si>
  <si>
    <t>6.679487328135309e-11</t>
  </si>
  <si>
    <t>ZFP3</t>
  </si>
  <si>
    <t>4.78707777536769e-16</t>
  </si>
  <si>
    <t>3.51103844148204e-14</t>
  </si>
  <si>
    <t>ZFP57</t>
  </si>
  <si>
    <t>6.491027517545679e-11</t>
  </si>
  <si>
    <t>2.3457111892545203e-09</t>
  </si>
  <si>
    <t>ZFP69B</t>
  </si>
  <si>
    <t>5.23510491516213e-21</t>
  </si>
  <si>
    <t>6.26467554847735e-19</t>
  </si>
  <si>
    <t>ZIM2-AS1</t>
  </si>
  <si>
    <t>1.4621475476969502e-20</t>
  </si>
  <si>
    <t>1.6903912581086299e-18</t>
  </si>
  <si>
    <t>ZKSCAN8P1</t>
  </si>
  <si>
    <t>3.5527201569462204e-09</t>
  </si>
  <si>
    <t>9.39267604284114e-08</t>
  </si>
  <si>
    <t>ZMAT1</t>
  </si>
  <si>
    <t>3.95810223680286e-35</t>
  </si>
  <si>
    <t>1.22719160714692e-32</t>
  </si>
  <si>
    <t>inf</t>
  </si>
  <si>
    <t>ZNF229</t>
  </si>
  <si>
    <t>1.6402517543840201e-19</t>
  </si>
  <si>
    <t>1.74793598572227e-17</t>
  </si>
  <si>
    <t>ZNF248</t>
  </si>
  <si>
    <t>1.5591491451365801e-58</t>
  </si>
  <si>
    <t>1.5192794741395199e-55</t>
  </si>
  <si>
    <t>ZNF257</t>
  </si>
  <si>
    <t>1.38986484689969e-43</t>
  </si>
  <si>
    <t>7.73899438424715e-41</t>
  </si>
  <si>
    <t>ZNF285</t>
  </si>
  <si>
    <t>3.03360595904711e-16</t>
  </si>
  <si>
    <t>2.2864338394099902e-14</t>
  </si>
  <si>
    <t>ZNF311</t>
  </si>
  <si>
    <t>1.71655316700129e-29</t>
  </si>
  <si>
    <t>3.68775091405222e-27</t>
  </si>
  <si>
    <t>ZNF365</t>
  </si>
  <si>
    <t>2.80816657511234e-05</t>
  </si>
  <si>
    <t>ZNF439</t>
  </si>
  <si>
    <t>8.312901650344059e-42</t>
  </si>
  <si>
    <t>4.27941903071674e-39</t>
  </si>
  <si>
    <t>ZNF441</t>
  </si>
  <si>
    <t>8.46416517999471e-22</t>
  </si>
  <si>
    <t>1.11027059024508e-19</t>
  </si>
  <si>
    <t>5.70766736384742e-134</t>
  </si>
  <si>
    <t>1.73031107061348e-130</t>
  </si>
  <si>
    <t>ZNF502</t>
  </si>
  <si>
    <t>1.82128727391754e-21</t>
  </si>
  <si>
    <t>2.32205616736291e-19</t>
  </si>
  <si>
    <t>ZNF516</t>
  </si>
  <si>
    <t>6.297036935051659e-30</t>
  </si>
  <si>
    <t>1.39681590029227e-27</t>
  </si>
  <si>
    <t>ZNF516-DT</t>
  </si>
  <si>
    <t>7.45757151674917e-20</t>
  </si>
  <si>
    <t>8.10646937302727e-18</t>
  </si>
  <si>
    <t>ZNF560</t>
  </si>
  <si>
    <t>6.34841617781191e-151</t>
  </si>
  <si>
    <t>2.88683644992367e-147</t>
  </si>
  <si>
    <t>ZNF676</t>
  </si>
  <si>
    <t>3.97799525160246e-241</t>
  </si>
  <si>
    <t>3.6178540814907197e-237</t>
  </si>
  <si>
    <t>ZNF723</t>
  </si>
  <si>
    <t>3.27799750956766e-05</t>
  </si>
  <si>
    <t>1.57029257355076e-92</t>
  </si>
  <si>
    <t>3.29568173667376e-89</t>
  </si>
  <si>
    <t>ZNF763</t>
  </si>
  <si>
    <t>1.97555316423629e-09</t>
  </si>
  <si>
    <t>5.44454470030534e-08</t>
  </si>
  <si>
    <t>ZNF781</t>
  </si>
  <si>
    <t>3.83329861505413e-07</t>
  </si>
  <si>
    <t>ZNF98</t>
  </si>
  <si>
    <t>3.47360548157814e-75</t>
  </si>
  <si>
    <t>4.73869259796889e-72</t>
  </si>
  <si>
    <t>ZNF99</t>
  </si>
  <si>
    <t>8.66934831457247e-07</t>
  </si>
  <si>
    <t>1.40710588587029e-05</t>
  </si>
  <si>
    <t>ZXDA</t>
  </si>
  <si>
    <t>3.3622414261624403e-15</t>
  </si>
  <si>
    <t>2.2539409108456e-13</t>
  </si>
  <si>
    <t>AACSP1</t>
  </si>
  <si>
    <t>AADACL3</t>
  </si>
  <si>
    <t>2.88570376470253e-05</t>
  </si>
  <si>
    <t>ACTL8</t>
  </si>
  <si>
    <t>8.19131385941438e-07</t>
  </si>
  <si>
    <t>1.33907613744914e-05</t>
  </si>
  <si>
    <t>ADCY10P1</t>
  </si>
  <si>
    <t>3.4253601986199604e-44</t>
  </si>
  <si>
    <t>1.988458035301e-41</t>
  </si>
  <si>
    <t>ADGRL4</t>
  </si>
  <si>
    <t>9.629727750353511e-09</t>
  </si>
  <si>
    <t>2.35006701199146e-07</t>
  </si>
  <si>
    <t>AFP</t>
  </si>
  <si>
    <t>4.12301343174443e-05</t>
  </si>
  <si>
    <t>AKR1C2</t>
  </si>
  <si>
    <t>AKR1C3</t>
  </si>
  <si>
    <t>3.21707269135635e-13</t>
  </si>
  <si>
    <t>1.69122565146371e-11</t>
  </si>
  <si>
    <t>ANGPT1</t>
  </si>
  <si>
    <t>ANKRD30B</t>
  </si>
  <si>
    <t>2.76293045831013e-05</t>
  </si>
  <si>
    <t>ANXA1</t>
  </si>
  <si>
    <t>2.29067159079193e-07</t>
  </si>
  <si>
    <t>4.28366577677635e-06</t>
  </si>
  <si>
    <t>AOC1</t>
  </si>
  <si>
    <t>ARHGDIB</t>
  </si>
  <si>
    <t>ASB9</t>
  </si>
  <si>
    <t>4.6651261138355e-07</t>
  </si>
  <si>
    <t>8.14352532884759e-06</t>
  </si>
  <si>
    <t>ASNSP1</t>
  </si>
  <si>
    <t>7.693144931015e-11</t>
  </si>
  <si>
    <t>2.7582098068043803e-09</t>
  </si>
  <si>
    <t>BEST2</t>
  </si>
  <si>
    <t>6.14131928660283e-17</t>
  </si>
  <si>
    <t>5.057871841369421e-15</t>
  </si>
  <si>
    <t>BTG2</t>
  </si>
  <si>
    <t>5.6417842810184994e-37</t>
  </si>
  <si>
    <t>2.0254005568856397e-34</t>
  </si>
  <si>
    <t>C22orf42</t>
  </si>
  <si>
    <t>C5AR2</t>
  </si>
  <si>
    <t>CALHM5</t>
  </si>
  <si>
    <t>CARD6</t>
  </si>
  <si>
    <t>CAV2</t>
  </si>
  <si>
    <t>4.83464315432249e-07</t>
  </si>
  <si>
    <t>8.38045767614579e-06</t>
  </si>
  <si>
    <t>CBLN4</t>
  </si>
  <si>
    <t>CBR3</t>
  </si>
  <si>
    <t>4.2631155859412996e-13</t>
  </si>
  <si>
    <t>2.1904867353450497e-11</t>
  </si>
  <si>
    <t>CBR3-AS1</t>
  </si>
  <si>
    <t>9.29444535999534e-06</t>
  </si>
  <si>
    <t>CCDC144NL</t>
  </si>
  <si>
    <t>1.33807118576482e-08</t>
  </si>
  <si>
    <t>3.18290621032323e-07</t>
  </si>
  <si>
    <t>2.73669017363206e-68</t>
  </si>
  <si>
    <t>2.98671418789508e-65</t>
  </si>
  <si>
    <t>CCL26</t>
  </si>
  <si>
    <t>9.17575542460728e-09</t>
  </si>
  <si>
    <t>2.25136071047648e-07</t>
  </si>
  <si>
    <t>CD177</t>
  </si>
  <si>
    <t>2.15104062547734e-05</t>
  </si>
  <si>
    <t>CDKN1A</t>
  </si>
  <si>
    <t>3.9361331487055104e-52</t>
  </si>
  <si>
    <t>3.15863108321415e-49</t>
  </si>
  <si>
    <t>CER1</t>
  </si>
  <si>
    <t>8.9718516374729e-29</t>
  </si>
  <si>
    <t>1.8686106876092398e-26</t>
  </si>
  <si>
    <t>CHCHD2</t>
  </si>
  <si>
    <t>1.48309143701344e-49</t>
  </si>
  <si>
    <t>1.03755555814037e-46</t>
  </si>
  <si>
    <t>CISH</t>
  </si>
  <si>
    <t>2.43571334340009e-05</t>
  </si>
  <si>
    <t>CLIP4</t>
  </si>
  <si>
    <t>CYP1B1</t>
  </si>
  <si>
    <t>1.04423779279031e-15</t>
  </si>
  <si>
    <t>7.38108392188882e-14</t>
  </si>
  <si>
    <t>CYP2B6</t>
  </si>
  <si>
    <t>4.46040047900704e-16</t>
  </si>
  <si>
    <t>3.30699909427251e-14</t>
  </si>
  <si>
    <t>DINOL</t>
  </si>
  <si>
    <t>DPPA3</t>
  </si>
  <si>
    <t>5.6384508315593105e-14</t>
  </si>
  <si>
    <t>3.2731806912396597e-12</t>
  </si>
  <si>
    <t>EHD4-AS1</t>
  </si>
  <si>
    <t>ERG</t>
  </si>
  <si>
    <t>1.80261117569129e-13</t>
  </si>
  <si>
    <t>9.856201065643499e-12</t>
  </si>
  <si>
    <t>ERVH48-1</t>
  </si>
  <si>
    <t>8.70217247966481e-42</t>
  </si>
  <si>
    <t>4.39685322102175e-39</t>
  </si>
  <si>
    <t>F5</t>
  </si>
  <si>
    <t>FABP5</t>
  </si>
  <si>
    <t>9.73397035007893e-47</t>
  </si>
  <si>
    <t>6.17631737282683e-44</t>
  </si>
  <si>
    <t>FAM157A</t>
  </si>
  <si>
    <t>1.08825715599739e-21</t>
  </si>
  <si>
    <t>1.4072041821911301e-19</t>
  </si>
  <si>
    <t>FAM157C</t>
  </si>
  <si>
    <t>FAM163A</t>
  </si>
  <si>
    <t>1.2707997385640799e-50</t>
  </si>
  <si>
    <t>9.631250018606201e-48</t>
  </si>
  <si>
    <t>FAR2P1</t>
  </si>
  <si>
    <t>9.66727087726538e-23</t>
  </si>
  <si>
    <t>1.3880992160642702e-20</t>
  </si>
  <si>
    <t>FBP2</t>
  </si>
  <si>
    <t>3.16088712376673e-06</t>
  </si>
  <si>
    <t>4.47267395284311e-05</t>
  </si>
  <si>
    <t>FETUB</t>
  </si>
  <si>
    <t>FGF8</t>
  </si>
  <si>
    <t>FOXI2</t>
  </si>
  <si>
    <t>GABRA1</t>
  </si>
  <si>
    <t>GAD2</t>
  </si>
  <si>
    <t>GBGT1</t>
  </si>
  <si>
    <t>1.18703393453708e-12</t>
  </si>
  <si>
    <t>5.6620688583758196e-11</t>
  </si>
  <si>
    <t>GCNT4</t>
  </si>
  <si>
    <t>1.07526032121521e-17</t>
  </si>
  <si>
    <t>9.58738647190715e-16</t>
  </si>
  <si>
    <t>GDF3</t>
  </si>
  <si>
    <t>1.9768873034884302e-52</t>
  </si>
  <si>
    <t>1.6344664602538898e-49</t>
  </si>
  <si>
    <t>GJA4</t>
  </si>
  <si>
    <t>GJA5</t>
  </si>
  <si>
    <t>4.19980215105989e-12</t>
  </si>
  <si>
    <t>1.8246401574764002e-10</t>
  </si>
  <si>
    <t>GJB3</t>
  </si>
  <si>
    <t>GLTP</t>
  </si>
  <si>
    <t>3.7666666787239497e-28</t>
  </si>
  <si>
    <t>7.55659806340472e-26</t>
  </si>
  <si>
    <t>GMNC</t>
  </si>
  <si>
    <t>GPR37</t>
  </si>
  <si>
    <t>3.5276182817077e-18</t>
  </si>
  <si>
    <t>3.3074755050897897e-16</t>
  </si>
  <si>
    <t>GRIA1</t>
  </si>
  <si>
    <t>2.81998207938357e-10</t>
  </si>
  <si>
    <t>9.25877148663073e-09</t>
  </si>
  <si>
    <t>GTF2IP8</t>
  </si>
  <si>
    <t>HAS2</t>
  </si>
  <si>
    <t>9.717305023760299e-23</t>
  </si>
  <si>
    <t>HHLA1</t>
  </si>
  <si>
    <t>1.52022173305562e-83</t>
  </si>
  <si>
    <t>2.76518198431264e-80</t>
  </si>
  <si>
    <t>HMGCS1</t>
  </si>
  <si>
    <t>1.64416069774837e-14</t>
  </si>
  <si>
    <t>1.02418448578462e-12</t>
  </si>
  <si>
    <t>HNMT</t>
  </si>
  <si>
    <t>6.74070076226873e-27</t>
  </si>
  <si>
    <t>1.24265729457932e-24</t>
  </si>
  <si>
    <t>HPDL</t>
  </si>
  <si>
    <t>2.79654292810282e-17</t>
  </si>
  <si>
    <t>2.3993986556716103e-15</t>
  </si>
  <si>
    <t>HSPA1B</t>
  </si>
  <si>
    <t>1.1047655851156698e-30</t>
  </si>
  <si>
    <t>2.59848484692206e-28</t>
  </si>
  <si>
    <t>HSPA8</t>
  </si>
  <si>
    <t>6.75326436607022e-41</t>
  </si>
  <si>
    <t>3.23256254322561e-38</t>
  </si>
  <si>
    <t>IDI1</t>
  </si>
  <si>
    <t>1.8945276528781e-24</t>
  </si>
  <si>
    <t>2.98787817809977e-22</t>
  </si>
  <si>
    <t>IDI2-AS1</t>
  </si>
  <si>
    <t>2.40747554556671e-07</t>
  </si>
  <si>
    <t>4.49285655165814e-06</t>
  </si>
  <si>
    <t>IL12A</t>
  </si>
  <si>
    <t>IL2RB</t>
  </si>
  <si>
    <t>2.43228968049253e-05</t>
  </si>
  <si>
    <t>INPP5D</t>
  </si>
  <si>
    <t>3.64657575838535e-14</t>
  </si>
  <si>
    <t>2.18186782876723e-12</t>
  </si>
  <si>
    <t>7.915545692320701e-20</t>
  </si>
  <si>
    <t>8.57014875671738e-18</t>
  </si>
  <si>
    <t>IP6K3</t>
  </si>
  <si>
    <t>1.16411612991749e-05</t>
  </si>
  <si>
    <t>IPCEF1</t>
  </si>
  <si>
    <t>3.16117740703504e-07</t>
  </si>
  <si>
    <t>5.7461401981042e-06</t>
  </si>
  <si>
    <t>IQSEC2</t>
  </si>
  <si>
    <t>4.27615636280773e-44</t>
  </si>
  <si>
    <t>2.43063854589263e-41</t>
  </si>
  <si>
    <t>IRX4</t>
  </si>
  <si>
    <t>1.24780775476498e-10</t>
  </si>
  <si>
    <t>4.3040691252854205e-09</t>
  </si>
  <si>
    <t>ITPRID1</t>
  </si>
  <si>
    <t>5.48296401143014e-06</t>
  </si>
  <si>
    <t>7.27259067028974e-05</t>
  </si>
  <si>
    <t>KCNF1</t>
  </si>
  <si>
    <t>KCNH4</t>
  </si>
  <si>
    <t>KCNH5</t>
  </si>
  <si>
    <t>1.2149319489681401e-14</t>
  </si>
  <si>
    <t>7.60279892101991e-13</t>
  </si>
  <si>
    <t>KCNJ6</t>
  </si>
  <si>
    <t>1.16236751552101e-08</t>
  </si>
  <si>
    <t>2.80903766992695e-07</t>
  </si>
  <si>
    <t>KCNJ6-AS1</t>
  </si>
  <si>
    <t>3.4767111652149396e-22</t>
  </si>
  <si>
    <t>4.8151567224225504e-20</t>
  </si>
  <si>
    <t>KLK4</t>
  </si>
  <si>
    <t>LAPTM5</t>
  </si>
  <si>
    <t>LEFTY1</t>
  </si>
  <si>
    <t>9.342582701282209e-42</t>
  </si>
  <si>
    <t>4.63460048039607e-39</t>
  </si>
  <si>
    <t>LEFTY2</t>
  </si>
  <si>
    <t>1.03427365063031e-37</t>
  </si>
  <si>
    <t>3.97452426532357e-35</t>
  </si>
  <si>
    <t>LINC-ROR</t>
  </si>
  <si>
    <t>3.1142148506756497e-12</t>
  </si>
  <si>
    <t>1.3838475241992601e-10</t>
  </si>
  <si>
    <t>LINC00458</t>
  </si>
  <si>
    <t>4.35640759443728e-66</t>
  </si>
  <si>
    <t>4.57154710794719e-63</t>
  </si>
  <si>
    <t>LINC00707</t>
  </si>
  <si>
    <t>6.19383164183929e-16</t>
  </si>
  <si>
    <t>4.49448144989211e-14</t>
  </si>
  <si>
    <t>LINC00886</t>
  </si>
  <si>
    <t>LINC01108</t>
  </si>
  <si>
    <t>1.2615547694065901e-74</t>
  </si>
  <si>
    <t>1.63906001564236e-71</t>
  </si>
  <si>
    <t>LINC01487</t>
  </si>
  <si>
    <t>LINC02693</t>
  </si>
  <si>
    <t>6.18563746739448e-110</t>
  </si>
  <si>
    <t>1.5342630241853701e-106</t>
  </si>
  <si>
    <t>LINC02846</t>
  </si>
  <si>
    <t>LRATD1</t>
  </si>
  <si>
    <t>2.70569709983763e-17</t>
  </si>
  <si>
    <t>2.32877727671829e-15</t>
  </si>
  <si>
    <t>LRRC15</t>
  </si>
  <si>
    <t>LRRC3</t>
  </si>
  <si>
    <t>1.82382627552951e-12</t>
  </si>
  <si>
    <t>8.434114593482559e-11</t>
  </si>
  <si>
    <t>MAPK8IP2</t>
  </si>
  <si>
    <t>7.78301791546391e-05</t>
  </si>
  <si>
    <t>7.41270202945395e-10</t>
  </si>
  <si>
    <t>2.24221909281177e-08</t>
  </si>
  <si>
    <t>MED18</t>
  </si>
  <si>
    <t>1.1618988058616702e-19</t>
  </si>
  <si>
    <t>1.2530137161711401e-17</t>
  </si>
  <si>
    <t>MEST</t>
  </si>
  <si>
    <t>4.35415139007952e-33</t>
  </si>
  <si>
    <t>1.21223129109112e-30</t>
  </si>
  <si>
    <t>MIR205</t>
  </si>
  <si>
    <t>2.14488110233937e-07</t>
  </si>
  <si>
    <t>4.0387119390081e-06</t>
  </si>
  <si>
    <t>MIR205HG</t>
  </si>
  <si>
    <t>4.35526924785867e-45</t>
  </si>
  <si>
    <t>2.5832427425777396e-42</t>
  </si>
  <si>
    <t>MIR4691</t>
  </si>
  <si>
    <t>MIR5187</t>
  </si>
  <si>
    <t>MLLT11</t>
  </si>
  <si>
    <t>1.9804522653613199e-28</t>
  </si>
  <si>
    <t>4.06275636151266e-26</t>
  </si>
  <si>
    <t>MMP9</t>
  </si>
  <si>
    <t>1.3317726321126001e-15</t>
  </si>
  <si>
    <t>9.38916912004141e-14</t>
  </si>
  <si>
    <t>MRC1</t>
  </si>
  <si>
    <t>MSMO1</t>
  </si>
  <si>
    <t>1.12255350572132e-31</t>
  </si>
  <si>
    <t>2.78434089546369e-29</t>
  </si>
  <si>
    <t>MUC19</t>
  </si>
  <si>
    <t>1.62058129597066e-08</t>
  </si>
  <si>
    <t>3.77914017771484e-07</t>
  </si>
  <si>
    <t>MYBPHL</t>
  </si>
  <si>
    <t>MYL6</t>
  </si>
  <si>
    <t>3.25265266693088e-20</t>
  </si>
  <si>
    <t>3.6371055477271395e-18</t>
  </si>
  <si>
    <t>MYORG</t>
  </si>
  <si>
    <t>1.97307293541826e-48</t>
  </si>
  <si>
    <t>1.31300785292565e-45</t>
  </si>
  <si>
    <t>NECTIN4</t>
  </si>
  <si>
    <t>5.50851809916603e-13</t>
  </si>
  <si>
    <t>2.7627648495890798e-11</t>
  </si>
  <si>
    <t>NODAL</t>
  </si>
  <si>
    <t>2.09565428667702e-20</t>
  </si>
  <si>
    <t>2.38240964823732e-18</t>
  </si>
  <si>
    <t>NR4A2</t>
  </si>
  <si>
    <t>3.4631281609859e-19</t>
  </si>
  <si>
    <t>3.5125646373360304e-17</t>
  </si>
  <si>
    <t>OAS2</t>
  </si>
  <si>
    <t>6.65214696119481e-05</t>
  </si>
  <si>
    <t>OOEP</t>
  </si>
  <si>
    <t>OR52A1</t>
  </si>
  <si>
    <t>1.0871994008753199e-18</t>
  </si>
  <si>
    <t>1.0481677898757e-16</t>
  </si>
  <si>
    <t>P2RY2</t>
  </si>
  <si>
    <t>1.45419115919485e-10</t>
  </si>
  <si>
    <t>4.95332728932238e-09</t>
  </si>
  <si>
    <t>PCAT7</t>
  </si>
  <si>
    <t>6.268366636336e-36</t>
  </si>
  <si>
    <t>2.06055560609387e-33</t>
  </si>
  <si>
    <t>PCDH10</t>
  </si>
  <si>
    <t>1.98559141864957e-32</t>
  </si>
  <si>
    <t>5.2596967248965894e-30</t>
  </si>
  <si>
    <t>PCDH20</t>
  </si>
  <si>
    <t>7.53847256333951e-16</t>
  </si>
  <si>
    <t>5.42690462844737e-14</t>
  </si>
  <si>
    <t>PLA2G3</t>
  </si>
  <si>
    <t>1.8348711835166297e-11</t>
  </si>
  <si>
    <t>7.20325544907448e-10</t>
  </si>
  <si>
    <t>PLK2</t>
  </si>
  <si>
    <t>7.35026667001365e-33</t>
  </si>
  <si>
    <t>2.0054467582465297e-30</t>
  </si>
  <si>
    <t>POF1B</t>
  </si>
  <si>
    <t>POTEC</t>
  </si>
  <si>
    <t>1.6687888797480602e-09</t>
  </si>
  <si>
    <t>4.67946924923393e-08</t>
  </si>
  <si>
    <t>POTEE</t>
  </si>
  <si>
    <t>4.06768304834764e-14</t>
  </si>
  <si>
    <t>2.40743306488323e-12</t>
  </si>
  <si>
    <t>POTEF</t>
  </si>
  <si>
    <t>1.0740402228100101e-20</t>
  </si>
  <si>
    <t>1.26310833789433e-18</t>
  </si>
  <si>
    <t>PRDM1</t>
  </si>
  <si>
    <t>4.95316393723057e-10</t>
  </si>
  <si>
    <t>1.55157433827094e-08</t>
  </si>
  <si>
    <t>PSORS1C2</t>
  </si>
  <si>
    <t>PTAFR</t>
  </si>
  <si>
    <t>1.14961936369898e-14</t>
  </si>
  <si>
    <t>7.227238414553689e-13</t>
  </si>
  <si>
    <t>PTCHD4</t>
  </si>
  <si>
    <t>6.033420193689749e-12</t>
  </si>
  <si>
    <t>2.5561465305067e-10</t>
  </si>
  <si>
    <t>PTPRE</t>
  </si>
  <si>
    <t>9.96140863648775e-08</t>
  </si>
  <si>
    <t>2.00729005345592e-06</t>
  </si>
  <si>
    <t>RASSF9</t>
  </si>
  <si>
    <t>RNU5D-1</t>
  </si>
  <si>
    <t>RNVU1-19</t>
  </si>
  <si>
    <t>RPL22L1</t>
  </si>
  <si>
    <t>4.962126452362831e-25</t>
  </si>
  <si>
    <t>8.40910920038928e-23</t>
  </si>
  <si>
    <t>RPS26</t>
  </si>
  <si>
    <t>8.61183864552557e-50</t>
  </si>
  <si>
    <t>6.183300147487361e-47</t>
  </si>
  <si>
    <t>S100A4</t>
  </si>
  <si>
    <t>2.6997375535337903e-10</t>
  </si>
  <si>
    <t>8.91763188990507e-09</t>
  </si>
  <si>
    <t>SAMD9</t>
  </si>
  <si>
    <t>SCARA5</t>
  </si>
  <si>
    <t>SCARF2</t>
  </si>
  <si>
    <t>1.02532034679804e-27</t>
  </si>
  <si>
    <t>1.9840312299317502e-25</t>
  </si>
  <si>
    <t>SCN2A</t>
  </si>
  <si>
    <t>4.60562050020949e-10</t>
  </si>
  <si>
    <t>1.45776971841898e-08</t>
  </si>
  <si>
    <t>SCRT2</t>
  </si>
  <si>
    <t>1.09511040196122e-06</t>
  </si>
  <si>
    <t>1.72810828265529e-05</t>
  </si>
  <si>
    <t>SERPINB5</t>
  </si>
  <si>
    <t>1.47595608291601e-09</t>
  </si>
  <si>
    <t>4.19916431348075e-08</t>
  </si>
  <si>
    <t>SERPINE1</t>
  </si>
  <si>
    <t>5.09301758622312e-27</t>
  </si>
  <si>
    <t>9.5176638234597e-25</t>
  </si>
  <si>
    <t>SFN</t>
  </si>
  <si>
    <t>6.459029383147431e-20</t>
  </si>
  <si>
    <t>7.04912630759178e-18</t>
  </si>
  <si>
    <t>SLA</t>
  </si>
  <si>
    <t>SLC12A3</t>
  </si>
  <si>
    <t>SLC30A8</t>
  </si>
  <si>
    <t>SLC5A4</t>
  </si>
  <si>
    <t>SLC5A4-AS1</t>
  </si>
  <si>
    <t>6.09724796529089e-33</t>
  </si>
  <si>
    <t>1.68037690388885e-30</t>
  </si>
  <si>
    <t>SLC7A14</t>
  </si>
  <si>
    <t>3.74623327561284e-08</t>
  </si>
  <si>
    <t>8.08001807840481e-07</t>
  </si>
  <si>
    <t>SMAD7</t>
  </si>
  <si>
    <t>1.17063973924311e-32</t>
  </si>
  <si>
    <t>3.1623499649019e-30</t>
  </si>
  <si>
    <t>SNHG9</t>
  </si>
  <si>
    <t>SNORA24</t>
  </si>
  <si>
    <t>1.48103343610195e-08</t>
  </si>
  <si>
    <t>3.48649838400394e-07</t>
  </si>
  <si>
    <t>SNORA50C</t>
  </si>
  <si>
    <t>3.16427386111075e-08</t>
  </si>
  <si>
    <t>6.95681289496742e-07</t>
  </si>
  <si>
    <t>SNORD118</t>
  </si>
  <si>
    <t>SNORD14D</t>
  </si>
  <si>
    <t>SNORD14E</t>
  </si>
  <si>
    <t>SNORD15A</t>
  </si>
  <si>
    <t>2.98754268231313e-05</t>
  </si>
  <si>
    <t>SNORD1A</t>
  </si>
  <si>
    <t>SNORD35B</t>
  </si>
  <si>
    <t>7.76975860323104e-05</t>
  </si>
  <si>
    <t>SNORD86</t>
  </si>
  <si>
    <t>6.47128625851932e-14</t>
  </si>
  <si>
    <t>3.72494882441859e-12</t>
  </si>
  <si>
    <t>SNORD93</t>
  </si>
  <si>
    <t>SNORD99</t>
  </si>
  <si>
    <t>SPACA4</t>
  </si>
  <si>
    <t>SPATA16</t>
  </si>
  <si>
    <t>1.57727632409713e-05</t>
  </si>
  <si>
    <t>SPN</t>
  </si>
  <si>
    <t>1.5479001577584101e-09</t>
  </si>
  <si>
    <t>4.37193663605388e-08</t>
  </si>
  <si>
    <t>SPOCK3</t>
  </si>
  <si>
    <t>8.25619514575651e-16</t>
  </si>
  <si>
    <t>5.927948114653171e-14</t>
  </si>
  <si>
    <t>TBC1D2</t>
  </si>
  <si>
    <t>6.372421709516851e-19</t>
  </si>
  <si>
    <t>6.29946209863977e-17</t>
  </si>
  <si>
    <t>6.08744715418905e-06</t>
  </si>
  <si>
    <t>7.93170526050115e-05</t>
  </si>
  <si>
    <t>TDRD10</t>
  </si>
  <si>
    <t>TLR4</t>
  </si>
  <si>
    <t>1.64799489576815e-05</t>
  </si>
  <si>
    <t>TM4SF18</t>
  </si>
  <si>
    <t>4.90263104600717e-10</t>
  </si>
  <si>
    <t>TRDN</t>
  </si>
  <si>
    <t>3.7234659660584804e-73</t>
  </si>
  <si>
    <t>4.4170019746930196e-70</t>
  </si>
  <si>
    <t>TRPM2</t>
  </si>
  <si>
    <t>3.15320127965955e-05</t>
  </si>
  <si>
    <t>TUBA8</t>
  </si>
  <si>
    <t>TUBB6</t>
  </si>
  <si>
    <t>2.50684966993918e-35</t>
  </si>
  <si>
    <t>7.86171107984145e-33</t>
  </si>
  <si>
    <t>UNC45B</t>
  </si>
  <si>
    <t>VIT</t>
  </si>
  <si>
    <t>WNT3</t>
  </si>
  <si>
    <t>1.01804662125834e-27</t>
  </si>
  <si>
    <t>1.98402742960089e-25</t>
  </si>
  <si>
    <t>ZNF300P1</t>
  </si>
  <si>
    <t>1.00369053453056e-05</t>
  </si>
  <si>
    <t>ZNF341</t>
  </si>
  <si>
    <t>8.833991939307029e-12</t>
  </si>
  <si>
    <t>3.62446069281283e-10</t>
  </si>
  <si>
    <t>Mean_1KbTiles</t>
  </si>
  <si>
    <t>Median_1KbTiles</t>
  </si>
  <si>
    <t>Mean_Enhancers</t>
  </si>
  <si>
    <t>Median_Enhancers</t>
  </si>
  <si>
    <t>Mean_Genes</t>
  </si>
  <si>
    <t>Median_Genes</t>
  </si>
  <si>
    <t>Mean_Repeats</t>
  </si>
  <si>
    <t>Median_Repeats</t>
  </si>
  <si>
    <t>Mean_CenSat</t>
  </si>
  <si>
    <t>Median_CenSat</t>
  </si>
  <si>
    <t>HELLS_ARRESTED</t>
  </si>
  <si>
    <t>WT_ARRESTED</t>
  </si>
  <si>
    <t>HELL_ KO</t>
  </si>
  <si>
    <t>DNMT3B_KO</t>
  </si>
  <si>
    <t>DNMT3AB_KO</t>
  </si>
  <si>
    <t>HELL_ KO_ARRESTED</t>
  </si>
  <si>
    <t>WT_ENDODERM</t>
  </si>
  <si>
    <t>HELL_ KO_ENDODERM</t>
  </si>
  <si>
    <t>Featur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00"/>
  </numFmts>
  <fonts count="9" x14ac:knownFonts="1">
    <font>
      <sz val="12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1"/>
      <color rgb="FF000000"/>
      <name val="Arial"/>
      <family val="2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</font>
    <font>
      <sz val="12"/>
      <color rgb="FF000000"/>
      <name val="Calibri"/>
      <family val="2"/>
      <scheme val="minor"/>
    </font>
    <font>
      <sz val="12"/>
      <color rgb="FF000000"/>
      <name val="Calibri"/>
      <family val="2"/>
    </font>
    <font>
      <b/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3" fillId="0" borderId="0" xfId="0" applyFont="1" applyAlignment="1">
      <alignment wrapText="1"/>
    </xf>
    <xf numFmtId="0" fontId="4" fillId="0" borderId="0" xfId="0" applyFont="1"/>
    <xf numFmtId="0" fontId="0" fillId="0" borderId="0" xfId="0" quotePrefix="1"/>
    <xf numFmtId="0" fontId="0" fillId="0" borderId="0" xfId="0" applyAlignment="1">
      <alignment horizontal="left"/>
    </xf>
    <xf numFmtId="0" fontId="6" fillId="0" borderId="0" xfId="0" applyFont="1"/>
    <xf numFmtId="164" fontId="0" fillId="0" borderId="0" xfId="0" applyNumberFormat="1"/>
    <xf numFmtId="0" fontId="6" fillId="0" borderId="0" xfId="0" applyFont="1" applyAlignment="1">
      <alignment horizontal="left"/>
    </xf>
    <xf numFmtId="0" fontId="6" fillId="0" borderId="1" xfId="0" applyFont="1" applyBorder="1" applyAlignment="1">
      <alignment horizontal="left"/>
    </xf>
    <xf numFmtId="164" fontId="7" fillId="0" borderId="1" xfId="0" applyNumberFormat="1" applyFont="1" applyBorder="1" applyAlignment="1">
      <alignment horizontal="right"/>
    </xf>
    <xf numFmtId="164" fontId="5" fillId="0" borderId="1" xfId="0" applyNumberFormat="1" applyFont="1" applyBorder="1" applyAlignment="1">
      <alignment horizontal="right"/>
    </xf>
    <xf numFmtId="0" fontId="4" fillId="0" borderId="1" xfId="0" applyFont="1" applyBorder="1"/>
    <xf numFmtId="0" fontId="8" fillId="0" borderId="1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67838E-849E-634C-80AD-BFB66D4B92E1}">
  <dimension ref="A1:I11"/>
  <sheetViews>
    <sheetView zoomScale="135" workbookViewId="0">
      <selection sqref="A1:I1"/>
    </sheetView>
  </sheetViews>
  <sheetFormatPr baseColWidth="10" defaultRowHeight="16" x14ac:dyDescent="0.2"/>
  <cols>
    <col min="1" max="1" width="19.83203125" bestFit="1" customWidth="1"/>
    <col min="2" max="2" width="14" customWidth="1"/>
    <col min="3" max="3" width="13.83203125" customWidth="1"/>
    <col min="4" max="4" width="14.5" customWidth="1"/>
    <col min="5" max="5" width="14.6640625" customWidth="1"/>
    <col min="6" max="6" width="13.6640625" style="7" bestFit="1" customWidth="1"/>
    <col min="7" max="7" width="18.6640625" bestFit="1" customWidth="1"/>
    <col min="8" max="8" width="14.83203125" bestFit="1" customWidth="1"/>
    <col min="9" max="9" width="19.83203125" bestFit="1" customWidth="1"/>
  </cols>
  <sheetData>
    <row r="1" spans="1:9" x14ac:dyDescent="0.2">
      <c r="A1" s="14" t="s">
        <v>2510</v>
      </c>
      <c r="B1" s="14" t="s">
        <v>74</v>
      </c>
      <c r="C1" s="14" t="s">
        <v>2504</v>
      </c>
      <c r="D1" s="14" t="s">
        <v>2505</v>
      </c>
      <c r="E1" s="14" t="s">
        <v>2506</v>
      </c>
      <c r="F1" s="14" t="s">
        <v>2503</v>
      </c>
      <c r="G1" s="14" t="s">
        <v>2507</v>
      </c>
      <c r="H1" s="15" t="s">
        <v>2508</v>
      </c>
      <c r="I1" s="15" t="s">
        <v>2509</v>
      </c>
    </row>
    <row r="2" spans="1:9" x14ac:dyDescent="0.2">
      <c r="A2" t="s">
        <v>2492</v>
      </c>
      <c r="B2" s="9">
        <v>0.85756909999999997</v>
      </c>
      <c r="C2" s="9">
        <v>0.70705189999999996</v>
      </c>
      <c r="D2" s="9">
        <v>0.85812569999999999</v>
      </c>
      <c r="E2" s="9">
        <v>0.80255759999999998</v>
      </c>
      <c r="F2" s="9">
        <v>0.93398320000000001</v>
      </c>
      <c r="G2" s="9">
        <v>0.82427810000000001</v>
      </c>
      <c r="H2" s="9">
        <v>0.84838360000000002</v>
      </c>
      <c r="I2" s="9">
        <v>0.69764380000000004</v>
      </c>
    </row>
    <row r="3" spans="1:9" x14ac:dyDescent="0.2">
      <c r="A3" t="s">
        <v>2494</v>
      </c>
      <c r="B3" s="9">
        <v>0.26315093000000001</v>
      </c>
      <c r="C3" s="9">
        <v>0.2391923</v>
      </c>
      <c r="D3" s="9">
        <v>9.6011520000000003E-2</v>
      </c>
      <c r="E3" s="9">
        <v>4.5032669999999997E-2</v>
      </c>
      <c r="F3" s="9">
        <v>0.33090145999999998</v>
      </c>
      <c r="G3" s="9">
        <v>0.3074537</v>
      </c>
      <c r="H3" s="9">
        <v>0.28608531999999998</v>
      </c>
      <c r="I3" s="9">
        <v>0.27192416000000003</v>
      </c>
    </row>
    <row r="4" spans="1:9" x14ac:dyDescent="0.2">
      <c r="A4" s="8" t="s">
        <v>2496</v>
      </c>
      <c r="B4" s="9">
        <v>0.74854690000000002</v>
      </c>
      <c r="C4" s="9">
        <v>0.66366809999999998</v>
      </c>
      <c r="D4" s="9">
        <v>0.67416019999999999</v>
      </c>
      <c r="E4" s="9">
        <v>0.67416019999999999</v>
      </c>
      <c r="F4" s="9">
        <v>0.81517019999999996</v>
      </c>
      <c r="G4" s="9">
        <v>0.77375499999999997</v>
      </c>
      <c r="H4" s="9">
        <v>0.7554748</v>
      </c>
      <c r="I4" s="9">
        <v>0.6747187</v>
      </c>
    </row>
    <row r="5" spans="1:9" x14ac:dyDescent="0.2">
      <c r="A5" s="8" t="s">
        <v>2498</v>
      </c>
      <c r="B5" s="9">
        <v>0.86482959999999998</v>
      </c>
      <c r="C5" s="9">
        <v>0.72772919999999996</v>
      </c>
      <c r="D5" s="9">
        <v>0.86826919999999996</v>
      </c>
      <c r="E5" s="9">
        <v>0.81070310000000001</v>
      </c>
      <c r="F5" s="9">
        <v>0.94246110000000005</v>
      </c>
      <c r="G5" s="9">
        <v>0.85162610000000005</v>
      </c>
      <c r="H5" s="9">
        <v>0.85709389999999996</v>
      </c>
      <c r="I5" s="9">
        <v>0.72510779999999997</v>
      </c>
    </row>
    <row r="6" spans="1:9" x14ac:dyDescent="0.2">
      <c r="A6" s="11" t="s">
        <v>2500</v>
      </c>
      <c r="B6" s="12">
        <v>0.79204790000000003</v>
      </c>
      <c r="C6" s="12">
        <v>0.3712898</v>
      </c>
      <c r="D6" s="12">
        <v>0.70799769999999995</v>
      </c>
      <c r="E6" s="12">
        <v>0.6795156</v>
      </c>
      <c r="F6" s="13">
        <v>0.86615160000000002</v>
      </c>
      <c r="G6" s="13">
        <v>0.43489290000000003</v>
      </c>
      <c r="H6" s="13">
        <v>0.75066509999999997</v>
      </c>
      <c r="I6" s="12">
        <v>0.30423270000000002</v>
      </c>
    </row>
    <row r="7" spans="1:9" x14ac:dyDescent="0.2">
      <c r="A7" t="s">
        <v>2493</v>
      </c>
      <c r="B7" s="9">
        <v>0.88734550000000001</v>
      </c>
      <c r="C7" s="9">
        <v>0.7514286</v>
      </c>
      <c r="D7" s="9">
        <v>0.91539999999999999</v>
      </c>
      <c r="E7">
        <v>0.878</v>
      </c>
      <c r="F7" s="9">
        <v>0.96799999999999997</v>
      </c>
      <c r="G7" s="9">
        <v>0.89046670000000006</v>
      </c>
      <c r="H7" s="9">
        <v>0.88264520000000002</v>
      </c>
      <c r="I7" s="9">
        <v>0.75</v>
      </c>
    </row>
    <row r="8" spans="1:9" x14ac:dyDescent="0.2">
      <c r="A8" t="s">
        <v>2495</v>
      </c>
      <c r="B8" s="9">
        <v>0.14810909</v>
      </c>
      <c r="C8" s="9">
        <v>0.13625000000000001</v>
      </c>
      <c r="D8" s="9">
        <v>1.1745449999999999E-2</v>
      </c>
      <c r="E8">
        <v>0</v>
      </c>
      <c r="F8" s="9">
        <v>0.21099999999999999</v>
      </c>
      <c r="G8" s="9">
        <v>0.18537999999999999</v>
      </c>
      <c r="H8" s="9">
        <v>0.17948749999999999</v>
      </c>
      <c r="I8" s="9">
        <v>0.17476477000000001</v>
      </c>
    </row>
    <row r="9" spans="1:9" x14ac:dyDescent="0.2">
      <c r="A9" s="8" t="s">
        <v>2497</v>
      </c>
      <c r="B9" s="9">
        <v>0.81447009999999997</v>
      </c>
      <c r="C9" s="9">
        <v>0.71679999999999999</v>
      </c>
      <c r="D9" s="9">
        <v>0.81525919999999996</v>
      </c>
      <c r="E9">
        <v>0.73801240000000001</v>
      </c>
      <c r="F9" s="9">
        <v>0.88736769999999998</v>
      </c>
      <c r="G9" s="9">
        <v>0.84086369999999999</v>
      </c>
      <c r="H9" s="9">
        <v>0.82265630000000001</v>
      </c>
      <c r="I9" s="9">
        <v>0.72630969999999995</v>
      </c>
    </row>
    <row r="10" spans="1:9" x14ac:dyDescent="0.2">
      <c r="A10" s="8" t="s">
        <v>2499</v>
      </c>
      <c r="B10" s="9">
        <v>0.87944999999999995</v>
      </c>
      <c r="C10" s="9">
        <v>0.75149999999999995</v>
      </c>
      <c r="D10" s="9">
        <v>0.90937040000000002</v>
      </c>
      <c r="E10">
        <v>0.86436360000000001</v>
      </c>
      <c r="F10" s="9">
        <v>0.96481629999999996</v>
      </c>
      <c r="G10" s="9">
        <v>0.88436289999999995</v>
      </c>
      <c r="H10" s="9">
        <v>0.88482050000000001</v>
      </c>
      <c r="I10" s="9">
        <v>0.75</v>
      </c>
    </row>
    <row r="11" spans="1:9" x14ac:dyDescent="0.2">
      <c r="A11" s="10" t="s">
        <v>2501</v>
      </c>
      <c r="B11" s="9">
        <v>0.80156340000000004</v>
      </c>
      <c r="C11" s="9">
        <v>0.31282100000000002</v>
      </c>
      <c r="D11" s="9">
        <v>0.71003249999999996</v>
      </c>
      <c r="E11">
        <v>0.68486210000000003</v>
      </c>
      <c r="F11" s="9">
        <v>0.88126559999999998</v>
      </c>
      <c r="G11" s="9">
        <v>0.361844</v>
      </c>
      <c r="H11" s="9">
        <v>0.75867070000000003</v>
      </c>
      <c r="I11" s="9">
        <v>0.229733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69D368-5BE9-684D-ACBB-900DA3EA50B7}">
  <dimension ref="A1:J2185"/>
  <sheetViews>
    <sheetView zoomScale="131" workbookViewId="0">
      <selection activeCell="N14" sqref="N14"/>
    </sheetView>
  </sheetViews>
  <sheetFormatPr baseColWidth="10" defaultRowHeight="16" x14ac:dyDescent="0.2"/>
  <sheetData>
    <row r="1" spans="1:10" x14ac:dyDescent="0.2">
      <c r="A1" t="s">
        <v>67</v>
      </c>
      <c r="B1" t="s">
        <v>68</v>
      </c>
      <c r="C1" t="s">
        <v>69</v>
      </c>
      <c r="D1" t="s">
        <v>70</v>
      </c>
      <c r="E1" t="s">
        <v>71</v>
      </c>
      <c r="F1" t="s">
        <v>72</v>
      </c>
      <c r="G1" t="s">
        <v>2502</v>
      </c>
      <c r="H1" t="s">
        <v>73</v>
      </c>
      <c r="I1" t="s">
        <v>2503</v>
      </c>
      <c r="J1" t="s">
        <v>74</v>
      </c>
    </row>
    <row r="2" spans="1:10" x14ac:dyDescent="0.2">
      <c r="A2" t="s">
        <v>75</v>
      </c>
      <c r="B2">
        <v>116796047</v>
      </c>
      <c r="C2">
        <v>121405145</v>
      </c>
      <c r="D2" t="s">
        <v>76</v>
      </c>
      <c r="E2">
        <v>0.70722398929999997</v>
      </c>
      <c r="F2">
        <v>0.77893264399999995</v>
      </c>
      <c r="G2">
        <v>0.78391814500000001</v>
      </c>
      <c r="H2">
        <v>0.66894637489999997</v>
      </c>
      <c r="I2">
        <v>0.8466997906</v>
      </c>
      <c r="J2">
        <v>0.77213099519999995</v>
      </c>
    </row>
    <row r="3" spans="1:10" x14ac:dyDescent="0.2">
      <c r="A3" t="s">
        <v>75</v>
      </c>
      <c r="B3">
        <v>121405145</v>
      </c>
      <c r="C3">
        <v>121406286</v>
      </c>
      <c r="D3" t="s">
        <v>77</v>
      </c>
      <c r="E3" t="e">
        <f>#N/A</f>
        <v>#N/A</v>
      </c>
      <c r="F3" t="e">
        <f>#N/A</f>
        <v>#N/A</v>
      </c>
      <c r="G3">
        <v>0.1333333333</v>
      </c>
      <c r="H3">
        <v>9.0428571430000004E-3</v>
      </c>
      <c r="I3">
        <v>5.9234374999999999E-2</v>
      </c>
      <c r="J3">
        <v>3.8199999999999998E-2</v>
      </c>
    </row>
    <row r="4" spans="1:10" x14ac:dyDescent="0.2">
      <c r="A4" t="s">
        <v>75</v>
      </c>
      <c r="B4">
        <v>121406286</v>
      </c>
      <c r="C4">
        <v>121619169</v>
      </c>
      <c r="D4" t="s">
        <v>76</v>
      </c>
      <c r="E4">
        <v>0.7571118926</v>
      </c>
      <c r="F4">
        <v>0.82405491710000001</v>
      </c>
      <c r="G4">
        <v>0.80576866459999996</v>
      </c>
      <c r="H4">
        <v>0.6798903382</v>
      </c>
      <c r="I4">
        <v>0.84690316399999999</v>
      </c>
      <c r="J4">
        <v>0.79553414629999997</v>
      </c>
    </row>
    <row r="5" spans="1:10" x14ac:dyDescent="0.2">
      <c r="A5" t="s">
        <v>75</v>
      </c>
      <c r="B5">
        <v>121619169</v>
      </c>
      <c r="C5">
        <v>121625213</v>
      </c>
      <c r="D5" t="s">
        <v>78</v>
      </c>
      <c r="E5">
        <v>0.92949999999999999</v>
      </c>
      <c r="F5">
        <v>0.92225000000000001</v>
      </c>
      <c r="G5">
        <v>0.75896470589999998</v>
      </c>
      <c r="H5">
        <v>0.67254081629999996</v>
      </c>
      <c r="I5">
        <v>0.95502173909999999</v>
      </c>
      <c r="J5">
        <v>0.92895238099999999</v>
      </c>
    </row>
    <row r="6" spans="1:10" x14ac:dyDescent="0.2">
      <c r="A6" t="s">
        <v>75</v>
      </c>
      <c r="B6">
        <v>121625213</v>
      </c>
      <c r="C6">
        <v>121667941</v>
      </c>
      <c r="D6" t="s">
        <v>78</v>
      </c>
      <c r="E6">
        <v>0.93579121499999995</v>
      </c>
      <c r="F6">
        <v>0.93303749999999996</v>
      </c>
      <c r="G6">
        <v>0.75294936710000004</v>
      </c>
      <c r="H6">
        <v>0.65663085399999999</v>
      </c>
      <c r="I6">
        <v>0.96120470089999999</v>
      </c>
      <c r="J6">
        <v>0.91377961019999998</v>
      </c>
    </row>
    <row r="7" spans="1:10" x14ac:dyDescent="0.2">
      <c r="A7" t="s">
        <v>75</v>
      </c>
      <c r="B7">
        <v>121667941</v>
      </c>
      <c r="C7">
        <v>121788213</v>
      </c>
      <c r="D7" t="s">
        <v>78</v>
      </c>
      <c r="E7">
        <v>0.93136772649999999</v>
      </c>
      <c r="F7">
        <v>0.9240664743</v>
      </c>
      <c r="G7">
        <v>0.74062031179999999</v>
      </c>
      <c r="H7">
        <v>0.62135439729999997</v>
      </c>
      <c r="I7">
        <v>0.95530608699999997</v>
      </c>
      <c r="J7">
        <v>0.90160849489999995</v>
      </c>
    </row>
    <row r="8" spans="1:10" x14ac:dyDescent="0.2">
      <c r="A8" t="s">
        <v>75</v>
      </c>
      <c r="B8">
        <v>121788213</v>
      </c>
      <c r="C8">
        <v>121790362</v>
      </c>
      <c r="D8" t="s">
        <v>76</v>
      </c>
      <c r="E8">
        <v>0.78266666669999996</v>
      </c>
      <c r="F8">
        <v>0.83772727270000003</v>
      </c>
      <c r="G8">
        <v>0.57833333330000003</v>
      </c>
      <c r="H8">
        <v>0.5336363636</v>
      </c>
      <c r="I8">
        <v>0.8411538462</v>
      </c>
      <c r="J8">
        <v>0.89937500000000004</v>
      </c>
    </row>
    <row r="9" spans="1:10" x14ac:dyDescent="0.2">
      <c r="A9" t="s">
        <v>75</v>
      </c>
      <c r="B9">
        <v>121790362</v>
      </c>
      <c r="C9">
        <v>121796048</v>
      </c>
      <c r="D9" t="s">
        <v>78</v>
      </c>
      <c r="E9">
        <v>0.89166666670000005</v>
      </c>
      <c r="F9">
        <v>0.89842857139999999</v>
      </c>
      <c r="G9">
        <v>0.80018750000000005</v>
      </c>
      <c r="H9">
        <v>0.65857962960000005</v>
      </c>
      <c r="I9">
        <v>0.9449206349</v>
      </c>
      <c r="J9">
        <v>0.86899999999999999</v>
      </c>
    </row>
    <row r="10" spans="1:10" x14ac:dyDescent="0.2">
      <c r="A10" t="s">
        <v>75</v>
      </c>
      <c r="B10">
        <v>121796048</v>
      </c>
      <c r="C10">
        <v>126300487</v>
      </c>
      <c r="D10" t="s">
        <v>79</v>
      </c>
      <c r="E10">
        <v>0.8380442857</v>
      </c>
      <c r="F10">
        <v>0.86682035239999999</v>
      </c>
      <c r="G10">
        <v>0.84007973619999998</v>
      </c>
      <c r="H10">
        <v>0.75270702389999999</v>
      </c>
      <c r="I10">
        <v>0.93098837499999998</v>
      </c>
      <c r="J10">
        <v>0.87283227409999997</v>
      </c>
    </row>
    <row r="11" spans="1:10" x14ac:dyDescent="0.2">
      <c r="A11" t="s">
        <v>75</v>
      </c>
      <c r="B11">
        <v>126300487</v>
      </c>
      <c r="C11">
        <v>126590802</v>
      </c>
      <c r="D11" t="s">
        <v>78</v>
      </c>
      <c r="E11">
        <v>0.75743520409999998</v>
      </c>
      <c r="F11">
        <v>0.79079015900000005</v>
      </c>
      <c r="G11">
        <v>0.44942405299999999</v>
      </c>
      <c r="H11">
        <v>0.42233850499999998</v>
      </c>
      <c r="I11">
        <v>0.90411679789999999</v>
      </c>
      <c r="J11">
        <v>0.83639866200000001</v>
      </c>
    </row>
    <row r="12" spans="1:10" x14ac:dyDescent="0.2">
      <c r="A12" t="s">
        <v>75</v>
      </c>
      <c r="B12">
        <v>126590802</v>
      </c>
      <c r="C12">
        <v>126611405</v>
      </c>
      <c r="D12" t="s">
        <v>78</v>
      </c>
      <c r="E12">
        <v>0.71035025129999996</v>
      </c>
      <c r="F12">
        <v>0.70411257490000001</v>
      </c>
      <c r="G12">
        <v>0.38099824560000001</v>
      </c>
      <c r="H12">
        <v>0.36929451610000003</v>
      </c>
      <c r="I12">
        <v>0.88668837209999996</v>
      </c>
      <c r="J12">
        <v>0.81609063550000005</v>
      </c>
    </row>
    <row r="13" spans="1:10" x14ac:dyDescent="0.2">
      <c r="A13" t="s">
        <v>75</v>
      </c>
      <c r="B13">
        <v>126611405</v>
      </c>
      <c r="C13">
        <v>126633161</v>
      </c>
      <c r="D13" t="s">
        <v>78</v>
      </c>
      <c r="E13">
        <v>0.77009618319999995</v>
      </c>
      <c r="F13">
        <v>0.74890462179999995</v>
      </c>
      <c r="G13">
        <v>0.34612008280000001</v>
      </c>
      <c r="H13">
        <v>0.31690617529999998</v>
      </c>
      <c r="I13">
        <v>0.91829494950000001</v>
      </c>
      <c r="J13">
        <v>0.86057019440000004</v>
      </c>
    </row>
    <row r="14" spans="1:10" x14ac:dyDescent="0.2">
      <c r="A14" t="s">
        <v>75</v>
      </c>
      <c r="B14">
        <v>126633161</v>
      </c>
      <c r="C14">
        <v>126701150</v>
      </c>
      <c r="D14" t="s">
        <v>78</v>
      </c>
      <c r="E14">
        <v>0.75167344629999999</v>
      </c>
      <c r="F14">
        <v>0.74319395249999998</v>
      </c>
      <c r="G14">
        <v>0.3905107216</v>
      </c>
      <c r="H14">
        <v>0.37193951310000001</v>
      </c>
      <c r="I14">
        <v>0.8986093839</v>
      </c>
      <c r="J14">
        <v>0.83347251280000001</v>
      </c>
    </row>
    <row r="15" spans="1:10" x14ac:dyDescent="0.2">
      <c r="A15" t="s">
        <v>75</v>
      </c>
      <c r="B15">
        <v>126701150</v>
      </c>
      <c r="C15">
        <v>126755779</v>
      </c>
      <c r="D15" t="s">
        <v>80</v>
      </c>
      <c r="E15">
        <v>0.68476194030000004</v>
      </c>
      <c r="F15">
        <v>0.68843532610000002</v>
      </c>
      <c r="G15">
        <v>0.2557145119</v>
      </c>
      <c r="H15">
        <v>0.21128886199999999</v>
      </c>
      <c r="I15">
        <v>0.88502068970000003</v>
      </c>
      <c r="J15">
        <v>0.80454228719999998</v>
      </c>
    </row>
    <row r="16" spans="1:10" x14ac:dyDescent="0.2">
      <c r="A16" t="s">
        <v>75</v>
      </c>
      <c r="B16">
        <v>126755779</v>
      </c>
      <c r="C16">
        <v>126786879</v>
      </c>
      <c r="D16" t="s">
        <v>80</v>
      </c>
      <c r="E16">
        <v>0.67475474449999995</v>
      </c>
      <c r="F16">
        <v>0.71763526010000001</v>
      </c>
      <c r="G16">
        <v>0.33329108909999999</v>
      </c>
      <c r="H16">
        <v>0.27731050419999997</v>
      </c>
      <c r="I16">
        <v>0.88886666670000003</v>
      </c>
      <c r="J16">
        <v>0.80278494619999996</v>
      </c>
    </row>
    <row r="17" spans="1:10" x14ac:dyDescent="0.2">
      <c r="A17" t="s">
        <v>75</v>
      </c>
      <c r="B17">
        <v>126786879</v>
      </c>
      <c r="C17">
        <v>126802930</v>
      </c>
      <c r="D17" t="s">
        <v>80</v>
      </c>
      <c r="E17">
        <v>0.64114545450000004</v>
      </c>
      <c r="F17">
        <v>0.64936499999999997</v>
      </c>
      <c r="G17">
        <v>0.2776380282</v>
      </c>
      <c r="H17">
        <v>0.22661119399999999</v>
      </c>
      <c r="I17">
        <v>0.84950349650000001</v>
      </c>
      <c r="J17">
        <v>0.76527517239999998</v>
      </c>
    </row>
    <row r="18" spans="1:10" x14ac:dyDescent="0.2">
      <c r="A18" t="s">
        <v>75</v>
      </c>
      <c r="B18">
        <v>126802930</v>
      </c>
      <c r="C18">
        <v>126824128</v>
      </c>
      <c r="D18" t="s">
        <v>80</v>
      </c>
      <c r="E18">
        <v>0.65788072289999999</v>
      </c>
      <c r="F18">
        <v>0.72124846149999999</v>
      </c>
      <c r="G18">
        <v>0.25543389830000002</v>
      </c>
      <c r="H18">
        <v>0.2145376923</v>
      </c>
      <c r="I18">
        <v>0.88090909090000002</v>
      </c>
      <c r="J18">
        <v>0.78038931300000003</v>
      </c>
    </row>
    <row r="19" spans="1:10" x14ac:dyDescent="0.2">
      <c r="A19" t="s">
        <v>75</v>
      </c>
      <c r="B19">
        <v>126824128</v>
      </c>
      <c r="C19">
        <v>126828704</v>
      </c>
      <c r="D19" t="s">
        <v>77</v>
      </c>
      <c r="E19">
        <v>0.84026086960000002</v>
      </c>
      <c r="F19">
        <v>0.88036363640000004</v>
      </c>
      <c r="G19">
        <v>0.34278249999999999</v>
      </c>
      <c r="H19">
        <v>0.32945363640000003</v>
      </c>
      <c r="I19">
        <v>0.93438016530000001</v>
      </c>
      <c r="J19">
        <v>0.90522352939999995</v>
      </c>
    </row>
    <row r="20" spans="1:10" x14ac:dyDescent="0.2">
      <c r="A20" t="s">
        <v>75</v>
      </c>
      <c r="B20">
        <v>126828704</v>
      </c>
      <c r="C20">
        <v>126838321</v>
      </c>
      <c r="D20" t="s">
        <v>81</v>
      </c>
      <c r="E20">
        <v>0.8622146893</v>
      </c>
      <c r="F20">
        <v>0.85082669320000004</v>
      </c>
      <c r="G20">
        <v>0.2486020548</v>
      </c>
      <c r="H20">
        <v>0.2320804487</v>
      </c>
      <c r="I20">
        <v>0.92324054980000003</v>
      </c>
      <c r="J20">
        <v>0.88472535210000003</v>
      </c>
    </row>
    <row r="21" spans="1:10" x14ac:dyDescent="0.2">
      <c r="A21" t="s">
        <v>75</v>
      </c>
      <c r="B21">
        <v>126838321</v>
      </c>
      <c r="C21">
        <v>126840458</v>
      </c>
      <c r="D21" t="s">
        <v>76</v>
      </c>
      <c r="E21">
        <v>0.34939999999999999</v>
      </c>
      <c r="F21">
        <v>0.32105</v>
      </c>
      <c r="G21">
        <v>0.19020000000000001</v>
      </c>
      <c r="H21">
        <v>0.1704142857</v>
      </c>
      <c r="I21">
        <v>0.72350000000000003</v>
      </c>
      <c r="J21">
        <v>0.748</v>
      </c>
    </row>
    <row r="22" spans="1:10" x14ac:dyDescent="0.2">
      <c r="A22" t="s">
        <v>75</v>
      </c>
      <c r="B22">
        <v>126840458</v>
      </c>
      <c r="C22">
        <v>126846306</v>
      </c>
      <c r="D22" t="s">
        <v>81</v>
      </c>
      <c r="E22">
        <v>0.86832098769999999</v>
      </c>
      <c r="F22">
        <v>0.83002380949999999</v>
      </c>
      <c r="G22">
        <v>0.2710868421</v>
      </c>
      <c r="H22">
        <v>0.24779513510000001</v>
      </c>
      <c r="I22">
        <v>0.94036036040000004</v>
      </c>
      <c r="J22">
        <v>0.89277348069999996</v>
      </c>
    </row>
    <row r="23" spans="1:10" x14ac:dyDescent="0.2">
      <c r="A23" t="s">
        <v>75</v>
      </c>
      <c r="B23">
        <v>126846306</v>
      </c>
      <c r="C23">
        <v>126848989</v>
      </c>
      <c r="D23" t="s">
        <v>77</v>
      </c>
      <c r="E23" t="e">
        <f>#N/A</f>
        <v>#N/A</v>
      </c>
      <c r="F23" t="e">
        <f>#N/A</f>
        <v>#N/A</v>
      </c>
      <c r="G23">
        <v>0.66700000000000004</v>
      </c>
      <c r="H23">
        <v>0.72499999999999998</v>
      </c>
      <c r="I23">
        <v>0.9</v>
      </c>
      <c r="J23" t="e">
        <f>#N/A</f>
        <v>#N/A</v>
      </c>
    </row>
    <row r="24" spans="1:10" x14ac:dyDescent="0.2">
      <c r="A24" t="s">
        <v>75</v>
      </c>
      <c r="B24">
        <v>126848989</v>
      </c>
      <c r="C24">
        <v>126877724</v>
      </c>
      <c r="D24" t="s">
        <v>76</v>
      </c>
      <c r="E24">
        <v>0.65308359380000003</v>
      </c>
      <c r="F24">
        <v>0.64548449610000003</v>
      </c>
      <c r="G24">
        <v>0.28364413789999998</v>
      </c>
      <c r="H24">
        <v>0.2254201183</v>
      </c>
      <c r="I24">
        <v>0.85931818179999997</v>
      </c>
      <c r="J24">
        <v>0.77596086959999999</v>
      </c>
    </row>
    <row r="25" spans="1:10" x14ac:dyDescent="0.2">
      <c r="A25" t="s">
        <v>75</v>
      </c>
      <c r="B25">
        <v>126877724</v>
      </c>
      <c r="C25">
        <v>126880325</v>
      </c>
      <c r="D25" t="s">
        <v>77</v>
      </c>
      <c r="E25">
        <v>0.69325000000000003</v>
      </c>
      <c r="F25">
        <v>0.61899999999999999</v>
      </c>
      <c r="G25">
        <v>0.40871428570000001</v>
      </c>
      <c r="H25">
        <v>0.31300285709999998</v>
      </c>
      <c r="I25">
        <v>0.93847727270000003</v>
      </c>
      <c r="J25">
        <v>0.79171428570000002</v>
      </c>
    </row>
    <row r="26" spans="1:10" x14ac:dyDescent="0.2">
      <c r="A26" t="s">
        <v>75</v>
      </c>
      <c r="B26">
        <v>126880325</v>
      </c>
      <c r="C26">
        <v>126907665</v>
      </c>
      <c r="D26" t="s">
        <v>76</v>
      </c>
      <c r="E26">
        <v>0.57045392159999997</v>
      </c>
      <c r="F26">
        <v>0.66453111109999996</v>
      </c>
      <c r="G26">
        <v>0.31250308640000002</v>
      </c>
      <c r="H26">
        <v>0.25307783779999998</v>
      </c>
      <c r="I26">
        <v>0.87595108700000002</v>
      </c>
      <c r="J26">
        <v>0.78715222929999995</v>
      </c>
    </row>
    <row r="27" spans="1:10" x14ac:dyDescent="0.2">
      <c r="A27" t="s">
        <v>75</v>
      </c>
      <c r="B27">
        <v>126907665</v>
      </c>
      <c r="C27">
        <v>127500101</v>
      </c>
      <c r="D27" t="s">
        <v>81</v>
      </c>
      <c r="E27">
        <v>0.88948144539999996</v>
      </c>
      <c r="F27">
        <v>0.88689219480000003</v>
      </c>
      <c r="G27">
        <v>0.24966049700000001</v>
      </c>
      <c r="H27">
        <v>0.24834200400000001</v>
      </c>
      <c r="I27">
        <v>0.93909396170000004</v>
      </c>
      <c r="J27">
        <v>0.90677352040000003</v>
      </c>
    </row>
    <row r="28" spans="1:10" x14ac:dyDescent="0.2">
      <c r="A28" t="s">
        <v>75</v>
      </c>
      <c r="B28">
        <v>127500101</v>
      </c>
      <c r="C28">
        <v>127715077</v>
      </c>
      <c r="D28" t="s">
        <v>82</v>
      </c>
      <c r="E28">
        <v>0.70588904109999995</v>
      </c>
      <c r="F28">
        <v>0.73013904760000004</v>
      </c>
      <c r="G28">
        <v>0.32535999999999998</v>
      </c>
      <c r="H28">
        <v>0.30017714750000002</v>
      </c>
      <c r="I28">
        <v>0.89471166449999995</v>
      </c>
      <c r="J28">
        <v>0.82795121360000001</v>
      </c>
    </row>
    <row r="29" spans="1:10" x14ac:dyDescent="0.2">
      <c r="A29" t="s">
        <v>75</v>
      </c>
      <c r="B29">
        <v>127715077</v>
      </c>
      <c r="C29">
        <v>127754463</v>
      </c>
      <c r="D29" t="s">
        <v>76</v>
      </c>
      <c r="E29">
        <v>0.68921079549999997</v>
      </c>
      <c r="F29">
        <v>0.71782888889999996</v>
      </c>
      <c r="G29">
        <v>0.29609535599999998</v>
      </c>
      <c r="H29">
        <v>0.27610973449999998</v>
      </c>
      <c r="I29">
        <v>0.87686740330000001</v>
      </c>
      <c r="J29">
        <v>0.79694115759999995</v>
      </c>
    </row>
    <row r="30" spans="1:10" x14ac:dyDescent="0.2">
      <c r="A30" t="s">
        <v>75</v>
      </c>
      <c r="B30">
        <v>127754463</v>
      </c>
      <c r="C30">
        <v>127758832</v>
      </c>
      <c r="D30" t="s">
        <v>77</v>
      </c>
      <c r="E30">
        <v>0.56721739130000004</v>
      </c>
      <c r="F30">
        <v>0.69528947370000005</v>
      </c>
      <c r="G30">
        <v>0.3292307692</v>
      </c>
      <c r="H30">
        <v>0.32718717949999998</v>
      </c>
      <c r="I30">
        <v>0.84137837839999996</v>
      </c>
      <c r="J30">
        <v>0.79579487179999997</v>
      </c>
    </row>
    <row r="31" spans="1:10" x14ac:dyDescent="0.2">
      <c r="A31" t="s">
        <v>75</v>
      </c>
      <c r="B31">
        <v>127758832</v>
      </c>
      <c r="C31">
        <v>127760085</v>
      </c>
      <c r="D31" t="s">
        <v>77</v>
      </c>
      <c r="E31">
        <v>0.55666666669999998</v>
      </c>
      <c r="F31">
        <v>0.45212857140000001</v>
      </c>
      <c r="G31">
        <v>0.31774999999999998</v>
      </c>
      <c r="H31">
        <v>0.30827777779999999</v>
      </c>
      <c r="I31">
        <v>0.74522222220000001</v>
      </c>
      <c r="J31">
        <v>0.74183333330000001</v>
      </c>
    </row>
    <row r="32" spans="1:10" x14ac:dyDescent="0.2">
      <c r="A32" t="s">
        <v>75</v>
      </c>
      <c r="B32">
        <v>127760085</v>
      </c>
      <c r="C32">
        <v>127766517</v>
      </c>
      <c r="D32" t="s">
        <v>76</v>
      </c>
      <c r="E32">
        <v>0.50732666670000004</v>
      </c>
      <c r="F32">
        <v>0.65839830509999997</v>
      </c>
      <c r="G32">
        <v>0.28230566039999999</v>
      </c>
      <c r="H32">
        <v>0.28574693880000002</v>
      </c>
      <c r="I32">
        <v>0.81256481479999998</v>
      </c>
      <c r="J32">
        <v>0.74447037039999997</v>
      </c>
    </row>
    <row r="33" spans="1:10" x14ac:dyDescent="0.2">
      <c r="A33" t="s">
        <v>75</v>
      </c>
      <c r="B33">
        <v>127766517</v>
      </c>
      <c r="C33">
        <v>127772418</v>
      </c>
      <c r="D33" t="s">
        <v>77</v>
      </c>
      <c r="E33">
        <v>0.75481034479999998</v>
      </c>
      <c r="F33">
        <v>0.79812499999999997</v>
      </c>
      <c r="G33">
        <v>0.36729454550000001</v>
      </c>
      <c r="H33">
        <v>0.30699082570000003</v>
      </c>
      <c r="I33">
        <v>0.90792173909999996</v>
      </c>
      <c r="J33">
        <v>0.85233928569999995</v>
      </c>
    </row>
    <row r="34" spans="1:10" x14ac:dyDescent="0.2">
      <c r="A34" t="s">
        <v>75</v>
      </c>
      <c r="B34">
        <v>127772418</v>
      </c>
      <c r="C34">
        <v>127775625</v>
      </c>
      <c r="D34" t="s">
        <v>83</v>
      </c>
      <c r="E34">
        <v>0.77766666669999995</v>
      </c>
      <c r="F34">
        <v>0.88733333329999997</v>
      </c>
      <c r="G34">
        <v>0.41735689660000003</v>
      </c>
      <c r="H34">
        <v>0.36590421049999999</v>
      </c>
      <c r="I34">
        <v>0.91485858590000002</v>
      </c>
      <c r="J34">
        <v>0.9</v>
      </c>
    </row>
    <row r="35" spans="1:10" x14ac:dyDescent="0.2">
      <c r="A35" t="s">
        <v>75</v>
      </c>
      <c r="B35">
        <v>127775625</v>
      </c>
      <c r="C35">
        <v>127800809</v>
      </c>
      <c r="D35" t="s">
        <v>76</v>
      </c>
      <c r="E35">
        <v>0.61014957979999995</v>
      </c>
      <c r="F35">
        <v>0.67672033899999995</v>
      </c>
      <c r="G35">
        <v>0.28546484020000001</v>
      </c>
      <c r="H35">
        <v>0.25084849999999997</v>
      </c>
      <c r="I35">
        <v>0.85775454549999997</v>
      </c>
      <c r="J35">
        <v>0.79773142860000001</v>
      </c>
    </row>
    <row r="36" spans="1:10" x14ac:dyDescent="0.2">
      <c r="A36" t="s">
        <v>75</v>
      </c>
      <c r="B36">
        <v>127800809</v>
      </c>
      <c r="C36">
        <v>127804664</v>
      </c>
      <c r="D36" t="s">
        <v>77</v>
      </c>
      <c r="E36">
        <v>0.55825000000000002</v>
      </c>
      <c r="F36">
        <v>0.74217647060000003</v>
      </c>
      <c r="G36">
        <v>0.25580000000000003</v>
      </c>
      <c r="H36">
        <v>0.28556842110000002</v>
      </c>
      <c r="I36">
        <v>0.91725000000000001</v>
      </c>
      <c r="J36">
        <v>0.86699999999999999</v>
      </c>
    </row>
    <row r="37" spans="1:10" x14ac:dyDescent="0.2">
      <c r="A37" t="s">
        <v>75</v>
      </c>
      <c r="B37">
        <v>127804664</v>
      </c>
      <c r="C37">
        <v>127807588</v>
      </c>
      <c r="D37" t="s">
        <v>76</v>
      </c>
      <c r="E37">
        <v>0.74595833330000005</v>
      </c>
      <c r="F37">
        <v>0.77355882350000005</v>
      </c>
      <c r="G37">
        <v>0.216203125</v>
      </c>
      <c r="H37">
        <v>0.2495763158</v>
      </c>
      <c r="I37">
        <v>0.90345714290000001</v>
      </c>
      <c r="J37">
        <v>0.86089473679999995</v>
      </c>
    </row>
    <row r="38" spans="1:10" x14ac:dyDescent="0.2">
      <c r="A38" t="s">
        <v>75</v>
      </c>
      <c r="B38">
        <v>127807588</v>
      </c>
      <c r="C38">
        <v>127809727</v>
      </c>
      <c r="D38" t="s">
        <v>77</v>
      </c>
      <c r="E38">
        <v>1</v>
      </c>
      <c r="F38">
        <v>0.879</v>
      </c>
      <c r="G38">
        <v>0.35022222219999999</v>
      </c>
      <c r="H38">
        <v>0.38701176469999998</v>
      </c>
      <c r="I38">
        <v>0.96622727269999997</v>
      </c>
      <c r="J38">
        <v>0.88414285709999996</v>
      </c>
    </row>
    <row r="39" spans="1:10" x14ac:dyDescent="0.2">
      <c r="A39" t="s">
        <v>75</v>
      </c>
      <c r="B39">
        <v>127809727</v>
      </c>
      <c r="C39">
        <v>127862755</v>
      </c>
      <c r="D39" t="s">
        <v>76</v>
      </c>
      <c r="E39">
        <v>0.55225022619999997</v>
      </c>
      <c r="F39">
        <v>0.58168661420000001</v>
      </c>
      <c r="G39">
        <v>0.24746302519999999</v>
      </c>
      <c r="H39">
        <v>0.24362745099999999</v>
      </c>
      <c r="I39">
        <v>0.79334696969999996</v>
      </c>
      <c r="J39">
        <v>0.72427975209999995</v>
      </c>
    </row>
    <row r="40" spans="1:10" x14ac:dyDescent="0.2">
      <c r="A40" t="s">
        <v>75</v>
      </c>
      <c r="B40">
        <v>127862755</v>
      </c>
      <c r="C40">
        <v>127864134</v>
      </c>
      <c r="D40" t="s">
        <v>77</v>
      </c>
      <c r="E40">
        <v>0.64566666669999995</v>
      </c>
      <c r="F40">
        <v>0.69728571429999997</v>
      </c>
      <c r="G40">
        <v>0.3778571429</v>
      </c>
      <c r="H40">
        <v>0.34436666669999999</v>
      </c>
      <c r="I40">
        <v>0.82471428570000005</v>
      </c>
      <c r="J40">
        <v>0.68557142859999998</v>
      </c>
    </row>
    <row r="41" spans="1:10" x14ac:dyDescent="0.2">
      <c r="A41" t="s">
        <v>75</v>
      </c>
      <c r="B41">
        <v>127864134</v>
      </c>
      <c r="C41">
        <v>127881255</v>
      </c>
      <c r="D41" t="s">
        <v>76</v>
      </c>
      <c r="E41">
        <v>0.56934179100000004</v>
      </c>
      <c r="F41">
        <v>0.58177088610000005</v>
      </c>
      <c r="G41">
        <v>0.31117125000000001</v>
      </c>
      <c r="H41">
        <v>0.25066626510000001</v>
      </c>
      <c r="I41">
        <v>0.81808536590000003</v>
      </c>
      <c r="J41">
        <v>0.72473717950000005</v>
      </c>
    </row>
    <row r="42" spans="1:10" x14ac:dyDescent="0.2">
      <c r="A42" t="s">
        <v>75</v>
      </c>
      <c r="B42">
        <v>127881255</v>
      </c>
      <c r="C42">
        <v>127883385</v>
      </c>
      <c r="D42" t="s">
        <v>77</v>
      </c>
      <c r="E42">
        <v>0.57374999999999998</v>
      </c>
      <c r="F42">
        <v>0.7154761905</v>
      </c>
      <c r="G42">
        <v>0.38479999999999998</v>
      </c>
      <c r="H42">
        <v>0.39804761900000002</v>
      </c>
      <c r="I42">
        <v>0.81120833329999997</v>
      </c>
      <c r="J42">
        <v>0.79354999999999998</v>
      </c>
    </row>
    <row r="43" spans="1:10" x14ac:dyDescent="0.2">
      <c r="A43" t="s">
        <v>75</v>
      </c>
      <c r="B43">
        <v>127883385</v>
      </c>
      <c r="C43">
        <v>127895876</v>
      </c>
      <c r="D43" t="s">
        <v>76</v>
      </c>
      <c r="E43">
        <v>0.52504142860000003</v>
      </c>
      <c r="F43">
        <v>0.60648229170000001</v>
      </c>
      <c r="G43">
        <v>0.34210531910000003</v>
      </c>
      <c r="H43">
        <v>0.30185376339999997</v>
      </c>
      <c r="I43">
        <v>0.84029896910000001</v>
      </c>
      <c r="J43">
        <v>0.74131477270000001</v>
      </c>
    </row>
    <row r="44" spans="1:10" x14ac:dyDescent="0.2">
      <c r="A44" t="s">
        <v>75</v>
      </c>
      <c r="B44">
        <v>127895876</v>
      </c>
      <c r="C44">
        <v>127897129</v>
      </c>
      <c r="D44" t="s">
        <v>77</v>
      </c>
      <c r="E44">
        <v>0.62977777779999999</v>
      </c>
      <c r="F44">
        <v>0.53866666669999996</v>
      </c>
      <c r="G44">
        <v>0.30708333329999998</v>
      </c>
      <c r="H44">
        <v>0.27300000000000002</v>
      </c>
      <c r="I44">
        <v>0.78816666670000002</v>
      </c>
      <c r="J44">
        <v>0.74150000000000005</v>
      </c>
    </row>
    <row r="45" spans="1:10" x14ac:dyDescent="0.2">
      <c r="A45" t="s">
        <v>75</v>
      </c>
      <c r="B45">
        <v>127897129</v>
      </c>
      <c r="C45">
        <v>127898505</v>
      </c>
      <c r="D45" t="s">
        <v>77</v>
      </c>
      <c r="E45">
        <v>0.62387499999999996</v>
      </c>
      <c r="F45">
        <v>0.64387499999999998</v>
      </c>
      <c r="G45">
        <v>0.21918750000000001</v>
      </c>
      <c r="H45">
        <v>0.28493750000000001</v>
      </c>
      <c r="I45">
        <v>0.76575000000000004</v>
      </c>
      <c r="J45">
        <v>0.74312500000000004</v>
      </c>
    </row>
    <row r="46" spans="1:10" x14ac:dyDescent="0.2">
      <c r="A46" t="s">
        <v>75</v>
      </c>
      <c r="B46">
        <v>127898505</v>
      </c>
      <c r="C46">
        <v>128009850</v>
      </c>
      <c r="D46" t="s">
        <v>76</v>
      </c>
      <c r="E46">
        <v>0.6225307309</v>
      </c>
      <c r="F46">
        <v>0.65466922019999996</v>
      </c>
      <c r="G46">
        <v>0.29504717479999998</v>
      </c>
      <c r="H46">
        <v>0.26231128450000002</v>
      </c>
      <c r="I46">
        <v>0.82977393420000001</v>
      </c>
      <c r="J46">
        <v>0.7773440613</v>
      </c>
    </row>
    <row r="47" spans="1:10" x14ac:dyDescent="0.2">
      <c r="A47" t="s">
        <v>75</v>
      </c>
      <c r="B47">
        <v>128009850</v>
      </c>
      <c r="C47">
        <v>128098615</v>
      </c>
      <c r="D47" t="s">
        <v>82</v>
      </c>
      <c r="E47">
        <v>0.65907249999999995</v>
      </c>
      <c r="F47">
        <v>0.68663363639999997</v>
      </c>
      <c r="G47">
        <v>0.35356699029999999</v>
      </c>
      <c r="H47">
        <v>0.31448449610000001</v>
      </c>
      <c r="I47">
        <v>0.88740890689999996</v>
      </c>
      <c r="J47">
        <v>0.82882946430000004</v>
      </c>
    </row>
    <row r="48" spans="1:10" x14ac:dyDescent="0.2">
      <c r="A48" t="s">
        <v>75</v>
      </c>
      <c r="B48">
        <v>128098615</v>
      </c>
      <c r="C48">
        <v>128594818</v>
      </c>
      <c r="D48" t="s">
        <v>84</v>
      </c>
      <c r="E48">
        <v>0.76030287939999996</v>
      </c>
      <c r="F48">
        <v>0.7671602126</v>
      </c>
      <c r="G48">
        <v>0.39196734220000001</v>
      </c>
      <c r="H48">
        <v>0.35865866369999999</v>
      </c>
      <c r="I48">
        <v>0.91517336029999996</v>
      </c>
      <c r="J48">
        <v>0.86476164440000003</v>
      </c>
    </row>
    <row r="49" spans="1:10" x14ac:dyDescent="0.2">
      <c r="A49" t="s">
        <v>75</v>
      </c>
      <c r="B49">
        <v>128594818</v>
      </c>
      <c r="C49">
        <v>128734874</v>
      </c>
      <c r="D49" t="s">
        <v>82</v>
      </c>
      <c r="E49">
        <v>0.68854531249999995</v>
      </c>
      <c r="F49">
        <v>0.75672992699999997</v>
      </c>
      <c r="G49">
        <v>0.30621633510000001</v>
      </c>
      <c r="H49">
        <v>0.2744637398</v>
      </c>
      <c r="I49">
        <v>0.88217807859999997</v>
      </c>
      <c r="J49">
        <v>0.81521791040000002</v>
      </c>
    </row>
    <row r="50" spans="1:10" x14ac:dyDescent="0.2">
      <c r="A50" t="s">
        <v>75</v>
      </c>
      <c r="B50">
        <v>128734874</v>
      </c>
      <c r="C50">
        <v>128783775</v>
      </c>
      <c r="D50" t="s">
        <v>81</v>
      </c>
      <c r="E50">
        <v>0.86588296760000005</v>
      </c>
      <c r="F50">
        <v>0.86787623280000004</v>
      </c>
      <c r="G50">
        <v>0.2523912807</v>
      </c>
      <c r="H50">
        <v>0.242526979</v>
      </c>
      <c r="I50">
        <v>0.93063052290000003</v>
      </c>
      <c r="J50">
        <v>0.8981486917</v>
      </c>
    </row>
    <row r="51" spans="1:10" x14ac:dyDescent="0.2">
      <c r="A51" t="s">
        <v>75</v>
      </c>
      <c r="B51">
        <v>128783775</v>
      </c>
      <c r="C51">
        <v>128800795</v>
      </c>
      <c r="D51" t="s">
        <v>76</v>
      </c>
      <c r="E51">
        <v>0.64712117650000001</v>
      </c>
      <c r="F51">
        <v>0.65339599999999998</v>
      </c>
      <c r="G51">
        <v>0.220584</v>
      </c>
      <c r="H51">
        <v>0.2005690909</v>
      </c>
      <c r="I51">
        <v>0.8582363636</v>
      </c>
      <c r="J51">
        <v>0.78547222220000001</v>
      </c>
    </row>
    <row r="52" spans="1:10" x14ac:dyDescent="0.2">
      <c r="A52" t="s">
        <v>75</v>
      </c>
      <c r="B52">
        <v>128800795</v>
      </c>
      <c r="C52">
        <v>128803475</v>
      </c>
      <c r="D52" t="s">
        <v>77</v>
      </c>
      <c r="E52">
        <v>0.72419999999999995</v>
      </c>
      <c r="F52">
        <v>0.37590000000000001</v>
      </c>
      <c r="G52">
        <v>0.27481428569999999</v>
      </c>
      <c r="H52">
        <v>0.40778720930000001</v>
      </c>
      <c r="I52">
        <v>0.96225490199999997</v>
      </c>
      <c r="J52">
        <v>0.91164912279999999</v>
      </c>
    </row>
    <row r="53" spans="1:10" x14ac:dyDescent="0.2">
      <c r="A53" t="s">
        <v>75</v>
      </c>
      <c r="B53">
        <v>128803475</v>
      </c>
      <c r="C53">
        <v>128837036</v>
      </c>
      <c r="D53" t="s">
        <v>76</v>
      </c>
      <c r="E53">
        <v>0.59184999999999999</v>
      </c>
      <c r="F53">
        <v>0.61075090909999996</v>
      </c>
      <c r="G53">
        <v>0.26818065689999998</v>
      </c>
      <c r="H53">
        <v>0.25881423840000001</v>
      </c>
      <c r="I53">
        <v>0.84910410960000005</v>
      </c>
      <c r="J53">
        <v>0.77358984959999999</v>
      </c>
    </row>
    <row r="54" spans="1:10" x14ac:dyDescent="0.2">
      <c r="A54" t="s">
        <v>75</v>
      </c>
      <c r="B54">
        <v>128837036</v>
      </c>
      <c r="C54">
        <v>128837233</v>
      </c>
      <c r="D54" t="s">
        <v>77</v>
      </c>
      <c r="E54">
        <v>1</v>
      </c>
      <c r="F54" t="e">
        <f>#N/A</f>
        <v>#N/A</v>
      </c>
      <c r="G54">
        <v>0.28599999999999998</v>
      </c>
      <c r="H54">
        <v>0.27274999999999999</v>
      </c>
      <c r="I54">
        <v>0.98571428569999997</v>
      </c>
      <c r="J54">
        <v>0.69199999999999995</v>
      </c>
    </row>
    <row r="55" spans="1:10" x14ac:dyDescent="0.2">
      <c r="A55" t="s">
        <v>75</v>
      </c>
      <c r="B55">
        <v>128837233</v>
      </c>
      <c r="C55">
        <v>128876917</v>
      </c>
      <c r="D55" t="s">
        <v>76</v>
      </c>
      <c r="E55">
        <v>0.57542064520000002</v>
      </c>
      <c r="F55">
        <v>0.60258260870000002</v>
      </c>
      <c r="G55">
        <v>0.25458291459999999</v>
      </c>
      <c r="H55">
        <v>0.22372425530000001</v>
      </c>
      <c r="I55">
        <v>0.84104602510000004</v>
      </c>
      <c r="J55">
        <v>0.7627295918</v>
      </c>
    </row>
    <row r="56" spans="1:10" x14ac:dyDescent="0.2">
      <c r="A56" t="s">
        <v>75</v>
      </c>
      <c r="B56">
        <v>128876917</v>
      </c>
      <c r="C56">
        <v>128901447</v>
      </c>
      <c r="D56" t="s">
        <v>81</v>
      </c>
      <c r="E56">
        <v>0.81794230769999998</v>
      </c>
      <c r="F56">
        <v>0.81965759640000002</v>
      </c>
      <c r="G56">
        <v>0.23564469590000001</v>
      </c>
      <c r="H56">
        <v>0.240239071</v>
      </c>
      <c r="I56">
        <v>0.93524105960000004</v>
      </c>
      <c r="J56">
        <v>0.8898486739</v>
      </c>
    </row>
    <row r="57" spans="1:10" x14ac:dyDescent="0.2">
      <c r="A57" t="s">
        <v>75</v>
      </c>
      <c r="B57">
        <v>128901447</v>
      </c>
      <c r="C57">
        <v>128920455</v>
      </c>
      <c r="D57" t="s">
        <v>76</v>
      </c>
      <c r="E57">
        <v>0.64232072070000001</v>
      </c>
      <c r="F57">
        <v>0.61264242420000004</v>
      </c>
      <c r="G57">
        <v>0.33003538459999998</v>
      </c>
      <c r="H57">
        <v>0.29278881579999999</v>
      </c>
      <c r="I57">
        <v>0.88100000000000001</v>
      </c>
      <c r="J57">
        <v>0.78690082640000003</v>
      </c>
    </row>
    <row r="58" spans="1:10" x14ac:dyDescent="0.2">
      <c r="A58" t="s">
        <v>75</v>
      </c>
      <c r="B58">
        <v>128920455</v>
      </c>
      <c r="C58">
        <v>128923144</v>
      </c>
      <c r="D58" t="s">
        <v>77</v>
      </c>
      <c r="E58">
        <v>0.48157142860000002</v>
      </c>
      <c r="F58">
        <v>0.29931666670000001</v>
      </c>
      <c r="G58">
        <v>0.2697259259</v>
      </c>
      <c r="H58">
        <v>0.30233958329999999</v>
      </c>
      <c r="I58">
        <v>0.95869736839999997</v>
      </c>
      <c r="J58">
        <v>0.85875000000000001</v>
      </c>
    </row>
    <row r="59" spans="1:10" x14ac:dyDescent="0.2">
      <c r="A59" t="s">
        <v>75</v>
      </c>
      <c r="B59">
        <v>128923144</v>
      </c>
      <c r="C59">
        <v>128947979</v>
      </c>
      <c r="D59" t="s">
        <v>76</v>
      </c>
      <c r="E59">
        <v>0.62662077920000003</v>
      </c>
      <c r="F59">
        <v>0.59744354840000002</v>
      </c>
      <c r="G59">
        <v>0.29655915490000001</v>
      </c>
      <c r="H59">
        <v>0.25432739129999998</v>
      </c>
      <c r="I59">
        <v>0.88051244809999996</v>
      </c>
      <c r="J59">
        <v>0.80276550219999998</v>
      </c>
    </row>
    <row r="60" spans="1:10" x14ac:dyDescent="0.2">
      <c r="A60" t="s">
        <v>75</v>
      </c>
      <c r="B60">
        <v>128947979</v>
      </c>
      <c r="C60">
        <v>128950883</v>
      </c>
      <c r="D60" t="s">
        <v>77</v>
      </c>
      <c r="E60">
        <v>1</v>
      </c>
      <c r="F60" t="e">
        <f>#N/A</f>
        <v>#N/A</v>
      </c>
      <c r="G60">
        <v>0.47663269229999999</v>
      </c>
      <c r="H60">
        <v>0.55727272729999999</v>
      </c>
      <c r="I60">
        <v>0.98050000000000004</v>
      </c>
      <c r="J60">
        <v>0.96842857140000005</v>
      </c>
    </row>
    <row r="61" spans="1:10" x14ac:dyDescent="0.2">
      <c r="A61" t="s">
        <v>75</v>
      </c>
      <c r="B61">
        <v>128950883</v>
      </c>
      <c r="C61">
        <v>128984411</v>
      </c>
      <c r="D61" t="s">
        <v>76</v>
      </c>
      <c r="E61">
        <v>0.60647529410000001</v>
      </c>
      <c r="F61">
        <v>0.62261256279999999</v>
      </c>
      <c r="G61">
        <v>0.2616996124</v>
      </c>
      <c r="H61">
        <v>0.24683849059999999</v>
      </c>
      <c r="I61">
        <v>0.86821754390000005</v>
      </c>
      <c r="J61">
        <v>0.78058511450000001</v>
      </c>
    </row>
    <row r="62" spans="1:10" x14ac:dyDescent="0.2">
      <c r="A62" t="s">
        <v>75</v>
      </c>
      <c r="B62">
        <v>128984411</v>
      </c>
      <c r="C62">
        <v>128987091</v>
      </c>
      <c r="D62" t="s">
        <v>77</v>
      </c>
      <c r="E62">
        <v>0.27757500000000002</v>
      </c>
      <c r="F62">
        <v>0.58427272730000002</v>
      </c>
      <c r="G62">
        <v>0.35864583329999999</v>
      </c>
      <c r="H62">
        <v>0.36647812499999999</v>
      </c>
      <c r="I62">
        <v>0.90024999999999999</v>
      </c>
      <c r="J62">
        <v>0.90847500000000003</v>
      </c>
    </row>
    <row r="63" spans="1:10" x14ac:dyDescent="0.2">
      <c r="A63" t="s">
        <v>75</v>
      </c>
      <c r="B63">
        <v>128987091</v>
      </c>
      <c r="C63">
        <v>129004109</v>
      </c>
      <c r="D63" t="s">
        <v>76</v>
      </c>
      <c r="E63">
        <v>0.63033380279999995</v>
      </c>
      <c r="F63">
        <v>0.64729550560000004</v>
      </c>
      <c r="G63">
        <v>0.2276969388</v>
      </c>
      <c r="H63">
        <v>0.19831818179999999</v>
      </c>
      <c r="I63">
        <v>0.84686274510000004</v>
      </c>
      <c r="J63">
        <v>0.76881730770000001</v>
      </c>
    </row>
    <row r="64" spans="1:10" x14ac:dyDescent="0.2">
      <c r="A64" t="s">
        <v>75</v>
      </c>
      <c r="B64">
        <v>129004109</v>
      </c>
      <c r="C64">
        <v>142242033</v>
      </c>
      <c r="D64" t="s">
        <v>81</v>
      </c>
      <c r="E64">
        <v>0.8904862724</v>
      </c>
      <c r="F64">
        <v>0.89114686070000004</v>
      </c>
      <c r="G64">
        <v>0.2603429444</v>
      </c>
      <c r="H64">
        <v>0.25853400850000002</v>
      </c>
      <c r="I64">
        <v>0.94274251570000001</v>
      </c>
      <c r="J64">
        <v>0.91121831779999996</v>
      </c>
    </row>
    <row r="65" spans="1:10" x14ac:dyDescent="0.2">
      <c r="A65" t="s">
        <v>75</v>
      </c>
      <c r="B65">
        <v>142242033</v>
      </c>
      <c r="C65">
        <v>142280930</v>
      </c>
      <c r="D65" t="s">
        <v>76</v>
      </c>
      <c r="E65">
        <v>0.61541388890000004</v>
      </c>
      <c r="F65">
        <v>0.61119069770000001</v>
      </c>
      <c r="G65">
        <v>0.41208571430000002</v>
      </c>
      <c r="H65">
        <v>0.33585854549999999</v>
      </c>
      <c r="I65">
        <v>0.83931906609999996</v>
      </c>
      <c r="J65">
        <v>0.73740869570000001</v>
      </c>
    </row>
    <row r="66" spans="1:10" x14ac:dyDescent="0.2">
      <c r="A66" t="s">
        <v>75</v>
      </c>
      <c r="B66">
        <v>142280930</v>
      </c>
      <c r="C66">
        <v>142286351</v>
      </c>
      <c r="D66" t="s">
        <v>77</v>
      </c>
      <c r="E66" t="e">
        <f>#N/A</f>
        <v>#N/A</v>
      </c>
      <c r="F66" t="e">
        <f>#N/A</f>
        <v>#N/A</v>
      </c>
      <c r="G66">
        <v>1</v>
      </c>
      <c r="H66">
        <v>0.52962500000000001</v>
      </c>
      <c r="I66">
        <v>0.96060000000000001</v>
      </c>
      <c r="J66">
        <v>0.98263636359999995</v>
      </c>
    </row>
    <row r="67" spans="1:10" x14ac:dyDescent="0.2">
      <c r="A67" t="s">
        <v>75</v>
      </c>
      <c r="B67">
        <v>142286351</v>
      </c>
      <c r="C67">
        <v>142307777</v>
      </c>
      <c r="D67" t="s">
        <v>76</v>
      </c>
      <c r="E67">
        <v>0.57640749999999996</v>
      </c>
      <c r="F67">
        <v>0.59358217049999995</v>
      </c>
      <c r="G67">
        <v>0.33701834860000002</v>
      </c>
      <c r="H67">
        <v>0.24009624060000001</v>
      </c>
      <c r="I67">
        <v>0.86152307689999996</v>
      </c>
      <c r="J67">
        <v>0.75553211009999999</v>
      </c>
    </row>
    <row r="68" spans="1:10" x14ac:dyDescent="0.2">
      <c r="A68" t="s">
        <v>75</v>
      </c>
      <c r="B68">
        <v>142307777</v>
      </c>
      <c r="C68">
        <v>142310837</v>
      </c>
      <c r="D68" t="s">
        <v>77</v>
      </c>
      <c r="E68" t="e">
        <f>#N/A</f>
        <v>#N/A</v>
      </c>
      <c r="F68" t="e">
        <f>#N/A</f>
        <v>#N/A</v>
      </c>
      <c r="G68">
        <v>0.30025000000000002</v>
      </c>
      <c r="H68">
        <v>9.4316666669999993E-2</v>
      </c>
      <c r="I68">
        <v>0.29171428570000002</v>
      </c>
      <c r="J68" t="e">
        <f>#N/A</f>
        <v>#N/A</v>
      </c>
    </row>
    <row r="69" spans="1:10" x14ac:dyDescent="0.2">
      <c r="A69" t="s">
        <v>75</v>
      </c>
      <c r="B69">
        <v>142310837</v>
      </c>
      <c r="C69">
        <v>142569057</v>
      </c>
      <c r="D69" t="s">
        <v>76</v>
      </c>
      <c r="E69">
        <v>0.64948566350000003</v>
      </c>
      <c r="F69">
        <v>0.68514015439999998</v>
      </c>
      <c r="G69">
        <v>0.69002176709999996</v>
      </c>
      <c r="H69">
        <v>0.5650590204</v>
      </c>
      <c r="I69">
        <v>0.87287407589999999</v>
      </c>
      <c r="J69">
        <v>0.78627669629999997</v>
      </c>
    </row>
    <row r="70" spans="1:10" x14ac:dyDescent="0.2">
      <c r="A70" t="s">
        <v>75</v>
      </c>
      <c r="B70">
        <v>142569057</v>
      </c>
      <c r="C70">
        <v>142570746</v>
      </c>
      <c r="D70" t="s">
        <v>77</v>
      </c>
      <c r="E70" t="e">
        <f>#N/A</f>
        <v>#N/A</v>
      </c>
      <c r="F70" t="e">
        <f>#N/A</f>
        <v>#N/A</v>
      </c>
      <c r="G70">
        <v>7.7866666670000001E-2</v>
      </c>
      <c r="H70">
        <v>0.1056583333</v>
      </c>
      <c r="I70" t="e">
        <f>#N/A</f>
        <v>#N/A</v>
      </c>
      <c r="J70" t="e">
        <f>#N/A</f>
        <v>#N/A</v>
      </c>
    </row>
    <row r="71" spans="1:10" x14ac:dyDescent="0.2">
      <c r="A71" t="s">
        <v>75</v>
      </c>
      <c r="B71">
        <v>142570746</v>
      </c>
      <c r="C71">
        <v>142610609</v>
      </c>
      <c r="D71" t="s">
        <v>76</v>
      </c>
      <c r="E71">
        <v>0.60650348840000001</v>
      </c>
      <c r="F71">
        <v>0.66347900000000004</v>
      </c>
      <c r="G71">
        <v>0.43872702699999999</v>
      </c>
      <c r="H71">
        <v>0.4028247573</v>
      </c>
      <c r="I71">
        <v>0.86508080809999999</v>
      </c>
      <c r="J71">
        <v>0.75288953489999999</v>
      </c>
    </row>
    <row r="72" spans="1:10" x14ac:dyDescent="0.2">
      <c r="A72" t="s">
        <v>75</v>
      </c>
      <c r="B72">
        <v>142610609</v>
      </c>
      <c r="C72">
        <v>142613454</v>
      </c>
      <c r="D72" t="s">
        <v>81</v>
      </c>
      <c r="E72">
        <v>0.81799999999999995</v>
      </c>
      <c r="F72">
        <v>0.89175000000000004</v>
      </c>
      <c r="G72">
        <v>0.22091060609999999</v>
      </c>
      <c r="H72">
        <v>0.2210888889</v>
      </c>
      <c r="I72">
        <v>0.87193548389999997</v>
      </c>
      <c r="J72">
        <v>0.6978823529</v>
      </c>
    </row>
    <row r="73" spans="1:10" x14ac:dyDescent="0.2">
      <c r="A73" t="s">
        <v>75</v>
      </c>
      <c r="B73">
        <v>142613454</v>
      </c>
      <c r="C73">
        <v>143148263</v>
      </c>
      <c r="D73" t="s">
        <v>76</v>
      </c>
      <c r="E73">
        <v>0.57663450240000003</v>
      </c>
      <c r="F73">
        <v>0.63546825399999995</v>
      </c>
      <c r="G73">
        <v>0.6551301249</v>
      </c>
      <c r="H73">
        <v>0.5460651674</v>
      </c>
      <c r="I73">
        <v>0.74092616339999995</v>
      </c>
      <c r="J73">
        <v>0.67072654799999998</v>
      </c>
    </row>
    <row r="74" spans="1:10" x14ac:dyDescent="0.2">
      <c r="A74" t="s">
        <v>75</v>
      </c>
      <c r="B74">
        <v>143148263</v>
      </c>
      <c r="C74">
        <v>143150141</v>
      </c>
      <c r="D74" t="s">
        <v>77</v>
      </c>
      <c r="E74" t="e">
        <f>#N/A</f>
        <v>#N/A</v>
      </c>
      <c r="F74" t="e">
        <f>#N/A</f>
        <v>#N/A</v>
      </c>
      <c r="G74" t="e">
        <f>#N/A</f>
        <v>#N/A</v>
      </c>
      <c r="H74">
        <v>0</v>
      </c>
      <c r="I74" t="e">
        <f>#N/A</f>
        <v>#N/A</v>
      </c>
      <c r="J74" t="e">
        <f>#N/A</f>
        <v>#N/A</v>
      </c>
    </row>
    <row r="75" spans="1:10" x14ac:dyDescent="0.2">
      <c r="A75" t="s">
        <v>75</v>
      </c>
      <c r="B75">
        <v>143150141</v>
      </c>
      <c r="C75">
        <v>143423529</v>
      </c>
      <c r="D75" t="s">
        <v>76</v>
      </c>
      <c r="E75">
        <v>0.69662756800000003</v>
      </c>
      <c r="F75">
        <v>0.70917191180000005</v>
      </c>
      <c r="G75">
        <v>0.70277883500000005</v>
      </c>
      <c r="H75">
        <v>0.58474953910000005</v>
      </c>
      <c r="I75">
        <v>0.88563465929999996</v>
      </c>
      <c r="J75">
        <v>0.79885102500000005</v>
      </c>
    </row>
    <row r="76" spans="1:10" x14ac:dyDescent="0.2">
      <c r="A76" t="s">
        <v>75</v>
      </c>
      <c r="B76">
        <v>143423529</v>
      </c>
      <c r="C76">
        <v>143424993</v>
      </c>
      <c r="D76" t="s">
        <v>77</v>
      </c>
      <c r="E76">
        <v>2.5000000000000001E-2</v>
      </c>
      <c r="F76">
        <v>0.1150363636</v>
      </c>
      <c r="G76">
        <v>4.239387755E-2</v>
      </c>
      <c r="H76">
        <v>2.7619999999999999E-2</v>
      </c>
      <c r="I76">
        <v>6.8384905659999995E-2</v>
      </c>
      <c r="J76">
        <v>0.1364285714</v>
      </c>
    </row>
    <row r="77" spans="1:10" x14ac:dyDescent="0.2">
      <c r="A77" t="s">
        <v>75</v>
      </c>
      <c r="B77">
        <v>143424993</v>
      </c>
      <c r="C77">
        <v>143742419</v>
      </c>
      <c r="D77" t="s">
        <v>76</v>
      </c>
      <c r="E77">
        <v>0.60218342700000005</v>
      </c>
      <c r="F77">
        <v>0.67247261940000003</v>
      </c>
      <c r="G77">
        <v>0.68246155040000001</v>
      </c>
      <c r="H77">
        <v>0.57217645269999995</v>
      </c>
      <c r="I77">
        <v>0.77230613889999999</v>
      </c>
      <c r="J77">
        <v>0.69834061879999998</v>
      </c>
    </row>
    <row r="78" spans="1:10" x14ac:dyDescent="0.2">
      <c r="A78" t="s">
        <v>75</v>
      </c>
      <c r="B78">
        <v>143742419</v>
      </c>
      <c r="C78">
        <v>143743494</v>
      </c>
      <c r="D78" t="s">
        <v>77</v>
      </c>
      <c r="E78" t="e">
        <f>#N/A</f>
        <v>#N/A</v>
      </c>
      <c r="F78" t="e">
        <f>#N/A</f>
        <v>#N/A</v>
      </c>
      <c r="G78">
        <v>1.9125E-2</v>
      </c>
      <c r="H78">
        <v>0</v>
      </c>
      <c r="I78">
        <v>3.9621428569999999E-2</v>
      </c>
      <c r="J78">
        <v>6.1100000000000002E-2</v>
      </c>
    </row>
    <row r="79" spans="1:10" x14ac:dyDescent="0.2">
      <c r="A79" t="s">
        <v>75</v>
      </c>
      <c r="B79">
        <v>143743494</v>
      </c>
      <c r="C79">
        <v>144007117</v>
      </c>
      <c r="D79" t="s">
        <v>76</v>
      </c>
      <c r="E79">
        <v>0.7084732373</v>
      </c>
      <c r="F79">
        <v>0.6994384615</v>
      </c>
      <c r="G79">
        <v>0.7187631484</v>
      </c>
      <c r="H79">
        <v>0.58580841750000001</v>
      </c>
      <c r="I79">
        <v>0.87745644270000001</v>
      </c>
      <c r="J79">
        <v>0.79051952859999997</v>
      </c>
    </row>
    <row r="80" spans="1:10" x14ac:dyDescent="0.2">
      <c r="A80" t="s">
        <v>75</v>
      </c>
      <c r="B80">
        <v>144007117</v>
      </c>
      <c r="C80">
        <v>144008994</v>
      </c>
      <c r="D80" t="s">
        <v>77</v>
      </c>
      <c r="E80" t="e">
        <f>#N/A</f>
        <v>#N/A</v>
      </c>
      <c r="F80" t="e">
        <f>#N/A</f>
        <v>#N/A</v>
      </c>
      <c r="G80" t="e">
        <f>#N/A</f>
        <v>#N/A</v>
      </c>
      <c r="H80" t="e">
        <f>#N/A</f>
        <v>#N/A</v>
      </c>
      <c r="I80">
        <v>0</v>
      </c>
      <c r="J80" t="e">
        <f>#N/A</f>
        <v>#N/A</v>
      </c>
    </row>
    <row r="81" spans="1:10" x14ac:dyDescent="0.2">
      <c r="A81" t="s">
        <v>75</v>
      </c>
      <c r="B81">
        <v>144008994</v>
      </c>
      <c r="C81">
        <v>147241659</v>
      </c>
      <c r="D81" t="s">
        <v>76</v>
      </c>
      <c r="E81">
        <v>0.65190807470000001</v>
      </c>
      <c r="F81">
        <v>0.72696907909999997</v>
      </c>
      <c r="G81">
        <v>0.74488873769999997</v>
      </c>
      <c r="H81">
        <v>0.62672695840000003</v>
      </c>
      <c r="I81">
        <v>0.7957318511</v>
      </c>
      <c r="J81">
        <v>0.71909963219999995</v>
      </c>
    </row>
    <row r="82" spans="1:10" x14ac:dyDescent="0.2">
      <c r="A82" t="s">
        <v>85</v>
      </c>
      <c r="B82">
        <v>34633793</v>
      </c>
      <c r="C82">
        <v>38527422</v>
      </c>
      <c r="D82" t="s">
        <v>76</v>
      </c>
      <c r="E82">
        <v>0.75183691600000002</v>
      </c>
      <c r="F82">
        <v>0.85780803500000002</v>
      </c>
      <c r="G82">
        <v>0.70402868389999995</v>
      </c>
      <c r="H82">
        <v>0.63017411800000001</v>
      </c>
      <c r="I82">
        <v>0.90897970910000003</v>
      </c>
      <c r="J82">
        <v>0.84309196330000002</v>
      </c>
    </row>
    <row r="83" spans="1:10" x14ac:dyDescent="0.2">
      <c r="A83" t="s">
        <v>85</v>
      </c>
      <c r="B83">
        <v>38527422</v>
      </c>
      <c r="C83">
        <v>38641012</v>
      </c>
      <c r="D83" t="s">
        <v>82</v>
      </c>
      <c r="E83">
        <v>0.75918888890000003</v>
      </c>
      <c r="F83">
        <v>0.76707441860000003</v>
      </c>
      <c r="G83">
        <v>0.29210095689999999</v>
      </c>
      <c r="H83">
        <v>0.25018497410000001</v>
      </c>
      <c r="I83">
        <v>0.92478937009999995</v>
      </c>
      <c r="J83">
        <v>0.86948767120000003</v>
      </c>
    </row>
    <row r="84" spans="1:10" x14ac:dyDescent="0.2">
      <c r="A84" t="s">
        <v>85</v>
      </c>
      <c r="B84">
        <v>38641012</v>
      </c>
      <c r="C84">
        <v>38654452</v>
      </c>
      <c r="D84" t="s">
        <v>81</v>
      </c>
      <c r="E84">
        <v>0.85392732920000003</v>
      </c>
      <c r="F84">
        <v>0.84560377360000005</v>
      </c>
      <c r="G84">
        <v>0.28376142859999998</v>
      </c>
      <c r="H84">
        <v>0.25931641789999998</v>
      </c>
      <c r="I84">
        <v>0.9214975124</v>
      </c>
      <c r="J84">
        <v>0.88384432719999995</v>
      </c>
    </row>
    <row r="85" spans="1:10" x14ac:dyDescent="0.2">
      <c r="A85" t="s">
        <v>85</v>
      </c>
      <c r="B85">
        <v>38654452</v>
      </c>
      <c r="C85">
        <v>38658855</v>
      </c>
      <c r="D85" t="s">
        <v>76</v>
      </c>
      <c r="E85">
        <v>0.54999285710000001</v>
      </c>
      <c r="F85">
        <v>0.53907142860000001</v>
      </c>
      <c r="G85">
        <v>0.19334999999999999</v>
      </c>
      <c r="H85">
        <v>0.16523125</v>
      </c>
      <c r="I85">
        <v>0.88191666670000002</v>
      </c>
      <c r="J85">
        <v>0.7089230769</v>
      </c>
    </row>
    <row r="86" spans="1:10" x14ac:dyDescent="0.2">
      <c r="A86" t="s">
        <v>85</v>
      </c>
      <c r="B86">
        <v>38658855</v>
      </c>
      <c r="C86">
        <v>38659959</v>
      </c>
      <c r="D86" t="s">
        <v>77</v>
      </c>
      <c r="E86" t="e">
        <f>#N/A</f>
        <v>#N/A</v>
      </c>
      <c r="F86" t="e">
        <f>#N/A</f>
        <v>#N/A</v>
      </c>
      <c r="G86">
        <v>0.75693750000000004</v>
      </c>
      <c r="H86">
        <v>0.62</v>
      </c>
      <c r="I86" t="e">
        <f>#N/A</f>
        <v>#N/A</v>
      </c>
      <c r="J86">
        <v>0.97233333330000005</v>
      </c>
    </row>
    <row r="87" spans="1:10" x14ac:dyDescent="0.2">
      <c r="A87" t="s">
        <v>85</v>
      </c>
      <c r="B87">
        <v>38659959</v>
      </c>
      <c r="C87">
        <v>38797521</v>
      </c>
      <c r="D87" t="s">
        <v>76</v>
      </c>
      <c r="E87">
        <v>0.60652473959999997</v>
      </c>
      <c r="F87">
        <v>0.67748596490000002</v>
      </c>
      <c r="G87">
        <v>0.3297273543</v>
      </c>
      <c r="H87">
        <v>0.29628624710000001</v>
      </c>
      <c r="I87">
        <v>0.86925049880000005</v>
      </c>
      <c r="J87">
        <v>0.79968258989999996</v>
      </c>
    </row>
    <row r="88" spans="1:10" x14ac:dyDescent="0.2">
      <c r="A88" t="s">
        <v>85</v>
      </c>
      <c r="B88">
        <v>38797521</v>
      </c>
      <c r="C88">
        <v>38806963</v>
      </c>
      <c r="D88" t="s">
        <v>77</v>
      </c>
      <c r="E88">
        <v>0.69428571429999997</v>
      </c>
      <c r="F88">
        <v>0.49659999999999999</v>
      </c>
      <c r="G88">
        <v>0.53124230770000003</v>
      </c>
      <c r="H88">
        <v>0.42282500000000001</v>
      </c>
      <c r="I88">
        <v>0.89322222220000003</v>
      </c>
      <c r="J88">
        <v>0.81006250000000002</v>
      </c>
    </row>
    <row r="89" spans="1:10" x14ac:dyDescent="0.2">
      <c r="A89" t="s">
        <v>85</v>
      </c>
      <c r="B89">
        <v>38806963</v>
      </c>
      <c r="C89">
        <v>38843946</v>
      </c>
      <c r="D89" t="s">
        <v>76</v>
      </c>
      <c r="E89">
        <v>0.57271747569999998</v>
      </c>
      <c r="F89">
        <v>0.71875733330000002</v>
      </c>
      <c r="G89">
        <v>0.29943699419999997</v>
      </c>
      <c r="H89">
        <v>0.27290813400000002</v>
      </c>
      <c r="I89">
        <v>0.84600212770000005</v>
      </c>
      <c r="J89">
        <v>0.78805729170000005</v>
      </c>
    </row>
    <row r="90" spans="1:10" x14ac:dyDescent="0.2">
      <c r="A90" t="s">
        <v>85</v>
      </c>
      <c r="B90">
        <v>38843946</v>
      </c>
      <c r="C90">
        <v>38989004</v>
      </c>
      <c r="D90" t="s">
        <v>82</v>
      </c>
      <c r="E90">
        <v>0.83912135040000002</v>
      </c>
      <c r="F90">
        <v>0.82926883409999996</v>
      </c>
      <c r="G90">
        <v>0.30788153369999999</v>
      </c>
      <c r="H90">
        <v>0.2638454932</v>
      </c>
      <c r="I90">
        <v>0.93901282639999994</v>
      </c>
      <c r="J90">
        <v>0.88511183049999997</v>
      </c>
    </row>
    <row r="91" spans="1:10" x14ac:dyDescent="0.2">
      <c r="A91" t="s">
        <v>85</v>
      </c>
      <c r="B91">
        <v>38989004</v>
      </c>
      <c r="C91">
        <v>39010294</v>
      </c>
      <c r="D91" t="s">
        <v>76</v>
      </c>
      <c r="E91">
        <v>0.60657249999999996</v>
      </c>
      <c r="F91">
        <v>0.69934235290000002</v>
      </c>
      <c r="G91">
        <v>0.274744186</v>
      </c>
      <c r="H91">
        <v>0.24734</v>
      </c>
      <c r="I91">
        <v>0.82230000000000003</v>
      </c>
      <c r="J91">
        <v>0.75791304349999999</v>
      </c>
    </row>
    <row r="92" spans="1:10" x14ac:dyDescent="0.2">
      <c r="A92" t="s">
        <v>85</v>
      </c>
      <c r="B92">
        <v>39010294</v>
      </c>
      <c r="C92">
        <v>39011571</v>
      </c>
      <c r="D92" t="s">
        <v>77</v>
      </c>
      <c r="E92">
        <v>0.9</v>
      </c>
      <c r="F92" t="e">
        <f>#N/A</f>
        <v>#N/A</v>
      </c>
      <c r="G92">
        <v>0.36835000000000001</v>
      </c>
      <c r="H92">
        <v>0.62944444440000002</v>
      </c>
      <c r="I92">
        <v>1</v>
      </c>
      <c r="J92">
        <v>0.95</v>
      </c>
    </row>
    <row r="93" spans="1:10" x14ac:dyDescent="0.2">
      <c r="A93" t="s">
        <v>85</v>
      </c>
      <c r="B93">
        <v>39011571</v>
      </c>
      <c r="C93">
        <v>39037052</v>
      </c>
      <c r="D93" t="s">
        <v>76</v>
      </c>
      <c r="E93">
        <v>0.69446140349999996</v>
      </c>
      <c r="F93">
        <v>0.75527520660000003</v>
      </c>
      <c r="G93">
        <v>0.24975142859999999</v>
      </c>
      <c r="H93">
        <v>0.23736726189999999</v>
      </c>
      <c r="I93">
        <v>0.85825308639999998</v>
      </c>
      <c r="J93">
        <v>0.77581459850000001</v>
      </c>
    </row>
    <row r="94" spans="1:10" x14ac:dyDescent="0.2">
      <c r="A94" t="s">
        <v>85</v>
      </c>
      <c r="B94">
        <v>39037052</v>
      </c>
      <c r="C94">
        <v>39038528</v>
      </c>
      <c r="D94" t="s">
        <v>77</v>
      </c>
      <c r="E94">
        <v>0.1835</v>
      </c>
      <c r="F94">
        <v>0.5474</v>
      </c>
      <c r="G94">
        <v>0.28011111109999998</v>
      </c>
      <c r="H94">
        <v>0.29014285709999998</v>
      </c>
      <c r="I94">
        <v>0.74560000000000004</v>
      </c>
      <c r="J94">
        <v>0.84657142860000001</v>
      </c>
    </row>
    <row r="95" spans="1:10" x14ac:dyDescent="0.2">
      <c r="A95" t="s">
        <v>85</v>
      </c>
      <c r="B95">
        <v>39038528</v>
      </c>
      <c r="C95">
        <v>39068402</v>
      </c>
      <c r="D95" t="s">
        <v>76</v>
      </c>
      <c r="E95">
        <v>0.66944637679999996</v>
      </c>
      <c r="F95">
        <v>0.76993421049999999</v>
      </c>
      <c r="G95">
        <v>0.28957238099999999</v>
      </c>
      <c r="H95">
        <v>0.2768609272</v>
      </c>
      <c r="I95">
        <v>0.87959285710000001</v>
      </c>
      <c r="J95">
        <v>0.77694029850000002</v>
      </c>
    </row>
    <row r="96" spans="1:10" x14ac:dyDescent="0.2">
      <c r="A96" t="s">
        <v>85</v>
      </c>
      <c r="B96">
        <v>39068402</v>
      </c>
      <c r="C96">
        <v>39617055</v>
      </c>
      <c r="D96" t="s">
        <v>86</v>
      </c>
      <c r="E96">
        <v>0.73245713530000001</v>
      </c>
      <c r="F96">
        <v>0.84051739530000003</v>
      </c>
      <c r="G96">
        <v>0.3815701386</v>
      </c>
      <c r="H96">
        <v>0.35444270329999999</v>
      </c>
      <c r="I96">
        <v>0.8850696455</v>
      </c>
      <c r="J96">
        <v>0.80480897750000002</v>
      </c>
    </row>
    <row r="97" spans="1:10" x14ac:dyDescent="0.2">
      <c r="A97" t="s">
        <v>85</v>
      </c>
      <c r="B97">
        <v>39617055</v>
      </c>
      <c r="C97">
        <v>39624973</v>
      </c>
      <c r="D97" t="s">
        <v>80</v>
      </c>
      <c r="E97">
        <v>0.90609259259999997</v>
      </c>
      <c r="F97">
        <v>0.9435915493</v>
      </c>
      <c r="G97">
        <v>0.65689855070000003</v>
      </c>
      <c r="H97">
        <v>0.58087341770000001</v>
      </c>
      <c r="I97">
        <v>0.95604</v>
      </c>
      <c r="J97">
        <v>0.90549999999999997</v>
      </c>
    </row>
    <row r="98" spans="1:10" x14ac:dyDescent="0.2">
      <c r="A98" t="s">
        <v>85</v>
      </c>
      <c r="B98">
        <v>39624973</v>
      </c>
      <c r="C98">
        <v>39633793</v>
      </c>
      <c r="D98" t="s">
        <v>80</v>
      </c>
      <c r="E98">
        <v>0.90475824179999997</v>
      </c>
      <c r="F98">
        <v>0.9224033613</v>
      </c>
      <c r="G98">
        <v>0.64265491799999996</v>
      </c>
      <c r="H98">
        <v>0.5691320312</v>
      </c>
      <c r="I98">
        <v>0.93561538460000004</v>
      </c>
      <c r="J98">
        <v>0.89383620689999999</v>
      </c>
    </row>
    <row r="99" spans="1:10" x14ac:dyDescent="0.2">
      <c r="A99" t="s">
        <v>85</v>
      </c>
      <c r="B99">
        <v>39633793</v>
      </c>
      <c r="C99">
        <v>41664589</v>
      </c>
      <c r="D99" t="s">
        <v>79</v>
      </c>
      <c r="E99">
        <v>0.8805760534</v>
      </c>
      <c r="F99">
        <v>0.91584542040000005</v>
      </c>
      <c r="G99">
        <v>0.79466462090000001</v>
      </c>
      <c r="H99">
        <v>0.70142114060000005</v>
      </c>
      <c r="I99">
        <v>0.93167276129999999</v>
      </c>
      <c r="J99">
        <v>0.89167364010000005</v>
      </c>
    </row>
    <row r="100" spans="1:10" x14ac:dyDescent="0.2">
      <c r="A100" t="s">
        <v>85</v>
      </c>
      <c r="B100">
        <v>41664589</v>
      </c>
      <c r="C100">
        <v>41779242</v>
      </c>
      <c r="D100" t="s">
        <v>78</v>
      </c>
      <c r="E100">
        <v>0.87209320180000005</v>
      </c>
      <c r="F100">
        <v>0.81543333330000001</v>
      </c>
      <c r="G100">
        <v>0.68296307369999998</v>
      </c>
      <c r="H100">
        <v>0.5971964447</v>
      </c>
      <c r="I100">
        <v>0.9400529634</v>
      </c>
      <c r="J100">
        <v>0.88494971259999999</v>
      </c>
    </row>
    <row r="101" spans="1:10" x14ac:dyDescent="0.2">
      <c r="A101" t="s">
        <v>85</v>
      </c>
      <c r="B101">
        <v>41779242</v>
      </c>
      <c r="C101">
        <v>41881070</v>
      </c>
      <c r="D101" t="s">
        <v>78</v>
      </c>
      <c r="E101">
        <v>0.86936248670000005</v>
      </c>
      <c r="F101">
        <v>0.74543653440000002</v>
      </c>
      <c r="G101">
        <v>0.60646443299999997</v>
      </c>
      <c r="H101">
        <v>0.5397808677</v>
      </c>
      <c r="I101">
        <v>0.93485534589999997</v>
      </c>
      <c r="J101">
        <v>0.87989250569999999</v>
      </c>
    </row>
    <row r="102" spans="1:10" x14ac:dyDescent="0.2">
      <c r="A102" t="s">
        <v>85</v>
      </c>
      <c r="B102">
        <v>41881070</v>
      </c>
      <c r="C102">
        <v>41926237</v>
      </c>
      <c r="D102" t="s">
        <v>78</v>
      </c>
      <c r="E102">
        <v>0.83324450189999999</v>
      </c>
      <c r="F102">
        <v>0.87016423840000001</v>
      </c>
      <c r="G102">
        <v>0.46320476189999998</v>
      </c>
      <c r="H102">
        <v>0.45060954600000003</v>
      </c>
      <c r="I102">
        <v>0.92427738930000003</v>
      </c>
      <c r="J102">
        <v>0.85344852069999999</v>
      </c>
    </row>
    <row r="103" spans="1:10" x14ac:dyDescent="0.2">
      <c r="A103" t="s">
        <v>85</v>
      </c>
      <c r="B103">
        <v>41926237</v>
      </c>
      <c r="C103">
        <v>41933458</v>
      </c>
      <c r="D103" t="s">
        <v>80</v>
      </c>
      <c r="E103">
        <v>0.70045068489999995</v>
      </c>
      <c r="F103">
        <v>0.77813580250000003</v>
      </c>
      <c r="G103">
        <v>0.45813717949999999</v>
      </c>
      <c r="H103">
        <v>0.42886511630000002</v>
      </c>
      <c r="I103">
        <v>0.85390697670000004</v>
      </c>
      <c r="J103">
        <v>0.7804533333</v>
      </c>
    </row>
    <row r="104" spans="1:10" x14ac:dyDescent="0.2">
      <c r="A104" t="s">
        <v>85</v>
      </c>
      <c r="B104">
        <v>41933458</v>
      </c>
      <c r="C104">
        <v>41935290</v>
      </c>
      <c r="D104" t="s">
        <v>76</v>
      </c>
      <c r="E104">
        <v>0.63828571430000003</v>
      </c>
      <c r="F104">
        <v>0.48520000000000002</v>
      </c>
      <c r="G104">
        <v>0.2731666667</v>
      </c>
      <c r="H104">
        <v>0.25187777779999998</v>
      </c>
      <c r="I104">
        <v>0.82762500000000006</v>
      </c>
      <c r="J104">
        <v>0.6072857143</v>
      </c>
    </row>
    <row r="105" spans="1:10" x14ac:dyDescent="0.2">
      <c r="A105" t="s">
        <v>85</v>
      </c>
      <c r="B105">
        <v>41935290</v>
      </c>
      <c r="C105">
        <v>42049585</v>
      </c>
      <c r="D105" t="s">
        <v>86</v>
      </c>
      <c r="E105">
        <v>0.65212259039999998</v>
      </c>
      <c r="F105">
        <v>0.73556600439999997</v>
      </c>
      <c r="G105">
        <v>0.32896171689999998</v>
      </c>
      <c r="H105">
        <v>0.30069963960000001</v>
      </c>
      <c r="I105">
        <v>0.87546800729999996</v>
      </c>
      <c r="J105">
        <v>0.78091052630000002</v>
      </c>
    </row>
    <row r="106" spans="1:10" x14ac:dyDescent="0.2">
      <c r="A106" t="s">
        <v>85</v>
      </c>
      <c r="B106">
        <v>42049585</v>
      </c>
      <c r="C106">
        <v>42061843</v>
      </c>
      <c r="D106" t="s">
        <v>80</v>
      </c>
      <c r="E106">
        <v>0.72039775279999996</v>
      </c>
      <c r="F106">
        <v>0.74901052629999998</v>
      </c>
      <c r="G106">
        <v>0.36764239129999998</v>
      </c>
      <c r="H106">
        <v>0.32249818180000001</v>
      </c>
      <c r="I106">
        <v>0.88197087380000005</v>
      </c>
      <c r="J106">
        <v>0.80857247710000002</v>
      </c>
    </row>
    <row r="107" spans="1:10" x14ac:dyDescent="0.2">
      <c r="A107" t="s">
        <v>85</v>
      </c>
      <c r="B107">
        <v>42061843</v>
      </c>
      <c r="C107">
        <v>42062303</v>
      </c>
      <c r="D107" t="s">
        <v>76</v>
      </c>
      <c r="E107">
        <v>0.5</v>
      </c>
      <c r="F107">
        <v>0.875</v>
      </c>
      <c r="G107">
        <v>0.28100000000000003</v>
      </c>
      <c r="H107">
        <v>0.29175000000000001</v>
      </c>
      <c r="I107">
        <v>1</v>
      </c>
      <c r="J107">
        <v>0.91700000000000004</v>
      </c>
    </row>
    <row r="108" spans="1:10" x14ac:dyDescent="0.2">
      <c r="A108" t="s">
        <v>85</v>
      </c>
      <c r="B108">
        <v>42062303</v>
      </c>
      <c r="C108">
        <v>42076392</v>
      </c>
      <c r="D108" t="s">
        <v>81</v>
      </c>
      <c r="E108">
        <v>0.87721875000000005</v>
      </c>
      <c r="F108">
        <v>0.87039883269999996</v>
      </c>
      <c r="G108">
        <v>0.2676426871</v>
      </c>
      <c r="H108">
        <v>0.24804525420000001</v>
      </c>
      <c r="I108">
        <v>0.92221196579999998</v>
      </c>
      <c r="J108">
        <v>0.883297153</v>
      </c>
    </row>
    <row r="109" spans="1:10" x14ac:dyDescent="0.2">
      <c r="A109" t="s">
        <v>85</v>
      </c>
      <c r="B109">
        <v>42076392</v>
      </c>
      <c r="C109">
        <v>42377074</v>
      </c>
      <c r="D109" t="s">
        <v>82</v>
      </c>
      <c r="E109">
        <v>0.79863708330000005</v>
      </c>
      <c r="F109">
        <v>0.8051995918</v>
      </c>
      <c r="G109">
        <v>0.34104414630000002</v>
      </c>
      <c r="H109">
        <v>0.32657178819999999</v>
      </c>
      <c r="I109">
        <v>0.90505785660000004</v>
      </c>
      <c r="J109">
        <v>0.84089516129999997</v>
      </c>
    </row>
    <row r="110" spans="1:10" x14ac:dyDescent="0.2">
      <c r="A110" t="s">
        <v>85</v>
      </c>
      <c r="B110">
        <v>42377074</v>
      </c>
      <c r="C110">
        <v>42525470</v>
      </c>
      <c r="D110" t="s">
        <v>82</v>
      </c>
      <c r="E110">
        <v>0.79508479089999995</v>
      </c>
      <c r="F110">
        <v>0.7787137931</v>
      </c>
      <c r="G110">
        <v>0.29542163269999999</v>
      </c>
      <c r="H110">
        <v>0.29061521530000001</v>
      </c>
      <c r="I110">
        <v>0.90621862350000004</v>
      </c>
      <c r="J110">
        <v>0.85061815919999995</v>
      </c>
    </row>
    <row r="111" spans="1:10" x14ac:dyDescent="0.2">
      <c r="A111" t="s">
        <v>85</v>
      </c>
      <c r="B111">
        <v>42525470</v>
      </c>
      <c r="C111">
        <v>42547087</v>
      </c>
      <c r="D111" t="s">
        <v>84</v>
      </c>
      <c r="E111">
        <v>0.82954390239999998</v>
      </c>
      <c r="F111">
        <v>0.75641588790000003</v>
      </c>
      <c r="G111">
        <v>0.40332632740000002</v>
      </c>
      <c r="H111">
        <v>0.34851366589999999</v>
      </c>
      <c r="I111">
        <v>0.91624166669999996</v>
      </c>
      <c r="J111">
        <v>0.85850483089999996</v>
      </c>
    </row>
    <row r="112" spans="1:10" x14ac:dyDescent="0.2">
      <c r="A112" t="s">
        <v>85</v>
      </c>
      <c r="B112">
        <v>42547087</v>
      </c>
      <c r="C112">
        <v>42982864</v>
      </c>
      <c r="D112" t="s">
        <v>81</v>
      </c>
      <c r="E112">
        <v>0.89253599839999997</v>
      </c>
      <c r="F112">
        <v>0.88962223409999996</v>
      </c>
      <c r="G112">
        <v>0.2484789808</v>
      </c>
      <c r="H112">
        <v>0.23378871800000001</v>
      </c>
      <c r="I112">
        <v>0.93436500300000003</v>
      </c>
      <c r="J112">
        <v>0.89787621979999999</v>
      </c>
    </row>
    <row r="113" spans="1:10" x14ac:dyDescent="0.2">
      <c r="A113" t="s">
        <v>85</v>
      </c>
      <c r="B113">
        <v>42982864</v>
      </c>
      <c r="C113">
        <v>42987255</v>
      </c>
      <c r="D113" t="s">
        <v>76</v>
      </c>
      <c r="E113">
        <v>0.46576000000000001</v>
      </c>
      <c r="F113">
        <v>0.53516428569999996</v>
      </c>
      <c r="G113">
        <v>0.2178384615</v>
      </c>
      <c r="H113">
        <v>0.17330000000000001</v>
      </c>
      <c r="I113">
        <v>0.71550000000000002</v>
      </c>
      <c r="J113">
        <v>0.60350000000000004</v>
      </c>
    </row>
    <row r="114" spans="1:10" x14ac:dyDescent="0.2">
      <c r="A114" t="s">
        <v>85</v>
      </c>
      <c r="B114">
        <v>42987255</v>
      </c>
      <c r="C114">
        <v>42990929</v>
      </c>
      <c r="D114" t="s">
        <v>77</v>
      </c>
      <c r="E114">
        <v>0.4724285714</v>
      </c>
      <c r="F114">
        <v>0.74266666670000003</v>
      </c>
      <c r="G114">
        <v>0.45233023259999999</v>
      </c>
      <c r="H114">
        <v>0.39117213109999999</v>
      </c>
      <c r="I114">
        <v>0.95208620690000001</v>
      </c>
      <c r="J114">
        <v>0.87058823529999996</v>
      </c>
    </row>
    <row r="115" spans="1:10" x14ac:dyDescent="0.2">
      <c r="A115" t="s">
        <v>85</v>
      </c>
      <c r="B115">
        <v>42990929</v>
      </c>
      <c r="C115">
        <v>43025928</v>
      </c>
      <c r="D115" t="s">
        <v>76</v>
      </c>
      <c r="E115">
        <v>0.6266949275</v>
      </c>
      <c r="F115">
        <v>0.65317701149999996</v>
      </c>
      <c r="G115">
        <v>0.3084807692</v>
      </c>
      <c r="H115">
        <v>0.27042452830000002</v>
      </c>
      <c r="I115">
        <v>0.84464732139999998</v>
      </c>
      <c r="J115">
        <v>0.7702724299</v>
      </c>
    </row>
    <row r="116" spans="1:10" x14ac:dyDescent="0.2">
      <c r="A116" t="s">
        <v>85</v>
      </c>
      <c r="B116">
        <v>43025928</v>
      </c>
      <c r="C116">
        <v>43028494</v>
      </c>
      <c r="D116" t="s">
        <v>77</v>
      </c>
      <c r="E116">
        <v>0.59524999999999995</v>
      </c>
      <c r="F116">
        <v>0.65316666670000001</v>
      </c>
      <c r="G116">
        <v>0.29499999999999998</v>
      </c>
      <c r="H116">
        <v>0.29413571430000002</v>
      </c>
      <c r="I116">
        <v>0.9038928571</v>
      </c>
      <c r="J116">
        <v>0.90188571429999997</v>
      </c>
    </row>
    <row r="117" spans="1:10" x14ac:dyDescent="0.2">
      <c r="A117" t="s">
        <v>85</v>
      </c>
      <c r="B117">
        <v>43028494</v>
      </c>
      <c r="C117">
        <v>43042055</v>
      </c>
      <c r="D117" t="s">
        <v>76</v>
      </c>
      <c r="E117">
        <v>0.58984210530000003</v>
      </c>
      <c r="F117">
        <v>0.62423134329999996</v>
      </c>
      <c r="G117">
        <v>0.26134838710000002</v>
      </c>
      <c r="H117">
        <v>0.19782</v>
      </c>
      <c r="I117">
        <v>0.84726716420000003</v>
      </c>
      <c r="J117">
        <v>0.70849206350000005</v>
      </c>
    </row>
    <row r="118" spans="1:10" x14ac:dyDescent="0.2">
      <c r="A118" t="s">
        <v>85</v>
      </c>
      <c r="B118">
        <v>43042055</v>
      </c>
      <c r="C118">
        <v>43048390</v>
      </c>
      <c r="D118" t="s">
        <v>81</v>
      </c>
      <c r="E118">
        <v>0.88867326729999996</v>
      </c>
      <c r="F118">
        <v>0.851362069</v>
      </c>
      <c r="G118">
        <v>0.28043085709999999</v>
      </c>
      <c r="H118">
        <v>0.23479253729999999</v>
      </c>
      <c r="I118">
        <v>0.94297560979999995</v>
      </c>
      <c r="J118">
        <v>0.88890340909999999</v>
      </c>
    </row>
    <row r="119" spans="1:10" x14ac:dyDescent="0.2">
      <c r="A119" t="s">
        <v>85</v>
      </c>
      <c r="B119">
        <v>43048390</v>
      </c>
      <c r="C119">
        <v>43053137</v>
      </c>
      <c r="D119" t="s">
        <v>76</v>
      </c>
      <c r="E119">
        <v>0.44700000000000001</v>
      </c>
      <c r="F119">
        <v>0.54653181819999996</v>
      </c>
      <c r="G119">
        <v>0.21910588240000001</v>
      </c>
      <c r="H119">
        <v>0.17636499999999999</v>
      </c>
      <c r="I119">
        <v>0.83122727269999996</v>
      </c>
      <c r="J119">
        <v>0.75633333329999997</v>
      </c>
    </row>
    <row r="120" spans="1:10" x14ac:dyDescent="0.2">
      <c r="A120" t="s">
        <v>85</v>
      </c>
      <c r="B120">
        <v>43053137</v>
      </c>
      <c r="C120">
        <v>43055549</v>
      </c>
      <c r="D120" t="s">
        <v>77</v>
      </c>
      <c r="E120" t="e">
        <f>#N/A</f>
        <v>#N/A</v>
      </c>
      <c r="F120" t="e">
        <f>#N/A</f>
        <v>#N/A</v>
      </c>
      <c r="G120" t="e">
        <f>#N/A</f>
        <v>#N/A</v>
      </c>
      <c r="H120">
        <v>0.57099999999999995</v>
      </c>
      <c r="I120" t="e">
        <f>#N/A</f>
        <v>#N/A</v>
      </c>
      <c r="J120" t="e">
        <f>#N/A</f>
        <v>#N/A</v>
      </c>
    </row>
    <row r="121" spans="1:10" x14ac:dyDescent="0.2">
      <c r="A121" t="s">
        <v>85</v>
      </c>
      <c r="B121">
        <v>43055549</v>
      </c>
      <c r="C121">
        <v>43103506</v>
      </c>
      <c r="D121" t="s">
        <v>76</v>
      </c>
      <c r="E121">
        <v>0.65563735629999997</v>
      </c>
      <c r="F121">
        <v>0.64699958160000004</v>
      </c>
      <c r="G121">
        <v>0.35752540980000003</v>
      </c>
      <c r="H121">
        <v>0.28575106379999998</v>
      </c>
      <c r="I121">
        <v>0.85942517730000001</v>
      </c>
      <c r="J121">
        <v>0.79206150939999997</v>
      </c>
    </row>
    <row r="122" spans="1:10" x14ac:dyDescent="0.2">
      <c r="A122" t="s">
        <v>85</v>
      </c>
      <c r="B122">
        <v>43103506</v>
      </c>
      <c r="C122">
        <v>43106378</v>
      </c>
      <c r="D122" t="s">
        <v>77</v>
      </c>
      <c r="E122">
        <v>0.45500000000000002</v>
      </c>
      <c r="F122">
        <v>0.432</v>
      </c>
      <c r="G122">
        <v>0.36399999999999999</v>
      </c>
      <c r="H122">
        <v>0.35066666670000002</v>
      </c>
      <c r="I122">
        <v>0.96150000000000002</v>
      </c>
      <c r="J122">
        <v>0.75966666670000005</v>
      </c>
    </row>
    <row r="123" spans="1:10" x14ac:dyDescent="0.2">
      <c r="A123" t="s">
        <v>85</v>
      </c>
      <c r="B123">
        <v>43106378</v>
      </c>
      <c r="C123">
        <v>43172682</v>
      </c>
      <c r="D123" t="s">
        <v>76</v>
      </c>
      <c r="E123">
        <v>0.65949999999999998</v>
      </c>
      <c r="F123">
        <v>0.6728705036</v>
      </c>
      <c r="G123">
        <v>0.4172455497</v>
      </c>
      <c r="H123">
        <v>0.32388838860000002</v>
      </c>
      <c r="I123">
        <v>0.87971232880000005</v>
      </c>
      <c r="J123">
        <v>0.79726946779999996</v>
      </c>
    </row>
    <row r="124" spans="1:10" x14ac:dyDescent="0.2">
      <c r="A124" t="s">
        <v>85</v>
      </c>
      <c r="B124">
        <v>43172682</v>
      </c>
      <c r="C124">
        <v>43199266</v>
      </c>
      <c r="D124" t="s">
        <v>82</v>
      </c>
      <c r="E124">
        <v>0.78205263160000005</v>
      </c>
      <c r="F124">
        <v>0.71952857140000004</v>
      </c>
      <c r="G124">
        <v>0.42352774570000001</v>
      </c>
      <c r="H124">
        <v>0.3223738411</v>
      </c>
      <c r="I124">
        <v>0.94581609200000005</v>
      </c>
      <c r="J124">
        <v>0.85991052629999998</v>
      </c>
    </row>
    <row r="125" spans="1:10" x14ac:dyDescent="0.2">
      <c r="A125" t="s">
        <v>85</v>
      </c>
      <c r="B125">
        <v>43199266</v>
      </c>
      <c r="C125">
        <v>43200504</v>
      </c>
      <c r="D125" t="s">
        <v>80</v>
      </c>
      <c r="E125">
        <v>0.82241666670000002</v>
      </c>
      <c r="F125">
        <v>0.74272222219999995</v>
      </c>
      <c r="G125">
        <v>0.45009500000000002</v>
      </c>
      <c r="H125">
        <v>0.38284000000000001</v>
      </c>
      <c r="I125">
        <v>0.92010000000000003</v>
      </c>
      <c r="J125">
        <v>0.88205</v>
      </c>
    </row>
    <row r="126" spans="1:10" x14ac:dyDescent="0.2">
      <c r="A126" t="s">
        <v>85</v>
      </c>
      <c r="B126">
        <v>43200504</v>
      </c>
      <c r="C126">
        <v>43442772</v>
      </c>
      <c r="D126" t="s">
        <v>76</v>
      </c>
      <c r="E126">
        <v>0.73876019959999994</v>
      </c>
      <c r="F126">
        <v>0.66712618639999999</v>
      </c>
      <c r="G126">
        <v>0.56699487390000003</v>
      </c>
      <c r="H126">
        <v>0.42180862279999998</v>
      </c>
      <c r="I126">
        <v>0.87735927690000004</v>
      </c>
      <c r="J126">
        <v>0.78210000000000002</v>
      </c>
    </row>
    <row r="127" spans="1:10" x14ac:dyDescent="0.2">
      <c r="A127" t="s">
        <v>85</v>
      </c>
      <c r="B127">
        <v>43443011</v>
      </c>
      <c r="C127">
        <v>46664589</v>
      </c>
      <c r="D127" t="s">
        <v>76</v>
      </c>
      <c r="E127">
        <v>0.74065720020000003</v>
      </c>
      <c r="F127">
        <v>0.81175411190000002</v>
      </c>
      <c r="G127">
        <v>0.79308919739999995</v>
      </c>
      <c r="H127">
        <v>0.66640350230000001</v>
      </c>
      <c r="I127">
        <v>0.87206945570000005</v>
      </c>
      <c r="J127">
        <v>0.80263641500000005</v>
      </c>
    </row>
    <row r="128" spans="1:10" x14ac:dyDescent="0.2">
      <c r="A128" t="s">
        <v>87</v>
      </c>
      <c r="B128">
        <v>46061947</v>
      </c>
      <c r="C128">
        <v>48819609</v>
      </c>
      <c r="D128" t="s">
        <v>76</v>
      </c>
      <c r="E128">
        <v>0.72592863730000001</v>
      </c>
      <c r="F128">
        <v>0.81879936149999999</v>
      </c>
      <c r="G128">
        <v>0.82431571619999999</v>
      </c>
      <c r="H128">
        <v>0.71311229389999997</v>
      </c>
      <c r="I128">
        <v>0.87595024960000001</v>
      </c>
      <c r="J128">
        <v>0.80599566840000003</v>
      </c>
    </row>
    <row r="129" spans="1:10" x14ac:dyDescent="0.2">
      <c r="A129" t="s">
        <v>87</v>
      </c>
      <c r="B129">
        <v>48819609</v>
      </c>
      <c r="C129">
        <v>49118925</v>
      </c>
      <c r="D129" t="s">
        <v>86</v>
      </c>
      <c r="E129">
        <v>0.80481543359999996</v>
      </c>
      <c r="F129">
        <v>0.87810824870000004</v>
      </c>
      <c r="G129">
        <v>0.59252257470000003</v>
      </c>
      <c r="H129">
        <v>0.43510959179999997</v>
      </c>
      <c r="I129">
        <v>0.90472413789999995</v>
      </c>
      <c r="J129">
        <v>0.82679386710000002</v>
      </c>
    </row>
    <row r="130" spans="1:10" x14ac:dyDescent="0.2">
      <c r="A130" t="s">
        <v>87</v>
      </c>
      <c r="B130">
        <v>49118925</v>
      </c>
      <c r="C130">
        <v>50290423</v>
      </c>
      <c r="D130" t="s">
        <v>76</v>
      </c>
      <c r="E130">
        <v>0.72784426739999997</v>
      </c>
      <c r="F130">
        <v>0.88366488300000001</v>
      </c>
      <c r="G130">
        <v>0.62215495210000005</v>
      </c>
      <c r="H130">
        <v>0.45479807560000002</v>
      </c>
      <c r="I130">
        <v>0.90395730939999996</v>
      </c>
      <c r="J130">
        <v>0.81767323089999999</v>
      </c>
    </row>
    <row r="131" spans="1:10" x14ac:dyDescent="0.2">
      <c r="A131" t="s">
        <v>87</v>
      </c>
      <c r="B131">
        <v>50290423</v>
      </c>
      <c r="C131">
        <v>50295963</v>
      </c>
      <c r="D131" t="s">
        <v>86</v>
      </c>
      <c r="E131">
        <v>0.60928823529999998</v>
      </c>
      <c r="F131">
        <v>0.87452173909999997</v>
      </c>
      <c r="G131">
        <v>0.40712222219999999</v>
      </c>
      <c r="H131">
        <v>0.32227368420000002</v>
      </c>
      <c r="I131">
        <v>0.91836842110000005</v>
      </c>
      <c r="J131">
        <v>0.76244999999999996</v>
      </c>
    </row>
    <row r="132" spans="1:10" x14ac:dyDescent="0.2">
      <c r="A132" t="s">
        <v>87</v>
      </c>
      <c r="B132">
        <v>50295963</v>
      </c>
      <c r="C132">
        <v>50477709</v>
      </c>
      <c r="D132" t="s">
        <v>76</v>
      </c>
      <c r="E132">
        <v>0.67653167199999997</v>
      </c>
      <c r="F132">
        <v>0.88052155560000001</v>
      </c>
      <c r="G132">
        <v>0.38135807980000003</v>
      </c>
      <c r="H132">
        <v>0.32523453409999997</v>
      </c>
      <c r="I132">
        <v>0.89818429950000001</v>
      </c>
      <c r="J132">
        <v>0.8167106542</v>
      </c>
    </row>
    <row r="133" spans="1:10" x14ac:dyDescent="0.2">
      <c r="A133" t="s">
        <v>87</v>
      </c>
      <c r="B133">
        <v>50480166</v>
      </c>
      <c r="C133">
        <v>50537299</v>
      </c>
      <c r="D133" t="s">
        <v>76</v>
      </c>
      <c r="E133">
        <v>0.58084285710000005</v>
      </c>
      <c r="F133">
        <v>0.83143119659999998</v>
      </c>
      <c r="G133">
        <v>0.34084124999999998</v>
      </c>
      <c r="H133">
        <v>0.26926601309999998</v>
      </c>
      <c r="I133">
        <v>0.87024671050000002</v>
      </c>
      <c r="J133">
        <v>0.75703985510000005</v>
      </c>
    </row>
    <row r="134" spans="1:10" x14ac:dyDescent="0.2">
      <c r="A134" t="s">
        <v>87</v>
      </c>
      <c r="B134">
        <v>50537299</v>
      </c>
      <c r="C134">
        <v>51019951</v>
      </c>
      <c r="D134" t="s">
        <v>86</v>
      </c>
      <c r="E134">
        <v>0.65803635329999999</v>
      </c>
      <c r="F134">
        <v>0.86781271810000005</v>
      </c>
      <c r="G134">
        <v>0.3823753285</v>
      </c>
      <c r="H134">
        <v>0.33229498540000002</v>
      </c>
      <c r="I134">
        <v>0.85631734989999997</v>
      </c>
      <c r="J134">
        <v>0.76213811440000001</v>
      </c>
    </row>
    <row r="135" spans="1:10" x14ac:dyDescent="0.2">
      <c r="A135" t="s">
        <v>87</v>
      </c>
      <c r="B135">
        <v>51019951</v>
      </c>
      <c r="C135">
        <v>51021486</v>
      </c>
      <c r="D135" t="s">
        <v>80</v>
      </c>
      <c r="E135">
        <v>0.68966666669999999</v>
      </c>
      <c r="F135">
        <v>0.89336363640000005</v>
      </c>
      <c r="G135">
        <v>0.37864545449999998</v>
      </c>
      <c r="H135">
        <v>0.32029999999999997</v>
      </c>
      <c r="I135">
        <v>0.76472727269999996</v>
      </c>
      <c r="J135">
        <v>0.73036363640000002</v>
      </c>
    </row>
    <row r="136" spans="1:10" x14ac:dyDescent="0.2">
      <c r="A136" t="s">
        <v>87</v>
      </c>
      <c r="B136">
        <v>51021486</v>
      </c>
      <c r="C136">
        <v>51023358</v>
      </c>
      <c r="D136" t="s">
        <v>80</v>
      </c>
      <c r="E136">
        <v>0.71811111110000003</v>
      </c>
      <c r="F136">
        <v>0.91992307689999997</v>
      </c>
      <c r="G136">
        <v>0.39279999999999998</v>
      </c>
      <c r="H136">
        <v>0.33288181820000001</v>
      </c>
      <c r="I136">
        <v>0.89123076919999999</v>
      </c>
      <c r="J136">
        <v>0.82953333330000001</v>
      </c>
    </row>
    <row r="137" spans="1:10" x14ac:dyDescent="0.2">
      <c r="A137" t="s">
        <v>87</v>
      </c>
      <c r="B137">
        <v>51023358</v>
      </c>
      <c r="C137">
        <v>51035789</v>
      </c>
      <c r="D137" t="s">
        <v>78</v>
      </c>
      <c r="E137">
        <v>0.76960234370000002</v>
      </c>
      <c r="F137">
        <v>0.85501323529999995</v>
      </c>
      <c r="G137">
        <v>0.48439071039999998</v>
      </c>
      <c r="H137">
        <v>0.46574477609999998</v>
      </c>
      <c r="I137">
        <v>0.87288500000000002</v>
      </c>
      <c r="J137">
        <v>0.80972673799999995</v>
      </c>
    </row>
    <row r="138" spans="1:10" x14ac:dyDescent="0.2">
      <c r="A138" t="s">
        <v>87</v>
      </c>
      <c r="B138">
        <v>51035789</v>
      </c>
      <c r="C138">
        <v>51061948</v>
      </c>
      <c r="D138" t="s">
        <v>79</v>
      </c>
      <c r="E138">
        <v>0.73722535209999995</v>
      </c>
      <c r="F138">
        <v>0.87181463410000004</v>
      </c>
      <c r="G138">
        <v>0.51249911500000001</v>
      </c>
      <c r="H138">
        <v>0.47721212120000001</v>
      </c>
      <c r="I138">
        <v>0.88455450820000003</v>
      </c>
      <c r="J138">
        <v>0.79680487799999999</v>
      </c>
    </row>
    <row r="139" spans="1:10" x14ac:dyDescent="0.2">
      <c r="A139" t="s">
        <v>87</v>
      </c>
      <c r="B139">
        <v>51061948</v>
      </c>
      <c r="C139">
        <v>54413484</v>
      </c>
      <c r="D139" t="s">
        <v>79</v>
      </c>
      <c r="E139">
        <v>0.78965136690000004</v>
      </c>
      <c r="F139">
        <v>0.86217580390000004</v>
      </c>
      <c r="G139">
        <v>0.58624499190000001</v>
      </c>
      <c r="H139">
        <v>0.53247360249999998</v>
      </c>
      <c r="I139">
        <v>0.90189461699999995</v>
      </c>
      <c r="J139">
        <v>0.83779435680000003</v>
      </c>
    </row>
    <row r="140" spans="1:10" x14ac:dyDescent="0.2">
      <c r="A140" t="s">
        <v>87</v>
      </c>
      <c r="B140">
        <v>54413484</v>
      </c>
      <c r="C140">
        <v>54443345</v>
      </c>
      <c r="D140" t="s">
        <v>78</v>
      </c>
      <c r="E140">
        <v>0.77236923079999997</v>
      </c>
      <c r="F140">
        <v>0.84789285709999995</v>
      </c>
      <c r="G140">
        <v>0.43763583960000002</v>
      </c>
      <c r="H140">
        <v>0.43478677249999997</v>
      </c>
      <c r="I140">
        <v>0.8746628702</v>
      </c>
      <c r="J140">
        <v>0.81236604769999998</v>
      </c>
    </row>
    <row r="141" spans="1:10" x14ac:dyDescent="0.2">
      <c r="A141" t="s">
        <v>87</v>
      </c>
      <c r="B141">
        <v>54443345</v>
      </c>
      <c r="C141">
        <v>54450838</v>
      </c>
      <c r="D141" t="s">
        <v>80</v>
      </c>
      <c r="E141">
        <v>0.75206849320000002</v>
      </c>
      <c r="F141">
        <v>0.85651515150000002</v>
      </c>
      <c r="G141">
        <v>0.51034000000000002</v>
      </c>
      <c r="H141">
        <v>0.49922345680000002</v>
      </c>
      <c r="I141">
        <v>0.83709382720000003</v>
      </c>
      <c r="J141">
        <v>0.77539250000000004</v>
      </c>
    </row>
    <row r="142" spans="1:10" x14ac:dyDescent="0.2">
      <c r="A142" t="s">
        <v>87</v>
      </c>
      <c r="B142">
        <v>54450838</v>
      </c>
      <c r="C142">
        <v>54476419</v>
      </c>
      <c r="D142" t="s">
        <v>78</v>
      </c>
      <c r="E142">
        <v>0.77548160379999997</v>
      </c>
      <c r="F142">
        <v>0.87273058250000002</v>
      </c>
      <c r="G142">
        <v>0.40191515789999999</v>
      </c>
      <c r="H142">
        <v>0.40393063829999998</v>
      </c>
      <c r="I142">
        <v>0.89132683980000005</v>
      </c>
      <c r="J142">
        <v>0.82398486140000005</v>
      </c>
    </row>
    <row r="143" spans="1:10" x14ac:dyDescent="0.2">
      <c r="A143" t="s">
        <v>87</v>
      </c>
      <c r="B143">
        <v>54476419</v>
      </c>
      <c r="C143">
        <v>54481671</v>
      </c>
      <c r="D143" t="s">
        <v>80</v>
      </c>
      <c r="E143">
        <v>0.69839302329999997</v>
      </c>
      <c r="F143">
        <v>0.86878787879999997</v>
      </c>
      <c r="G143">
        <v>0.35940833329999999</v>
      </c>
      <c r="H143">
        <v>0.38562727270000002</v>
      </c>
      <c r="I143">
        <v>0.8921860465</v>
      </c>
      <c r="J143">
        <v>0.77302173910000005</v>
      </c>
    </row>
    <row r="144" spans="1:10" x14ac:dyDescent="0.2">
      <c r="A144" t="s">
        <v>87</v>
      </c>
      <c r="B144">
        <v>54481671</v>
      </c>
      <c r="C144">
        <v>54487965</v>
      </c>
      <c r="D144" t="s">
        <v>80</v>
      </c>
      <c r="E144">
        <v>0.62267368420000002</v>
      </c>
      <c r="F144">
        <v>0.88286538459999997</v>
      </c>
      <c r="G144">
        <v>0.34959800000000002</v>
      </c>
      <c r="H144">
        <v>0.35061372549999997</v>
      </c>
      <c r="I144">
        <v>0.82382909090000001</v>
      </c>
      <c r="J144">
        <v>0.75747826090000003</v>
      </c>
    </row>
    <row r="145" spans="1:10" x14ac:dyDescent="0.2">
      <c r="A145" t="s">
        <v>87</v>
      </c>
      <c r="B145">
        <v>54487965</v>
      </c>
      <c r="C145">
        <v>54681429</v>
      </c>
      <c r="D145" t="s">
        <v>76</v>
      </c>
      <c r="E145">
        <v>0.54156960170000001</v>
      </c>
      <c r="F145">
        <v>0.78507641029999997</v>
      </c>
      <c r="G145">
        <v>0.30358930919999999</v>
      </c>
      <c r="H145">
        <v>0.27358782139999999</v>
      </c>
      <c r="I145">
        <v>0.81815829959999997</v>
      </c>
      <c r="J145">
        <v>0.71050800000000003</v>
      </c>
    </row>
    <row r="146" spans="1:10" x14ac:dyDescent="0.2">
      <c r="A146" t="s">
        <v>87</v>
      </c>
      <c r="B146">
        <v>54681429</v>
      </c>
      <c r="C146">
        <v>55197726</v>
      </c>
      <c r="D146" t="s">
        <v>86</v>
      </c>
      <c r="E146">
        <v>0.62092024609999996</v>
      </c>
      <c r="F146">
        <v>0.85757090830000005</v>
      </c>
      <c r="G146">
        <v>0.30834638800000003</v>
      </c>
      <c r="H146">
        <v>0.30786685019999999</v>
      </c>
      <c r="I146">
        <v>0.84889254540000003</v>
      </c>
      <c r="J146">
        <v>0.76721623100000003</v>
      </c>
    </row>
    <row r="147" spans="1:10" x14ac:dyDescent="0.2">
      <c r="A147" t="s">
        <v>87</v>
      </c>
      <c r="B147">
        <v>55197726</v>
      </c>
      <c r="C147">
        <v>55212211</v>
      </c>
      <c r="D147" t="s">
        <v>76</v>
      </c>
      <c r="E147">
        <v>0.6722257143</v>
      </c>
      <c r="F147">
        <v>0.88636666669999997</v>
      </c>
      <c r="G147">
        <v>0.37640212769999998</v>
      </c>
      <c r="H147">
        <v>0.32354492750000002</v>
      </c>
      <c r="I147">
        <v>0.84736250000000002</v>
      </c>
      <c r="J147">
        <v>0.76743333329999996</v>
      </c>
    </row>
    <row r="148" spans="1:10" x14ac:dyDescent="0.2">
      <c r="A148" t="s">
        <v>87</v>
      </c>
      <c r="B148">
        <v>55212211</v>
      </c>
      <c r="C148">
        <v>55216869</v>
      </c>
      <c r="D148" t="s">
        <v>77</v>
      </c>
      <c r="E148">
        <v>0.81289047619999999</v>
      </c>
      <c r="F148">
        <v>0.93106976740000003</v>
      </c>
      <c r="G148">
        <v>0.44434761900000003</v>
      </c>
      <c r="H148">
        <v>0.45373000000000002</v>
      </c>
      <c r="I148">
        <v>0.94744262300000004</v>
      </c>
      <c r="J148">
        <v>0.88288636359999995</v>
      </c>
    </row>
    <row r="149" spans="1:10" x14ac:dyDescent="0.2">
      <c r="A149" t="s">
        <v>87</v>
      </c>
      <c r="B149">
        <v>55216869</v>
      </c>
      <c r="C149">
        <v>59413484</v>
      </c>
      <c r="D149" t="s">
        <v>76</v>
      </c>
      <c r="E149">
        <v>0.76008617830000003</v>
      </c>
      <c r="F149">
        <v>0.83309155589999995</v>
      </c>
      <c r="G149">
        <v>0.76169561860000001</v>
      </c>
      <c r="H149">
        <v>0.6517014189</v>
      </c>
      <c r="I149">
        <v>0.88675956680000001</v>
      </c>
      <c r="J149">
        <v>0.81503172820000003</v>
      </c>
    </row>
    <row r="150" spans="1:10" x14ac:dyDescent="0.2">
      <c r="A150" t="s">
        <v>88</v>
      </c>
      <c r="B150">
        <v>29620498</v>
      </c>
      <c r="C150">
        <v>30997656</v>
      </c>
      <c r="D150" t="s">
        <v>76</v>
      </c>
      <c r="E150">
        <v>0.77105384070000005</v>
      </c>
      <c r="F150">
        <v>0.84263081979999999</v>
      </c>
      <c r="G150">
        <v>0.82755226640000001</v>
      </c>
      <c r="H150">
        <v>0.70509276359999995</v>
      </c>
      <c r="I150">
        <v>0.89692459690000004</v>
      </c>
      <c r="J150">
        <v>0.8238239262</v>
      </c>
    </row>
    <row r="151" spans="1:10" x14ac:dyDescent="0.2">
      <c r="A151" t="s">
        <v>88</v>
      </c>
      <c r="B151">
        <v>30997656</v>
      </c>
      <c r="C151">
        <v>31000798</v>
      </c>
      <c r="D151" t="s">
        <v>77</v>
      </c>
      <c r="E151">
        <v>0.56856521739999999</v>
      </c>
      <c r="F151">
        <v>0.69825517240000001</v>
      </c>
      <c r="G151">
        <v>0.76194146340000002</v>
      </c>
      <c r="H151">
        <v>0.69261363639999995</v>
      </c>
      <c r="I151">
        <v>0.86885000000000001</v>
      </c>
      <c r="J151">
        <v>0.73447826090000001</v>
      </c>
    </row>
    <row r="152" spans="1:10" x14ac:dyDescent="0.2">
      <c r="A152" t="s">
        <v>88</v>
      </c>
      <c r="B152">
        <v>31000798</v>
      </c>
      <c r="C152">
        <v>34085570</v>
      </c>
      <c r="D152" t="s">
        <v>76</v>
      </c>
      <c r="E152">
        <v>0.78594921419999997</v>
      </c>
      <c r="F152">
        <v>0.85647874189999995</v>
      </c>
      <c r="G152">
        <v>0.84733446550000002</v>
      </c>
      <c r="H152">
        <v>0.74095591549999995</v>
      </c>
      <c r="I152">
        <v>0.90259101119999996</v>
      </c>
      <c r="J152">
        <v>0.83594549780000005</v>
      </c>
    </row>
    <row r="153" spans="1:10" x14ac:dyDescent="0.2">
      <c r="A153" t="s">
        <v>88</v>
      </c>
      <c r="B153">
        <v>34085570</v>
      </c>
      <c r="C153">
        <v>34085868</v>
      </c>
      <c r="D153" t="s">
        <v>77</v>
      </c>
      <c r="E153">
        <v>0.97433333330000005</v>
      </c>
      <c r="F153" t="e">
        <f>#N/A</f>
        <v>#N/A</v>
      </c>
      <c r="G153">
        <v>0.44435454549999998</v>
      </c>
      <c r="H153">
        <v>0.4</v>
      </c>
      <c r="I153">
        <v>0.97399999999999998</v>
      </c>
      <c r="J153">
        <v>0.90100000000000002</v>
      </c>
    </row>
    <row r="154" spans="1:10" x14ac:dyDescent="0.2">
      <c r="A154" t="s">
        <v>88</v>
      </c>
      <c r="B154">
        <v>34085868</v>
      </c>
      <c r="C154">
        <v>34087287</v>
      </c>
      <c r="D154" t="s">
        <v>76</v>
      </c>
      <c r="E154">
        <v>0.70989999999999998</v>
      </c>
      <c r="F154">
        <v>0.95799999999999996</v>
      </c>
      <c r="G154">
        <v>0.51066666670000005</v>
      </c>
      <c r="H154">
        <v>0.38337777779999999</v>
      </c>
      <c r="I154">
        <v>0.94974193549999997</v>
      </c>
      <c r="J154">
        <v>0.82525925929999999</v>
      </c>
    </row>
    <row r="155" spans="1:10" x14ac:dyDescent="0.2">
      <c r="A155" t="s">
        <v>88</v>
      </c>
      <c r="B155">
        <v>34087287</v>
      </c>
      <c r="C155">
        <v>34087435</v>
      </c>
      <c r="D155" t="s">
        <v>77</v>
      </c>
      <c r="E155">
        <v>0.77766666669999995</v>
      </c>
      <c r="F155" t="e">
        <f>#N/A</f>
        <v>#N/A</v>
      </c>
      <c r="G155">
        <v>0.52066666669999995</v>
      </c>
      <c r="H155">
        <v>0.436</v>
      </c>
      <c r="I155">
        <v>0.96133333330000004</v>
      </c>
      <c r="J155">
        <v>0.92720000000000002</v>
      </c>
    </row>
    <row r="156" spans="1:10" x14ac:dyDescent="0.2">
      <c r="A156" t="s">
        <v>88</v>
      </c>
      <c r="B156">
        <v>34087435</v>
      </c>
      <c r="C156">
        <v>34088798</v>
      </c>
      <c r="D156" t="s">
        <v>76</v>
      </c>
      <c r="E156">
        <v>0.84557142860000001</v>
      </c>
      <c r="F156">
        <v>0.96292307690000001</v>
      </c>
      <c r="G156">
        <v>0.34671428570000001</v>
      </c>
      <c r="H156">
        <v>0.37736315790000002</v>
      </c>
      <c r="I156">
        <v>0.94122580649999998</v>
      </c>
      <c r="J156">
        <v>0.86081249999999998</v>
      </c>
    </row>
    <row r="157" spans="1:10" x14ac:dyDescent="0.2">
      <c r="A157" t="s">
        <v>88</v>
      </c>
      <c r="B157">
        <v>34088798</v>
      </c>
      <c r="C157">
        <v>34089596</v>
      </c>
      <c r="D157" t="s">
        <v>83</v>
      </c>
      <c r="E157" t="e">
        <f>#N/A</f>
        <v>#N/A</v>
      </c>
      <c r="F157" t="e">
        <f>#N/A</f>
        <v>#N/A</v>
      </c>
      <c r="G157">
        <v>0.70692666670000004</v>
      </c>
      <c r="H157">
        <v>0.32703333330000001</v>
      </c>
      <c r="I157">
        <v>0.95050000000000001</v>
      </c>
      <c r="J157">
        <v>0.96179999999999999</v>
      </c>
    </row>
    <row r="158" spans="1:10" x14ac:dyDescent="0.2">
      <c r="A158" t="s">
        <v>88</v>
      </c>
      <c r="B158">
        <v>34089596</v>
      </c>
      <c r="C158">
        <v>34156787</v>
      </c>
      <c r="D158" t="s">
        <v>76</v>
      </c>
      <c r="E158">
        <v>0.66649965160000002</v>
      </c>
      <c r="F158">
        <v>0.8821</v>
      </c>
      <c r="G158">
        <v>0.41912168910000003</v>
      </c>
      <c r="H158">
        <v>0.34974114909999998</v>
      </c>
      <c r="I158">
        <v>0.90308018150000002</v>
      </c>
      <c r="J158">
        <v>0.83854912280000005</v>
      </c>
    </row>
    <row r="159" spans="1:10" x14ac:dyDescent="0.2">
      <c r="A159" t="s">
        <v>88</v>
      </c>
      <c r="B159">
        <v>34156787</v>
      </c>
      <c r="C159">
        <v>34163766</v>
      </c>
      <c r="D159" t="s">
        <v>86</v>
      </c>
      <c r="E159">
        <v>0.73568</v>
      </c>
      <c r="F159">
        <v>0.89448000000000005</v>
      </c>
      <c r="G159">
        <v>0.45563225810000002</v>
      </c>
      <c r="H159">
        <v>0.33545000000000003</v>
      </c>
      <c r="I159">
        <v>0.94497297300000005</v>
      </c>
      <c r="J159">
        <v>0.82708333329999995</v>
      </c>
    </row>
    <row r="160" spans="1:10" x14ac:dyDescent="0.2">
      <c r="A160" t="s">
        <v>88</v>
      </c>
      <c r="B160">
        <v>34163766</v>
      </c>
      <c r="C160">
        <v>34284892</v>
      </c>
      <c r="D160" t="s">
        <v>83</v>
      </c>
      <c r="E160">
        <v>0.66727762560000003</v>
      </c>
      <c r="F160">
        <v>0.79351897810000005</v>
      </c>
      <c r="G160">
        <v>0.36172774990000001</v>
      </c>
      <c r="H160">
        <v>0.30963207780000002</v>
      </c>
      <c r="I160">
        <v>0.90282717759999997</v>
      </c>
      <c r="J160">
        <v>0.81298443919999996</v>
      </c>
    </row>
    <row r="161" spans="1:10" x14ac:dyDescent="0.2">
      <c r="A161" t="s">
        <v>88</v>
      </c>
      <c r="B161">
        <v>34284892</v>
      </c>
      <c r="C161">
        <v>34473230</v>
      </c>
      <c r="D161" t="s">
        <v>86</v>
      </c>
      <c r="E161">
        <v>0.65757178729999999</v>
      </c>
      <c r="F161">
        <v>0.86649330020000004</v>
      </c>
      <c r="G161">
        <v>0.31427220709999998</v>
      </c>
      <c r="H161">
        <v>0.28778022349999999</v>
      </c>
      <c r="I161">
        <v>0.855862809</v>
      </c>
      <c r="J161">
        <v>0.76645821599999997</v>
      </c>
    </row>
    <row r="162" spans="1:10" x14ac:dyDescent="0.2">
      <c r="A162" t="s">
        <v>88</v>
      </c>
      <c r="B162">
        <v>34473230</v>
      </c>
      <c r="C162">
        <v>34485622</v>
      </c>
      <c r="D162" t="s">
        <v>83</v>
      </c>
      <c r="E162">
        <v>0.67640612239999998</v>
      </c>
      <c r="F162">
        <v>0.80974999999999997</v>
      </c>
      <c r="G162">
        <v>0.33287337659999999</v>
      </c>
      <c r="H162">
        <v>0.28938979590000002</v>
      </c>
      <c r="I162">
        <v>0.87722364529999997</v>
      </c>
      <c r="J162">
        <v>0.78963372089999995</v>
      </c>
    </row>
    <row r="163" spans="1:10" x14ac:dyDescent="0.2">
      <c r="A163" t="s">
        <v>88</v>
      </c>
      <c r="B163">
        <v>34485622</v>
      </c>
      <c r="C163">
        <v>34555160</v>
      </c>
      <c r="D163" t="s">
        <v>86</v>
      </c>
      <c r="E163">
        <v>0.65066345380000001</v>
      </c>
      <c r="F163">
        <v>0.84502239260000001</v>
      </c>
      <c r="G163">
        <v>0.3779528814</v>
      </c>
      <c r="H163">
        <v>0.33477685950000002</v>
      </c>
      <c r="I163">
        <v>0.83689415040000004</v>
      </c>
      <c r="J163">
        <v>0.74602363640000002</v>
      </c>
    </row>
    <row r="164" spans="1:10" x14ac:dyDescent="0.2">
      <c r="A164" t="s">
        <v>88</v>
      </c>
      <c r="B164">
        <v>34555160</v>
      </c>
      <c r="C164">
        <v>34556862</v>
      </c>
      <c r="D164" t="s">
        <v>80</v>
      </c>
      <c r="E164">
        <v>0.66457142859999996</v>
      </c>
      <c r="F164">
        <v>0.92720000000000002</v>
      </c>
      <c r="G164">
        <v>0.5473833333</v>
      </c>
      <c r="H164">
        <v>0.45650000000000002</v>
      </c>
      <c r="I164">
        <v>0.81966666669999999</v>
      </c>
      <c r="J164">
        <v>0.75924999999999998</v>
      </c>
    </row>
    <row r="165" spans="1:10" x14ac:dyDescent="0.2">
      <c r="A165" t="s">
        <v>88</v>
      </c>
      <c r="B165">
        <v>34556862</v>
      </c>
      <c r="C165">
        <v>34579235</v>
      </c>
      <c r="D165" t="s">
        <v>80</v>
      </c>
      <c r="E165">
        <v>0.82112499999999999</v>
      </c>
      <c r="F165">
        <v>0.9135411765</v>
      </c>
      <c r="G165">
        <v>0.47458675500000003</v>
      </c>
      <c r="H165">
        <v>0.43658999999999998</v>
      </c>
      <c r="I165">
        <v>0.88516127170000003</v>
      </c>
      <c r="J165">
        <v>0.80374539879999995</v>
      </c>
    </row>
    <row r="166" spans="1:10" x14ac:dyDescent="0.2">
      <c r="A166" t="s">
        <v>88</v>
      </c>
      <c r="B166">
        <v>34579235</v>
      </c>
      <c r="C166">
        <v>34589265</v>
      </c>
      <c r="D166" t="s">
        <v>80</v>
      </c>
      <c r="E166">
        <v>0.78342264149999996</v>
      </c>
      <c r="F166">
        <v>0.88101249999999998</v>
      </c>
      <c r="G166">
        <v>0.42757096770000003</v>
      </c>
      <c r="H166">
        <v>0.41847916670000002</v>
      </c>
      <c r="I166">
        <v>0.88445744680000005</v>
      </c>
      <c r="J166">
        <v>0.79781443299999999</v>
      </c>
    </row>
    <row r="167" spans="1:10" x14ac:dyDescent="0.2">
      <c r="A167" t="s">
        <v>88</v>
      </c>
      <c r="B167">
        <v>34589265</v>
      </c>
      <c r="C167">
        <v>34593492</v>
      </c>
      <c r="D167" t="s">
        <v>80</v>
      </c>
      <c r="E167">
        <v>0.83965217390000002</v>
      </c>
      <c r="F167">
        <v>0.88732075470000005</v>
      </c>
      <c r="G167">
        <v>0.54056000000000004</v>
      </c>
      <c r="H167">
        <v>0.52638888890000002</v>
      </c>
      <c r="I167">
        <v>0.8960392157</v>
      </c>
      <c r="J167">
        <v>0.83219148939999998</v>
      </c>
    </row>
    <row r="168" spans="1:10" x14ac:dyDescent="0.2">
      <c r="A168" t="s">
        <v>88</v>
      </c>
      <c r="B168">
        <v>34593492</v>
      </c>
      <c r="C168">
        <v>34620838</v>
      </c>
      <c r="D168" t="s">
        <v>78</v>
      </c>
      <c r="E168">
        <v>0.8297736402</v>
      </c>
      <c r="F168">
        <v>0.88019999999999998</v>
      </c>
      <c r="G168">
        <v>0.58245427510000003</v>
      </c>
      <c r="H168">
        <v>0.52556230770000001</v>
      </c>
      <c r="I168">
        <v>0.86898512110000004</v>
      </c>
      <c r="J168">
        <v>0.7967770609</v>
      </c>
    </row>
    <row r="169" spans="1:10" x14ac:dyDescent="0.2">
      <c r="A169" t="s">
        <v>88</v>
      </c>
      <c r="B169">
        <v>34620838</v>
      </c>
      <c r="C169">
        <v>37202490</v>
      </c>
      <c r="D169" t="s">
        <v>79</v>
      </c>
      <c r="E169">
        <v>0.89614336750000001</v>
      </c>
      <c r="F169">
        <v>0.91493853300000005</v>
      </c>
      <c r="G169">
        <v>0.67810873270000005</v>
      </c>
      <c r="H169">
        <v>0.63769000919999996</v>
      </c>
      <c r="I169">
        <v>0.91090226129999996</v>
      </c>
      <c r="J169">
        <v>0.865191563</v>
      </c>
    </row>
    <row r="170" spans="1:10" x14ac:dyDescent="0.2">
      <c r="A170" t="s">
        <v>88</v>
      </c>
      <c r="B170">
        <v>37202490</v>
      </c>
      <c r="C170">
        <v>37221403</v>
      </c>
      <c r="D170" t="s">
        <v>80</v>
      </c>
      <c r="E170">
        <v>0.84571382490000002</v>
      </c>
      <c r="F170">
        <v>0.89151181099999999</v>
      </c>
      <c r="G170">
        <v>0.56533347280000001</v>
      </c>
      <c r="H170">
        <v>0.52472585549999995</v>
      </c>
      <c r="I170">
        <v>0.88181180810000004</v>
      </c>
      <c r="J170">
        <v>0.83658984960000005</v>
      </c>
    </row>
    <row r="171" spans="1:10" x14ac:dyDescent="0.2">
      <c r="A171" t="s">
        <v>88</v>
      </c>
      <c r="B171">
        <v>37221403</v>
      </c>
      <c r="C171">
        <v>37229728</v>
      </c>
      <c r="D171" t="s">
        <v>80</v>
      </c>
      <c r="E171">
        <v>0.89185074630000005</v>
      </c>
      <c r="F171">
        <v>0.918393617</v>
      </c>
      <c r="G171">
        <v>0.53983023259999996</v>
      </c>
      <c r="H171">
        <v>0.46383814429999998</v>
      </c>
      <c r="I171">
        <v>0.90334693880000005</v>
      </c>
      <c r="J171">
        <v>0.83889718310000005</v>
      </c>
    </row>
    <row r="172" spans="1:10" x14ac:dyDescent="0.2">
      <c r="A172" t="s">
        <v>88</v>
      </c>
      <c r="B172">
        <v>37229728</v>
      </c>
      <c r="C172">
        <v>37369877</v>
      </c>
      <c r="D172" t="s">
        <v>80</v>
      </c>
      <c r="E172">
        <v>0.86891260390000002</v>
      </c>
      <c r="F172">
        <v>0.92876772080000003</v>
      </c>
      <c r="G172">
        <v>0.51562124350000005</v>
      </c>
      <c r="H172">
        <v>0.48167667949999998</v>
      </c>
      <c r="I172">
        <v>0.90307206019999997</v>
      </c>
      <c r="J172">
        <v>0.84046279530000001</v>
      </c>
    </row>
    <row r="173" spans="1:10" x14ac:dyDescent="0.2">
      <c r="A173" t="s">
        <v>88</v>
      </c>
      <c r="B173">
        <v>37369877</v>
      </c>
      <c r="C173">
        <v>37376020</v>
      </c>
      <c r="D173" t="s">
        <v>77</v>
      </c>
      <c r="E173">
        <v>0.84331578949999997</v>
      </c>
      <c r="F173">
        <v>0.94246666670000001</v>
      </c>
      <c r="G173">
        <v>0.55703052630000005</v>
      </c>
      <c r="H173">
        <v>0.58900653589999996</v>
      </c>
      <c r="I173">
        <v>0.95157931029999998</v>
      </c>
      <c r="J173">
        <v>0.90075757580000004</v>
      </c>
    </row>
    <row r="174" spans="1:10" x14ac:dyDescent="0.2">
      <c r="A174" t="s">
        <v>88</v>
      </c>
      <c r="B174">
        <v>37376020</v>
      </c>
      <c r="C174">
        <v>37474257</v>
      </c>
      <c r="D174" t="s">
        <v>76</v>
      </c>
      <c r="E174">
        <v>0.75266172840000001</v>
      </c>
      <c r="F174">
        <v>0.9075724382</v>
      </c>
      <c r="G174">
        <v>0.41838526650000002</v>
      </c>
      <c r="H174">
        <v>0.3685860406</v>
      </c>
      <c r="I174">
        <v>0.86639605909999995</v>
      </c>
      <c r="J174">
        <v>0.79390060240000004</v>
      </c>
    </row>
    <row r="175" spans="1:10" x14ac:dyDescent="0.2">
      <c r="A175" t="s">
        <v>88</v>
      </c>
      <c r="B175">
        <v>37474257</v>
      </c>
      <c r="C175">
        <v>37484266</v>
      </c>
      <c r="D175" t="s">
        <v>86</v>
      </c>
      <c r="E175">
        <v>0.87366666670000004</v>
      </c>
      <c r="F175">
        <v>0.91290000000000004</v>
      </c>
      <c r="G175">
        <v>0.56120769230000001</v>
      </c>
      <c r="H175">
        <v>0.53388545450000002</v>
      </c>
      <c r="I175">
        <v>0.91715507249999995</v>
      </c>
      <c r="J175">
        <v>0.8649666667</v>
      </c>
    </row>
    <row r="176" spans="1:10" x14ac:dyDescent="0.2">
      <c r="A176" t="s">
        <v>88</v>
      </c>
      <c r="B176">
        <v>37484266</v>
      </c>
      <c r="C176">
        <v>37487829</v>
      </c>
      <c r="D176" t="s">
        <v>77</v>
      </c>
      <c r="E176">
        <v>0.75744444440000003</v>
      </c>
      <c r="F176">
        <v>0.91270833330000001</v>
      </c>
      <c r="G176">
        <v>0.45858333330000001</v>
      </c>
      <c r="H176">
        <v>0.40665945949999999</v>
      </c>
      <c r="I176">
        <v>0.91571875000000003</v>
      </c>
      <c r="J176">
        <v>0.85037499999999999</v>
      </c>
    </row>
    <row r="177" spans="1:10" x14ac:dyDescent="0.2">
      <c r="A177" t="s">
        <v>88</v>
      </c>
      <c r="B177">
        <v>37487829</v>
      </c>
      <c r="C177">
        <v>37488563</v>
      </c>
      <c r="D177" t="s">
        <v>76</v>
      </c>
      <c r="E177">
        <v>0.91700000000000004</v>
      </c>
      <c r="F177">
        <v>0.63833333329999997</v>
      </c>
      <c r="G177">
        <v>0.38740000000000002</v>
      </c>
      <c r="H177">
        <v>0.32865714289999998</v>
      </c>
      <c r="I177">
        <v>0.91566666669999996</v>
      </c>
      <c r="J177">
        <v>0.84175</v>
      </c>
    </row>
    <row r="178" spans="1:10" x14ac:dyDescent="0.2">
      <c r="A178" t="s">
        <v>88</v>
      </c>
      <c r="B178">
        <v>37488563</v>
      </c>
      <c r="C178">
        <v>37492437</v>
      </c>
      <c r="D178" t="s">
        <v>86</v>
      </c>
      <c r="E178">
        <v>0.79069999999999996</v>
      </c>
      <c r="F178">
        <v>0.89218181819999998</v>
      </c>
      <c r="G178">
        <v>0.4414909091</v>
      </c>
      <c r="H178">
        <v>0.50890909090000003</v>
      </c>
      <c r="I178">
        <v>0.89091666670000003</v>
      </c>
      <c r="J178">
        <v>0.73954545449999998</v>
      </c>
    </row>
    <row r="179" spans="1:10" x14ac:dyDescent="0.2">
      <c r="A179" t="s">
        <v>88</v>
      </c>
      <c r="B179">
        <v>37492437</v>
      </c>
      <c r="C179">
        <v>37492727</v>
      </c>
      <c r="D179" t="s">
        <v>76</v>
      </c>
      <c r="E179">
        <v>0.95</v>
      </c>
      <c r="F179">
        <v>0.92849999999999999</v>
      </c>
      <c r="G179">
        <v>0.51500000000000001</v>
      </c>
      <c r="H179">
        <v>0.5</v>
      </c>
      <c r="I179">
        <v>0.89500000000000002</v>
      </c>
      <c r="J179">
        <v>0.69325000000000003</v>
      </c>
    </row>
    <row r="180" spans="1:10" x14ac:dyDescent="0.2">
      <c r="A180" t="s">
        <v>88</v>
      </c>
      <c r="B180">
        <v>37492727</v>
      </c>
      <c r="C180">
        <v>37500838</v>
      </c>
      <c r="D180" t="s">
        <v>77</v>
      </c>
      <c r="E180">
        <v>0.92834482760000003</v>
      </c>
      <c r="F180">
        <v>0.93603448280000001</v>
      </c>
      <c r="G180">
        <v>0.59706944439999998</v>
      </c>
      <c r="H180">
        <v>0.55546540879999995</v>
      </c>
      <c r="I180">
        <v>0.95604054049999998</v>
      </c>
      <c r="J180">
        <v>0.91681372549999995</v>
      </c>
    </row>
    <row r="181" spans="1:10" x14ac:dyDescent="0.2">
      <c r="A181" t="s">
        <v>88</v>
      </c>
      <c r="B181">
        <v>37500838</v>
      </c>
      <c r="C181">
        <v>37548352</v>
      </c>
      <c r="D181" t="s">
        <v>76</v>
      </c>
      <c r="E181">
        <v>0.83148256409999999</v>
      </c>
      <c r="F181">
        <v>0.9236714801</v>
      </c>
      <c r="G181">
        <v>0.52673538009999998</v>
      </c>
      <c r="H181">
        <v>0.45722885089999998</v>
      </c>
      <c r="I181">
        <v>0.91711809050000004</v>
      </c>
      <c r="J181">
        <v>0.83150000000000002</v>
      </c>
    </row>
    <row r="182" spans="1:10" x14ac:dyDescent="0.2">
      <c r="A182" t="s">
        <v>88</v>
      </c>
      <c r="B182">
        <v>37548352</v>
      </c>
      <c r="C182">
        <v>37997178</v>
      </c>
      <c r="D182" t="s">
        <v>86</v>
      </c>
      <c r="E182">
        <v>0.75603023089999999</v>
      </c>
      <c r="F182">
        <v>0.89459943659999996</v>
      </c>
      <c r="G182">
        <v>0.4204802312</v>
      </c>
      <c r="H182">
        <v>0.3879045921</v>
      </c>
      <c r="I182">
        <v>0.86660813209999998</v>
      </c>
      <c r="J182">
        <v>0.79035532610000003</v>
      </c>
    </row>
    <row r="183" spans="1:10" x14ac:dyDescent="0.2">
      <c r="A183" t="s">
        <v>88</v>
      </c>
      <c r="B183">
        <v>37997178</v>
      </c>
      <c r="C183">
        <v>38101271</v>
      </c>
      <c r="D183" t="s">
        <v>76</v>
      </c>
      <c r="E183">
        <v>0.73586065570000003</v>
      </c>
      <c r="F183">
        <v>0.88328147450000005</v>
      </c>
      <c r="G183">
        <v>0.53648581360000003</v>
      </c>
      <c r="H183">
        <v>0.41532194</v>
      </c>
      <c r="I183">
        <v>0.89726421170000004</v>
      </c>
      <c r="J183">
        <v>0.82744373370000002</v>
      </c>
    </row>
    <row r="184" spans="1:10" x14ac:dyDescent="0.2">
      <c r="A184" t="s">
        <v>88</v>
      </c>
      <c r="B184">
        <v>38101271</v>
      </c>
      <c r="C184">
        <v>38110606</v>
      </c>
      <c r="D184" t="s">
        <v>83</v>
      </c>
      <c r="E184">
        <v>0.84285714290000002</v>
      </c>
      <c r="F184">
        <v>0.89893333330000003</v>
      </c>
      <c r="G184">
        <v>0.68732222220000005</v>
      </c>
      <c r="H184">
        <v>0.56001402710000003</v>
      </c>
      <c r="I184">
        <v>0.95920353979999995</v>
      </c>
      <c r="J184">
        <v>0.90889285710000001</v>
      </c>
    </row>
    <row r="185" spans="1:10" x14ac:dyDescent="0.2">
      <c r="A185" t="s">
        <v>88</v>
      </c>
      <c r="B185">
        <v>38110606</v>
      </c>
      <c r="C185">
        <v>38113553</v>
      </c>
      <c r="D185" t="s">
        <v>77</v>
      </c>
      <c r="E185">
        <v>0.92256000000000005</v>
      </c>
      <c r="F185">
        <v>0.9721538462</v>
      </c>
      <c r="G185">
        <v>0.65855769230000005</v>
      </c>
      <c r="H185">
        <v>0.56516627909999995</v>
      </c>
      <c r="I185">
        <v>0.9580549451</v>
      </c>
      <c r="J185">
        <v>0.91953968249999996</v>
      </c>
    </row>
    <row r="186" spans="1:10" x14ac:dyDescent="0.2">
      <c r="A186" t="s">
        <v>88</v>
      </c>
      <c r="B186">
        <v>38113553</v>
      </c>
      <c r="C186">
        <v>38541490</v>
      </c>
      <c r="D186" t="s">
        <v>76</v>
      </c>
      <c r="E186">
        <v>0.77230850470000001</v>
      </c>
      <c r="F186">
        <v>0.87608496130000002</v>
      </c>
      <c r="G186">
        <v>0.69313141789999999</v>
      </c>
      <c r="H186">
        <v>0.58593145619999998</v>
      </c>
      <c r="I186">
        <v>0.91270979230000004</v>
      </c>
      <c r="J186">
        <v>0.84239715579999996</v>
      </c>
    </row>
    <row r="187" spans="1:10" x14ac:dyDescent="0.2">
      <c r="A187" t="s">
        <v>88</v>
      </c>
      <c r="B187">
        <v>38541490</v>
      </c>
      <c r="C187">
        <v>38541929</v>
      </c>
      <c r="D187" t="s">
        <v>86</v>
      </c>
      <c r="E187">
        <v>0.96899999999999997</v>
      </c>
      <c r="F187">
        <v>1</v>
      </c>
      <c r="G187">
        <v>0.80449999999999999</v>
      </c>
      <c r="H187">
        <v>0.74250000000000005</v>
      </c>
      <c r="I187">
        <v>0.93633333330000001</v>
      </c>
      <c r="J187">
        <v>0.9335</v>
      </c>
    </row>
    <row r="188" spans="1:10" x14ac:dyDescent="0.2">
      <c r="A188" t="s">
        <v>88</v>
      </c>
      <c r="B188">
        <v>38541929</v>
      </c>
      <c r="C188">
        <v>42202490</v>
      </c>
      <c r="D188" t="s">
        <v>76</v>
      </c>
      <c r="E188">
        <v>0.83596655620000004</v>
      </c>
      <c r="F188">
        <v>0.88250956449999995</v>
      </c>
      <c r="G188">
        <v>0.82763795230000003</v>
      </c>
      <c r="H188">
        <v>0.72228497140000003</v>
      </c>
      <c r="I188">
        <v>0.9184315757</v>
      </c>
      <c r="J188">
        <v>0.85453453589999995</v>
      </c>
    </row>
    <row r="189" spans="1:10" x14ac:dyDescent="0.2">
      <c r="A189" t="s">
        <v>89</v>
      </c>
      <c r="B189">
        <v>2540</v>
      </c>
      <c r="C189">
        <v>65257</v>
      </c>
      <c r="D189" t="s">
        <v>82</v>
      </c>
      <c r="E189">
        <v>0.81284166670000002</v>
      </c>
      <c r="F189">
        <v>0.77223606560000002</v>
      </c>
      <c r="G189">
        <v>0.30417336340000001</v>
      </c>
      <c r="H189">
        <v>0.3128210428</v>
      </c>
      <c r="I189">
        <v>0.90482108630000002</v>
      </c>
      <c r="J189">
        <v>0.86384489799999997</v>
      </c>
    </row>
    <row r="190" spans="1:10" x14ac:dyDescent="0.2">
      <c r="A190" t="s">
        <v>89</v>
      </c>
      <c r="B190">
        <v>65257</v>
      </c>
      <c r="C190">
        <v>4973153</v>
      </c>
      <c r="D190" t="s">
        <v>90</v>
      </c>
      <c r="E190">
        <v>0.40337126070000001</v>
      </c>
      <c r="F190">
        <v>0.340378921</v>
      </c>
      <c r="G190">
        <v>0.23038935799999999</v>
      </c>
      <c r="H190">
        <v>0.2357664105</v>
      </c>
      <c r="I190">
        <v>0.54659642159999999</v>
      </c>
      <c r="J190">
        <v>0.50602794360000003</v>
      </c>
    </row>
    <row r="191" spans="1:10" x14ac:dyDescent="0.2">
      <c r="A191" t="s">
        <v>89</v>
      </c>
      <c r="B191">
        <v>4973153</v>
      </c>
      <c r="C191">
        <v>5000116</v>
      </c>
      <c r="D191" t="s">
        <v>84</v>
      </c>
      <c r="E191">
        <v>0.66929022989999998</v>
      </c>
      <c r="F191">
        <v>0.7075376068</v>
      </c>
      <c r="G191">
        <v>0.4066049223</v>
      </c>
      <c r="H191">
        <v>0.36098272510000001</v>
      </c>
      <c r="I191">
        <v>0.91400681819999996</v>
      </c>
      <c r="J191">
        <v>0.84574110790000001</v>
      </c>
    </row>
    <row r="192" spans="1:10" x14ac:dyDescent="0.2">
      <c r="A192" t="s">
        <v>89</v>
      </c>
      <c r="B192">
        <v>5000116</v>
      </c>
      <c r="C192">
        <v>5152650</v>
      </c>
      <c r="D192" t="s">
        <v>82</v>
      </c>
      <c r="E192">
        <v>0.62395874439999999</v>
      </c>
      <c r="F192">
        <v>0.58002611459999998</v>
      </c>
      <c r="G192">
        <v>0.33813280759999997</v>
      </c>
      <c r="H192">
        <v>0.2801116065</v>
      </c>
      <c r="I192">
        <v>0.88491987179999998</v>
      </c>
      <c r="J192">
        <v>0.78380321320000002</v>
      </c>
    </row>
    <row r="193" spans="1:10" x14ac:dyDescent="0.2">
      <c r="A193" t="s">
        <v>89</v>
      </c>
      <c r="B193">
        <v>5152650</v>
      </c>
      <c r="C193">
        <v>5264112</v>
      </c>
      <c r="D193" t="s">
        <v>76</v>
      </c>
      <c r="E193">
        <v>0.5846512733</v>
      </c>
      <c r="F193">
        <v>0.57624619050000003</v>
      </c>
      <c r="G193">
        <v>0.27096671049999999</v>
      </c>
      <c r="H193">
        <v>0.23485947560000001</v>
      </c>
      <c r="I193">
        <v>0.83115837439999996</v>
      </c>
      <c r="J193">
        <v>0.74292223670000002</v>
      </c>
    </row>
    <row r="194" spans="1:10" x14ac:dyDescent="0.2">
      <c r="A194" t="s">
        <v>89</v>
      </c>
      <c r="B194">
        <v>5264112</v>
      </c>
      <c r="C194">
        <v>5265488</v>
      </c>
      <c r="D194" t="s">
        <v>77</v>
      </c>
      <c r="E194">
        <v>0.55725000000000002</v>
      </c>
      <c r="F194">
        <v>0.61880000000000002</v>
      </c>
      <c r="G194">
        <v>0.30071428569999997</v>
      </c>
      <c r="H194">
        <v>0.40150000000000002</v>
      </c>
      <c r="I194">
        <v>0.81366666669999999</v>
      </c>
      <c r="J194">
        <v>0.72283333329999999</v>
      </c>
    </row>
    <row r="195" spans="1:10" x14ac:dyDescent="0.2">
      <c r="A195" t="s">
        <v>89</v>
      </c>
      <c r="B195">
        <v>5265488</v>
      </c>
      <c r="C195">
        <v>5266737</v>
      </c>
      <c r="D195" t="s">
        <v>77</v>
      </c>
      <c r="E195">
        <v>0.4754285714</v>
      </c>
      <c r="F195">
        <v>0.54262500000000002</v>
      </c>
      <c r="G195">
        <v>0.3367142857</v>
      </c>
      <c r="H195">
        <v>0.24177777780000001</v>
      </c>
      <c r="I195">
        <v>0.93100000000000005</v>
      </c>
      <c r="J195">
        <v>0.75149999999999995</v>
      </c>
    </row>
    <row r="196" spans="1:10" x14ac:dyDescent="0.2">
      <c r="A196" t="s">
        <v>89</v>
      </c>
      <c r="B196">
        <v>5266737</v>
      </c>
      <c r="C196">
        <v>5270328</v>
      </c>
      <c r="D196" t="s">
        <v>76</v>
      </c>
      <c r="E196">
        <v>0.54677826090000003</v>
      </c>
      <c r="F196">
        <v>0.59914999999999996</v>
      </c>
      <c r="G196">
        <v>0.35652173910000001</v>
      </c>
      <c r="H196">
        <v>0.27632307690000002</v>
      </c>
      <c r="I196">
        <v>0.82115384619999998</v>
      </c>
      <c r="J196">
        <v>0.7321375</v>
      </c>
    </row>
    <row r="197" spans="1:10" x14ac:dyDescent="0.2">
      <c r="A197" t="s">
        <v>89</v>
      </c>
      <c r="B197">
        <v>5270328</v>
      </c>
      <c r="C197">
        <v>5271696</v>
      </c>
      <c r="D197" t="s">
        <v>77</v>
      </c>
      <c r="E197">
        <v>0.51016666669999999</v>
      </c>
      <c r="F197">
        <v>0.3</v>
      </c>
      <c r="G197">
        <v>0.41283333329999999</v>
      </c>
      <c r="H197">
        <v>0.14978333329999999</v>
      </c>
      <c r="I197">
        <v>0.8296666667</v>
      </c>
      <c r="J197">
        <v>0.82540000000000002</v>
      </c>
    </row>
    <row r="198" spans="1:10" x14ac:dyDescent="0.2">
      <c r="A198" t="s">
        <v>89</v>
      </c>
      <c r="B198">
        <v>5271696</v>
      </c>
      <c r="C198">
        <v>5325025</v>
      </c>
      <c r="D198" t="s">
        <v>76</v>
      </c>
      <c r="E198">
        <v>0.54151569509999997</v>
      </c>
      <c r="F198">
        <v>0.53844254140000003</v>
      </c>
      <c r="G198">
        <v>0.28657259260000001</v>
      </c>
      <c r="H198">
        <v>0.23399266669999999</v>
      </c>
      <c r="I198">
        <v>0.81295529010000001</v>
      </c>
      <c r="J198">
        <v>0.72625719420000001</v>
      </c>
    </row>
    <row r="199" spans="1:10" x14ac:dyDescent="0.2">
      <c r="A199" t="s">
        <v>89</v>
      </c>
      <c r="B199">
        <v>5325025</v>
      </c>
      <c r="C199">
        <v>5327159</v>
      </c>
      <c r="D199" t="s">
        <v>77</v>
      </c>
      <c r="E199">
        <v>0.76549999999999996</v>
      </c>
      <c r="F199">
        <v>0.80322222219999995</v>
      </c>
      <c r="G199">
        <v>0.23622272729999999</v>
      </c>
      <c r="H199">
        <v>0.1937962963</v>
      </c>
      <c r="I199">
        <v>0.93</v>
      </c>
      <c r="J199">
        <v>0.84479166670000005</v>
      </c>
    </row>
    <row r="200" spans="1:10" x14ac:dyDescent="0.2">
      <c r="A200" t="s">
        <v>89</v>
      </c>
      <c r="B200">
        <v>5327159</v>
      </c>
      <c r="C200">
        <v>5330083</v>
      </c>
      <c r="D200" t="s">
        <v>76</v>
      </c>
      <c r="E200">
        <v>0.71581891890000005</v>
      </c>
      <c r="F200">
        <v>0.73446875</v>
      </c>
      <c r="G200">
        <v>0.2471731707</v>
      </c>
      <c r="H200">
        <v>0.22872999999999999</v>
      </c>
      <c r="I200">
        <v>0.85542499999999999</v>
      </c>
      <c r="J200">
        <v>0.79792105260000001</v>
      </c>
    </row>
    <row r="201" spans="1:10" x14ac:dyDescent="0.2">
      <c r="A201" t="s">
        <v>89</v>
      </c>
      <c r="B201">
        <v>5330083</v>
      </c>
      <c r="C201">
        <v>5333927</v>
      </c>
      <c r="D201" t="s">
        <v>77</v>
      </c>
      <c r="E201">
        <v>0.71242307689999995</v>
      </c>
      <c r="F201">
        <v>0.72108333329999996</v>
      </c>
      <c r="G201">
        <v>0.32223529410000001</v>
      </c>
      <c r="H201">
        <v>0.26584090910000002</v>
      </c>
      <c r="I201">
        <v>0.8702571429</v>
      </c>
      <c r="J201">
        <v>0.75611111109999996</v>
      </c>
    </row>
    <row r="202" spans="1:10" x14ac:dyDescent="0.2">
      <c r="A202" t="s">
        <v>89</v>
      </c>
      <c r="B202">
        <v>5333927</v>
      </c>
      <c r="C202">
        <v>5338346</v>
      </c>
      <c r="D202" t="s">
        <v>76</v>
      </c>
      <c r="E202">
        <v>0.54918400000000001</v>
      </c>
      <c r="F202">
        <v>0.5485263158</v>
      </c>
      <c r="G202">
        <v>0.23790322580000001</v>
      </c>
      <c r="H202">
        <v>0.213569697</v>
      </c>
      <c r="I202">
        <v>0.80600000000000005</v>
      </c>
      <c r="J202">
        <v>0.67654838709999998</v>
      </c>
    </row>
    <row r="203" spans="1:10" x14ac:dyDescent="0.2">
      <c r="A203" t="s">
        <v>89</v>
      </c>
      <c r="B203">
        <v>5338346</v>
      </c>
      <c r="C203">
        <v>5358151</v>
      </c>
      <c r="D203" t="s">
        <v>77</v>
      </c>
      <c r="E203">
        <v>0.74827083329999999</v>
      </c>
      <c r="F203">
        <v>0.76976956519999995</v>
      </c>
      <c r="G203">
        <v>0.34520709459999999</v>
      </c>
      <c r="H203">
        <v>0.25502089039999998</v>
      </c>
      <c r="I203">
        <v>0.90141666669999998</v>
      </c>
      <c r="J203">
        <v>0.81593320899999999</v>
      </c>
    </row>
    <row r="204" spans="1:10" x14ac:dyDescent="0.2">
      <c r="A204" t="s">
        <v>89</v>
      </c>
      <c r="B204">
        <v>5358151</v>
      </c>
      <c r="C204">
        <v>5369400</v>
      </c>
      <c r="D204" t="s">
        <v>76</v>
      </c>
      <c r="E204">
        <v>0.65084893619999995</v>
      </c>
      <c r="F204">
        <v>0.55504455450000001</v>
      </c>
      <c r="G204">
        <v>0.3364625</v>
      </c>
      <c r="H204">
        <v>0.2374973333</v>
      </c>
      <c r="I204">
        <v>0.84178082190000003</v>
      </c>
      <c r="J204">
        <v>0.73513846149999995</v>
      </c>
    </row>
    <row r="205" spans="1:10" x14ac:dyDescent="0.2">
      <c r="A205" t="s">
        <v>89</v>
      </c>
      <c r="B205">
        <v>5369400</v>
      </c>
      <c r="C205">
        <v>5424523</v>
      </c>
      <c r="D205" t="s">
        <v>77</v>
      </c>
      <c r="E205">
        <v>0.56226049150000001</v>
      </c>
      <c r="F205">
        <v>0.58841673880000001</v>
      </c>
      <c r="G205">
        <v>0.30324695950000002</v>
      </c>
      <c r="H205">
        <v>0.21025769229999999</v>
      </c>
      <c r="I205">
        <v>0.87130731709999998</v>
      </c>
      <c r="J205">
        <v>0.75006350249999998</v>
      </c>
    </row>
    <row r="206" spans="1:10" x14ac:dyDescent="0.2">
      <c r="A206" t="s">
        <v>89</v>
      </c>
      <c r="B206">
        <v>5424523</v>
      </c>
      <c r="C206">
        <v>5448211</v>
      </c>
      <c r="D206" t="s">
        <v>76</v>
      </c>
      <c r="E206">
        <v>0.64254742269999998</v>
      </c>
      <c r="F206">
        <v>0.64709065740000005</v>
      </c>
      <c r="G206">
        <v>0.45170591719999997</v>
      </c>
      <c r="H206">
        <v>0.27264410259999999</v>
      </c>
      <c r="I206">
        <v>0.86005555560000002</v>
      </c>
      <c r="J206">
        <v>0.73424873420000003</v>
      </c>
    </row>
    <row r="207" spans="1:10" x14ac:dyDescent="0.2">
      <c r="A207" t="s">
        <v>89</v>
      </c>
      <c r="B207">
        <v>5448211</v>
      </c>
      <c r="C207">
        <v>5450627</v>
      </c>
      <c r="D207" t="s">
        <v>83</v>
      </c>
      <c r="E207" t="e">
        <f>#N/A</f>
        <v>#N/A</v>
      </c>
      <c r="F207">
        <v>0.67426923080000001</v>
      </c>
      <c r="G207">
        <v>0.1650411765</v>
      </c>
      <c r="H207">
        <v>0.2616142857</v>
      </c>
      <c r="I207">
        <v>0.89478260870000004</v>
      </c>
      <c r="J207">
        <v>0.74535483869999997</v>
      </c>
    </row>
    <row r="208" spans="1:10" x14ac:dyDescent="0.2">
      <c r="A208" t="s">
        <v>89</v>
      </c>
      <c r="B208">
        <v>5450627</v>
      </c>
      <c r="C208">
        <v>5455783</v>
      </c>
      <c r="D208" t="s">
        <v>76</v>
      </c>
      <c r="E208">
        <v>0.61370000000000002</v>
      </c>
      <c r="F208">
        <v>0.6038170732</v>
      </c>
      <c r="G208">
        <v>0.4739615385</v>
      </c>
      <c r="H208">
        <v>0.16225999999999999</v>
      </c>
      <c r="I208">
        <v>0.83038461539999997</v>
      </c>
      <c r="J208">
        <v>0.76367647059999999</v>
      </c>
    </row>
    <row r="209" spans="1:10" x14ac:dyDescent="0.2">
      <c r="A209" t="s">
        <v>89</v>
      </c>
      <c r="B209">
        <v>5455783</v>
      </c>
      <c r="C209">
        <v>5467957</v>
      </c>
      <c r="D209" t="s">
        <v>84</v>
      </c>
      <c r="E209">
        <v>0.63654166670000001</v>
      </c>
      <c r="F209">
        <v>0.60424315790000005</v>
      </c>
      <c r="G209">
        <v>0.47943593750000002</v>
      </c>
      <c r="H209">
        <v>0.21968783780000001</v>
      </c>
      <c r="I209">
        <v>0.87508219180000002</v>
      </c>
      <c r="J209">
        <v>0.72095161289999998</v>
      </c>
    </row>
    <row r="210" spans="1:10" x14ac:dyDescent="0.2">
      <c r="A210" t="s">
        <v>89</v>
      </c>
      <c r="B210">
        <v>5467957</v>
      </c>
      <c r="C210">
        <v>5638362</v>
      </c>
      <c r="D210" t="s">
        <v>76</v>
      </c>
      <c r="E210">
        <v>0.6505381952</v>
      </c>
      <c r="F210">
        <v>0.65210008639999995</v>
      </c>
      <c r="G210">
        <v>0.63546651210000005</v>
      </c>
      <c r="H210">
        <v>0.56214846340000002</v>
      </c>
      <c r="I210">
        <v>0.77344452669999997</v>
      </c>
      <c r="J210">
        <v>0.70085665269999997</v>
      </c>
    </row>
    <row r="211" spans="1:10" x14ac:dyDescent="0.2">
      <c r="A211" t="s">
        <v>89</v>
      </c>
      <c r="B211">
        <v>5638362</v>
      </c>
      <c r="C211">
        <v>5650823</v>
      </c>
      <c r="D211" t="s">
        <v>84</v>
      </c>
      <c r="E211">
        <v>0.71918431370000002</v>
      </c>
      <c r="F211">
        <v>0.80454430379999997</v>
      </c>
      <c r="G211">
        <v>0.59878571430000005</v>
      </c>
      <c r="H211">
        <v>0.45095952379999998</v>
      </c>
      <c r="I211">
        <v>0.90072619050000002</v>
      </c>
      <c r="J211">
        <v>0.80756823529999999</v>
      </c>
    </row>
    <row r="212" spans="1:10" x14ac:dyDescent="0.2">
      <c r="A212" t="s">
        <v>89</v>
      </c>
      <c r="B212">
        <v>5650823</v>
      </c>
      <c r="C212">
        <v>5770548</v>
      </c>
      <c r="D212" t="s">
        <v>76</v>
      </c>
      <c r="E212">
        <v>0.68189321570000005</v>
      </c>
      <c r="F212">
        <v>0.73032384019999996</v>
      </c>
      <c r="G212">
        <v>0.65882384620000001</v>
      </c>
      <c r="H212">
        <v>0.54651421010000001</v>
      </c>
      <c r="I212">
        <v>0.84186215180000001</v>
      </c>
      <c r="J212">
        <v>0.76479857429999998</v>
      </c>
    </row>
    <row r="213" spans="1:10" x14ac:dyDescent="0.2">
      <c r="A213" t="s">
        <v>89</v>
      </c>
      <c r="B213">
        <v>5770548</v>
      </c>
      <c r="C213">
        <v>9348041</v>
      </c>
      <c r="D213" t="s">
        <v>91</v>
      </c>
      <c r="E213">
        <v>0.22593581930000001</v>
      </c>
      <c r="F213">
        <v>0.56188644109999997</v>
      </c>
      <c r="G213">
        <v>0.36993973390000001</v>
      </c>
      <c r="H213">
        <v>0.34741318669999999</v>
      </c>
      <c r="I213">
        <v>0.4612485455</v>
      </c>
      <c r="J213">
        <v>0.44919010819999999</v>
      </c>
    </row>
    <row r="214" spans="1:10" x14ac:dyDescent="0.2">
      <c r="A214" t="s">
        <v>89</v>
      </c>
      <c r="B214">
        <v>9348041</v>
      </c>
      <c r="C214">
        <v>9356166</v>
      </c>
      <c r="D214" t="s">
        <v>77</v>
      </c>
      <c r="E214">
        <v>0.126</v>
      </c>
      <c r="F214">
        <v>0.4861430108</v>
      </c>
      <c r="G214">
        <v>0.25519999999999998</v>
      </c>
      <c r="H214">
        <v>0.27767352940000001</v>
      </c>
      <c r="I214">
        <v>0.79484999999999995</v>
      </c>
      <c r="J214">
        <v>0.6196266667</v>
      </c>
    </row>
    <row r="215" spans="1:10" x14ac:dyDescent="0.2">
      <c r="A215" t="s">
        <v>89</v>
      </c>
      <c r="B215">
        <v>9356166</v>
      </c>
      <c r="C215">
        <v>9389035</v>
      </c>
      <c r="D215" t="s">
        <v>76</v>
      </c>
      <c r="E215">
        <v>0.47926842110000001</v>
      </c>
      <c r="F215">
        <v>0.57874098360000004</v>
      </c>
      <c r="G215">
        <v>0.42714675320000001</v>
      </c>
      <c r="H215">
        <v>0.26199593500000001</v>
      </c>
      <c r="I215">
        <v>0.80391666669999995</v>
      </c>
      <c r="J215">
        <v>0.69948101269999996</v>
      </c>
    </row>
    <row r="216" spans="1:10" x14ac:dyDescent="0.2">
      <c r="A216" t="s">
        <v>89</v>
      </c>
      <c r="B216">
        <v>9389035</v>
      </c>
      <c r="C216">
        <v>9398072</v>
      </c>
      <c r="D216" t="s">
        <v>77</v>
      </c>
      <c r="E216">
        <v>0.44776923079999997</v>
      </c>
      <c r="F216">
        <v>0.60575882349999999</v>
      </c>
      <c r="G216">
        <v>0.45549090910000001</v>
      </c>
      <c r="H216">
        <v>0.2647806452</v>
      </c>
      <c r="I216">
        <v>0.78881481480000004</v>
      </c>
      <c r="J216">
        <v>0.69912068969999996</v>
      </c>
    </row>
    <row r="217" spans="1:10" x14ac:dyDescent="0.2">
      <c r="A217" t="s">
        <v>89</v>
      </c>
      <c r="B217">
        <v>9398072</v>
      </c>
      <c r="C217">
        <v>9405275</v>
      </c>
      <c r="D217" t="s">
        <v>83</v>
      </c>
      <c r="E217">
        <v>0.54874999999999996</v>
      </c>
      <c r="F217">
        <v>0.7547727273</v>
      </c>
      <c r="G217">
        <v>0.36378333330000001</v>
      </c>
      <c r="H217">
        <v>0.2835776471</v>
      </c>
      <c r="I217">
        <v>0.91388571429999998</v>
      </c>
      <c r="J217">
        <v>0.87259183669999996</v>
      </c>
    </row>
    <row r="218" spans="1:10" x14ac:dyDescent="0.2">
      <c r="A218" t="s">
        <v>89</v>
      </c>
      <c r="B218">
        <v>9405275</v>
      </c>
      <c r="C218">
        <v>9429676</v>
      </c>
      <c r="D218" t="s">
        <v>76</v>
      </c>
      <c r="E218">
        <v>0.46721428570000001</v>
      </c>
      <c r="F218">
        <v>0.60869407409999998</v>
      </c>
      <c r="G218">
        <v>0.32596896549999999</v>
      </c>
      <c r="H218">
        <v>0.25029090910000001</v>
      </c>
      <c r="I218">
        <v>0.85131111110000002</v>
      </c>
      <c r="J218">
        <v>0.73236666669999995</v>
      </c>
    </row>
    <row r="219" spans="1:10" x14ac:dyDescent="0.2">
      <c r="A219" t="s">
        <v>89</v>
      </c>
      <c r="B219">
        <v>9429676</v>
      </c>
      <c r="C219">
        <v>9433528</v>
      </c>
      <c r="D219" t="s">
        <v>77</v>
      </c>
      <c r="E219" t="e">
        <f>#N/A</f>
        <v>#N/A</v>
      </c>
      <c r="F219">
        <v>0.66844999999999999</v>
      </c>
      <c r="G219">
        <v>0.3115</v>
      </c>
      <c r="H219" t="e">
        <f>#N/A</f>
        <v>#N/A</v>
      </c>
      <c r="I219">
        <v>0.95199999999999996</v>
      </c>
      <c r="J219">
        <v>0.54500000000000004</v>
      </c>
    </row>
    <row r="220" spans="1:10" x14ac:dyDescent="0.2">
      <c r="A220" t="s">
        <v>89</v>
      </c>
      <c r="B220">
        <v>9433528</v>
      </c>
      <c r="C220">
        <v>9436457</v>
      </c>
      <c r="D220" t="s">
        <v>76</v>
      </c>
      <c r="E220" t="e">
        <f>#N/A</f>
        <v>#N/A</v>
      </c>
      <c r="F220">
        <v>0.71191176469999995</v>
      </c>
      <c r="G220">
        <v>0.27300000000000002</v>
      </c>
      <c r="H220">
        <v>0.1791666667</v>
      </c>
      <c r="I220">
        <v>0.81799999999999995</v>
      </c>
      <c r="J220">
        <v>0.45500000000000002</v>
      </c>
    </row>
    <row r="221" spans="1:10" x14ac:dyDescent="0.2">
      <c r="A221" t="s">
        <v>89</v>
      </c>
      <c r="B221">
        <v>9436457</v>
      </c>
      <c r="C221">
        <v>9438504</v>
      </c>
      <c r="D221" t="s">
        <v>77</v>
      </c>
      <c r="E221" t="e">
        <f>#N/A</f>
        <v>#N/A</v>
      </c>
      <c r="F221">
        <v>0.76441176470000005</v>
      </c>
      <c r="G221">
        <v>0.30399999999999999</v>
      </c>
      <c r="H221">
        <v>0.1008</v>
      </c>
      <c r="I221">
        <v>0.8</v>
      </c>
      <c r="J221" t="e">
        <f>#N/A</f>
        <v>#N/A</v>
      </c>
    </row>
    <row r="222" spans="1:10" x14ac:dyDescent="0.2">
      <c r="A222" t="s">
        <v>89</v>
      </c>
      <c r="B222">
        <v>9438504</v>
      </c>
      <c r="C222">
        <v>9594120</v>
      </c>
      <c r="D222" t="s">
        <v>76</v>
      </c>
      <c r="E222">
        <v>0.54797242420000003</v>
      </c>
      <c r="F222">
        <v>0.60799231629999995</v>
      </c>
      <c r="G222">
        <v>0.32547681369999998</v>
      </c>
      <c r="H222">
        <v>0.22663249999999999</v>
      </c>
      <c r="I222">
        <v>0.84990964469999997</v>
      </c>
      <c r="J222">
        <v>0.7467884226</v>
      </c>
    </row>
    <row r="223" spans="1:10" x14ac:dyDescent="0.2">
      <c r="A223" t="s">
        <v>89</v>
      </c>
      <c r="B223">
        <v>9594120</v>
      </c>
      <c r="C223">
        <v>9627520</v>
      </c>
      <c r="D223" t="s">
        <v>82</v>
      </c>
      <c r="E223">
        <v>0.38</v>
      </c>
      <c r="F223">
        <v>0.56116630430000003</v>
      </c>
      <c r="G223">
        <v>0.30835503879999998</v>
      </c>
      <c r="H223">
        <v>0.24742580650000001</v>
      </c>
      <c r="I223">
        <v>0.83998591550000001</v>
      </c>
      <c r="J223">
        <v>0.74261702129999996</v>
      </c>
    </row>
    <row r="224" spans="1:10" x14ac:dyDescent="0.2">
      <c r="A224" t="s">
        <v>89</v>
      </c>
      <c r="B224">
        <v>9627520</v>
      </c>
      <c r="C224">
        <v>9796372</v>
      </c>
      <c r="D224" t="s">
        <v>84</v>
      </c>
      <c r="E224">
        <v>0.67164054979999999</v>
      </c>
      <c r="F224">
        <v>0.76415299349999999</v>
      </c>
      <c r="G224">
        <v>0.38638156270000001</v>
      </c>
      <c r="H224">
        <v>0.31813153430000002</v>
      </c>
      <c r="I224">
        <v>0.91162264150000005</v>
      </c>
      <c r="J224">
        <v>0.84484881420000002</v>
      </c>
    </row>
    <row r="225" spans="1:10" x14ac:dyDescent="0.2">
      <c r="A225" t="s">
        <v>89</v>
      </c>
      <c r="B225">
        <v>9796372</v>
      </c>
      <c r="C225">
        <v>9802883</v>
      </c>
      <c r="D225" t="s">
        <v>90</v>
      </c>
      <c r="E225">
        <v>0.96450000000000002</v>
      </c>
      <c r="F225">
        <v>0.80330000000000001</v>
      </c>
      <c r="G225">
        <v>0.29614285709999999</v>
      </c>
      <c r="H225">
        <v>0.36019090910000001</v>
      </c>
      <c r="I225">
        <v>0.826125</v>
      </c>
      <c r="J225">
        <v>0.81059999999999999</v>
      </c>
    </row>
    <row r="226" spans="1:10" x14ac:dyDescent="0.2">
      <c r="A226" t="s">
        <v>89</v>
      </c>
      <c r="B226">
        <v>9802883</v>
      </c>
      <c r="C226">
        <v>9891532</v>
      </c>
      <c r="D226" t="s">
        <v>82</v>
      </c>
      <c r="E226">
        <v>0.56334285709999998</v>
      </c>
      <c r="F226">
        <v>0.71202325580000003</v>
      </c>
      <c r="G226">
        <v>0.28021046509999997</v>
      </c>
      <c r="H226">
        <v>0.2418104348</v>
      </c>
      <c r="I226">
        <v>0.84552666669999998</v>
      </c>
      <c r="J226">
        <v>0.73310652170000001</v>
      </c>
    </row>
    <row r="227" spans="1:10" x14ac:dyDescent="0.2">
      <c r="A227" t="s">
        <v>89</v>
      </c>
      <c r="B227">
        <v>9891532</v>
      </c>
      <c r="C227">
        <v>9940993</v>
      </c>
      <c r="D227" t="s">
        <v>76</v>
      </c>
      <c r="E227">
        <v>0.57544615379999997</v>
      </c>
      <c r="F227">
        <v>0.60985096530000005</v>
      </c>
      <c r="G227">
        <v>0.27006827589999999</v>
      </c>
      <c r="H227">
        <v>0.24821807230000001</v>
      </c>
      <c r="I227">
        <v>0.84961146499999995</v>
      </c>
      <c r="J227">
        <v>0.79236718750000001</v>
      </c>
    </row>
    <row r="228" spans="1:10" x14ac:dyDescent="0.2">
      <c r="A228" t="s">
        <v>89</v>
      </c>
      <c r="B228">
        <v>9940993</v>
      </c>
      <c r="C228">
        <v>9956401</v>
      </c>
      <c r="D228" t="s">
        <v>84</v>
      </c>
      <c r="E228">
        <v>0.85987499999999994</v>
      </c>
      <c r="F228">
        <v>0.809899115</v>
      </c>
      <c r="G228">
        <v>0.51418378379999996</v>
      </c>
      <c r="H228">
        <v>0.40959600000000002</v>
      </c>
      <c r="I228">
        <v>0.90548780490000003</v>
      </c>
      <c r="J228">
        <v>0.84038461539999998</v>
      </c>
    </row>
    <row r="229" spans="1:10" x14ac:dyDescent="0.2">
      <c r="A229" t="s">
        <v>89</v>
      </c>
      <c r="B229">
        <v>9956401</v>
      </c>
      <c r="C229">
        <v>9967744</v>
      </c>
      <c r="D229" t="s">
        <v>82</v>
      </c>
      <c r="E229">
        <v>0.191</v>
      </c>
      <c r="F229">
        <v>0.55125000000000002</v>
      </c>
      <c r="G229">
        <v>0.35459333329999998</v>
      </c>
      <c r="H229">
        <v>0.38288800000000001</v>
      </c>
      <c r="I229">
        <v>0.93456249999999996</v>
      </c>
      <c r="J229">
        <v>0.78485714289999997</v>
      </c>
    </row>
    <row r="230" spans="1:10" x14ac:dyDescent="0.2">
      <c r="A230" t="s">
        <v>89</v>
      </c>
      <c r="B230">
        <v>9967744</v>
      </c>
      <c r="C230">
        <v>10154534</v>
      </c>
      <c r="D230" t="s">
        <v>76</v>
      </c>
      <c r="E230">
        <v>0.61955964389999996</v>
      </c>
      <c r="F230">
        <v>0.69463538030000005</v>
      </c>
      <c r="G230">
        <v>0.30308152960000001</v>
      </c>
      <c r="H230">
        <v>0.27067227830000001</v>
      </c>
      <c r="I230">
        <v>0.85052988510000005</v>
      </c>
      <c r="J230">
        <v>0.77956632049999997</v>
      </c>
    </row>
    <row r="231" spans="1:10" x14ac:dyDescent="0.2">
      <c r="A231" t="s">
        <v>89</v>
      </c>
      <c r="B231">
        <v>10154534</v>
      </c>
      <c r="C231">
        <v>10157059</v>
      </c>
      <c r="D231" t="s">
        <v>77</v>
      </c>
      <c r="E231">
        <v>0.8</v>
      </c>
      <c r="F231">
        <v>0.80477777780000004</v>
      </c>
      <c r="G231" t="e">
        <f>#N/A</f>
        <v>#N/A</v>
      </c>
      <c r="H231">
        <v>0.19400000000000001</v>
      </c>
      <c r="I231">
        <v>0.98180000000000001</v>
      </c>
      <c r="J231">
        <v>0.85766666670000002</v>
      </c>
    </row>
    <row r="232" spans="1:10" x14ac:dyDescent="0.2">
      <c r="A232" t="s">
        <v>89</v>
      </c>
      <c r="B232">
        <v>10157059</v>
      </c>
      <c r="C232">
        <v>10165986</v>
      </c>
      <c r="D232" t="s">
        <v>76</v>
      </c>
      <c r="E232">
        <v>0.31022499999999997</v>
      </c>
      <c r="F232">
        <v>0.59192631579999999</v>
      </c>
      <c r="G232">
        <v>0.2260483871</v>
      </c>
      <c r="H232">
        <v>0.20883714289999999</v>
      </c>
      <c r="I232">
        <v>0.86726470590000004</v>
      </c>
      <c r="J232">
        <v>0.7680909091</v>
      </c>
    </row>
    <row r="233" spans="1:10" x14ac:dyDescent="0.2">
      <c r="A233" t="s">
        <v>89</v>
      </c>
      <c r="B233">
        <v>10165986</v>
      </c>
      <c r="C233">
        <v>10219675</v>
      </c>
      <c r="D233" t="s">
        <v>92</v>
      </c>
      <c r="E233">
        <v>0.25695000000000001</v>
      </c>
      <c r="F233">
        <v>0.76332666670000004</v>
      </c>
      <c r="G233">
        <v>0.29062083329999999</v>
      </c>
      <c r="H233">
        <v>0.21858571430000001</v>
      </c>
      <c r="I233">
        <v>0.70732272730000001</v>
      </c>
      <c r="J233">
        <v>0.44633846150000001</v>
      </c>
    </row>
    <row r="234" spans="1:10" x14ac:dyDescent="0.2">
      <c r="A234" t="s">
        <v>89</v>
      </c>
      <c r="B234">
        <v>10219675</v>
      </c>
      <c r="C234">
        <v>10407295</v>
      </c>
      <c r="D234" t="s">
        <v>82</v>
      </c>
      <c r="E234">
        <v>0.72799311739999994</v>
      </c>
      <c r="F234">
        <v>0.78301662500000002</v>
      </c>
      <c r="G234">
        <v>0.2923427509</v>
      </c>
      <c r="H234">
        <v>0.28991168480000001</v>
      </c>
      <c r="I234">
        <v>0.85012512819999997</v>
      </c>
      <c r="J234">
        <v>0.7788521531</v>
      </c>
    </row>
    <row r="235" spans="1:10" x14ac:dyDescent="0.2">
      <c r="A235" t="s">
        <v>89</v>
      </c>
      <c r="B235">
        <v>10407295</v>
      </c>
      <c r="C235">
        <v>10425695</v>
      </c>
      <c r="D235" t="s">
        <v>76</v>
      </c>
      <c r="E235">
        <v>0.67299200000000003</v>
      </c>
      <c r="F235">
        <v>0.7555927536</v>
      </c>
      <c r="G235">
        <v>0.31324285709999999</v>
      </c>
      <c r="H235">
        <v>0.2822764331</v>
      </c>
      <c r="I235">
        <v>0.88106303029999999</v>
      </c>
      <c r="J235">
        <v>0.81946715329999997</v>
      </c>
    </row>
    <row r="236" spans="1:10" x14ac:dyDescent="0.2">
      <c r="A236" t="s">
        <v>89</v>
      </c>
      <c r="B236">
        <v>10425695</v>
      </c>
      <c r="C236">
        <v>10428614</v>
      </c>
      <c r="D236" t="s">
        <v>77</v>
      </c>
      <c r="E236">
        <v>0.78566666669999996</v>
      </c>
      <c r="F236">
        <v>0.75648387100000003</v>
      </c>
      <c r="G236">
        <v>0.28593888890000002</v>
      </c>
      <c r="H236">
        <v>0.23839199999999999</v>
      </c>
      <c r="I236">
        <v>0.85345833329999998</v>
      </c>
      <c r="J236">
        <v>0.77305263160000004</v>
      </c>
    </row>
    <row r="237" spans="1:10" x14ac:dyDescent="0.2">
      <c r="A237" t="s">
        <v>89</v>
      </c>
      <c r="B237">
        <v>10428614</v>
      </c>
      <c r="C237">
        <v>10451876</v>
      </c>
      <c r="D237" t="s">
        <v>76</v>
      </c>
      <c r="E237">
        <v>0.62352519080000002</v>
      </c>
      <c r="F237">
        <v>0.6992111111</v>
      </c>
      <c r="G237">
        <v>0.30642766989999998</v>
      </c>
      <c r="H237">
        <v>0.25557064219999998</v>
      </c>
      <c r="I237">
        <v>0.85778325119999999</v>
      </c>
      <c r="J237">
        <v>0.76726767679999996</v>
      </c>
    </row>
    <row r="238" spans="1:10" x14ac:dyDescent="0.2">
      <c r="A238" t="s">
        <v>89</v>
      </c>
      <c r="B238">
        <v>10451876</v>
      </c>
      <c r="C238">
        <v>10455552</v>
      </c>
      <c r="D238" t="s">
        <v>83</v>
      </c>
      <c r="E238">
        <v>0.92754545450000003</v>
      </c>
      <c r="F238">
        <v>0.83555862069999998</v>
      </c>
      <c r="G238">
        <v>0.40926956520000002</v>
      </c>
      <c r="H238">
        <v>0.32907500000000001</v>
      </c>
      <c r="I238">
        <v>0.94813541670000001</v>
      </c>
      <c r="J238">
        <v>0.87061333330000001</v>
      </c>
    </row>
    <row r="239" spans="1:10" x14ac:dyDescent="0.2">
      <c r="A239" t="s">
        <v>89</v>
      </c>
      <c r="B239">
        <v>10455552</v>
      </c>
      <c r="C239">
        <v>10456388</v>
      </c>
      <c r="D239" t="s">
        <v>76</v>
      </c>
      <c r="E239">
        <v>0.86899999999999999</v>
      </c>
      <c r="F239">
        <v>0.85119999999999996</v>
      </c>
      <c r="G239">
        <v>0.38685185189999999</v>
      </c>
      <c r="H239">
        <v>0.35429166670000001</v>
      </c>
      <c r="I239">
        <v>0.96011111110000003</v>
      </c>
      <c r="J239">
        <v>0.87534999999999996</v>
      </c>
    </row>
    <row r="240" spans="1:10" x14ac:dyDescent="0.2">
      <c r="A240" t="s">
        <v>89</v>
      </c>
      <c r="B240">
        <v>10456388</v>
      </c>
      <c r="C240">
        <v>10469104</v>
      </c>
      <c r="D240" t="s">
        <v>77</v>
      </c>
      <c r="E240">
        <v>0.77640821920000003</v>
      </c>
      <c r="F240">
        <v>0.78232822580000005</v>
      </c>
      <c r="G240">
        <v>0.35373165140000001</v>
      </c>
      <c r="H240">
        <v>0.29752941179999998</v>
      </c>
      <c r="I240">
        <v>0.88074957259999997</v>
      </c>
      <c r="J240">
        <v>0.83281148940000005</v>
      </c>
    </row>
    <row r="241" spans="1:10" x14ac:dyDescent="0.2">
      <c r="A241" t="s">
        <v>89</v>
      </c>
      <c r="B241">
        <v>10469104</v>
      </c>
      <c r="C241">
        <v>10479035</v>
      </c>
      <c r="D241" t="s">
        <v>76</v>
      </c>
      <c r="E241">
        <v>0.60027872339999999</v>
      </c>
      <c r="F241">
        <v>0.61245499999999997</v>
      </c>
      <c r="G241">
        <v>0.30959799999999998</v>
      </c>
      <c r="H241">
        <v>0.26981607140000002</v>
      </c>
      <c r="I241">
        <v>0.82409259260000001</v>
      </c>
      <c r="J241">
        <v>0.74970588240000002</v>
      </c>
    </row>
    <row r="242" spans="1:10" x14ac:dyDescent="0.2">
      <c r="A242" t="s">
        <v>89</v>
      </c>
      <c r="B242">
        <v>10479035</v>
      </c>
      <c r="C242">
        <v>10480398</v>
      </c>
      <c r="D242" t="s">
        <v>77</v>
      </c>
      <c r="E242">
        <v>0.5</v>
      </c>
      <c r="F242">
        <v>0.70237499999999997</v>
      </c>
      <c r="G242">
        <v>0.37833333330000002</v>
      </c>
      <c r="H242">
        <v>0.37377777779999999</v>
      </c>
      <c r="I242">
        <v>0.78500000000000003</v>
      </c>
      <c r="J242">
        <v>0.7402222222</v>
      </c>
    </row>
    <row r="243" spans="1:10" x14ac:dyDescent="0.2">
      <c r="A243" t="s">
        <v>89</v>
      </c>
      <c r="B243">
        <v>10480398</v>
      </c>
      <c r="C243">
        <v>10497523</v>
      </c>
      <c r="D243" t="s">
        <v>76</v>
      </c>
      <c r="E243">
        <v>0.47934893620000002</v>
      </c>
      <c r="F243">
        <v>0.5864117647</v>
      </c>
      <c r="G243">
        <v>0.27603333330000002</v>
      </c>
      <c r="H243">
        <v>0.2391842857</v>
      </c>
      <c r="I243">
        <v>0.80629729729999999</v>
      </c>
      <c r="J243">
        <v>0.70673648649999998</v>
      </c>
    </row>
    <row r="244" spans="1:10" x14ac:dyDescent="0.2">
      <c r="A244" t="s">
        <v>89</v>
      </c>
      <c r="B244">
        <v>10497523</v>
      </c>
      <c r="C244">
        <v>10499652</v>
      </c>
      <c r="D244" t="s">
        <v>77</v>
      </c>
      <c r="E244">
        <v>0.76852142859999995</v>
      </c>
      <c r="F244">
        <v>0.64013157890000005</v>
      </c>
      <c r="G244">
        <v>0.30885263159999998</v>
      </c>
      <c r="H244">
        <v>0.3485117647</v>
      </c>
      <c r="I244">
        <v>0.80328571429999995</v>
      </c>
      <c r="J244">
        <v>0.73895</v>
      </c>
    </row>
    <row r="245" spans="1:10" x14ac:dyDescent="0.2">
      <c r="A245" t="s">
        <v>89</v>
      </c>
      <c r="B245">
        <v>10499652</v>
      </c>
      <c r="C245">
        <v>10512131</v>
      </c>
      <c r="D245" t="s">
        <v>76</v>
      </c>
      <c r="E245">
        <v>0.56472911390000002</v>
      </c>
      <c r="F245">
        <v>0.68241344540000004</v>
      </c>
      <c r="G245">
        <v>0.33976636360000001</v>
      </c>
      <c r="H245">
        <v>0.31136666670000002</v>
      </c>
      <c r="I245">
        <v>0.83069999999999999</v>
      </c>
      <c r="J245">
        <v>0.76998165139999997</v>
      </c>
    </row>
    <row r="246" spans="1:10" x14ac:dyDescent="0.2">
      <c r="A246" t="s">
        <v>89</v>
      </c>
      <c r="B246">
        <v>10512131</v>
      </c>
      <c r="C246">
        <v>10513010</v>
      </c>
      <c r="D246" t="s">
        <v>77</v>
      </c>
      <c r="E246">
        <v>0.73199999999999998</v>
      </c>
      <c r="F246">
        <v>0.623</v>
      </c>
      <c r="G246">
        <v>0.28639999999999999</v>
      </c>
      <c r="H246">
        <v>0.24360000000000001</v>
      </c>
      <c r="I246">
        <v>0.80900000000000005</v>
      </c>
      <c r="J246">
        <v>0.79500000000000004</v>
      </c>
    </row>
    <row r="247" spans="1:10" x14ac:dyDescent="0.2">
      <c r="A247" t="s">
        <v>89</v>
      </c>
      <c r="B247">
        <v>10513010</v>
      </c>
      <c r="C247">
        <v>10513356</v>
      </c>
      <c r="D247" t="s">
        <v>76</v>
      </c>
      <c r="E247">
        <v>0.90900000000000003</v>
      </c>
      <c r="F247">
        <v>0.4965</v>
      </c>
      <c r="G247">
        <v>0.17749999999999999</v>
      </c>
      <c r="H247">
        <v>0.19750000000000001</v>
      </c>
      <c r="I247">
        <v>0.69550000000000001</v>
      </c>
      <c r="J247">
        <v>0.73250000000000004</v>
      </c>
    </row>
    <row r="248" spans="1:10" x14ac:dyDescent="0.2">
      <c r="A248" t="s">
        <v>89</v>
      </c>
      <c r="B248">
        <v>10513356</v>
      </c>
      <c r="C248">
        <v>10627789</v>
      </c>
      <c r="D248" t="s">
        <v>77</v>
      </c>
      <c r="E248">
        <v>0.57745081080000005</v>
      </c>
      <c r="F248">
        <v>0.66817190879999999</v>
      </c>
      <c r="G248">
        <v>0.30687975989999999</v>
      </c>
      <c r="H248">
        <v>0.25171752870000003</v>
      </c>
      <c r="I248">
        <v>0.83065779409999996</v>
      </c>
      <c r="J248">
        <v>0.75788321550000004</v>
      </c>
    </row>
    <row r="249" spans="1:10" x14ac:dyDescent="0.2">
      <c r="A249" t="s">
        <v>89</v>
      </c>
      <c r="B249">
        <v>10627789</v>
      </c>
      <c r="C249">
        <v>10733822</v>
      </c>
      <c r="D249" t="s">
        <v>82</v>
      </c>
      <c r="E249">
        <v>0.66680802920000004</v>
      </c>
      <c r="F249">
        <v>0.68644069320000001</v>
      </c>
      <c r="G249">
        <v>0.36184397029999998</v>
      </c>
      <c r="H249">
        <v>0.29866873240000003</v>
      </c>
      <c r="I249">
        <v>0.89265714289999998</v>
      </c>
      <c r="J249">
        <v>0.80825636010000002</v>
      </c>
    </row>
    <row r="250" spans="1:10" x14ac:dyDescent="0.2">
      <c r="A250" t="s">
        <v>89</v>
      </c>
      <c r="B250">
        <v>10733822</v>
      </c>
      <c r="C250">
        <v>10738003</v>
      </c>
      <c r="D250" t="s">
        <v>84</v>
      </c>
      <c r="E250">
        <v>0.88454545449999999</v>
      </c>
      <c r="F250">
        <v>0.76729999999999998</v>
      </c>
      <c r="G250">
        <v>0.40374583330000002</v>
      </c>
      <c r="H250">
        <v>0.41130769230000003</v>
      </c>
      <c r="I250">
        <v>0.91634210530000004</v>
      </c>
      <c r="J250">
        <v>0.84305555560000001</v>
      </c>
    </row>
    <row r="251" spans="1:10" x14ac:dyDescent="0.2">
      <c r="A251" t="s">
        <v>89</v>
      </c>
      <c r="B251">
        <v>10738003</v>
      </c>
      <c r="C251">
        <v>10750200</v>
      </c>
      <c r="D251" t="s">
        <v>90</v>
      </c>
      <c r="E251">
        <v>0.65091666670000004</v>
      </c>
      <c r="F251">
        <v>0.68986363640000004</v>
      </c>
      <c r="G251">
        <v>0.3743909091</v>
      </c>
      <c r="H251">
        <v>0.39643125000000001</v>
      </c>
      <c r="I251">
        <v>0.84040000000000004</v>
      </c>
      <c r="J251">
        <v>0.7349166667</v>
      </c>
    </row>
    <row r="252" spans="1:10" x14ac:dyDescent="0.2">
      <c r="A252" t="s">
        <v>89</v>
      </c>
      <c r="B252">
        <v>10750200</v>
      </c>
      <c r="C252">
        <v>10769666</v>
      </c>
      <c r="D252" t="s">
        <v>92</v>
      </c>
      <c r="E252">
        <v>0.73386341460000004</v>
      </c>
      <c r="F252">
        <v>0.78671084339999997</v>
      </c>
      <c r="G252">
        <v>0.357720339</v>
      </c>
      <c r="H252">
        <v>0.3953115942</v>
      </c>
      <c r="I252">
        <v>0.84888235290000003</v>
      </c>
      <c r="J252">
        <v>0.7902058824</v>
      </c>
    </row>
    <row r="253" spans="1:10" x14ac:dyDescent="0.2">
      <c r="A253" t="s">
        <v>89</v>
      </c>
      <c r="B253">
        <v>10769666</v>
      </c>
      <c r="C253">
        <v>10961021</v>
      </c>
      <c r="D253" t="s">
        <v>76</v>
      </c>
      <c r="E253">
        <v>0.64799034229999997</v>
      </c>
      <c r="F253">
        <v>0.7037078283</v>
      </c>
      <c r="G253">
        <v>0.3247800669</v>
      </c>
      <c r="H253">
        <v>0.295279711</v>
      </c>
      <c r="I253">
        <v>0.87316531590000002</v>
      </c>
      <c r="J253">
        <v>0.79635340450000003</v>
      </c>
    </row>
    <row r="254" spans="1:10" x14ac:dyDescent="0.2">
      <c r="A254" t="s">
        <v>89</v>
      </c>
      <c r="B254">
        <v>10961021</v>
      </c>
      <c r="C254">
        <v>10970443</v>
      </c>
      <c r="D254" t="s">
        <v>82</v>
      </c>
      <c r="E254">
        <v>0.65862068969999998</v>
      </c>
      <c r="F254">
        <v>0.70839333329999998</v>
      </c>
      <c r="G254">
        <v>0.27056867470000001</v>
      </c>
      <c r="H254">
        <v>0.25959369370000002</v>
      </c>
      <c r="I254">
        <v>0.91016393439999999</v>
      </c>
      <c r="J254">
        <v>0.8371445783</v>
      </c>
    </row>
    <row r="255" spans="1:10" x14ac:dyDescent="0.2">
      <c r="A255" t="s">
        <v>89</v>
      </c>
      <c r="B255">
        <v>10970443</v>
      </c>
      <c r="C255">
        <v>10987609</v>
      </c>
      <c r="D255" t="s">
        <v>76</v>
      </c>
      <c r="E255">
        <v>0.60572647059999996</v>
      </c>
      <c r="F255">
        <v>0.62658059700000002</v>
      </c>
      <c r="G255">
        <v>0.30046</v>
      </c>
      <c r="H255">
        <v>0.26414098359999999</v>
      </c>
      <c r="I255">
        <v>0.84729687499999995</v>
      </c>
      <c r="J255">
        <v>0.74393442620000005</v>
      </c>
    </row>
    <row r="256" spans="1:10" x14ac:dyDescent="0.2">
      <c r="A256" t="s">
        <v>89</v>
      </c>
      <c r="B256">
        <v>10987609</v>
      </c>
      <c r="C256">
        <v>10989461</v>
      </c>
      <c r="D256" t="s">
        <v>77</v>
      </c>
      <c r="E256" t="e">
        <f>#N/A</f>
        <v>#N/A</v>
      </c>
      <c r="F256" t="e">
        <f>#N/A</f>
        <v>#N/A</v>
      </c>
      <c r="G256">
        <v>0.38500000000000001</v>
      </c>
      <c r="H256">
        <v>0.4</v>
      </c>
      <c r="I256">
        <v>0.97977777779999997</v>
      </c>
      <c r="J256">
        <v>0.95655555560000005</v>
      </c>
    </row>
    <row r="257" spans="1:10" x14ac:dyDescent="0.2">
      <c r="A257" t="s">
        <v>89</v>
      </c>
      <c r="B257">
        <v>10989461</v>
      </c>
      <c r="C257">
        <v>11021233</v>
      </c>
      <c r="D257" t="s">
        <v>76</v>
      </c>
      <c r="E257">
        <v>0.56469708029999999</v>
      </c>
      <c r="F257">
        <v>0.60274147730000005</v>
      </c>
      <c r="G257">
        <v>0.28048521739999999</v>
      </c>
      <c r="H257">
        <v>0.2451449782</v>
      </c>
      <c r="I257">
        <v>0.84069789920000004</v>
      </c>
      <c r="J257">
        <v>0.76595111110000003</v>
      </c>
    </row>
    <row r="258" spans="1:10" x14ac:dyDescent="0.2">
      <c r="A258" t="s">
        <v>89</v>
      </c>
      <c r="B258">
        <v>11021233</v>
      </c>
      <c r="C258">
        <v>11023216</v>
      </c>
      <c r="D258" t="s">
        <v>77</v>
      </c>
      <c r="E258">
        <v>0.47846666669999999</v>
      </c>
      <c r="F258">
        <v>0.57751428569999996</v>
      </c>
      <c r="G258">
        <v>0.37232857139999997</v>
      </c>
      <c r="H258">
        <v>0.33855909090000003</v>
      </c>
      <c r="I258">
        <v>0.95162500000000005</v>
      </c>
      <c r="J258">
        <v>0.92805405409999997</v>
      </c>
    </row>
    <row r="259" spans="1:10" x14ac:dyDescent="0.2">
      <c r="A259" t="s">
        <v>89</v>
      </c>
      <c r="B259">
        <v>11023216</v>
      </c>
      <c r="C259">
        <v>11048571</v>
      </c>
      <c r="D259" t="s">
        <v>76</v>
      </c>
      <c r="E259">
        <v>0.58306617650000003</v>
      </c>
      <c r="F259">
        <v>0.61128499999999997</v>
      </c>
      <c r="G259">
        <v>0.25656371680000001</v>
      </c>
      <c r="H259">
        <v>0.23711328130000001</v>
      </c>
      <c r="I259">
        <v>0.83386585369999999</v>
      </c>
      <c r="J259">
        <v>0.72488833330000002</v>
      </c>
    </row>
    <row r="260" spans="1:10" x14ac:dyDescent="0.2">
      <c r="A260" t="s">
        <v>89</v>
      </c>
      <c r="B260">
        <v>11048571</v>
      </c>
      <c r="C260">
        <v>11049299</v>
      </c>
      <c r="D260" t="s">
        <v>77</v>
      </c>
      <c r="E260" t="e">
        <f>#N/A</f>
        <v>#N/A</v>
      </c>
      <c r="F260" t="e">
        <f>#N/A</f>
        <v>#N/A</v>
      </c>
      <c r="G260">
        <v>0.7</v>
      </c>
      <c r="H260" t="e">
        <f>#N/A</f>
        <v>#N/A</v>
      </c>
      <c r="I260">
        <v>1</v>
      </c>
      <c r="J260" t="e">
        <f>#N/A</f>
        <v>#N/A</v>
      </c>
    </row>
    <row r="261" spans="1:10" x14ac:dyDescent="0.2">
      <c r="A261" t="s">
        <v>89</v>
      </c>
      <c r="B261">
        <v>11049299</v>
      </c>
      <c r="C261">
        <v>11070649</v>
      </c>
      <c r="D261" t="s">
        <v>76</v>
      </c>
      <c r="E261">
        <v>0.56573620690000004</v>
      </c>
      <c r="F261">
        <v>0.60199252339999998</v>
      </c>
      <c r="G261">
        <v>0.29074193549999999</v>
      </c>
      <c r="H261">
        <v>0.2405712871</v>
      </c>
      <c r="I261">
        <v>0.81827522939999997</v>
      </c>
      <c r="J261">
        <v>0.73762365590000001</v>
      </c>
    </row>
    <row r="262" spans="1:10" x14ac:dyDescent="0.2">
      <c r="A262" t="s">
        <v>89</v>
      </c>
      <c r="B262">
        <v>11070649</v>
      </c>
      <c r="C262">
        <v>11143577</v>
      </c>
      <c r="D262" t="s">
        <v>82</v>
      </c>
      <c r="E262">
        <v>0.76786319439999995</v>
      </c>
      <c r="F262">
        <v>0.78762393360000005</v>
      </c>
      <c r="G262">
        <v>0.31117389439999998</v>
      </c>
      <c r="H262">
        <v>0.27060665979999998</v>
      </c>
      <c r="I262">
        <v>0.93273297300000002</v>
      </c>
      <c r="J262">
        <v>0.8755622435</v>
      </c>
    </row>
    <row r="263" spans="1:10" x14ac:dyDescent="0.2">
      <c r="A263" t="s">
        <v>89</v>
      </c>
      <c r="B263">
        <v>11143577</v>
      </c>
      <c r="C263">
        <v>11155531</v>
      </c>
      <c r="D263" t="s">
        <v>86</v>
      </c>
      <c r="E263">
        <v>0.56047096770000004</v>
      </c>
      <c r="F263">
        <v>0.649945098</v>
      </c>
      <c r="G263">
        <v>0.2660659091</v>
      </c>
      <c r="H263">
        <v>0.232236</v>
      </c>
      <c r="I263">
        <v>0.81607407409999999</v>
      </c>
      <c r="J263">
        <v>0.75602380950000003</v>
      </c>
    </row>
    <row r="264" spans="1:10" x14ac:dyDescent="0.2">
      <c r="A264" t="s">
        <v>89</v>
      </c>
      <c r="B264">
        <v>11155531</v>
      </c>
      <c r="C264">
        <v>11191439</v>
      </c>
      <c r="D264" t="s">
        <v>78</v>
      </c>
      <c r="E264">
        <v>0.53947989419999998</v>
      </c>
      <c r="F264">
        <v>0.56619227800000005</v>
      </c>
      <c r="G264">
        <v>0.23132765960000001</v>
      </c>
      <c r="H264">
        <v>0.19976746989999999</v>
      </c>
      <c r="I264">
        <v>0.82159656650000001</v>
      </c>
      <c r="J264">
        <v>0.72134649120000005</v>
      </c>
    </row>
    <row r="265" spans="1:10" x14ac:dyDescent="0.2">
      <c r="A265" t="s">
        <v>89</v>
      </c>
      <c r="B265">
        <v>11191439</v>
      </c>
      <c r="C265">
        <v>11334389</v>
      </c>
      <c r="D265" t="s">
        <v>86</v>
      </c>
      <c r="E265">
        <v>0.57104180670000004</v>
      </c>
      <c r="F265">
        <v>0.61682414249999995</v>
      </c>
      <c r="G265">
        <v>0.25384312060000003</v>
      </c>
      <c r="H265">
        <v>0.21971300390000001</v>
      </c>
      <c r="I265">
        <v>0.8208386889</v>
      </c>
      <c r="J265">
        <v>0.74661011239999997</v>
      </c>
    </row>
    <row r="266" spans="1:10" x14ac:dyDescent="0.2">
      <c r="A266" t="s">
        <v>89</v>
      </c>
      <c r="B266">
        <v>11334389</v>
      </c>
      <c r="C266">
        <v>11370461</v>
      </c>
      <c r="D266" t="s">
        <v>82</v>
      </c>
      <c r="E266">
        <v>0.66033333329999999</v>
      </c>
      <c r="F266">
        <v>0.6455546875</v>
      </c>
      <c r="G266">
        <v>0.37679930070000001</v>
      </c>
      <c r="H266">
        <v>0.335756</v>
      </c>
      <c r="I266">
        <v>0.90252475249999997</v>
      </c>
      <c r="J266">
        <v>0.8177261146</v>
      </c>
    </row>
    <row r="267" spans="1:10" x14ac:dyDescent="0.2">
      <c r="A267" t="s">
        <v>89</v>
      </c>
      <c r="B267">
        <v>11370461</v>
      </c>
      <c r="C267">
        <v>11417952</v>
      </c>
      <c r="D267" t="s">
        <v>86</v>
      </c>
      <c r="E267">
        <v>0.5895977778</v>
      </c>
      <c r="F267">
        <v>0.61538687940000003</v>
      </c>
      <c r="G267">
        <v>0.27875483870000001</v>
      </c>
      <c r="H267">
        <v>0.26682385959999999</v>
      </c>
      <c r="I267">
        <v>0.81476116840000001</v>
      </c>
      <c r="J267">
        <v>0.75445833330000001</v>
      </c>
    </row>
    <row r="268" spans="1:10" x14ac:dyDescent="0.2">
      <c r="A268" t="s">
        <v>89</v>
      </c>
      <c r="B268">
        <v>11417952</v>
      </c>
      <c r="C268">
        <v>11430303</v>
      </c>
      <c r="D268" t="s">
        <v>82</v>
      </c>
      <c r="E268">
        <v>0.67436363639999997</v>
      </c>
      <c r="F268">
        <v>0.61847142860000004</v>
      </c>
      <c r="G268">
        <v>0.38060746270000001</v>
      </c>
      <c r="H268">
        <v>0.27993750000000001</v>
      </c>
      <c r="I268">
        <v>0.90568055560000005</v>
      </c>
      <c r="J268">
        <v>0.83846666670000003</v>
      </c>
    </row>
    <row r="269" spans="1:10" x14ac:dyDescent="0.2">
      <c r="A269" t="s">
        <v>89</v>
      </c>
      <c r="B269">
        <v>11430303</v>
      </c>
      <c r="C269">
        <v>11490233</v>
      </c>
      <c r="D269" t="s">
        <v>86</v>
      </c>
      <c r="E269">
        <v>0.69067015499999995</v>
      </c>
      <c r="F269">
        <v>0.67819901959999995</v>
      </c>
      <c r="G269">
        <v>0.28626884819999998</v>
      </c>
      <c r="H269">
        <v>0.2352111922</v>
      </c>
      <c r="I269">
        <v>0.86295121949999998</v>
      </c>
      <c r="J269">
        <v>0.78484868419999998</v>
      </c>
    </row>
    <row r="270" spans="1:10" x14ac:dyDescent="0.2">
      <c r="A270" t="s">
        <v>89</v>
      </c>
      <c r="B270">
        <v>11490233</v>
      </c>
      <c r="C270">
        <v>11615705</v>
      </c>
      <c r="D270" t="s">
        <v>76</v>
      </c>
      <c r="E270">
        <v>0.55859002700000004</v>
      </c>
      <c r="F270">
        <v>0.6184010687</v>
      </c>
      <c r="G270">
        <v>0.28422280430000002</v>
      </c>
      <c r="H270">
        <v>0.2474303947</v>
      </c>
      <c r="I270">
        <v>0.84240988299999997</v>
      </c>
      <c r="J270">
        <v>0.76389170179999999</v>
      </c>
    </row>
    <row r="271" spans="1:10" x14ac:dyDescent="0.2">
      <c r="A271" t="s">
        <v>89</v>
      </c>
      <c r="B271">
        <v>11615705</v>
      </c>
      <c r="C271">
        <v>11617863</v>
      </c>
      <c r="D271" t="s">
        <v>84</v>
      </c>
      <c r="E271">
        <v>0.78800000000000003</v>
      </c>
      <c r="F271">
        <v>0.76414499999999996</v>
      </c>
      <c r="G271">
        <v>0.32895238100000002</v>
      </c>
      <c r="H271">
        <v>0.31467123289999999</v>
      </c>
      <c r="I271">
        <v>0.92286486489999997</v>
      </c>
      <c r="J271">
        <v>0.88839130430000002</v>
      </c>
    </row>
    <row r="272" spans="1:10" x14ac:dyDescent="0.2">
      <c r="A272" t="s">
        <v>89</v>
      </c>
      <c r="B272">
        <v>11617863</v>
      </c>
      <c r="C272">
        <v>11621148</v>
      </c>
      <c r="D272" t="s">
        <v>77</v>
      </c>
      <c r="E272">
        <v>0.91900000000000004</v>
      </c>
      <c r="F272">
        <v>0.76500000000000001</v>
      </c>
      <c r="G272">
        <v>0.38044418600000002</v>
      </c>
      <c r="H272">
        <v>0.32537580649999998</v>
      </c>
      <c r="I272">
        <v>0.95406250000000004</v>
      </c>
      <c r="J272">
        <v>0.89667605630000002</v>
      </c>
    </row>
    <row r="273" spans="1:10" x14ac:dyDescent="0.2">
      <c r="A273" t="s">
        <v>89</v>
      </c>
      <c r="B273">
        <v>11621148</v>
      </c>
      <c r="C273">
        <v>11700049</v>
      </c>
      <c r="D273" t="s">
        <v>76</v>
      </c>
      <c r="E273">
        <v>0.58607813949999998</v>
      </c>
      <c r="F273">
        <v>0.59054540229999997</v>
      </c>
      <c r="G273">
        <v>0.28985424659999998</v>
      </c>
      <c r="H273">
        <v>0.26219468820000003</v>
      </c>
      <c r="I273">
        <v>0.84568318389999997</v>
      </c>
      <c r="J273">
        <v>0.76923037969999997</v>
      </c>
    </row>
    <row r="274" spans="1:10" x14ac:dyDescent="0.2">
      <c r="A274" t="s">
        <v>89</v>
      </c>
      <c r="B274">
        <v>11700049</v>
      </c>
      <c r="C274">
        <v>11701523</v>
      </c>
      <c r="D274" t="s">
        <v>77</v>
      </c>
      <c r="E274">
        <v>0.8</v>
      </c>
      <c r="F274">
        <v>0.88618750000000002</v>
      </c>
      <c r="G274">
        <v>0.38804482759999998</v>
      </c>
      <c r="H274">
        <v>0.32940681820000001</v>
      </c>
      <c r="I274">
        <v>0.91059999999999997</v>
      </c>
      <c r="J274">
        <v>0.88195238099999995</v>
      </c>
    </row>
    <row r="275" spans="1:10" x14ac:dyDescent="0.2">
      <c r="A275" t="s">
        <v>89</v>
      </c>
      <c r="B275">
        <v>11701523</v>
      </c>
      <c r="C275">
        <v>11709200</v>
      </c>
      <c r="D275" t="s">
        <v>84</v>
      </c>
      <c r="E275">
        <v>0.80759090909999998</v>
      </c>
      <c r="F275">
        <v>0.8403101449</v>
      </c>
      <c r="G275">
        <v>0.32050802919999999</v>
      </c>
      <c r="H275">
        <v>0.30172291670000001</v>
      </c>
      <c r="I275">
        <v>0.91782835819999997</v>
      </c>
      <c r="J275">
        <v>0.92211016950000002</v>
      </c>
    </row>
    <row r="276" spans="1:10" x14ac:dyDescent="0.2">
      <c r="A276" t="s">
        <v>89</v>
      </c>
      <c r="B276">
        <v>11709200</v>
      </c>
      <c r="C276">
        <v>11737545</v>
      </c>
      <c r="D276" t="s">
        <v>76</v>
      </c>
      <c r="E276">
        <v>0.46613205130000002</v>
      </c>
      <c r="F276">
        <v>0.7096284974</v>
      </c>
      <c r="G276">
        <v>0.36925636940000001</v>
      </c>
      <c r="H276">
        <v>0.32299479549999999</v>
      </c>
      <c r="I276">
        <v>0.84246007599999995</v>
      </c>
      <c r="J276">
        <v>0.76032165900000004</v>
      </c>
    </row>
    <row r="277" spans="1:10" x14ac:dyDescent="0.2">
      <c r="A277" t="s">
        <v>89</v>
      </c>
      <c r="B277">
        <v>11737545</v>
      </c>
      <c r="C277">
        <v>11812455</v>
      </c>
      <c r="D277" t="s">
        <v>86</v>
      </c>
      <c r="E277">
        <v>0.63018932039999997</v>
      </c>
      <c r="F277">
        <v>0.67248075799999996</v>
      </c>
      <c r="G277">
        <v>0.2781006231</v>
      </c>
      <c r="H277">
        <v>0.2632876374</v>
      </c>
      <c r="I277">
        <v>0.85609999999999997</v>
      </c>
      <c r="J277">
        <v>0.77376355419999998</v>
      </c>
    </row>
    <row r="278" spans="1:10" x14ac:dyDescent="0.2">
      <c r="A278" t="s">
        <v>89</v>
      </c>
      <c r="B278">
        <v>11812455</v>
      </c>
      <c r="C278">
        <v>11831237</v>
      </c>
      <c r="D278" t="s">
        <v>78</v>
      </c>
      <c r="E278">
        <v>0.80591999999999997</v>
      </c>
      <c r="F278">
        <v>0.82285576920000003</v>
      </c>
      <c r="G278">
        <v>0.32753944950000002</v>
      </c>
      <c r="H278">
        <v>0.26266952380000003</v>
      </c>
      <c r="I278">
        <v>0.90376923080000005</v>
      </c>
      <c r="J278">
        <v>0.86221100920000004</v>
      </c>
    </row>
    <row r="279" spans="1:10" x14ac:dyDescent="0.2">
      <c r="A279" t="s">
        <v>89</v>
      </c>
      <c r="B279">
        <v>11831237</v>
      </c>
      <c r="C279">
        <v>11837443</v>
      </c>
      <c r="D279" t="s">
        <v>86</v>
      </c>
      <c r="E279">
        <v>0.57887857139999999</v>
      </c>
      <c r="F279">
        <v>0.66949999999999998</v>
      </c>
      <c r="G279">
        <v>0.28035945950000002</v>
      </c>
      <c r="H279">
        <v>0.24635714289999999</v>
      </c>
      <c r="I279">
        <v>0.85312820509999998</v>
      </c>
      <c r="J279">
        <v>0.79030555560000004</v>
      </c>
    </row>
    <row r="280" spans="1:10" x14ac:dyDescent="0.2">
      <c r="A280" t="s">
        <v>89</v>
      </c>
      <c r="B280">
        <v>11837443</v>
      </c>
      <c r="C280">
        <v>11948431</v>
      </c>
      <c r="D280" t="s">
        <v>82</v>
      </c>
      <c r="E280">
        <v>0.68369361699999998</v>
      </c>
      <c r="F280">
        <v>0.6724940828</v>
      </c>
      <c r="G280">
        <v>0.30511092810000001</v>
      </c>
      <c r="H280">
        <v>0.2717441176</v>
      </c>
      <c r="I280">
        <v>0.91731615950000001</v>
      </c>
      <c r="J280">
        <v>0.86037537539999998</v>
      </c>
    </row>
    <row r="281" spans="1:10" x14ac:dyDescent="0.2">
      <c r="A281" t="s">
        <v>89</v>
      </c>
      <c r="B281">
        <v>11948431</v>
      </c>
      <c r="C281">
        <v>12068771</v>
      </c>
      <c r="D281" t="s">
        <v>76</v>
      </c>
      <c r="E281">
        <v>0.5755618321</v>
      </c>
      <c r="F281">
        <v>0.58536356379999999</v>
      </c>
      <c r="G281">
        <v>0.3008790254</v>
      </c>
      <c r="H281">
        <v>0.26740064409999997</v>
      </c>
      <c r="I281">
        <v>0.84935956739999996</v>
      </c>
      <c r="J281">
        <v>0.78020207939999997</v>
      </c>
    </row>
    <row r="282" spans="1:10" x14ac:dyDescent="0.2">
      <c r="A282" t="s">
        <v>89</v>
      </c>
      <c r="B282">
        <v>12068771</v>
      </c>
      <c r="C282">
        <v>12070712</v>
      </c>
      <c r="D282" t="s">
        <v>77</v>
      </c>
      <c r="E282">
        <v>0.51222500000000004</v>
      </c>
      <c r="F282">
        <v>0.63200000000000001</v>
      </c>
      <c r="G282">
        <v>0.33663999999999999</v>
      </c>
      <c r="H282">
        <v>0.42366666670000003</v>
      </c>
      <c r="I282">
        <v>0.83260000000000001</v>
      </c>
      <c r="J282">
        <v>0.73799999999999999</v>
      </c>
    </row>
    <row r="283" spans="1:10" x14ac:dyDescent="0.2">
      <c r="A283" t="s">
        <v>89</v>
      </c>
      <c r="B283">
        <v>12070712</v>
      </c>
      <c r="C283">
        <v>12084441</v>
      </c>
      <c r="D283" t="s">
        <v>76</v>
      </c>
      <c r="E283">
        <v>0.62649999999999995</v>
      </c>
      <c r="F283">
        <v>0.6236444444</v>
      </c>
      <c r="G283">
        <v>0.29227142859999999</v>
      </c>
      <c r="H283">
        <v>0.28943764709999997</v>
      </c>
      <c r="I283">
        <v>0.86539393939999998</v>
      </c>
      <c r="J283">
        <v>0.75937931030000005</v>
      </c>
    </row>
    <row r="284" spans="1:10" x14ac:dyDescent="0.2">
      <c r="A284" t="s">
        <v>89</v>
      </c>
      <c r="B284">
        <v>12084441</v>
      </c>
      <c r="C284">
        <v>12085439</v>
      </c>
      <c r="D284" t="s">
        <v>77</v>
      </c>
      <c r="E284">
        <v>0.87150000000000005</v>
      </c>
      <c r="F284" t="e">
        <f>#N/A</f>
        <v>#N/A</v>
      </c>
      <c r="G284">
        <v>0.35234482760000002</v>
      </c>
      <c r="H284">
        <v>0.30907499999999999</v>
      </c>
      <c r="I284">
        <v>0.95499999999999996</v>
      </c>
      <c r="J284">
        <v>0.91195454549999999</v>
      </c>
    </row>
    <row r="285" spans="1:10" x14ac:dyDescent="0.2">
      <c r="A285" t="s">
        <v>89</v>
      </c>
      <c r="B285">
        <v>12085439</v>
      </c>
      <c r="C285">
        <v>12301366</v>
      </c>
      <c r="D285" t="s">
        <v>76</v>
      </c>
      <c r="E285">
        <v>0.61737540980000005</v>
      </c>
      <c r="F285">
        <v>0.62004128749999998</v>
      </c>
      <c r="G285">
        <v>0.28842387190000002</v>
      </c>
      <c r="H285">
        <v>0.26976847349999999</v>
      </c>
      <c r="I285">
        <v>0.86639694509999998</v>
      </c>
      <c r="J285">
        <v>0.79075493779999995</v>
      </c>
    </row>
    <row r="286" spans="1:10" x14ac:dyDescent="0.2">
      <c r="A286" t="s">
        <v>89</v>
      </c>
      <c r="B286">
        <v>12301366</v>
      </c>
      <c r="C286">
        <v>12440010</v>
      </c>
      <c r="D286" t="s">
        <v>77</v>
      </c>
      <c r="E286">
        <v>0.86638095240000002</v>
      </c>
      <c r="F286">
        <v>0.84707829459999995</v>
      </c>
      <c r="G286">
        <v>0.3429550562</v>
      </c>
      <c r="H286">
        <v>0.34491139240000002</v>
      </c>
      <c r="I286">
        <v>0.93563779530000002</v>
      </c>
      <c r="J286">
        <v>0.91467071430000002</v>
      </c>
    </row>
    <row r="287" spans="1:10" x14ac:dyDescent="0.2">
      <c r="A287" t="s">
        <v>89</v>
      </c>
      <c r="B287">
        <v>12440010</v>
      </c>
      <c r="C287">
        <v>12718342</v>
      </c>
      <c r="D287" t="s">
        <v>76</v>
      </c>
      <c r="E287">
        <v>0.55038230340000005</v>
      </c>
      <c r="F287">
        <v>0.58593625149999995</v>
      </c>
      <c r="G287">
        <v>0.3155381974</v>
      </c>
      <c r="H287">
        <v>0.2779969907</v>
      </c>
      <c r="I287">
        <v>0.81174193910000003</v>
      </c>
      <c r="J287">
        <v>0.74600026949999998</v>
      </c>
    </row>
    <row r="288" spans="1:10" x14ac:dyDescent="0.2">
      <c r="A288" t="s">
        <v>89</v>
      </c>
      <c r="B288">
        <v>12718342</v>
      </c>
      <c r="C288">
        <v>12720259</v>
      </c>
      <c r="D288" t="s">
        <v>77</v>
      </c>
      <c r="E288">
        <v>1</v>
      </c>
      <c r="F288">
        <v>1</v>
      </c>
      <c r="G288">
        <v>0.46912372879999997</v>
      </c>
      <c r="H288">
        <v>0.44285308639999998</v>
      </c>
      <c r="I288">
        <v>0.95750000000000002</v>
      </c>
      <c r="J288">
        <v>0.94980821920000003</v>
      </c>
    </row>
    <row r="289" spans="1:10" x14ac:dyDescent="0.2">
      <c r="A289" t="s">
        <v>89</v>
      </c>
      <c r="B289">
        <v>12720259</v>
      </c>
      <c r="C289">
        <v>12725915</v>
      </c>
      <c r="D289" t="s">
        <v>83</v>
      </c>
      <c r="E289">
        <v>0.95</v>
      </c>
      <c r="F289">
        <v>0.80815384619999997</v>
      </c>
      <c r="G289">
        <v>0.38991153849999999</v>
      </c>
      <c r="H289">
        <v>0.39368571429999999</v>
      </c>
      <c r="I289">
        <v>0.96227368420000003</v>
      </c>
      <c r="J289">
        <v>0.88683333330000003</v>
      </c>
    </row>
    <row r="290" spans="1:10" x14ac:dyDescent="0.2">
      <c r="A290" t="s">
        <v>89</v>
      </c>
      <c r="B290">
        <v>12725915</v>
      </c>
      <c r="C290">
        <v>12735050</v>
      </c>
      <c r="D290" t="s">
        <v>77</v>
      </c>
      <c r="E290">
        <v>0.67008999999999996</v>
      </c>
      <c r="F290">
        <v>0.54805882350000001</v>
      </c>
      <c r="G290">
        <v>0.4217464286</v>
      </c>
      <c r="H290">
        <v>0.40251666670000003</v>
      </c>
      <c r="I290">
        <v>0.81810344830000004</v>
      </c>
      <c r="J290">
        <v>0.76507999999999998</v>
      </c>
    </row>
    <row r="291" spans="1:10" x14ac:dyDescent="0.2">
      <c r="A291" t="s">
        <v>89</v>
      </c>
      <c r="B291">
        <v>12735050</v>
      </c>
      <c r="C291">
        <v>12836659</v>
      </c>
      <c r="D291" t="s">
        <v>76</v>
      </c>
      <c r="E291">
        <v>0.54949859150000002</v>
      </c>
      <c r="F291">
        <v>0.60559396830000001</v>
      </c>
      <c r="G291">
        <v>0.3248410431</v>
      </c>
      <c r="H291">
        <v>0.28326234309999998</v>
      </c>
      <c r="I291">
        <v>0.84962448130000001</v>
      </c>
      <c r="J291">
        <v>0.76223796789999998</v>
      </c>
    </row>
    <row r="292" spans="1:10" x14ac:dyDescent="0.2">
      <c r="A292" t="s">
        <v>89</v>
      </c>
      <c r="B292">
        <v>12836659</v>
      </c>
      <c r="C292">
        <v>12839246</v>
      </c>
      <c r="D292" t="s">
        <v>77</v>
      </c>
      <c r="E292">
        <v>0.5</v>
      </c>
      <c r="F292" t="e">
        <f>#N/A</f>
        <v>#N/A</v>
      </c>
      <c r="G292">
        <v>0.32206818180000002</v>
      </c>
      <c r="H292">
        <v>0.34167681160000002</v>
      </c>
      <c r="I292">
        <v>0.95523437499999997</v>
      </c>
      <c r="J292">
        <v>0.92358536589999995</v>
      </c>
    </row>
    <row r="293" spans="1:10" x14ac:dyDescent="0.2">
      <c r="A293" t="s">
        <v>89</v>
      </c>
      <c r="B293">
        <v>12839246</v>
      </c>
      <c r="C293">
        <v>12842110</v>
      </c>
      <c r="D293" t="s">
        <v>84</v>
      </c>
      <c r="E293">
        <v>0.74366666670000003</v>
      </c>
      <c r="F293" t="e">
        <f>#N/A</f>
        <v>#N/A</v>
      </c>
      <c r="G293">
        <v>0.31128064519999998</v>
      </c>
      <c r="H293">
        <v>0.23098695650000001</v>
      </c>
      <c r="I293">
        <v>0.92598850570000002</v>
      </c>
      <c r="J293">
        <v>0.86952631579999995</v>
      </c>
    </row>
    <row r="294" spans="1:10" x14ac:dyDescent="0.2">
      <c r="A294" t="s">
        <v>89</v>
      </c>
      <c r="B294">
        <v>12842110</v>
      </c>
      <c r="C294">
        <v>12968162</v>
      </c>
      <c r="D294" t="s">
        <v>76</v>
      </c>
      <c r="E294">
        <v>0.60768564709999995</v>
      </c>
      <c r="F294">
        <v>0.61527364709999999</v>
      </c>
      <c r="G294">
        <v>0.29766955379999999</v>
      </c>
      <c r="H294">
        <v>0.26619884659999998</v>
      </c>
      <c r="I294">
        <v>0.85013614319999997</v>
      </c>
      <c r="J294">
        <v>0.78911016310000004</v>
      </c>
    </row>
    <row r="295" spans="1:10" x14ac:dyDescent="0.2">
      <c r="A295" t="s">
        <v>89</v>
      </c>
      <c r="B295">
        <v>12968162</v>
      </c>
      <c r="C295">
        <v>13033845</v>
      </c>
      <c r="D295" t="s">
        <v>86</v>
      </c>
      <c r="E295">
        <v>0.6367693069</v>
      </c>
      <c r="F295">
        <v>0.64432156249999994</v>
      </c>
      <c r="G295">
        <v>0.29185740319999998</v>
      </c>
      <c r="H295">
        <v>0.25981534989999999</v>
      </c>
      <c r="I295">
        <v>0.85554845130000001</v>
      </c>
      <c r="J295">
        <v>0.78410447059999999</v>
      </c>
    </row>
    <row r="296" spans="1:10" x14ac:dyDescent="0.2">
      <c r="A296" t="s">
        <v>89</v>
      </c>
      <c r="B296">
        <v>13033845</v>
      </c>
      <c r="C296">
        <v>13038321</v>
      </c>
      <c r="D296" t="s">
        <v>82</v>
      </c>
      <c r="E296">
        <v>0.69125000000000003</v>
      </c>
      <c r="F296" t="e">
        <f>#N/A</f>
        <v>#N/A</v>
      </c>
      <c r="G296">
        <v>0.3334117647</v>
      </c>
      <c r="H296">
        <v>0.34394074070000002</v>
      </c>
      <c r="I296">
        <v>0.90818518520000002</v>
      </c>
      <c r="J296">
        <v>0.83772222220000003</v>
      </c>
    </row>
    <row r="297" spans="1:10" x14ac:dyDescent="0.2">
      <c r="A297" t="s">
        <v>89</v>
      </c>
      <c r="B297">
        <v>13038321</v>
      </c>
      <c r="C297">
        <v>13111485</v>
      </c>
      <c r="D297" t="s">
        <v>86</v>
      </c>
      <c r="E297">
        <v>0.58505107909999998</v>
      </c>
      <c r="F297">
        <v>0.65221485509999999</v>
      </c>
      <c r="G297">
        <v>0.25248074710000001</v>
      </c>
      <c r="H297">
        <v>0.23098515820000001</v>
      </c>
      <c r="I297">
        <v>0.82822055139999995</v>
      </c>
      <c r="J297">
        <v>0.75242525250000003</v>
      </c>
    </row>
    <row r="298" spans="1:10" x14ac:dyDescent="0.2">
      <c r="A298" t="s">
        <v>89</v>
      </c>
      <c r="B298">
        <v>13111485</v>
      </c>
      <c r="C298">
        <v>13119194</v>
      </c>
      <c r="D298" t="s">
        <v>82</v>
      </c>
      <c r="E298">
        <v>0.66349999999999998</v>
      </c>
      <c r="F298">
        <v>0.59250000000000003</v>
      </c>
      <c r="G298">
        <v>0.4307391304</v>
      </c>
      <c r="H298">
        <v>0.30905384619999998</v>
      </c>
      <c r="I298">
        <v>0.89105000000000001</v>
      </c>
      <c r="J298">
        <v>0.80251612900000002</v>
      </c>
    </row>
    <row r="299" spans="1:10" x14ac:dyDescent="0.2">
      <c r="A299" t="s">
        <v>89</v>
      </c>
      <c r="B299">
        <v>13119194</v>
      </c>
      <c r="C299">
        <v>13172020</v>
      </c>
      <c r="D299" t="s">
        <v>86</v>
      </c>
      <c r="E299">
        <v>0.58933009709999995</v>
      </c>
      <c r="F299">
        <v>0.6076117647</v>
      </c>
      <c r="G299">
        <v>0.28314678570000001</v>
      </c>
      <c r="H299">
        <v>0.25001795669999999</v>
      </c>
      <c r="I299">
        <v>0.83503101270000002</v>
      </c>
      <c r="J299">
        <v>0.76332233329999999</v>
      </c>
    </row>
    <row r="300" spans="1:10" x14ac:dyDescent="0.2">
      <c r="A300" t="s">
        <v>89</v>
      </c>
      <c r="B300">
        <v>13172020</v>
      </c>
      <c r="C300">
        <v>13243683</v>
      </c>
      <c r="D300" t="s">
        <v>82</v>
      </c>
      <c r="E300">
        <v>0.74162745100000005</v>
      </c>
      <c r="F300">
        <v>0.50418620690000004</v>
      </c>
      <c r="G300">
        <v>0.37548755189999999</v>
      </c>
      <c r="H300">
        <v>0.3428492669</v>
      </c>
      <c r="I300">
        <v>0.89732894740000002</v>
      </c>
      <c r="J300">
        <v>0.81982352940000003</v>
      </c>
    </row>
    <row r="301" spans="1:10" x14ac:dyDescent="0.2">
      <c r="A301" t="s">
        <v>89</v>
      </c>
      <c r="B301">
        <v>13243683</v>
      </c>
      <c r="C301">
        <v>13322481</v>
      </c>
      <c r="D301" t="s">
        <v>86</v>
      </c>
      <c r="E301">
        <v>0.65380292210000002</v>
      </c>
      <c r="F301">
        <v>0.63757167240000001</v>
      </c>
      <c r="G301">
        <v>0.30749020980000003</v>
      </c>
      <c r="H301">
        <v>0.28041336030000003</v>
      </c>
      <c r="I301">
        <v>0.84651148229999995</v>
      </c>
      <c r="J301">
        <v>0.76531655330000004</v>
      </c>
    </row>
    <row r="302" spans="1:10" x14ac:dyDescent="0.2">
      <c r="A302" t="s">
        <v>89</v>
      </c>
      <c r="B302">
        <v>13322481</v>
      </c>
      <c r="C302">
        <v>13410442</v>
      </c>
      <c r="D302" t="s">
        <v>82</v>
      </c>
      <c r="E302">
        <v>0.72991608389999996</v>
      </c>
      <c r="F302">
        <v>0.66040114940000005</v>
      </c>
      <c r="G302">
        <v>0.31410435390000002</v>
      </c>
      <c r="H302">
        <v>0.29549807319999999</v>
      </c>
      <c r="I302">
        <v>0.92008236539999999</v>
      </c>
      <c r="J302">
        <v>0.85246153849999995</v>
      </c>
    </row>
    <row r="303" spans="1:10" x14ac:dyDescent="0.2">
      <c r="A303" t="s">
        <v>89</v>
      </c>
      <c r="B303">
        <v>13410442</v>
      </c>
      <c r="C303">
        <v>13433611</v>
      </c>
      <c r="D303" t="s">
        <v>76</v>
      </c>
      <c r="E303">
        <v>0.59143478260000004</v>
      </c>
      <c r="F303">
        <v>0.57764861109999999</v>
      </c>
      <c r="G303">
        <v>0.28553942310000002</v>
      </c>
      <c r="H303">
        <v>0.2583839416</v>
      </c>
      <c r="I303">
        <v>0.82050155039999995</v>
      </c>
      <c r="J303">
        <v>0.76041015619999996</v>
      </c>
    </row>
    <row r="304" spans="1:10" x14ac:dyDescent="0.2">
      <c r="A304" t="s">
        <v>89</v>
      </c>
      <c r="B304">
        <v>13433611</v>
      </c>
      <c r="C304">
        <v>13434116</v>
      </c>
      <c r="D304" t="s">
        <v>77</v>
      </c>
      <c r="E304" t="e">
        <f>#N/A</f>
        <v>#N/A</v>
      </c>
      <c r="F304" t="e">
        <f>#N/A</f>
        <v>#N/A</v>
      </c>
      <c r="G304">
        <v>0.30525000000000002</v>
      </c>
      <c r="H304">
        <v>0.2424</v>
      </c>
      <c r="I304">
        <v>0.9335</v>
      </c>
      <c r="J304">
        <v>0.93879999999999997</v>
      </c>
    </row>
    <row r="305" spans="1:10" x14ac:dyDescent="0.2">
      <c r="A305" t="s">
        <v>89</v>
      </c>
      <c r="B305">
        <v>13434116</v>
      </c>
      <c r="C305">
        <v>13444402</v>
      </c>
      <c r="D305" t="s">
        <v>76</v>
      </c>
      <c r="E305">
        <v>0.60238333330000005</v>
      </c>
      <c r="F305">
        <v>0.61815172409999997</v>
      </c>
      <c r="G305">
        <v>0.26106666670000001</v>
      </c>
      <c r="H305">
        <v>0.22858800000000001</v>
      </c>
      <c r="I305">
        <v>0.86294230770000002</v>
      </c>
      <c r="J305">
        <v>0.73426086960000003</v>
      </c>
    </row>
    <row r="306" spans="1:10" x14ac:dyDescent="0.2">
      <c r="A306" t="s">
        <v>89</v>
      </c>
      <c r="B306">
        <v>13444624</v>
      </c>
      <c r="C306">
        <v>13694067</v>
      </c>
      <c r="D306" t="s">
        <v>76</v>
      </c>
      <c r="E306">
        <v>0.62806346150000003</v>
      </c>
      <c r="F306">
        <v>0.65841286229999996</v>
      </c>
      <c r="G306">
        <v>0.3800694033</v>
      </c>
      <c r="H306">
        <v>0.33911719810000002</v>
      </c>
      <c r="I306">
        <v>0.8848278665</v>
      </c>
      <c r="J306">
        <v>0.80871858409999997</v>
      </c>
    </row>
    <row r="307" spans="1:10" x14ac:dyDescent="0.2">
      <c r="A307" t="s">
        <v>89</v>
      </c>
      <c r="B307">
        <v>13694067</v>
      </c>
      <c r="C307">
        <v>13700989</v>
      </c>
      <c r="D307" t="s">
        <v>92</v>
      </c>
      <c r="E307">
        <v>0.65625</v>
      </c>
      <c r="F307">
        <v>0.67744444439999996</v>
      </c>
      <c r="G307">
        <v>0.33654444439999998</v>
      </c>
      <c r="H307">
        <v>0.38228461540000003</v>
      </c>
      <c r="I307">
        <v>0.84868750000000004</v>
      </c>
      <c r="J307">
        <v>0.79413333330000002</v>
      </c>
    </row>
    <row r="308" spans="1:10" x14ac:dyDescent="0.2">
      <c r="A308" t="s">
        <v>89</v>
      </c>
      <c r="B308">
        <v>13700989</v>
      </c>
      <c r="C308">
        <v>13923837</v>
      </c>
      <c r="D308" t="s">
        <v>76</v>
      </c>
      <c r="E308">
        <v>0.65050179590000001</v>
      </c>
      <c r="F308">
        <v>0.62981490129999995</v>
      </c>
      <c r="G308">
        <v>0.32170220970000002</v>
      </c>
      <c r="H308">
        <v>0.29048656420000002</v>
      </c>
      <c r="I308">
        <v>0.86265078559999997</v>
      </c>
      <c r="J308">
        <v>0.79937371239999999</v>
      </c>
    </row>
    <row r="309" spans="1:10" x14ac:dyDescent="0.2">
      <c r="A309" t="s">
        <v>89</v>
      </c>
      <c r="B309">
        <v>13923837</v>
      </c>
      <c r="C309">
        <v>13940927</v>
      </c>
      <c r="D309" t="s">
        <v>92</v>
      </c>
      <c r="E309">
        <v>0.76412500000000005</v>
      </c>
      <c r="F309">
        <v>0.83723529409999997</v>
      </c>
      <c r="G309">
        <v>0.33894843749999998</v>
      </c>
      <c r="H309">
        <v>0.38335294120000002</v>
      </c>
      <c r="I309">
        <v>0.87198591550000004</v>
      </c>
      <c r="J309">
        <v>0.82225757580000003</v>
      </c>
    </row>
    <row r="310" spans="1:10" x14ac:dyDescent="0.2">
      <c r="A310" t="s">
        <v>89</v>
      </c>
      <c r="B310">
        <v>13940927</v>
      </c>
      <c r="C310">
        <v>15547593</v>
      </c>
      <c r="D310" t="s">
        <v>90</v>
      </c>
      <c r="E310">
        <v>0.65750585640000003</v>
      </c>
      <c r="F310">
        <v>0.61718390440000004</v>
      </c>
      <c r="G310">
        <v>0.31038339840000001</v>
      </c>
      <c r="H310">
        <v>0.32379557720000002</v>
      </c>
      <c r="I310">
        <v>0.80481799639999996</v>
      </c>
      <c r="J310">
        <v>0.740553935</v>
      </c>
    </row>
    <row r="311" spans="1:10" x14ac:dyDescent="0.2">
      <c r="A311" t="s">
        <v>89</v>
      </c>
      <c r="B311">
        <v>15547593</v>
      </c>
      <c r="C311">
        <v>17498291</v>
      </c>
      <c r="D311" t="s">
        <v>79</v>
      </c>
      <c r="E311">
        <v>0.73352134030000005</v>
      </c>
      <c r="F311">
        <v>0.70454814259999998</v>
      </c>
      <c r="G311">
        <v>0.51576114449999999</v>
      </c>
      <c r="H311">
        <v>0.51993986120000002</v>
      </c>
      <c r="I311">
        <v>0.85496574130000003</v>
      </c>
      <c r="J311">
        <v>0.81679001870000001</v>
      </c>
    </row>
    <row r="312" spans="1:10" x14ac:dyDescent="0.2">
      <c r="A312" t="s">
        <v>89</v>
      </c>
      <c r="B312">
        <v>17498291</v>
      </c>
      <c r="C312">
        <v>17508596</v>
      </c>
      <c r="D312" t="s">
        <v>78</v>
      </c>
      <c r="E312">
        <v>0.76904812030000003</v>
      </c>
      <c r="F312">
        <v>0.74566093749999995</v>
      </c>
      <c r="G312">
        <v>0.49836206900000002</v>
      </c>
      <c r="H312">
        <v>0.49359090909999997</v>
      </c>
      <c r="I312">
        <v>0.82137457629999999</v>
      </c>
      <c r="J312">
        <v>0.78802032519999998</v>
      </c>
    </row>
    <row r="313" spans="1:10" x14ac:dyDescent="0.2">
      <c r="A313" t="s">
        <v>89</v>
      </c>
      <c r="B313">
        <v>17508596</v>
      </c>
      <c r="C313">
        <v>17511150</v>
      </c>
      <c r="D313" t="s">
        <v>80</v>
      </c>
      <c r="E313">
        <v>0.76829166670000004</v>
      </c>
      <c r="F313">
        <v>0.75026666669999997</v>
      </c>
      <c r="G313">
        <v>0.43170454549999998</v>
      </c>
      <c r="H313">
        <v>0.39141136360000001</v>
      </c>
      <c r="I313">
        <v>0.86443902439999998</v>
      </c>
      <c r="J313">
        <v>0.8102727273</v>
      </c>
    </row>
    <row r="314" spans="1:10" x14ac:dyDescent="0.2">
      <c r="A314" t="s">
        <v>89</v>
      </c>
      <c r="B314">
        <v>17511150</v>
      </c>
      <c r="C314">
        <v>17515884</v>
      </c>
      <c r="D314" t="s">
        <v>80</v>
      </c>
      <c r="E314">
        <v>0.69654827590000001</v>
      </c>
      <c r="F314">
        <v>0.8217096774</v>
      </c>
      <c r="G314">
        <v>0.43542857140000002</v>
      </c>
      <c r="H314">
        <v>0.36742439020000001</v>
      </c>
      <c r="I314">
        <v>0.86071428569999997</v>
      </c>
      <c r="J314">
        <v>0.81809756099999997</v>
      </c>
    </row>
    <row r="315" spans="1:10" x14ac:dyDescent="0.2">
      <c r="A315" t="s">
        <v>89</v>
      </c>
      <c r="B315">
        <v>17515884</v>
      </c>
      <c r="C315">
        <v>17576696</v>
      </c>
      <c r="D315" t="s">
        <v>86</v>
      </c>
      <c r="E315">
        <v>0.70820416669999997</v>
      </c>
      <c r="F315">
        <v>0.75281205480000002</v>
      </c>
      <c r="G315">
        <v>0.44231546840000002</v>
      </c>
      <c r="H315">
        <v>0.38116365549999998</v>
      </c>
      <c r="I315">
        <v>0.86709168439999995</v>
      </c>
      <c r="J315">
        <v>0.8027466083</v>
      </c>
    </row>
    <row r="316" spans="1:10" x14ac:dyDescent="0.2">
      <c r="A316" t="s">
        <v>89</v>
      </c>
      <c r="B316">
        <v>17576696</v>
      </c>
      <c r="C316">
        <v>17710409</v>
      </c>
      <c r="D316" t="s">
        <v>76</v>
      </c>
      <c r="E316">
        <v>0.64067852459999997</v>
      </c>
      <c r="F316">
        <v>0.64954419009999997</v>
      </c>
      <c r="G316">
        <v>0.34629976299999998</v>
      </c>
      <c r="H316">
        <v>0.29548512929999998</v>
      </c>
      <c r="I316">
        <v>0.85952247189999997</v>
      </c>
      <c r="J316">
        <v>0.79291537560000003</v>
      </c>
    </row>
    <row r="317" spans="1:10" x14ac:dyDescent="0.2">
      <c r="A317" t="s">
        <v>89</v>
      </c>
      <c r="B317">
        <v>17710409</v>
      </c>
      <c r="C317">
        <v>17720072</v>
      </c>
      <c r="D317" t="s">
        <v>77</v>
      </c>
      <c r="E317">
        <v>0.62965352109999995</v>
      </c>
      <c r="F317">
        <v>0.59973472220000001</v>
      </c>
      <c r="G317">
        <v>0.38272962960000001</v>
      </c>
      <c r="H317">
        <v>0.31050352939999998</v>
      </c>
      <c r="I317">
        <v>0.89200000000000002</v>
      </c>
      <c r="J317">
        <v>0.82359302329999995</v>
      </c>
    </row>
    <row r="318" spans="1:10" x14ac:dyDescent="0.2">
      <c r="A318" t="s">
        <v>89</v>
      </c>
      <c r="B318">
        <v>17720072</v>
      </c>
      <c r="C318">
        <v>17959655</v>
      </c>
      <c r="D318" t="s">
        <v>76</v>
      </c>
      <c r="E318">
        <v>0.62523322110000001</v>
      </c>
      <c r="F318">
        <v>0.62600990199999995</v>
      </c>
      <c r="G318">
        <v>0.37227519949999999</v>
      </c>
      <c r="H318">
        <v>0.31051635399999999</v>
      </c>
      <c r="I318">
        <v>0.84979143710000005</v>
      </c>
      <c r="J318">
        <v>0.78851334610000001</v>
      </c>
    </row>
    <row r="319" spans="1:10" x14ac:dyDescent="0.2">
      <c r="A319" t="s">
        <v>89</v>
      </c>
      <c r="B319">
        <v>17959655</v>
      </c>
      <c r="C319">
        <v>17960517</v>
      </c>
      <c r="D319" t="s">
        <v>77</v>
      </c>
      <c r="E319">
        <v>0.45</v>
      </c>
      <c r="F319">
        <v>0.48833333330000001</v>
      </c>
      <c r="G319">
        <v>0.46681666669999999</v>
      </c>
      <c r="H319">
        <v>0.30142857140000001</v>
      </c>
      <c r="I319">
        <v>0.85540000000000005</v>
      </c>
      <c r="J319">
        <v>0.71362499999999995</v>
      </c>
    </row>
    <row r="320" spans="1:10" x14ac:dyDescent="0.2">
      <c r="A320" t="s">
        <v>89</v>
      </c>
      <c r="B320">
        <v>17960517</v>
      </c>
      <c r="C320">
        <v>18004818</v>
      </c>
      <c r="D320" t="s">
        <v>76</v>
      </c>
      <c r="E320">
        <v>0.5527197183</v>
      </c>
      <c r="F320">
        <v>0.55617820510000004</v>
      </c>
      <c r="G320">
        <v>0.28395414359999999</v>
      </c>
      <c r="H320">
        <v>0.25439817349999999</v>
      </c>
      <c r="I320">
        <v>0.80735746610000003</v>
      </c>
      <c r="J320">
        <v>0.73613121950000004</v>
      </c>
    </row>
    <row r="321" spans="1:10" x14ac:dyDescent="0.2">
      <c r="A321" t="s">
        <v>89</v>
      </c>
      <c r="B321">
        <v>18004818</v>
      </c>
      <c r="C321">
        <v>18005403</v>
      </c>
      <c r="D321" t="s">
        <v>77</v>
      </c>
      <c r="E321">
        <v>0.24349999999999999</v>
      </c>
      <c r="F321">
        <v>0.78600000000000003</v>
      </c>
      <c r="G321">
        <v>0.54066666669999996</v>
      </c>
      <c r="H321">
        <v>0.33633333329999998</v>
      </c>
      <c r="I321">
        <v>0.88533333329999997</v>
      </c>
      <c r="J321">
        <v>0.77133333329999998</v>
      </c>
    </row>
    <row r="322" spans="1:10" x14ac:dyDescent="0.2">
      <c r="A322" t="s">
        <v>89</v>
      </c>
      <c r="B322">
        <v>18005403</v>
      </c>
      <c r="C322">
        <v>18137682</v>
      </c>
      <c r="D322" t="s">
        <v>76</v>
      </c>
      <c r="E322">
        <v>0.58093548390000005</v>
      </c>
      <c r="F322">
        <v>0.59774353739999997</v>
      </c>
      <c r="G322">
        <v>0.32943472670000001</v>
      </c>
      <c r="H322">
        <v>0.27721327800000001</v>
      </c>
      <c r="I322">
        <v>0.85200613329999997</v>
      </c>
      <c r="J322">
        <v>0.75701437400000005</v>
      </c>
    </row>
    <row r="323" spans="1:10" x14ac:dyDescent="0.2">
      <c r="A323" t="s">
        <v>89</v>
      </c>
      <c r="B323">
        <v>18137682</v>
      </c>
      <c r="C323">
        <v>18139572</v>
      </c>
      <c r="D323" t="s">
        <v>83</v>
      </c>
      <c r="E323">
        <v>0.81799999999999995</v>
      </c>
      <c r="F323" t="e">
        <f>#N/A</f>
        <v>#N/A</v>
      </c>
      <c r="G323">
        <v>0.46200000000000002</v>
      </c>
      <c r="H323">
        <v>0.37652391299999999</v>
      </c>
      <c r="I323">
        <v>0.95789583330000005</v>
      </c>
      <c r="J323">
        <v>0.92420000000000002</v>
      </c>
    </row>
    <row r="324" spans="1:10" x14ac:dyDescent="0.2">
      <c r="A324" t="s">
        <v>89</v>
      </c>
      <c r="B324">
        <v>18139572</v>
      </c>
      <c r="C324">
        <v>20484601</v>
      </c>
      <c r="D324" t="s">
        <v>76</v>
      </c>
      <c r="E324">
        <v>0.72441976990000001</v>
      </c>
      <c r="F324">
        <v>0.78183181560000004</v>
      </c>
      <c r="G324">
        <v>0.72828222850000002</v>
      </c>
      <c r="H324">
        <v>0.63264182229999999</v>
      </c>
      <c r="I324">
        <v>0.87260813439999996</v>
      </c>
      <c r="J324">
        <v>0.79719086019999996</v>
      </c>
    </row>
    <row r="325" spans="1:10" x14ac:dyDescent="0.2">
      <c r="A325" t="s">
        <v>89</v>
      </c>
      <c r="B325">
        <v>20484601</v>
      </c>
      <c r="C325">
        <v>20485259</v>
      </c>
      <c r="D325" t="s">
        <v>86</v>
      </c>
      <c r="E325">
        <v>0.86687499999999995</v>
      </c>
      <c r="F325">
        <v>0.93279999999999996</v>
      </c>
      <c r="G325">
        <v>0.88955555559999999</v>
      </c>
      <c r="H325">
        <v>0.75536363640000004</v>
      </c>
      <c r="I325">
        <v>0.94269999999999998</v>
      </c>
      <c r="J325">
        <v>0.8624545455</v>
      </c>
    </row>
    <row r="326" spans="1:10" x14ac:dyDescent="0.2">
      <c r="A326" t="s">
        <v>89</v>
      </c>
      <c r="B326">
        <v>20485259</v>
      </c>
      <c r="C326">
        <v>22498291</v>
      </c>
      <c r="D326" t="s">
        <v>76</v>
      </c>
      <c r="E326">
        <v>0.81886244730000002</v>
      </c>
      <c r="F326">
        <v>0.87585488119999999</v>
      </c>
      <c r="G326">
        <v>0.84092898419999995</v>
      </c>
      <c r="H326">
        <v>0.73702602189999999</v>
      </c>
      <c r="I326">
        <v>0.91913961229999996</v>
      </c>
      <c r="J326">
        <v>0.85277695119999997</v>
      </c>
    </row>
    <row r="327" spans="1:10" x14ac:dyDescent="0.2">
      <c r="A327" t="s">
        <v>93</v>
      </c>
      <c r="B327">
        <v>2075</v>
      </c>
      <c r="C327">
        <v>225617</v>
      </c>
      <c r="D327" t="s">
        <v>77</v>
      </c>
      <c r="E327">
        <v>0.78976898569999998</v>
      </c>
      <c r="F327">
        <v>0.77917805490000003</v>
      </c>
      <c r="G327">
        <v>0.32912865969999999</v>
      </c>
      <c r="H327">
        <v>0.28552288650000002</v>
      </c>
      <c r="I327">
        <v>0.91464893899999999</v>
      </c>
      <c r="J327">
        <v>0.85916898770000005</v>
      </c>
    </row>
    <row r="328" spans="1:10" x14ac:dyDescent="0.2">
      <c r="A328" t="s">
        <v>93</v>
      </c>
      <c r="B328">
        <v>225617</v>
      </c>
      <c r="C328">
        <v>230957</v>
      </c>
      <c r="D328" t="s">
        <v>76</v>
      </c>
      <c r="E328">
        <v>0.66310344830000001</v>
      </c>
      <c r="F328">
        <v>0.57145625</v>
      </c>
      <c r="G328">
        <v>0.1921363636</v>
      </c>
      <c r="H328">
        <v>0.21700277779999999</v>
      </c>
      <c r="I328">
        <v>0.85919999999999996</v>
      </c>
      <c r="J328">
        <v>0.74488888890000005</v>
      </c>
    </row>
    <row r="329" spans="1:10" x14ac:dyDescent="0.2">
      <c r="A329" t="s">
        <v>93</v>
      </c>
      <c r="B329">
        <v>230957</v>
      </c>
      <c r="C329">
        <v>234807</v>
      </c>
      <c r="D329" t="s">
        <v>77</v>
      </c>
      <c r="E329">
        <v>0.52633333329999998</v>
      </c>
      <c r="F329">
        <v>0.60111111110000004</v>
      </c>
      <c r="G329">
        <v>0.3284388889</v>
      </c>
      <c r="H329">
        <v>0.28404193550000001</v>
      </c>
      <c r="I329">
        <v>0.89419999999999999</v>
      </c>
      <c r="J329">
        <v>0.73164705880000003</v>
      </c>
    </row>
    <row r="330" spans="1:10" x14ac:dyDescent="0.2">
      <c r="A330" t="s">
        <v>93</v>
      </c>
      <c r="B330">
        <v>234807</v>
      </c>
      <c r="C330">
        <v>260746</v>
      </c>
      <c r="D330" t="s">
        <v>76</v>
      </c>
      <c r="E330">
        <v>0.53057865169999996</v>
      </c>
      <c r="F330">
        <v>0.51725567009999995</v>
      </c>
      <c r="G330">
        <v>0.23555392159999999</v>
      </c>
      <c r="H330">
        <v>0.21425641030000001</v>
      </c>
      <c r="I330">
        <v>0.79414912280000005</v>
      </c>
      <c r="J330">
        <v>0.71930701750000003</v>
      </c>
    </row>
    <row r="331" spans="1:10" x14ac:dyDescent="0.2">
      <c r="A331" t="s">
        <v>93</v>
      </c>
      <c r="B331">
        <v>260746</v>
      </c>
      <c r="C331">
        <v>632814</v>
      </c>
      <c r="D331" t="s">
        <v>77</v>
      </c>
      <c r="E331">
        <v>0.91528205129999995</v>
      </c>
      <c r="F331" t="e">
        <f>#N/A</f>
        <v>#N/A</v>
      </c>
      <c r="G331">
        <v>0.146785885</v>
      </c>
      <c r="H331">
        <v>0.13869443819999999</v>
      </c>
      <c r="I331">
        <v>0.92853863640000001</v>
      </c>
      <c r="J331">
        <v>0.87429713799999997</v>
      </c>
    </row>
    <row r="332" spans="1:10" x14ac:dyDescent="0.2">
      <c r="A332" t="s">
        <v>93</v>
      </c>
      <c r="B332">
        <v>632814</v>
      </c>
      <c r="C332">
        <v>740363</v>
      </c>
      <c r="D332" t="s">
        <v>76</v>
      </c>
      <c r="E332">
        <v>0.59058172040000001</v>
      </c>
      <c r="F332">
        <v>0.6042618287</v>
      </c>
      <c r="G332">
        <v>0.26826701460000002</v>
      </c>
      <c r="H332">
        <v>0.23107693800000001</v>
      </c>
      <c r="I332">
        <v>0.82751648349999996</v>
      </c>
      <c r="J332">
        <v>0.74806016600000003</v>
      </c>
    </row>
    <row r="333" spans="1:10" x14ac:dyDescent="0.2">
      <c r="A333" t="s">
        <v>93</v>
      </c>
      <c r="B333">
        <v>740363</v>
      </c>
      <c r="C333">
        <v>763497</v>
      </c>
      <c r="D333" t="s">
        <v>82</v>
      </c>
      <c r="E333">
        <v>0.50975000000000004</v>
      </c>
      <c r="F333">
        <v>0.46128809520000003</v>
      </c>
      <c r="G333">
        <v>0.30823157890000003</v>
      </c>
      <c r="H333">
        <v>0.2856901235</v>
      </c>
      <c r="I333">
        <v>0.84648681319999997</v>
      </c>
      <c r="J333">
        <v>0.73250793650000001</v>
      </c>
    </row>
    <row r="334" spans="1:10" x14ac:dyDescent="0.2">
      <c r="A334" t="s">
        <v>93</v>
      </c>
      <c r="B334">
        <v>763497</v>
      </c>
      <c r="C334">
        <v>965061</v>
      </c>
      <c r="D334" t="s">
        <v>84</v>
      </c>
      <c r="E334">
        <v>0.75174361820000002</v>
      </c>
      <c r="F334">
        <v>0.7772946704</v>
      </c>
      <c r="G334">
        <v>0.38059364890000003</v>
      </c>
      <c r="H334">
        <v>0.34677628960000001</v>
      </c>
      <c r="I334">
        <v>0.91619330899999996</v>
      </c>
      <c r="J334">
        <v>0.86370753690000002</v>
      </c>
    </row>
    <row r="335" spans="1:10" x14ac:dyDescent="0.2">
      <c r="A335" t="s">
        <v>93</v>
      </c>
      <c r="B335">
        <v>965061</v>
      </c>
      <c r="C335">
        <v>1246654</v>
      </c>
      <c r="D335" t="s">
        <v>82</v>
      </c>
      <c r="E335">
        <v>0.57999999999999996</v>
      </c>
      <c r="F335">
        <v>0.79770289859999999</v>
      </c>
      <c r="G335">
        <v>0.30155999999999999</v>
      </c>
      <c r="H335">
        <v>0.30044799999999999</v>
      </c>
      <c r="I335">
        <v>0.82488888890000001</v>
      </c>
      <c r="J335">
        <v>0.70760606059999998</v>
      </c>
    </row>
    <row r="336" spans="1:10" x14ac:dyDescent="0.2">
      <c r="A336" t="s">
        <v>93</v>
      </c>
      <c r="B336">
        <v>1246654</v>
      </c>
      <c r="C336">
        <v>1313023</v>
      </c>
      <c r="D336" t="s">
        <v>90</v>
      </c>
      <c r="E336">
        <v>0.35332000000000002</v>
      </c>
      <c r="F336">
        <v>0.48298999999999997</v>
      </c>
      <c r="G336">
        <v>0.27264285710000002</v>
      </c>
      <c r="H336">
        <v>0.26685714290000001</v>
      </c>
      <c r="I336">
        <v>0.45687499999999998</v>
      </c>
      <c r="J336">
        <v>0.53416666670000001</v>
      </c>
    </row>
    <row r="337" spans="1:10" x14ac:dyDescent="0.2">
      <c r="A337" t="s">
        <v>93</v>
      </c>
      <c r="B337">
        <v>1313023</v>
      </c>
      <c r="C337">
        <v>1339985</v>
      </c>
      <c r="D337" t="s">
        <v>84</v>
      </c>
      <c r="E337">
        <v>0.67648717950000004</v>
      </c>
      <c r="F337">
        <v>0.73618820959999998</v>
      </c>
      <c r="G337">
        <v>0.40049321430000001</v>
      </c>
      <c r="H337">
        <v>0.34874489800000003</v>
      </c>
      <c r="I337">
        <v>0.90942164179999996</v>
      </c>
      <c r="J337">
        <v>0.84965174129999999</v>
      </c>
    </row>
    <row r="338" spans="1:10" x14ac:dyDescent="0.2">
      <c r="A338" t="s">
        <v>93</v>
      </c>
      <c r="B338">
        <v>1339985</v>
      </c>
      <c r="C338">
        <v>1453417</v>
      </c>
      <c r="D338" t="s">
        <v>82</v>
      </c>
      <c r="E338">
        <v>0.56337419349999995</v>
      </c>
      <c r="F338">
        <v>0.63951445780000005</v>
      </c>
      <c r="G338">
        <v>0.29578878209999998</v>
      </c>
      <c r="H338">
        <v>0.2557361111</v>
      </c>
      <c r="I338">
        <v>0.88112553189999998</v>
      </c>
      <c r="J338">
        <v>0.82154285709999997</v>
      </c>
    </row>
    <row r="339" spans="1:10" x14ac:dyDescent="0.2">
      <c r="A339" t="s">
        <v>93</v>
      </c>
      <c r="B339">
        <v>1453417</v>
      </c>
      <c r="C339">
        <v>1565957</v>
      </c>
      <c r="D339" t="s">
        <v>76</v>
      </c>
      <c r="E339">
        <v>0.58021135859999995</v>
      </c>
      <c r="F339">
        <v>0.6158652349</v>
      </c>
      <c r="G339">
        <v>0.28011661440000002</v>
      </c>
      <c r="H339">
        <v>0.24193661359999999</v>
      </c>
      <c r="I339">
        <v>0.82947008929999999</v>
      </c>
      <c r="J339">
        <v>0.75343328200000004</v>
      </c>
    </row>
    <row r="340" spans="1:10" x14ac:dyDescent="0.2">
      <c r="A340" t="s">
        <v>93</v>
      </c>
      <c r="B340">
        <v>1565957</v>
      </c>
      <c r="C340">
        <v>1567205</v>
      </c>
      <c r="D340" t="s">
        <v>77</v>
      </c>
      <c r="E340" t="e">
        <f>#N/A</f>
        <v>#N/A</v>
      </c>
      <c r="F340">
        <v>0.61550000000000005</v>
      </c>
      <c r="G340">
        <v>0.23924999999999999</v>
      </c>
      <c r="H340">
        <v>0.27281666669999999</v>
      </c>
      <c r="I340">
        <v>0.74250000000000005</v>
      </c>
      <c r="J340">
        <v>0.74250000000000005</v>
      </c>
    </row>
    <row r="341" spans="1:10" x14ac:dyDescent="0.2">
      <c r="A341" t="s">
        <v>93</v>
      </c>
      <c r="B341">
        <v>1567205</v>
      </c>
      <c r="C341">
        <v>1570796</v>
      </c>
      <c r="D341" t="s">
        <v>76</v>
      </c>
      <c r="E341">
        <v>0.44833333330000003</v>
      </c>
      <c r="F341">
        <v>0.49083599999999999</v>
      </c>
      <c r="G341">
        <v>0.37174000000000001</v>
      </c>
      <c r="H341">
        <v>0.22268333330000001</v>
      </c>
      <c r="I341">
        <v>0.82295454550000002</v>
      </c>
      <c r="J341">
        <v>0.69765217390000001</v>
      </c>
    </row>
    <row r="342" spans="1:10" x14ac:dyDescent="0.2">
      <c r="A342" t="s">
        <v>93</v>
      </c>
      <c r="B342">
        <v>1570796</v>
      </c>
      <c r="C342">
        <v>1572164</v>
      </c>
      <c r="D342" t="s">
        <v>77</v>
      </c>
      <c r="E342">
        <v>0.46866666670000001</v>
      </c>
      <c r="F342">
        <v>0.504</v>
      </c>
      <c r="G342">
        <v>0.29416666670000002</v>
      </c>
      <c r="H342">
        <v>0.31519999999999998</v>
      </c>
      <c r="I342">
        <v>0.77959999999999996</v>
      </c>
      <c r="J342">
        <v>0.6</v>
      </c>
    </row>
    <row r="343" spans="1:10" x14ac:dyDescent="0.2">
      <c r="A343" t="s">
        <v>93</v>
      </c>
      <c r="B343">
        <v>1572164</v>
      </c>
      <c r="C343">
        <v>1625478</v>
      </c>
      <c r="D343" t="s">
        <v>76</v>
      </c>
      <c r="E343">
        <v>0.49293580250000002</v>
      </c>
      <c r="F343">
        <v>0.53905330399999996</v>
      </c>
      <c r="G343">
        <v>0.28712935779999998</v>
      </c>
      <c r="H343">
        <v>0.2270644269</v>
      </c>
      <c r="I343">
        <v>0.79311944440000004</v>
      </c>
      <c r="J343">
        <v>0.70037899159999994</v>
      </c>
    </row>
    <row r="344" spans="1:10" x14ac:dyDescent="0.2">
      <c r="A344" t="s">
        <v>93</v>
      </c>
      <c r="B344">
        <v>1625478</v>
      </c>
      <c r="C344">
        <v>1627614</v>
      </c>
      <c r="D344" t="s">
        <v>77</v>
      </c>
      <c r="E344">
        <v>0.65049999999999997</v>
      </c>
      <c r="F344">
        <v>0.86</v>
      </c>
      <c r="G344">
        <v>0.22869230770000001</v>
      </c>
      <c r="H344">
        <v>0.16127142859999999</v>
      </c>
      <c r="I344">
        <v>0.87326315789999998</v>
      </c>
      <c r="J344">
        <v>0.77144444440000004</v>
      </c>
    </row>
    <row r="345" spans="1:10" x14ac:dyDescent="0.2">
      <c r="A345" t="s">
        <v>93</v>
      </c>
      <c r="B345">
        <v>1627614</v>
      </c>
      <c r="C345">
        <v>1630538</v>
      </c>
      <c r="D345" t="s">
        <v>76</v>
      </c>
      <c r="E345">
        <v>0.74099999999999999</v>
      </c>
      <c r="F345">
        <v>0.75113333329999998</v>
      </c>
      <c r="G345">
        <v>0.28220800000000001</v>
      </c>
      <c r="H345">
        <v>0.19309117649999999</v>
      </c>
      <c r="I345">
        <v>0.81239393940000004</v>
      </c>
      <c r="J345">
        <v>0.73977272729999999</v>
      </c>
    </row>
    <row r="346" spans="1:10" x14ac:dyDescent="0.2">
      <c r="A346" t="s">
        <v>93</v>
      </c>
      <c r="B346">
        <v>1630538</v>
      </c>
      <c r="C346">
        <v>1634388</v>
      </c>
      <c r="D346" t="s">
        <v>77</v>
      </c>
      <c r="E346">
        <v>0.56833333330000002</v>
      </c>
      <c r="F346">
        <v>0.72099999999999997</v>
      </c>
      <c r="G346">
        <v>0.35609000000000002</v>
      </c>
      <c r="H346">
        <v>0.25644137929999999</v>
      </c>
      <c r="I346">
        <v>0.8442083333</v>
      </c>
      <c r="J346">
        <v>0.81042307690000004</v>
      </c>
    </row>
    <row r="347" spans="1:10" x14ac:dyDescent="0.2">
      <c r="A347" t="s">
        <v>93</v>
      </c>
      <c r="B347">
        <v>1634388</v>
      </c>
      <c r="C347">
        <v>1658892</v>
      </c>
      <c r="D347" t="s">
        <v>76</v>
      </c>
      <c r="E347">
        <v>0.53461428570000002</v>
      </c>
      <c r="F347">
        <v>0.56863057849999998</v>
      </c>
      <c r="G347">
        <v>0.31410447759999999</v>
      </c>
      <c r="H347">
        <v>0.24299927539999999</v>
      </c>
      <c r="I347">
        <v>0.82347887320000002</v>
      </c>
      <c r="J347">
        <v>0.72627669900000003</v>
      </c>
    </row>
    <row r="348" spans="1:10" x14ac:dyDescent="0.2">
      <c r="A348" t="s">
        <v>93</v>
      </c>
      <c r="B348">
        <v>1658892</v>
      </c>
      <c r="C348">
        <v>1662773</v>
      </c>
      <c r="D348" t="s">
        <v>83</v>
      </c>
      <c r="E348" t="e">
        <f>#N/A</f>
        <v>#N/A</v>
      </c>
      <c r="F348">
        <v>0.77206249999999998</v>
      </c>
      <c r="G348">
        <v>0.31226111109999999</v>
      </c>
      <c r="H348">
        <v>0.35783962260000002</v>
      </c>
      <c r="I348">
        <v>0.95003174599999995</v>
      </c>
      <c r="J348">
        <v>0.89714285709999997</v>
      </c>
    </row>
    <row r="349" spans="1:10" x14ac:dyDescent="0.2">
      <c r="A349" t="s">
        <v>93</v>
      </c>
      <c r="B349">
        <v>1662773</v>
      </c>
      <c r="C349">
        <v>1663585</v>
      </c>
      <c r="D349" t="s">
        <v>76</v>
      </c>
      <c r="E349" t="e">
        <f>#N/A</f>
        <v>#N/A</v>
      </c>
      <c r="F349">
        <v>0.78959999999999997</v>
      </c>
      <c r="G349">
        <v>0.2535</v>
      </c>
      <c r="H349">
        <v>0.2576</v>
      </c>
      <c r="I349">
        <v>0.83799999999999997</v>
      </c>
      <c r="J349">
        <v>0.78925000000000001</v>
      </c>
    </row>
    <row r="350" spans="1:10" x14ac:dyDescent="0.2">
      <c r="A350" t="s">
        <v>93</v>
      </c>
      <c r="B350">
        <v>1663585</v>
      </c>
      <c r="C350">
        <v>1665185</v>
      </c>
      <c r="D350" t="s">
        <v>77</v>
      </c>
      <c r="E350">
        <v>0.65844999999999998</v>
      </c>
      <c r="F350">
        <v>0.80579999999999996</v>
      </c>
      <c r="G350">
        <v>0.27167999999999998</v>
      </c>
      <c r="H350">
        <v>0.28530666669999999</v>
      </c>
      <c r="I350">
        <v>0.91912499999999997</v>
      </c>
      <c r="J350">
        <v>0.89172727269999996</v>
      </c>
    </row>
    <row r="351" spans="1:10" x14ac:dyDescent="0.2">
      <c r="A351" t="s">
        <v>93</v>
      </c>
      <c r="B351">
        <v>1665185</v>
      </c>
      <c r="C351">
        <v>1682156</v>
      </c>
      <c r="D351" t="s">
        <v>76</v>
      </c>
      <c r="E351">
        <v>0.53246516850000003</v>
      </c>
      <c r="F351">
        <v>0.61154788729999998</v>
      </c>
      <c r="G351">
        <v>0.27194830510000001</v>
      </c>
      <c r="H351">
        <v>0.21880833329999999</v>
      </c>
      <c r="I351">
        <v>0.81179999999999997</v>
      </c>
      <c r="J351">
        <v>0.740672</v>
      </c>
    </row>
    <row r="352" spans="1:10" x14ac:dyDescent="0.2">
      <c r="A352" t="s">
        <v>93</v>
      </c>
      <c r="B352">
        <v>1682156</v>
      </c>
      <c r="C352">
        <v>1755893</v>
      </c>
      <c r="D352" t="s">
        <v>77</v>
      </c>
      <c r="E352">
        <v>0.54092019229999999</v>
      </c>
      <c r="F352">
        <v>0.5347356459</v>
      </c>
      <c r="G352">
        <v>0.3274861852</v>
      </c>
      <c r="H352">
        <v>0.2221049226</v>
      </c>
      <c r="I352">
        <v>0.86037226889999996</v>
      </c>
      <c r="J352">
        <v>0.72824850860000001</v>
      </c>
    </row>
    <row r="353" spans="1:10" x14ac:dyDescent="0.2">
      <c r="A353" t="s">
        <v>93</v>
      </c>
      <c r="B353">
        <v>1755893</v>
      </c>
      <c r="C353">
        <v>1779757</v>
      </c>
      <c r="D353" t="s">
        <v>76</v>
      </c>
      <c r="E353">
        <v>0.65510718560000003</v>
      </c>
      <c r="F353">
        <v>0.61515483869999998</v>
      </c>
      <c r="G353">
        <v>0.47761290319999999</v>
      </c>
      <c r="H353">
        <v>0.238333195</v>
      </c>
      <c r="I353">
        <v>0.86388837210000002</v>
      </c>
      <c r="J353">
        <v>0.76348792269999999</v>
      </c>
    </row>
    <row r="354" spans="1:10" x14ac:dyDescent="0.2">
      <c r="A354" t="s">
        <v>93</v>
      </c>
      <c r="B354">
        <v>1779757</v>
      </c>
      <c r="C354">
        <v>1782280</v>
      </c>
      <c r="D354" t="s">
        <v>83</v>
      </c>
      <c r="E354">
        <v>0.84721052630000004</v>
      </c>
      <c r="F354">
        <v>0.63180000000000003</v>
      </c>
      <c r="G354">
        <v>0.33045223880000002</v>
      </c>
      <c r="H354">
        <v>0.33128461539999998</v>
      </c>
      <c r="I354">
        <v>0.88440677970000003</v>
      </c>
      <c r="J354">
        <v>0.79836206899999995</v>
      </c>
    </row>
    <row r="355" spans="1:10" x14ac:dyDescent="0.2">
      <c r="A355" t="s">
        <v>93</v>
      </c>
      <c r="B355">
        <v>1782280</v>
      </c>
      <c r="C355">
        <v>1787439</v>
      </c>
      <c r="D355" t="s">
        <v>76</v>
      </c>
      <c r="E355">
        <v>0.67375757579999995</v>
      </c>
      <c r="F355">
        <v>0.6808787879</v>
      </c>
      <c r="G355">
        <v>0.48092307690000002</v>
      </c>
      <c r="H355">
        <v>0.17560500000000001</v>
      </c>
      <c r="I355">
        <v>0.88610526320000005</v>
      </c>
      <c r="J355">
        <v>0.77702702700000004</v>
      </c>
    </row>
    <row r="356" spans="1:10" x14ac:dyDescent="0.2">
      <c r="A356" t="s">
        <v>93</v>
      </c>
      <c r="B356">
        <v>1787439</v>
      </c>
      <c r="C356">
        <v>1799664</v>
      </c>
      <c r="D356" t="s">
        <v>84</v>
      </c>
      <c r="E356">
        <v>0.66435178569999997</v>
      </c>
      <c r="F356">
        <v>0.6080064516</v>
      </c>
      <c r="G356">
        <v>0.47875285709999998</v>
      </c>
      <c r="H356">
        <v>0.2094730769</v>
      </c>
      <c r="I356">
        <v>0.87690909090000002</v>
      </c>
      <c r="J356">
        <v>0.73789156629999997</v>
      </c>
    </row>
    <row r="357" spans="1:10" x14ac:dyDescent="0.2">
      <c r="A357" t="s">
        <v>93</v>
      </c>
      <c r="B357">
        <v>1799664</v>
      </c>
      <c r="C357">
        <v>1969079</v>
      </c>
      <c r="D357" t="s">
        <v>76</v>
      </c>
      <c r="E357">
        <v>0.61089318479999999</v>
      </c>
      <c r="F357">
        <v>0.60049617349999995</v>
      </c>
      <c r="G357">
        <v>0.64715200429999997</v>
      </c>
      <c r="H357">
        <v>0.57381344609999996</v>
      </c>
      <c r="I357">
        <v>0.77452176360000002</v>
      </c>
      <c r="J357">
        <v>0.71622964040000003</v>
      </c>
    </row>
    <row r="358" spans="1:10" x14ac:dyDescent="0.2">
      <c r="A358" t="s">
        <v>93</v>
      </c>
      <c r="B358">
        <v>1969079</v>
      </c>
      <c r="C358">
        <v>1981517</v>
      </c>
      <c r="D358" t="s">
        <v>84</v>
      </c>
      <c r="E358">
        <v>0.74618518519999999</v>
      </c>
      <c r="F358">
        <v>0.84730188679999996</v>
      </c>
      <c r="G358">
        <v>0.66120000000000001</v>
      </c>
      <c r="H358">
        <v>0.49498415839999999</v>
      </c>
      <c r="I358">
        <v>0.91226213590000005</v>
      </c>
      <c r="J358">
        <v>0.82029292929999997</v>
      </c>
    </row>
    <row r="359" spans="1:10" x14ac:dyDescent="0.2">
      <c r="A359" t="s">
        <v>93</v>
      </c>
      <c r="B359">
        <v>1981517</v>
      </c>
      <c r="C359">
        <v>2099537</v>
      </c>
      <c r="D359" t="s">
        <v>76</v>
      </c>
      <c r="E359">
        <v>0.67162380060000004</v>
      </c>
      <c r="F359">
        <v>0.69961047170000001</v>
      </c>
      <c r="G359">
        <v>0.61905396160000004</v>
      </c>
      <c r="H359">
        <v>0.51074475679999998</v>
      </c>
      <c r="I359">
        <v>0.82851172250000005</v>
      </c>
      <c r="J359">
        <v>0.74009591019999998</v>
      </c>
    </row>
    <row r="360" spans="1:10" x14ac:dyDescent="0.2">
      <c r="A360" t="s">
        <v>93</v>
      </c>
      <c r="B360">
        <v>2099537</v>
      </c>
      <c r="C360">
        <v>2817811</v>
      </c>
      <c r="D360" t="s">
        <v>91</v>
      </c>
      <c r="E360">
        <v>0.24602957189999999</v>
      </c>
      <c r="F360">
        <v>0.5514437137</v>
      </c>
      <c r="G360">
        <v>0.3533248578</v>
      </c>
      <c r="H360">
        <v>0.33831466570000002</v>
      </c>
      <c r="I360">
        <v>0.44417932329999998</v>
      </c>
      <c r="J360">
        <v>0.44185387949999999</v>
      </c>
    </row>
    <row r="361" spans="1:10" x14ac:dyDescent="0.2">
      <c r="A361" t="s">
        <v>93</v>
      </c>
      <c r="B361">
        <v>2817811</v>
      </c>
      <c r="C361">
        <v>2825763</v>
      </c>
      <c r="D361" t="s">
        <v>77</v>
      </c>
      <c r="E361">
        <v>0.65329594589999995</v>
      </c>
      <c r="F361">
        <v>4.5004651159999999E-2</v>
      </c>
      <c r="G361">
        <v>0.25541354170000002</v>
      </c>
      <c r="H361">
        <v>0.24730884959999999</v>
      </c>
      <c r="I361">
        <v>0.74281521740000001</v>
      </c>
      <c r="J361">
        <v>0.65156185570000003</v>
      </c>
    </row>
    <row r="362" spans="1:10" x14ac:dyDescent="0.2">
      <c r="A362" t="s">
        <v>93</v>
      </c>
      <c r="B362">
        <v>2825763</v>
      </c>
      <c r="C362">
        <v>2860329</v>
      </c>
      <c r="D362" t="s">
        <v>76</v>
      </c>
      <c r="E362">
        <v>0.50067619050000001</v>
      </c>
      <c r="F362">
        <v>0.40248461540000002</v>
      </c>
      <c r="G362">
        <v>0.40223765430000002</v>
      </c>
      <c r="H362">
        <v>0.25011499999999998</v>
      </c>
      <c r="I362">
        <v>0.79253289469999999</v>
      </c>
      <c r="J362">
        <v>0.69069314289999995</v>
      </c>
    </row>
    <row r="363" spans="1:10" x14ac:dyDescent="0.2">
      <c r="A363" t="s">
        <v>93</v>
      </c>
      <c r="B363">
        <v>2860329</v>
      </c>
      <c r="C363">
        <v>2869347</v>
      </c>
      <c r="D363" t="s">
        <v>77</v>
      </c>
      <c r="E363">
        <v>0.6090731707</v>
      </c>
      <c r="F363">
        <v>0.63828571430000003</v>
      </c>
      <c r="G363">
        <v>0.51858249999999995</v>
      </c>
      <c r="H363">
        <v>0.34906041669999999</v>
      </c>
      <c r="I363">
        <v>0.8723555556</v>
      </c>
      <c r="J363">
        <v>0.74192499999999995</v>
      </c>
    </row>
    <row r="364" spans="1:10" x14ac:dyDescent="0.2">
      <c r="A364" t="s">
        <v>93</v>
      </c>
      <c r="B364">
        <v>2869347</v>
      </c>
      <c r="C364">
        <v>2876512</v>
      </c>
      <c r="D364" t="s">
        <v>83</v>
      </c>
      <c r="E364">
        <v>0.81799999999999995</v>
      </c>
      <c r="F364">
        <v>0.57999999999999996</v>
      </c>
      <c r="G364">
        <v>0.38381428569999998</v>
      </c>
      <c r="H364">
        <v>0.27853732390000002</v>
      </c>
      <c r="I364">
        <v>0.92411538459999998</v>
      </c>
      <c r="J364">
        <v>0.77866666669999995</v>
      </c>
    </row>
    <row r="365" spans="1:10" x14ac:dyDescent="0.2">
      <c r="A365" t="s">
        <v>93</v>
      </c>
      <c r="B365">
        <v>2876512</v>
      </c>
      <c r="C365">
        <v>2900972</v>
      </c>
      <c r="D365" t="s">
        <v>76</v>
      </c>
      <c r="E365">
        <v>0.44944090910000001</v>
      </c>
      <c r="F365">
        <v>0.53912631580000003</v>
      </c>
      <c r="G365">
        <v>0.28349999999999997</v>
      </c>
      <c r="H365">
        <v>0.17430606060000001</v>
      </c>
      <c r="I365">
        <v>0.81417647059999998</v>
      </c>
      <c r="J365">
        <v>0.66629687500000001</v>
      </c>
    </row>
    <row r="366" spans="1:10" x14ac:dyDescent="0.2">
      <c r="A366" t="s">
        <v>93</v>
      </c>
      <c r="B366">
        <v>2900972</v>
      </c>
      <c r="C366">
        <v>2904824</v>
      </c>
      <c r="D366" t="s">
        <v>77</v>
      </c>
      <c r="E366">
        <v>0</v>
      </c>
      <c r="F366">
        <v>0.57820000000000005</v>
      </c>
      <c r="G366">
        <v>0.55000000000000004</v>
      </c>
      <c r="H366">
        <v>0.23769999999999999</v>
      </c>
      <c r="I366">
        <v>0.70774999999999999</v>
      </c>
      <c r="J366">
        <v>0.74099999999999999</v>
      </c>
    </row>
    <row r="367" spans="1:10" x14ac:dyDescent="0.2">
      <c r="A367" t="s">
        <v>93</v>
      </c>
      <c r="B367">
        <v>2904824</v>
      </c>
      <c r="C367">
        <v>2907757</v>
      </c>
      <c r="D367" t="s">
        <v>76</v>
      </c>
      <c r="E367">
        <v>0.1432142857</v>
      </c>
      <c r="F367">
        <v>0.4335</v>
      </c>
      <c r="G367" t="e">
        <f>#N/A</f>
        <v>#N/A</v>
      </c>
      <c r="H367">
        <v>0.18281249999999999</v>
      </c>
      <c r="I367">
        <v>0.88266666670000005</v>
      </c>
      <c r="J367">
        <v>0.79487857139999996</v>
      </c>
    </row>
    <row r="368" spans="1:10" x14ac:dyDescent="0.2">
      <c r="A368" t="s">
        <v>93</v>
      </c>
      <c r="B368">
        <v>2907757</v>
      </c>
      <c r="C368">
        <v>2909807</v>
      </c>
      <c r="D368" t="s">
        <v>77</v>
      </c>
      <c r="E368" t="e">
        <f>#N/A</f>
        <v>#N/A</v>
      </c>
      <c r="F368" t="e">
        <f>#N/A</f>
        <v>#N/A</v>
      </c>
      <c r="G368">
        <v>0.26572777780000001</v>
      </c>
      <c r="H368">
        <v>0.233875</v>
      </c>
      <c r="I368">
        <v>0.78300000000000003</v>
      </c>
      <c r="J368">
        <v>0.77080000000000004</v>
      </c>
    </row>
    <row r="369" spans="1:10" x14ac:dyDescent="0.2">
      <c r="A369" t="s">
        <v>93</v>
      </c>
      <c r="B369">
        <v>2909807</v>
      </c>
      <c r="C369">
        <v>2955856</v>
      </c>
      <c r="D369" t="s">
        <v>76</v>
      </c>
      <c r="E369">
        <v>0.51403389830000001</v>
      </c>
      <c r="F369">
        <v>0.52555044250000005</v>
      </c>
      <c r="G369">
        <v>0.30495276380000003</v>
      </c>
      <c r="H369">
        <v>0.20512482269999999</v>
      </c>
      <c r="I369">
        <v>0.83548631179999999</v>
      </c>
      <c r="J369">
        <v>0.71903167420000003</v>
      </c>
    </row>
    <row r="370" spans="1:10" x14ac:dyDescent="0.2">
      <c r="A370" t="s">
        <v>93</v>
      </c>
      <c r="B370">
        <v>2955856</v>
      </c>
      <c r="C370">
        <v>2957090</v>
      </c>
      <c r="D370" t="s">
        <v>77</v>
      </c>
      <c r="E370">
        <v>0.317</v>
      </c>
      <c r="F370">
        <v>0.29375000000000001</v>
      </c>
      <c r="G370">
        <v>0.31440000000000001</v>
      </c>
      <c r="H370">
        <v>0.1545</v>
      </c>
      <c r="I370">
        <v>0.69099999999999995</v>
      </c>
      <c r="J370">
        <v>0.56220000000000003</v>
      </c>
    </row>
    <row r="371" spans="1:10" x14ac:dyDescent="0.2">
      <c r="A371" t="s">
        <v>93</v>
      </c>
      <c r="B371">
        <v>2957090</v>
      </c>
      <c r="C371">
        <v>2962147</v>
      </c>
      <c r="D371" t="s">
        <v>77</v>
      </c>
      <c r="E371">
        <v>0.46497692309999999</v>
      </c>
      <c r="F371">
        <v>0.50954615380000001</v>
      </c>
      <c r="G371">
        <v>0.38039285709999998</v>
      </c>
      <c r="H371">
        <v>0.28646176470000001</v>
      </c>
      <c r="I371">
        <v>0.83556249999999999</v>
      </c>
      <c r="J371">
        <v>0.75008571430000004</v>
      </c>
    </row>
    <row r="372" spans="1:10" x14ac:dyDescent="0.2">
      <c r="A372" t="s">
        <v>93</v>
      </c>
      <c r="B372">
        <v>2962147</v>
      </c>
      <c r="C372">
        <v>3069165</v>
      </c>
      <c r="D372" t="s">
        <v>76</v>
      </c>
      <c r="E372">
        <v>0.47613895579999999</v>
      </c>
      <c r="F372">
        <v>0.55083058250000005</v>
      </c>
      <c r="G372">
        <v>0.26349424659999998</v>
      </c>
      <c r="H372">
        <v>0.20515733080000001</v>
      </c>
      <c r="I372">
        <v>0.8103820961</v>
      </c>
      <c r="J372">
        <v>0.72232812499999999</v>
      </c>
    </row>
    <row r="373" spans="1:10" x14ac:dyDescent="0.2">
      <c r="A373" t="s">
        <v>93</v>
      </c>
      <c r="B373">
        <v>3069165</v>
      </c>
      <c r="C373">
        <v>3102244</v>
      </c>
      <c r="D373" t="s">
        <v>82</v>
      </c>
      <c r="E373">
        <v>0.39140833330000002</v>
      </c>
      <c r="F373">
        <v>0.52236764710000005</v>
      </c>
      <c r="G373">
        <v>0.30948145160000001</v>
      </c>
      <c r="H373">
        <v>0.24673</v>
      </c>
      <c r="I373">
        <v>0.83693984960000001</v>
      </c>
      <c r="J373">
        <v>0.72445132739999996</v>
      </c>
    </row>
    <row r="374" spans="1:10" x14ac:dyDescent="0.2">
      <c r="A374" t="s">
        <v>93</v>
      </c>
      <c r="B374">
        <v>3102244</v>
      </c>
      <c r="C374">
        <v>3271404</v>
      </c>
      <c r="D374" t="s">
        <v>84</v>
      </c>
      <c r="E374">
        <v>0.70360102560000004</v>
      </c>
      <c r="F374">
        <v>0.74118993339999995</v>
      </c>
      <c r="G374">
        <v>0.39371045030000001</v>
      </c>
      <c r="H374">
        <v>0.31577565079999997</v>
      </c>
      <c r="I374">
        <v>0.92038356909999997</v>
      </c>
      <c r="J374">
        <v>0.85605169969999995</v>
      </c>
    </row>
    <row r="375" spans="1:10" x14ac:dyDescent="0.2">
      <c r="A375" t="s">
        <v>93</v>
      </c>
      <c r="B375">
        <v>3271404</v>
      </c>
      <c r="C375">
        <v>3277915</v>
      </c>
      <c r="D375" t="s">
        <v>90</v>
      </c>
      <c r="E375">
        <v>0.73111111110000004</v>
      </c>
      <c r="F375">
        <v>0.747</v>
      </c>
      <c r="G375">
        <v>0.2651166667</v>
      </c>
      <c r="H375">
        <v>0.33322222219999997</v>
      </c>
      <c r="I375">
        <v>0.80910000000000004</v>
      </c>
      <c r="J375">
        <v>0.85562499999999997</v>
      </c>
    </row>
    <row r="376" spans="1:10" x14ac:dyDescent="0.2">
      <c r="A376" t="s">
        <v>93</v>
      </c>
      <c r="B376">
        <v>3277915</v>
      </c>
      <c r="C376">
        <v>3371795</v>
      </c>
      <c r="D376" t="s">
        <v>82</v>
      </c>
      <c r="E376">
        <v>0.69835999999999998</v>
      </c>
      <c r="F376">
        <v>0.69893898310000002</v>
      </c>
      <c r="G376">
        <v>0.299453211</v>
      </c>
      <c r="H376">
        <v>0.2715525547</v>
      </c>
      <c r="I376">
        <v>0.86555414009999998</v>
      </c>
      <c r="J376">
        <v>0.80015000000000003</v>
      </c>
    </row>
    <row r="377" spans="1:10" x14ac:dyDescent="0.2">
      <c r="A377" t="s">
        <v>93</v>
      </c>
      <c r="B377">
        <v>3371795</v>
      </c>
      <c r="C377">
        <v>3421271</v>
      </c>
      <c r="D377" t="s">
        <v>76</v>
      </c>
      <c r="E377">
        <v>0.530775</v>
      </c>
      <c r="F377">
        <v>0.6265303887</v>
      </c>
      <c r="G377">
        <v>0.27026041670000001</v>
      </c>
      <c r="H377">
        <v>0.23982146600000001</v>
      </c>
      <c r="I377">
        <v>0.82481295340000005</v>
      </c>
      <c r="J377">
        <v>0.7379678261</v>
      </c>
    </row>
    <row r="378" spans="1:10" x14ac:dyDescent="0.2">
      <c r="A378" t="s">
        <v>93</v>
      </c>
      <c r="B378">
        <v>3421271</v>
      </c>
      <c r="C378">
        <v>3436747</v>
      </c>
      <c r="D378" t="s">
        <v>84</v>
      </c>
      <c r="E378">
        <v>0.79188888889999998</v>
      </c>
      <c r="F378">
        <v>0.79371616160000003</v>
      </c>
      <c r="G378">
        <v>0.49461724140000002</v>
      </c>
      <c r="H378">
        <v>0.42536615379999998</v>
      </c>
      <c r="I378">
        <v>0.87422222220000001</v>
      </c>
      <c r="J378">
        <v>0.81673809519999996</v>
      </c>
    </row>
    <row r="379" spans="1:10" x14ac:dyDescent="0.2">
      <c r="A379" t="s">
        <v>93</v>
      </c>
      <c r="B379">
        <v>3436747</v>
      </c>
      <c r="C379">
        <v>3448003</v>
      </c>
      <c r="D379" t="s">
        <v>82</v>
      </c>
      <c r="E379">
        <v>0.93333333330000001</v>
      </c>
      <c r="F379">
        <v>0.57584615380000004</v>
      </c>
      <c r="G379">
        <v>0.41087499999999999</v>
      </c>
      <c r="H379">
        <v>0.1517333333</v>
      </c>
      <c r="I379">
        <v>0.87514285709999995</v>
      </c>
      <c r="J379">
        <v>0.68149999999999999</v>
      </c>
    </row>
    <row r="380" spans="1:10" x14ac:dyDescent="0.2">
      <c r="A380" t="s">
        <v>93</v>
      </c>
      <c r="B380">
        <v>3448003</v>
      </c>
      <c r="C380">
        <v>3616871</v>
      </c>
      <c r="D380" t="s">
        <v>76</v>
      </c>
      <c r="E380">
        <v>0.60637472830000005</v>
      </c>
      <c r="F380">
        <v>0.62471493899999997</v>
      </c>
      <c r="G380">
        <v>0.28701683169999997</v>
      </c>
      <c r="H380">
        <v>0.2608359435</v>
      </c>
      <c r="I380">
        <v>0.81938897440000003</v>
      </c>
      <c r="J380">
        <v>0.76062982710000004</v>
      </c>
    </row>
    <row r="381" spans="1:10" x14ac:dyDescent="0.2">
      <c r="A381" t="s">
        <v>93</v>
      </c>
      <c r="B381">
        <v>3616871</v>
      </c>
      <c r="C381">
        <v>3699683</v>
      </c>
      <c r="D381" t="s">
        <v>92</v>
      </c>
      <c r="E381">
        <v>0.40150000000000002</v>
      </c>
      <c r="F381" t="e">
        <f>#N/A</f>
        <v>#N/A</v>
      </c>
      <c r="G381">
        <v>0.193745</v>
      </c>
      <c r="H381">
        <v>0.25863999999999998</v>
      </c>
      <c r="I381">
        <v>0.72708333329999997</v>
      </c>
      <c r="J381">
        <v>0.79258333329999997</v>
      </c>
    </row>
    <row r="382" spans="1:10" x14ac:dyDescent="0.2">
      <c r="A382" t="s">
        <v>93</v>
      </c>
      <c r="B382">
        <v>3699683</v>
      </c>
      <c r="C382">
        <v>3903531</v>
      </c>
      <c r="D382" t="s">
        <v>82</v>
      </c>
      <c r="E382">
        <v>0.61955178570000002</v>
      </c>
      <c r="F382">
        <v>0.57745238099999996</v>
      </c>
      <c r="G382">
        <v>0.26236235289999998</v>
      </c>
      <c r="H382">
        <v>0.25064801219999999</v>
      </c>
      <c r="I382">
        <v>0.72927881360000002</v>
      </c>
      <c r="J382">
        <v>0.71065629919999995</v>
      </c>
    </row>
    <row r="383" spans="1:10" x14ac:dyDescent="0.2">
      <c r="A383" t="s">
        <v>93</v>
      </c>
      <c r="B383">
        <v>3903531</v>
      </c>
      <c r="C383">
        <v>3943532</v>
      </c>
      <c r="D383" t="s">
        <v>76</v>
      </c>
      <c r="E383">
        <v>0.54963913040000001</v>
      </c>
      <c r="F383">
        <v>0.60332424240000004</v>
      </c>
      <c r="G383">
        <v>0.26255247520000002</v>
      </c>
      <c r="H383">
        <v>0.21107600000000001</v>
      </c>
      <c r="I383">
        <v>0.78625641030000004</v>
      </c>
      <c r="J383">
        <v>0.67400000000000004</v>
      </c>
    </row>
    <row r="384" spans="1:10" x14ac:dyDescent="0.2">
      <c r="A384" t="s">
        <v>93</v>
      </c>
      <c r="B384">
        <v>3943532</v>
      </c>
      <c r="C384">
        <v>3946805</v>
      </c>
      <c r="D384" t="s">
        <v>77</v>
      </c>
      <c r="E384">
        <v>0.42899999999999999</v>
      </c>
      <c r="F384">
        <v>0.28599999999999998</v>
      </c>
      <c r="G384">
        <v>0.19834285709999999</v>
      </c>
      <c r="H384">
        <v>0.21412500000000001</v>
      </c>
      <c r="I384">
        <v>0.67900000000000005</v>
      </c>
      <c r="J384">
        <v>0.43874999999999997</v>
      </c>
    </row>
    <row r="385" spans="1:10" x14ac:dyDescent="0.2">
      <c r="A385" t="s">
        <v>93</v>
      </c>
      <c r="B385">
        <v>3946805</v>
      </c>
      <c r="C385">
        <v>3948059</v>
      </c>
      <c r="D385" t="s">
        <v>77</v>
      </c>
      <c r="E385">
        <v>0.74175000000000002</v>
      </c>
      <c r="F385" t="e">
        <f>#N/A</f>
        <v>#N/A</v>
      </c>
      <c r="G385">
        <v>0.37633333330000002</v>
      </c>
      <c r="H385">
        <v>0.2765888889</v>
      </c>
      <c r="I385">
        <v>0.88571428569999999</v>
      </c>
      <c r="J385">
        <v>0.68766666669999998</v>
      </c>
    </row>
    <row r="386" spans="1:10" x14ac:dyDescent="0.2">
      <c r="A386" t="s">
        <v>93</v>
      </c>
      <c r="B386">
        <v>3948059</v>
      </c>
      <c r="C386">
        <v>3959672</v>
      </c>
      <c r="D386" t="s">
        <v>76</v>
      </c>
      <c r="E386">
        <v>0.36987500000000001</v>
      </c>
      <c r="F386">
        <v>0.61211904760000002</v>
      </c>
      <c r="G386">
        <v>0.32048837209999997</v>
      </c>
      <c r="H386">
        <v>0.21957179490000001</v>
      </c>
      <c r="I386">
        <v>0.7826530612</v>
      </c>
      <c r="J386">
        <v>0.6992365854</v>
      </c>
    </row>
    <row r="387" spans="1:10" x14ac:dyDescent="0.2">
      <c r="A387" t="s">
        <v>93</v>
      </c>
      <c r="B387">
        <v>3959672</v>
      </c>
      <c r="C387">
        <v>3961776</v>
      </c>
      <c r="D387" t="s">
        <v>77</v>
      </c>
      <c r="E387" t="e">
        <f>#N/A</f>
        <v>#N/A</v>
      </c>
      <c r="F387">
        <v>1</v>
      </c>
      <c r="G387">
        <v>0.7</v>
      </c>
      <c r="H387">
        <v>0.2</v>
      </c>
      <c r="I387" t="e">
        <f>#N/A</f>
        <v>#N/A</v>
      </c>
      <c r="J387" t="e">
        <f>#N/A</f>
        <v>#N/A</v>
      </c>
    </row>
    <row r="388" spans="1:10" x14ac:dyDescent="0.2">
      <c r="A388" t="s">
        <v>93</v>
      </c>
      <c r="B388">
        <v>3961776</v>
      </c>
      <c r="C388">
        <v>3981870</v>
      </c>
      <c r="D388" t="s">
        <v>76</v>
      </c>
      <c r="E388">
        <v>0.55659999999999998</v>
      </c>
      <c r="F388">
        <v>0.67653333329999998</v>
      </c>
      <c r="G388">
        <v>0.3195422222</v>
      </c>
      <c r="H388">
        <v>0.20780370370000001</v>
      </c>
      <c r="I388">
        <v>0.81125000000000003</v>
      </c>
      <c r="J388">
        <v>0.68916279069999997</v>
      </c>
    </row>
    <row r="389" spans="1:10" x14ac:dyDescent="0.2">
      <c r="A389" t="s">
        <v>93</v>
      </c>
      <c r="B389">
        <v>3981870</v>
      </c>
      <c r="C389">
        <v>3983236</v>
      </c>
      <c r="D389" t="s">
        <v>77</v>
      </c>
      <c r="E389">
        <v>0.8</v>
      </c>
      <c r="F389" t="e">
        <f>#N/A</f>
        <v>#N/A</v>
      </c>
      <c r="G389">
        <v>0.3155</v>
      </c>
      <c r="H389">
        <v>0.2943333333</v>
      </c>
      <c r="I389">
        <v>0.83650000000000002</v>
      </c>
      <c r="J389">
        <v>0.91300000000000003</v>
      </c>
    </row>
    <row r="390" spans="1:10" x14ac:dyDescent="0.2">
      <c r="A390" t="s">
        <v>93</v>
      </c>
      <c r="B390">
        <v>3983236</v>
      </c>
      <c r="C390">
        <v>3993446</v>
      </c>
      <c r="D390" t="s">
        <v>76</v>
      </c>
      <c r="E390">
        <v>0.63939999999999997</v>
      </c>
      <c r="F390">
        <v>0.50642857139999997</v>
      </c>
      <c r="G390">
        <v>0.3105482759</v>
      </c>
      <c r="H390">
        <v>0.25448235289999999</v>
      </c>
      <c r="I390">
        <v>0.81084374999999997</v>
      </c>
      <c r="J390">
        <v>0.74870370369999995</v>
      </c>
    </row>
    <row r="391" spans="1:10" x14ac:dyDescent="0.2">
      <c r="A391" t="s">
        <v>93</v>
      </c>
      <c r="B391">
        <v>3993446</v>
      </c>
      <c r="C391">
        <v>3996350</v>
      </c>
      <c r="D391" t="s">
        <v>77</v>
      </c>
      <c r="E391">
        <v>0.5</v>
      </c>
      <c r="F391" t="e">
        <f>#N/A</f>
        <v>#N/A</v>
      </c>
      <c r="G391">
        <v>0.18640000000000001</v>
      </c>
      <c r="H391">
        <v>0.1854111111</v>
      </c>
      <c r="I391">
        <v>0.84881818180000002</v>
      </c>
      <c r="J391">
        <v>0.72933333330000005</v>
      </c>
    </row>
    <row r="392" spans="1:10" x14ac:dyDescent="0.2">
      <c r="A392" t="s">
        <v>93</v>
      </c>
      <c r="B392">
        <v>3996350</v>
      </c>
      <c r="C392">
        <v>4020781</v>
      </c>
      <c r="D392" t="s">
        <v>76</v>
      </c>
      <c r="E392">
        <v>0.54862777780000005</v>
      </c>
      <c r="F392">
        <v>0.58744687500000003</v>
      </c>
      <c r="G392">
        <v>0.27444791670000002</v>
      </c>
      <c r="H392">
        <v>0.22558725490000001</v>
      </c>
      <c r="I392">
        <v>0.79907142860000002</v>
      </c>
      <c r="J392">
        <v>0.70040138890000003</v>
      </c>
    </row>
    <row r="393" spans="1:10" x14ac:dyDescent="0.2">
      <c r="A393" t="s">
        <v>93</v>
      </c>
      <c r="B393">
        <v>4020781</v>
      </c>
      <c r="C393">
        <v>4023620</v>
      </c>
      <c r="D393" t="s">
        <v>83</v>
      </c>
      <c r="E393" t="e">
        <f>#N/A</f>
        <v>#N/A</v>
      </c>
      <c r="F393" t="e">
        <f>#N/A</f>
        <v>#N/A</v>
      </c>
      <c r="G393">
        <v>0.29953200000000002</v>
      </c>
      <c r="H393">
        <v>0.30427368420000001</v>
      </c>
      <c r="I393">
        <v>0.93078571430000001</v>
      </c>
      <c r="J393">
        <v>0.94307142860000004</v>
      </c>
    </row>
    <row r="394" spans="1:10" x14ac:dyDescent="0.2">
      <c r="A394" t="s">
        <v>93</v>
      </c>
      <c r="B394">
        <v>4023620</v>
      </c>
      <c r="C394">
        <v>4035909</v>
      </c>
      <c r="D394" t="s">
        <v>77</v>
      </c>
      <c r="E394">
        <v>0.81867346939999996</v>
      </c>
      <c r="F394">
        <v>0.73105405410000002</v>
      </c>
      <c r="G394">
        <v>0.37581553400000001</v>
      </c>
      <c r="H394">
        <v>0.32887045450000002</v>
      </c>
      <c r="I394">
        <v>0.87270093459999998</v>
      </c>
      <c r="J394">
        <v>0.85239506170000001</v>
      </c>
    </row>
    <row r="395" spans="1:10" x14ac:dyDescent="0.2">
      <c r="A395" t="s">
        <v>93</v>
      </c>
      <c r="B395">
        <v>4035909</v>
      </c>
      <c r="C395">
        <v>4086229</v>
      </c>
      <c r="D395" t="s">
        <v>76</v>
      </c>
      <c r="E395">
        <v>0.50214285709999995</v>
      </c>
      <c r="F395">
        <v>0.49881818179999998</v>
      </c>
      <c r="G395">
        <v>0.25567956990000001</v>
      </c>
      <c r="H395">
        <v>0.22991610169999999</v>
      </c>
      <c r="I395">
        <v>0.79737478989999999</v>
      </c>
      <c r="J395">
        <v>0.7154456522</v>
      </c>
    </row>
    <row r="396" spans="1:10" x14ac:dyDescent="0.2">
      <c r="A396" t="s">
        <v>93</v>
      </c>
      <c r="B396">
        <v>4086229</v>
      </c>
      <c r="C396">
        <v>4358753</v>
      </c>
      <c r="D396" t="s">
        <v>84</v>
      </c>
      <c r="E396">
        <v>0.65175574709999995</v>
      </c>
      <c r="F396">
        <v>0.65373970589999997</v>
      </c>
      <c r="G396">
        <v>0.3709558946</v>
      </c>
      <c r="H396">
        <v>0.3187793049</v>
      </c>
      <c r="I396">
        <v>0.87515131739999996</v>
      </c>
      <c r="J396">
        <v>0.81049476639999996</v>
      </c>
    </row>
    <row r="397" spans="1:10" x14ac:dyDescent="0.2">
      <c r="A397" t="s">
        <v>93</v>
      </c>
      <c r="B397">
        <v>4358753</v>
      </c>
      <c r="C397">
        <v>4374370</v>
      </c>
      <c r="D397" t="s">
        <v>76</v>
      </c>
      <c r="E397">
        <v>0.70988095240000004</v>
      </c>
      <c r="F397">
        <v>0.69199999999999995</v>
      </c>
      <c r="G397">
        <v>0.24191621620000001</v>
      </c>
      <c r="H397">
        <v>0.27327600000000002</v>
      </c>
      <c r="I397">
        <v>0.83921153849999996</v>
      </c>
      <c r="J397">
        <v>0.78438095240000005</v>
      </c>
    </row>
    <row r="398" spans="1:10" x14ac:dyDescent="0.2">
      <c r="A398" t="s">
        <v>93</v>
      </c>
      <c r="B398">
        <v>4374370</v>
      </c>
      <c r="C398">
        <v>4376964</v>
      </c>
      <c r="D398" t="s">
        <v>84</v>
      </c>
      <c r="E398" t="e">
        <f>#N/A</f>
        <v>#N/A</v>
      </c>
      <c r="F398" t="e">
        <f>#N/A</f>
        <v>#N/A</v>
      </c>
      <c r="G398">
        <v>0.29392307690000002</v>
      </c>
      <c r="H398">
        <v>0.33636315789999999</v>
      </c>
      <c r="I398">
        <v>0.87793750000000004</v>
      </c>
      <c r="J398">
        <v>0.875</v>
      </c>
    </row>
    <row r="399" spans="1:10" x14ac:dyDescent="0.2">
      <c r="A399" t="s">
        <v>93</v>
      </c>
      <c r="B399">
        <v>4376964</v>
      </c>
      <c r="C399">
        <v>4377796</v>
      </c>
      <c r="D399" t="s">
        <v>77</v>
      </c>
      <c r="E399">
        <v>0.82050000000000001</v>
      </c>
      <c r="F399" t="e">
        <f>#N/A</f>
        <v>#N/A</v>
      </c>
      <c r="G399">
        <v>0.35520000000000002</v>
      </c>
      <c r="H399">
        <v>0.35</v>
      </c>
      <c r="I399">
        <v>0.97424999999999995</v>
      </c>
      <c r="J399">
        <v>1</v>
      </c>
    </row>
    <row r="400" spans="1:10" x14ac:dyDescent="0.2">
      <c r="A400" t="s">
        <v>93</v>
      </c>
      <c r="B400">
        <v>4377796</v>
      </c>
      <c r="C400">
        <v>4526458</v>
      </c>
      <c r="D400" t="s">
        <v>76</v>
      </c>
      <c r="E400">
        <v>0.56849672799999995</v>
      </c>
      <c r="F400">
        <v>0.52727358489999998</v>
      </c>
      <c r="G400">
        <v>0.259785133</v>
      </c>
      <c r="H400">
        <v>0.24441771430000001</v>
      </c>
      <c r="I400">
        <v>0.76733589359999999</v>
      </c>
      <c r="J400">
        <v>0.70427046550000005</v>
      </c>
    </row>
    <row r="401" spans="1:10" x14ac:dyDescent="0.2">
      <c r="A401" t="s">
        <v>93</v>
      </c>
      <c r="B401">
        <v>4526458</v>
      </c>
      <c r="C401">
        <v>4551414</v>
      </c>
      <c r="D401" t="s">
        <v>77</v>
      </c>
      <c r="E401">
        <v>0.46982291669999998</v>
      </c>
      <c r="F401">
        <v>0.47071000000000002</v>
      </c>
      <c r="G401">
        <v>0.28755471700000002</v>
      </c>
      <c r="H401">
        <v>0.26750057799999999</v>
      </c>
      <c r="I401">
        <v>0.75455555559999998</v>
      </c>
      <c r="J401">
        <v>0.6760434783</v>
      </c>
    </row>
    <row r="402" spans="1:10" x14ac:dyDescent="0.2">
      <c r="A402" t="s">
        <v>93</v>
      </c>
      <c r="B402">
        <v>4551414</v>
      </c>
      <c r="C402">
        <v>4662667</v>
      </c>
      <c r="D402" t="s">
        <v>76</v>
      </c>
      <c r="E402">
        <v>0.59613790609999995</v>
      </c>
      <c r="F402">
        <v>0.45082</v>
      </c>
      <c r="G402">
        <v>0.26755981309999999</v>
      </c>
      <c r="H402">
        <v>0.25482762040000001</v>
      </c>
      <c r="I402">
        <v>0.7779444767</v>
      </c>
      <c r="J402">
        <v>0.71933308039999999</v>
      </c>
    </row>
    <row r="403" spans="1:10" x14ac:dyDescent="0.2">
      <c r="A403" t="s">
        <v>93</v>
      </c>
      <c r="B403">
        <v>4662667</v>
      </c>
      <c r="C403">
        <v>4699720</v>
      </c>
      <c r="D403" t="s">
        <v>82</v>
      </c>
      <c r="E403">
        <v>0.55118378379999999</v>
      </c>
      <c r="F403">
        <v>0.48166666670000002</v>
      </c>
      <c r="G403">
        <v>0.30712052979999999</v>
      </c>
      <c r="H403">
        <v>0.28088544300000001</v>
      </c>
      <c r="I403">
        <v>0.79149999999999998</v>
      </c>
      <c r="J403">
        <v>0.71166907889999997</v>
      </c>
    </row>
    <row r="404" spans="1:10" x14ac:dyDescent="0.2">
      <c r="A404" t="s">
        <v>93</v>
      </c>
      <c r="B404">
        <v>4699720</v>
      </c>
      <c r="C404">
        <v>4924998</v>
      </c>
      <c r="D404" t="s">
        <v>82</v>
      </c>
      <c r="E404">
        <v>0.64362477480000002</v>
      </c>
      <c r="F404">
        <v>0.48695500000000003</v>
      </c>
      <c r="G404">
        <v>0.24557341769999999</v>
      </c>
      <c r="H404">
        <v>0.2259278626</v>
      </c>
      <c r="I404">
        <v>0.78281836010000005</v>
      </c>
      <c r="J404">
        <v>0.74948810070000005</v>
      </c>
    </row>
    <row r="405" spans="1:10" x14ac:dyDescent="0.2">
      <c r="A405" t="s">
        <v>93</v>
      </c>
      <c r="B405">
        <v>4924998</v>
      </c>
      <c r="C405">
        <v>4974093</v>
      </c>
      <c r="D405" t="s">
        <v>76</v>
      </c>
      <c r="E405">
        <v>0.59959891300000001</v>
      </c>
      <c r="F405">
        <v>0.45238</v>
      </c>
      <c r="G405">
        <v>0.24648153850000001</v>
      </c>
      <c r="H405">
        <v>0.23689708030000001</v>
      </c>
      <c r="I405">
        <v>0.80928873239999999</v>
      </c>
      <c r="J405">
        <v>0.7190888446</v>
      </c>
    </row>
    <row r="406" spans="1:10" x14ac:dyDescent="0.2">
      <c r="A406" t="s">
        <v>93</v>
      </c>
      <c r="B406">
        <v>4974093</v>
      </c>
      <c r="C406">
        <v>5419772</v>
      </c>
      <c r="D406" t="s">
        <v>84</v>
      </c>
      <c r="E406">
        <v>0.72027411419999998</v>
      </c>
      <c r="F406">
        <v>0.72566666670000002</v>
      </c>
      <c r="G406">
        <v>0.36753568640000001</v>
      </c>
      <c r="H406">
        <v>0.34156887270000003</v>
      </c>
      <c r="I406">
        <v>0.88007106980000005</v>
      </c>
      <c r="J406">
        <v>0.83598996390000002</v>
      </c>
    </row>
    <row r="407" spans="1:10" x14ac:dyDescent="0.2">
      <c r="A407" t="s">
        <v>93</v>
      </c>
      <c r="B407">
        <v>5419772</v>
      </c>
      <c r="C407">
        <v>5593325</v>
      </c>
      <c r="D407" t="s">
        <v>82</v>
      </c>
      <c r="E407">
        <v>0.60878175680000002</v>
      </c>
      <c r="F407" t="e">
        <f>#N/A</f>
        <v>#N/A</v>
      </c>
      <c r="G407">
        <v>0.33046260869999999</v>
      </c>
      <c r="H407">
        <v>0.28089664310000001</v>
      </c>
      <c r="I407">
        <v>0.83414634580000002</v>
      </c>
      <c r="J407">
        <v>0.75637026480000003</v>
      </c>
    </row>
    <row r="408" spans="1:10" x14ac:dyDescent="0.2">
      <c r="A408" t="s">
        <v>93</v>
      </c>
      <c r="B408">
        <v>5593325</v>
      </c>
      <c r="C408">
        <v>5699702</v>
      </c>
      <c r="D408" t="s">
        <v>76</v>
      </c>
      <c r="E408">
        <v>0.56609970330000003</v>
      </c>
      <c r="F408">
        <v>0.53399554459999998</v>
      </c>
      <c r="G408">
        <v>0.28938983359999998</v>
      </c>
      <c r="H408">
        <v>0.24002313920000001</v>
      </c>
      <c r="I408">
        <v>0.81989250000000002</v>
      </c>
      <c r="J408">
        <v>0.73369185609999998</v>
      </c>
    </row>
    <row r="409" spans="1:10" x14ac:dyDescent="0.2">
      <c r="A409" t="s">
        <v>93</v>
      </c>
      <c r="B409">
        <v>5699702</v>
      </c>
      <c r="C409">
        <v>5704320</v>
      </c>
      <c r="D409" t="s">
        <v>77</v>
      </c>
      <c r="E409">
        <v>0.51943846149999995</v>
      </c>
      <c r="F409">
        <v>0.62251875000000001</v>
      </c>
      <c r="G409">
        <v>0.36006571430000001</v>
      </c>
      <c r="H409">
        <v>0.34014166670000001</v>
      </c>
      <c r="I409">
        <v>0.83895555560000001</v>
      </c>
      <c r="J409">
        <v>0.73464750000000001</v>
      </c>
    </row>
    <row r="410" spans="1:10" x14ac:dyDescent="0.2">
      <c r="A410" t="s">
        <v>93</v>
      </c>
      <c r="B410">
        <v>5704320</v>
      </c>
      <c r="C410">
        <v>5705560</v>
      </c>
      <c r="D410" t="s">
        <v>77</v>
      </c>
      <c r="E410">
        <v>0.42280000000000001</v>
      </c>
      <c r="F410">
        <v>0</v>
      </c>
      <c r="G410">
        <v>0.35716666670000002</v>
      </c>
      <c r="H410">
        <v>0.21376999999999999</v>
      </c>
      <c r="I410">
        <v>0.74950000000000006</v>
      </c>
      <c r="J410">
        <v>0.71855555559999995</v>
      </c>
    </row>
    <row r="411" spans="1:10" x14ac:dyDescent="0.2">
      <c r="A411" t="s">
        <v>93</v>
      </c>
      <c r="B411">
        <v>5705560</v>
      </c>
      <c r="C411">
        <v>5718045</v>
      </c>
      <c r="D411" t="s">
        <v>76</v>
      </c>
      <c r="E411">
        <v>0.60186842110000005</v>
      </c>
      <c r="F411">
        <v>0.57445416670000005</v>
      </c>
      <c r="G411">
        <v>0.37235795449999998</v>
      </c>
      <c r="H411">
        <v>0.32160333330000002</v>
      </c>
      <c r="I411">
        <v>0.86681382979999999</v>
      </c>
      <c r="J411">
        <v>0.74845882350000004</v>
      </c>
    </row>
    <row r="412" spans="1:10" x14ac:dyDescent="0.2">
      <c r="A412" t="s">
        <v>93</v>
      </c>
      <c r="B412">
        <v>5718045</v>
      </c>
      <c r="C412">
        <v>5720181</v>
      </c>
      <c r="D412" t="s">
        <v>77</v>
      </c>
      <c r="E412">
        <v>0.76</v>
      </c>
      <c r="F412">
        <v>0.72699999999999998</v>
      </c>
      <c r="G412">
        <v>0.33288333329999997</v>
      </c>
      <c r="H412">
        <v>0.35528823529999998</v>
      </c>
      <c r="I412">
        <v>0.90071428570000001</v>
      </c>
      <c r="J412">
        <v>0.82427272730000001</v>
      </c>
    </row>
    <row r="413" spans="1:10" x14ac:dyDescent="0.2">
      <c r="A413" t="s">
        <v>93</v>
      </c>
      <c r="B413">
        <v>5720181</v>
      </c>
      <c r="C413">
        <v>5737307</v>
      </c>
      <c r="D413" t="s">
        <v>76</v>
      </c>
      <c r="E413">
        <v>0.53262187500000002</v>
      </c>
      <c r="F413">
        <v>0.55593000000000004</v>
      </c>
      <c r="G413">
        <v>0.25419807690000001</v>
      </c>
      <c r="H413">
        <v>0.28164927540000001</v>
      </c>
      <c r="I413">
        <v>0.80074647889999995</v>
      </c>
      <c r="J413">
        <v>0.73143835619999997</v>
      </c>
    </row>
    <row r="414" spans="1:10" x14ac:dyDescent="0.2">
      <c r="A414" t="s">
        <v>93</v>
      </c>
      <c r="B414">
        <v>5737307</v>
      </c>
      <c r="C414">
        <v>5738656</v>
      </c>
      <c r="D414" t="s">
        <v>77</v>
      </c>
      <c r="E414">
        <v>0.54725000000000001</v>
      </c>
      <c r="F414">
        <v>0.72699999999999998</v>
      </c>
      <c r="G414">
        <v>0.29149999999999998</v>
      </c>
      <c r="H414">
        <v>0.18775</v>
      </c>
      <c r="I414">
        <v>0.86033333329999995</v>
      </c>
      <c r="J414">
        <v>0.66366666669999996</v>
      </c>
    </row>
    <row r="415" spans="1:10" x14ac:dyDescent="0.2">
      <c r="A415" t="s">
        <v>93</v>
      </c>
      <c r="B415">
        <v>5738656</v>
      </c>
      <c r="C415">
        <v>5791601</v>
      </c>
      <c r="D415" t="s">
        <v>76</v>
      </c>
      <c r="E415">
        <v>0.50494878050000003</v>
      </c>
      <c r="F415">
        <v>0.52120864200000006</v>
      </c>
      <c r="G415">
        <v>0.26032203390000003</v>
      </c>
      <c r="H415">
        <v>0.22388532110000001</v>
      </c>
      <c r="I415">
        <v>0.78502870810000003</v>
      </c>
      <c r="J415">
        <v>0.70323695649999995</v>
      </c>
    </row>
    <row r="416" spans="1:10" x14ac:dyDescent="0.2">
      <c r="A416" t="s">
        <v>93</v>
      </c>
      <c r="B416">
        <v>5791601</v>
      </c>
      <c r="C416">
        <v>5793723</v>
      </c>
      <c r="D416" t="s">
        <v>77</v>
      </c>
      <c r="E416">
        <v>0.9</v>
      </c>
      <c r="F416">
        <v>0.87609999999999999</v>
      </c>
      <c r="G416">
        <v>0.43140000000000001</v>
      </c>
      <c r="H416">
        <v>0.3163157895</v>
      </c>
      <c r="I416">
        <v>0.89694117650000005</v>
      </c>
      <c r="J416">
        <v>0.85036363640000001</v>
      </c>
    </row>
    <row r="417" spans="1:10" x14ac:dyDescent="0.2">
      <c r="A417" t="s">
        <v>93</v>
      </c>
      <c r="B417">
        <v>5793723</v>
      </c>
      <c r="C417">
        <v>5796647</v>
      </c>
      <c r="D417" t="s">
        <v>76</v>
      </c>
      <c r="E417">
        <v>0.66320000000000001</v>
      </c>
      <c r="F417">
        <v>0.70368421049999996</v>
      </c>
      <c r="G417">
        <v>0.250525</v>
      </c>
      <c r="H417">
        <v>0.22749230770000001</v>
      </c>
      <c r="I417">
        <v>0.89251999999999998</v>
      </c>
      <c r="J417">
        <v>0.86770833329999997</v>
      </c>
    </row>
    <row r="418" spans="1:10" x14ac:dyDescent="0.2">
      <c r="A418" t="s">
        <v>93</v>
      </c>
      <c r="B418">
        <v>5796647</v>
      </c>
      <c r="C418">
        <v>5800474</v>
      </c>
      <c r="D418" t="s">
        <v>77</v>
      </c>
      <c r="E418">
        <v>0.65239999999999998</v>
      </c>
      <c r="F418">
        <v>0.64083333330000003</v>
      </c>
      <c r="G418">
        <v>0.29790769230000003</v>
      </c>
      <c r="H418">
        <v>0.30556666669999999</v>
      </c>
      <c r="I418">
        <v>0.88285000000000002</v>
      </c>
      <c r="J418">
        <v>0.60392307690000002</v>
      </c>
    </row>
    <row r="419" spans="1:10" x14ac:dyDescent="0.2">
      <c r="A419" t="s">
        <v>93</v>
      </c>
      <c r="B419">
        <v>5800474</v>
      </c>
      <c r="C419">
        <v>5824968</v>
      </c>
      <c r="D419" t="s">
        <v>76</v>
      </c>
      <c r="E419">
        <v>0.67787096769999999</v>
      </c>
      <c r="F419">
        <v>0.6139</v>
      </c>
      <c r="G419">
        <v>0.31010070919999999</v>
      </c>
      <c r="H419">
        <v>0.24850487800000001</v>
      </c>
      <c r="I419">
        <v>0.84731265820000001</v>
      </c>
      <c r="J419">
        <v>0.78466666669999996</v>
      </c>
    </row>
    <row r="420" spans="1:10" x14ac:dyDescent="0.2">
      <c r="A420" t="s">
        <v>93</v>
      </c>
      <c r="B420">
        <v>5824968</v>
      </c>
      <c r="C420">
        <v>5828980</v>
      </c>
      <c r="D420" t="s">
        <v>83</v>
      </c>
      <c r="E420">
        <v>0.71966666670000001</v>
      </c>
      <c r="F420">
        <v>0.81712499999999999</v>
      </c>
      <c r="G420">
        <v>0.40960416669999999</v>
      </c>
      <c r="H420">
        <v>0.39294107140000001</v>
      </c>
      <c r="I420">
        <v>0.9233333333</v>
      </c>
      <c r="J420">
        <v>0.82543999999999995</v>
      </c>
    </row>
    <row r="421" spans="1:10" x14ac:dyDescent="0.2">
      <c r="A421" t="s">
        <v>93</v>
      </c>
      <c r="B421">
        <v>5828980</v>
      </c>
      <c r="C421">
        <v>5835013</v>
      </c>
      <c r="D421" t="s">
        <v>77</v>
      </c>
      <c r="E421">
        <v>0.79834285709999997</v>
      </c>
      <c r="F421">
        <v>0.75966666670000005</v>
      </c>
      <c r="G421">
        <v>0.37365222219999999</v>
      </c>
      <c r="H421">
        <v>0.30626923080000001</v>
      </c>
      <c r="I421">
        <v>0.88547619050000004</v>
      </c>
      <c r="J421">
        <v>0.86221978020000001</v>
      </c>
    </row>
    <row r="422" spans="1:10" x14ac:dyDescent="0.2">
      <c r="A422" t="s">
        <v>93</v>
      </c>
      <c r="B422">
        <v>5835013</v>
      </c>
      <c r="C422">
        <v>5841450</v>
      </c>
      <c r="D422" t="s">
        <v>76</v>
      </c>
      <c r="E422">
        <v>0.6007692308</v>
      </c>
      <c r="F422">
        <v>0.62193529410000004</v>
      </c>
      <c r="G422">
        <v>0.31272499999999998</v>
      </c>
      <c r="H422">
        <v>0.34445833329999997</v>
      </c>
      <c r="I422">
        <v>0.78758333329999997</v>
      </c>
      <c r="J422">
        <v>0.74109354839999997</v>
      </c>
    </row>
    <row r="423" spans="1:10" x14ac:dyDescent="0.2">
      <c r="A423" t="s">
        <v>93</v>
      </c>
      <c r="B423">
        <v>5841450</v>
      </c>
      <c r="C423">
        <v>5842680</v>
      </c>
      <c r="D423" t="s">
        <v>77</v>
      </c>
      <c r="E423" t="e">
        <f>#N/A</f>
        <v>#N/A</v>
      </c>
      <c r="F423">
        <v>0.2</v>
      </c>
      <c r="G423">
        <v>0.28349999999999997</v>
      </c>
      <c r="H423">
        <v>0.2445</v>
      </c>
      <c r="I423">
        <v>0.59733333330000005</v>
      </c>
      <c r="J423">
        <v>0.91866666669999997</v>
      </c>
    </row>
    <row r="424" spans="1:10" x14ac:dyDescent="0.2">
      <c r="A424" t="s">
        <v>93</v>
      </c>
      <c r="B424">
        <v>5842680</v>
      </c>
      <c r="C424">
        <v>5846873</v>
      </c>
      <c r="D424" t="s">
        <v>77</v>
      </c>
      <c r="E424">
        <v>0.63339333330000003</v>
      </c>
      <c r="F424">
        <v>0.64883749999999996</v>
      </c>
      <c r="G424">
        <v>0.31459583330000002</v>
      </c>
      <c r="H424">
        <v>0.26979999999999998</v>
      </c>
      <c r="I424">
        <v>0.84624137929999999</v>
      </c>
      <c r="J424">
        <v>0.79436363639999996</v>
      </c>
    </row>
    <row r="425" spans="1:10" x14ac:dyDescent="0.2">
      <c r="A425" t="s">
        <v>93</v>
      </c>
      <c r="B425">
        <v>5846873</v>
      </c>
      <c r="C425">
        <v>5886566</v>
      </c>
      <c r="D425" t="s">
        <v>76</v>
      </c>
      <c r="E425">
        <v>0.64015384620000004</v>
      </c>
      <c r="F425">
        <v>0.58991176469999995</v>
      </c>
      <c r="G425">
        <v>0.28997916670000001</v>
      </c>
      <c r="H425">
        <v>0.2818139241</v>
      </c>
      <c r="I425">
        <v>0.8446242424</v>
      </c>
      <c r="J425">
        <v>0.75652205880000001</v>
      </c>
    </row>
    <row r="426" spans="1:10" x14ac:dyDescent="0.2">
      <c r="A426" t="s">
        <v>93</v>
      </c>
      <c r="B426">
        <v>5886566</v>
      </c>
      <c r="C426">
        <v>5899451</v>
      </c>
      <c r="D426" t="s">
        <v>82</v>
      </c>
      <c r="E426">
        <v>0.34366666670000001</v>
      </c>
      <c r="F426" t="e">
        <f>#N/A</f>
        <v>#N/A</v>
      </c>
      <c r="G426">
        <v>0.292045</v>
      </c>
      <c r="H426">
        <v>0.22966666669999999</v>
      </c>
      <c r="I426">
        <v>0.79695000000000005</v>
      </c>
      <c r="J426">
        <v>0.73280000000000001</v>
      </c>
    </row>
    <row r="427" spans="1:10" x14ac:dyDescent="0.2">
      <c r="A427" t="s">
        <v>93</v>
      </c>
      <c r="B427">
        <v>5899451</v>
      </c>
      <c r="C427">
        <v>5928925</v>
      </c>
      <c r="D427" t="s">
        <v>90</v>
      </c>
      <c r="E427">
        <v>0.40216666670000001</v>
      </c>
      <c r="F427">
        <v>0.5857</v>
      </c>
      <c r="G427">
        <v>0.25174999999999997</v>
      </c>
      <c r="H427">
        <v>0.19590666670000001</v>
      </c>
      <c r="I427">
        <v>0.49105833329999998</v>
      </c>
      <c r="J427">
        <v>0.53966666669999996</v>
      </c>
    </row>
    <row r="428" spans="1:10" x14ac:dyDescent="0.2">
      <c r="A428" t="s">
        <v>93</v>
      </c>
      <c r="B428">
        <v>5928925</v>
      </c>
      <c r="C428">
        <v>5939240</v>
      </c>
      <c r="D428" t="s">
        <v>92</v>
      </c>
      <c r="E428">
        <v>0.33224999999999999</v>
      </c>
      <c r="F428" t="e">
        <f>#N/A</f>
        <v>#N/A</v>
      </c>
      <c r="G428">
        <v>0.2479916667</v>
      </c>
      <c r="H428">
        <v>0.32700000000000001</v>
      </c>
      <c r="I428">
        <v>0.75843333329999996</v>
      </c>
      <c r="J428">
        <v>0.74903750000000002</v>
      </c>
    </row>
    <row r="429" spans="1:10" x14ac:dyDescent="0.2">
      <c r="A429" t="s">
        <v>93</v>
      </c>
      <c r="B429">
        <v>5939240</v>
      </c>
      <c r="C429">
        <v>5997299</v>
      </c>
      <c r="D429" t="s">
        <v>76</v>
      </c>
      <c r="E429">
        <v>0.5414441176</v>
      </c>
      <c r="F429">
        <v>0.55687866669999997</v>
      </c>
      <c r="G429">
        <v>0.27955467630000003</v>
      </c>
      <c r="H429">
        <v>0.29162051280000001</v>
      </c>
      <c r="I429">
        <v>0.87416111110000005</v>
      </c>
      <c r="J429">
        <v>0.77059999999999995</v>
      </c>
    </row>
    <row r="430" spans="1:10" x14ac:dyDescent="0.2">
      <c r="A430" t="s">
        <v>93</v>
      </c>
      <c r="B430">
        <v>5997583</v>
      </c>
      <c r="C430">
        <v>6007867</v>
      </c>
      <c r="D430" t="s">
        <v>76</v>
      </c>
      <c r="E430">
        <v>0.62450000000000006</v>
      </c>
      <c r="F430">
        <v>0.42230000000000001</v>
      </c>
      <c r="G430">
        <v>0.24132727270000001</v>
      </c>
      <c r="H430">
        <v>0.22432105259999999</v>
      </c>
      <c r="I430">
        <v>0.79864705879999998</v>
      </c>
      <c r="J430">
        <v>0.74966666670000004</v>
      </c>
    </row>
    <row r="431" spans="1:10" x14ac:dyDescent="0.2">
      <c r="A431" t="s">
        <v>93</v>
      </c>
      <c r="B431">
        <v>6008372</v>
      </c>
      <c r="C431">
        <v>6031537</v>
      </c>
      <c r="D431" t="s">
        <v>76</v>
      </c>
      <c r="E431">
        <v>0.50919999999999999</v>
      </c>
      <c r="F431">
        <v>0.51846999999999999</v>
      </c>
      <c r="G431">
        <v>0.30374029850000001</v>
      </c>
      <c r="H431">
        <v>0.21723728810000001</v>
      </c>
      <c r="I431">
        <v>0.82440625000000001</v>
      </c>
      <c r="J431">
        <v>0.72728846150000004</v>
      </c>
    </row>
    <row r="432" spans="1:10" x14ac:dyDescent="0.2">
      <c r="A432" t="s">
        <v>93</v>
      </c>
      <c r="B432">
        <v>6031537</v>
      </c>
      <c r="C432">
        <v>6118542</v>
      </c>
      <c r="D432" t="s">
        <v>82</v>
      </c>
      <c r="E432">
        <v>0.706125</v>
      </c>
      <c r="F432">
        <v>0.79507142860000002</v>
      </c>
      <c r="G432">
        <v>0.33065982910000002</v>
      </c>
      <c r="H432">
        <v>0.26311338579999999</v>
      </c>
      <c r="I432">
        <v>0.8856929134</v>
      </c>
      <c r="J432">
        <v>0.82688172039999996</v>
      </c>
    </row>
    <row r="433" spans="1:10" x14ac:dyDescent="0.2">
      <c r="A433" t="s">
        <v>93</v>
      </c>
      <c r="B433">
        <v>6118542</v>
      </c>
      <c r="C433">
        <v>6199662</v>
      </c>
      <c r="D433" t="s">
        <v>86</v>
      </c>
      <c r="E433">
        <v>0.54501590909999997</v>
      </c>
      <c r="F433">
        <v>0.57520370369999996</v>
      </c>
      <c r="G433">
        <v>0.27027499999999999</v>
      </c>
      <c r="H433">
        <v>0.25096306819999997</v>
      </c>
      <c r="I433">
        <v>0.80755172409999998</v>
      </c>
      <c r="J433">
        <v>0.72942686570000004</v>
      </c>
    </row>
    <row r="434" spans="1:10" x14ac:dyDescent="0.2">
      <c r="A434" t="s">
        <v>93</v>
      </c>
      <c r="B434">
        <v>6199662</v>
      </c>
      <c r="C434">
        <v>6260270</v>
      </c>
      <c r="D434" t="s">
        <v>82</v>
      </c>
      <c r="E434">
        <v>0.74233333329999995</v>
      </c>
      <c r="F434">
        <v>0.3</v>
      </c>
      <c r="G434">
        <v>0.33506923080000001</v>
      </c>
      <c r="H434">
        <v>0.30449599999999999</v>
      </c>
      <c r="I434">
        <v>0.89086111109999999</v>
      </c>
      <c r="J434">
        <v>0.64590909090000004</v>
      </c>
    </row>
    <row r="435" spans="1:10" x14ac:dyDescent="0.2">
      <c r="A435" t="s">
        <v>93</v>
      </c>
      <c r="B435">
        <v>6260270</v>
      </c>
      <c r="C435">
        <v>6314167</v>
      </c>
      <c r="D435" t="s">
        <v>86</v>
      </c>
      <c r="E435">
        <v>0.56281666669999997</v>
      </c>
      <c r="F435">
        <v>0.5522182927</v>
      </c>
      <c r="G435">
        <v>0.24618467150000001</v>
      </c>
      <c r="H435">
        <v>0.25889784170000002</v>
      </c>
      <c r="I435">
        <v>0.76663630569999996</v>
      </c>
      <c r="J435">
        <v>0.69162432429999998</v>
      </c>
    </row>
    <row r="436" spans="1:10" x14ac:dyDescent="0.2">
      <c r="A436" t="s">
        <v>93</v>
      </c>
      <c r="B436">
        <v>6314167</v>
      </c>
      <c r="C436">
        <v>6321911</v>
      </c>
      <c r="D436" t="s">
        <v>82</v>
      </c>
      <c r="E436" t="e">
        <f>#N/A</f>
        <v>#N/A</v>
      </c>
      <c r="F436">
        <v>7.6899999999999996E-2</v>
      </c>
      <c r="G436">
        <v>0.26874999999999999</v>
      </c>
      <c r="H436">
        <v>0.26450000000000001</v>
      </c>
      <c r="I436">
        <v>0.74671428569999998</v>
      </c>
      <c r="J436">
        <v>0.68833333330000002</v>
      </c>
    </row>
    <row r="437" spans="1:10" x14ac:dyDescent="0.2">
      <c r="A437" t="s">
        <v>93</v>
      </c>
      <c r="B437">
        <v>6321911</v>
      </c>
      <c r="C437">
        <v>6397784</v>
      </c>
      <c r="D437" t="s">
        <v>86</v>
      </c>
      <c r="E437">
        <v>0.55143770489999999</v>
      </c>
      <c r="F437">
        <v>0.56797520000000001</v>
      </c>
      <c r="G437">
        <v>0.25751085270000001</v>
      </c>
      <c r="H437">
        <v>0.20390625000000001</v>
      </c>
      <c r="I437">
        <v>0.76867826090000002</v>
      </c>
      <c r="J437">
        <v>0.71667109370000004</v>
      </c>
    </row>
    <row r="438" spans="1:10" x14ac:dyDescent="0.2">
      <c r="A438" t="s">
        <v>93</v>
      </c>
      <c r="B438">
        <v>6397784</v>
      </c>
      <c r="C438">
        <v>6402296</v>
      </c>
      <c r="D438" t="s">
        <v>82</v>
      </c>
      <c r="E438">
        <v>1</v>
      </c>
      <c r="F438" t="e">
        <f>#N/A</f>
        <v>#N/A</v>
      </c>
      <c r="G438">
        <v>0.20799999999999999</v>
      </c>
      <c r="H438">
        <v>0.2</v>
      </c>
      <c r="I438">
        <v>0.87862499999999999</v>
      </c>
      <c r="J438">
        <v>0.94599999999999995</v>
      </c>
    </row>
    <row r="439" spans="1:10" x14ac:dyDescent="0.2">
      <c r="A439" t="s">
        <v>93</v>
      </c>
      <c r="B439">
        <v>6402296</v>
      </c>
      <c r="C439">
        <v>6442583</v>
      </c>
      <c r="D439" t="s">
        <v>86</v>
      </c>
      <c r="E439">
        <v>0.59733888889999998</v>
      </c>
      <c r="F439">
        <v>0.70889610390000002</v>
      </c>
      <c r="G439">
        <v>0.37458596490000001</v>
      </c>
      <c r="H439">
        <v>0.32711000000000001</v>
      </c>
      <c r="I439">
        <v>0.83564864859999999</v>
      </c>
      <c r="J439">
        <v>0.75994495409999996</v>
      </c>
    </row>
    <row r="440" spans="1:10" x14ac:dyDescent="0.2">
      <c r="A440" t="s">
        <v>93</v>
      </c>
      <c r="B440">
        <v>6442583</v>
      </c>
      <c r="C440">
        <v>6559657</v>
      </c>
      <c r="D440" t="s">
        <v>76</v>
      </c>
      <c r="E440">
        <v>0.50324000000000002</v>
      </c>
      <c r="F440">
        <v>0.63932500000000003</v>
      </c>
      <c r="G440">
        <v>0.28292264150000002</v>
      </c>
      <c r="H440">
        <v>0.26356715539999997</v>
      </c>
      <c r="I440">
        <v>0.80792716760000005</v>
      </c>
      <c r="J440">
        <v>0.74210154439999998</v>
      </c>
    </row>
    <row r="441" spans="1:10" x14ac:dyDescent="0.2">
      <c r="A441" t="s">
        <v>93</v>
      </c>
      <c r="B441">
        <v>6559657</v>
      </c>
      <c r="C441">
        <v>6561849</v>
      </c>
      <c r="D441" t="s">
        <v>84</v>
      </c>
      <c r="E441">
        <v>0.4</v>
      </c>
      <c r="F441">
        <v>0.73014999999999997</v>
      </c>
      <c r="G441">
        <v>0.4828333333</v>
      </c>
      <c r="H441">
        <v>0.28166666670000001</v>
      </c>
      <c r="I441">
        <v>0.94466666669999999</v>
      </c>
      <c r="J441">
        <v>0.76849999999999996</v>
      </c>
    </row>
    <row r="442" spans="1:10" x14ac:dyDescent="0.2">
      <c r="A442" t="s">
        <v>93</v>
      </c>
      <c r="B442">
        <v>6561849</v>
      </c>
      <c r="C442">
        <v>6565138</v>
      </c>
      <c r="D442" t="s">
        <v>77</v>
      </c>
      <c r="E442" t="e">
        <f>#N/A</f>
        <v>#N/A</v>
      </c>
      <c r="F442">
        <v>0.89019540230000005</v>
      </c>
      <c r="G442">
        <v>0.42216666670000003</v>
      </c>
      <c r="H442">
        <v>0.191</v>
      </c>
      <c r="I442">
        <v>0.88639999999999997</v>
      </c>
      <c r="J442">
        <v>0.93738461539999995</v>
      </c>
    </row>
    <row r="443" spans="1:10" x14ac:dyDescent="0.2">
      <c r="A443" t="s">
        <v>93</v>
      </c>
      <c r="B443">
        <v>6565138</v>
      </c>
      <c r="C443">
        <v>6666811</v>
      </c>
      <c r="D443" t="s">
        <v>76</v>
      </c>
      <c r="E443">
        <v>0.50286458329999995</v>
      </c>
      <c r="F443">
        <v>0.59528019480000005</v>
      </c>
      <c r="G443">
        <v>0.33221812499999998</v>
      </c>
      <c r="H443">
        <v>0.28784198249999998</v>
      </c>
      <c r="I443">
        <v>0.85078410260000004</v>
      </c>
      <c r="J443">
        <v>0.75895649119999997</v>
      </c>
    </row>
    <row r="444" spans="1:10" x14ac:dyDescent="0.2">
      <c r="A444" t="s">
        <v>93</v>
      </c>
      <c r="B444">
        <v>6666811</v>
      </c>
      <c r="C444">
        <v>6675927</v>
      </c>
      <c r="D444" t="s">
        <v>77</v>
      </c>
      <c r="E444">
        <v>0.34444444439999999</v>
      </c>
      <c r="F444">
        <v>0.67268965520000001</v>
      </c>
      <c r="G444">
        <v>0.47958888890000001</v>
      </c>
      <c r="H444">
        <v>0.37661842109999999</v>
      </c>
      <c r="I444">
        <v>0.81987500000000002</v>
      </c>
      <c r="J444">
        <v>0.80996774189999998</v>
      </c>
    </row>
    <row r="445" spans="1:10" x14ac:dyDescent="0.2">
      <c r="A445" t="s">
        <v>93</v>
      </c>
      <c r="B445">
        <v>6675927</v>
      </c>
      <c r="C445">
        <v>6680374</v>
      </c>
      <c r="D445" t="s">
        <v>83</v>
      </c>
      <c r="E445" t="e">
        <f>#N/A</f>
        <v>#N/A</v>
      </c>
      <c r="F445">
        <v>0.77</v>
      </c>
      <c r="G445">
        <v>0.44260555559999998</v>
      </c>
      <c r="H445">
        <v>0.30758000000000002</v>
      </c>
      <c r="I445">
        <v>0.84941666670000004</v>
      </c>
      <c r="J445">
        <v>0.82883333329999997</v>
      </c>
    </row>
    <row r="446" spans="1:10" x14ac:dyDescent="0.2">
      <c r="A446" t="s">
        <v>93</v>
      </c>
      <c r="B446">
        <v>6680374</v>
      </c>
      <c r="C446">
        <v>6682281</v>
      </c>
      <c r="D446" t="s">
        <v>77</v>
      </c>
      <c r="E446" t="e">
        <f>#N/A</f>
        <v>#N/A</v>
      </c>
      <c r="F446" t="e">
        <f>#N/A</f>
        <v>#N/A</v>
      </c>
      <c r="G446">
        <v>0.42438387100000002</v>
      </c>
      <c r="H446">
        <v>0.35798750000000001</v>
      </c>
      <c r="I446">
        <v>0.97104347830000004</v>
      </c>
      <c r="J446">
        <v>0.93321428569999998</v>
      </c>
    </row>
    <row r="447" spans="1:10" x14ac:dyDescent="0.2">
      <c r="A447" t="s">
        <v>93</v>
      </c>
      <c r="B447">
        <v>6682281</v>
      </c>
      <c r="C447">
        <v>6960007</v>
      </c>
      <c r="D447" t="s">
        <v>76</v>
      </c>
      <c r="E447">
        <v>0.53580343350000004</v>
      </c>
      <c r="F447">
        <v>0.58747426570000005</v>
      </c>
      <c r="G447">
        <v>0.28842821010000003</v>
      </c>
      <c r="H447">
        <v>0.28756283049999998</v>
      </c>
      <c r="I447">
        <v>0.81293079140000002</v>
      </c>
      <c r="J447">
        <v>0.74966921639999995</v>
      </c>
    </row>
    <row r="448" spans="1:10" x14ac:dyDescent="0.2">
      <c r="A448" t="s">
        <v>93</v>
      </c>
      <c r="B448">
        <v>6960007</v>
      </c>
      <c r="C448">
        <v>6988409</v>
      </c>
      <c r="D448" t="s">
        <v>77</v>
      </c>
      <c r="E448">
        <v>0.2</v>
      </c>
      <c r="F448">
        <v>0.86849721580000006</v>
      </c>
      <c r="G448">
        <v>0.3441701754</v>
      </c>
      <c r="H448">
        <v>0.30018918919999998</v>
      </c>
      <c r="I448">
        <v>0.93657142859999998</v>
      </c>
      <c r="J448">
        <v>0.87919999999999998</v>
      </c>
    </row>
    <row r="449" spans="1:10" x14ac:dyDescent="0.2">
      <c r="A449" t="s">
        <v>93</v>
      </c>
      <c r="B449">
        <v>6988409</v>
      </c>
      <c r="C449">
        <v>7205438</v>
      </c>
      <c r="D449" t="s">
        <v>76</v>
      </c>
      <c r="E449">
        <v>0.58956889629999998</v>
      </c>
      <c r="F449">
        <v>0.62177516129999999</v>
      </c>
      <c r="G449">
        <v>0.3229162928</v>
      </c>
      <c r="H449">
        <v>0.27708081509999999</v>
      </c>
      <c r="I449">
        <v>0.86638704570000002</v>
      </c>
      <c r="J449">
        <v>0.79065647210000001</v>
      </c>
    </row>
    <row r="450" spans="1:10" x14ac:dyDescent="0.2">
      <c r="A450" t="s">
        <v>93</v>
      </c>
      <c r="B450">
        <v>7206435</v>
      </c>
      <c r="C450">
        <v>7220145</v>
      </c>
      <c r="D450" t="s">
        <v>76</v>
      </c>
      <c r="E450">
        <v>0.5894647059</v>
      </c>
      <c r="F450">
        <v>0.59374583329999997</v>
      </c>
      <c r="G450">
        <v>0.30840921049999998</v>
      </c>
      <c r="H450">
        <v>0.2714607477</v>
      </c>
      <c r="I450">
        <v>0.86613186809999998</v>
      </c>
      <c r="J450">
        <v>0.79106734690000002</v>
      </c>
    </row>
    <row r="451" spans="1:10" x14ac:dyDescent="0.2">
      <c r="A451" t="s">
        <v>93</v>
      </c>
      <c r="B451">
        <v>7220145</v>
      </c>
      <c r="C451">
        <v>7222087</v>
      </c>
      <c r="D451" t="s">
        <v>77</v>
      </c>
      <c r="E451">
        <v>0</v>
      </c>
      <c r="F451">
        <v>0.79185714289999998</v>
      </c>
      <c r="G451">
        <v>0.36780000000000002</v>
      </c>
      <c r="H451">
        <v>0.6835</v>
      </c>
      <c r="I451">
        <v>0.83271428569999995</v>
      </c>
      <c r="J451">
        <v>0.65</v>
      </c>
    </row>
    <row r="452" spans="1:10" x14ac:dyDescent="0.2">
      <c r="A452" t="s">
        <v>93</v>
      </c>
      <c r="B452">
        <v>7222087</v>
      </c>
      <c r="C452">
        <v>7342312</v>
      </c>
      <c r="D452" t="s">
        <v>76</v>
      </c>
      <c r="E452">
        <v>0.5857497076</v>
      </c>
      <c r="F452">
        <v>0.57256107779999998</v>
      </c>
      <c r="G452">
        <v>0.30356666669999999</v>
      </c>
      <c r="H452">
        <v>0.26655021740000001</v>
      </c>
      <c r="I452">
        <v>0.84364901960000005</v>
      </c>
      <c r="J452">
        <v>0.78591869690000005</v>
      </c>
    </row>
    <row r="453" spans="1:10" x14ac:dyDescent="0.2">
      <c r="A453" t="s">
        <v>93</v>
      </c>
      <c r="B453">
        <v>7342312</v>
      </c>
      <c r="C453">
        <v>7439251</v>
      </c>
      <c r="D453" t="s">
        <v>82</v>
      </c>
      <c r="E453">
        <v>0.59950000000000003</v>
      </c>
      <c r="F453">
        <v>0.66684333330000001</v>
      </c>
      <c r="G453">
        <v>0.32459685859999998</v>
      </c>
      <c r="H453">
        <v>0.25656655410000001</v>
      </c>
      <c r="I453">
        <v>0.90290654209999999</v>
      </c>
      <c r="J453">
        <v>0.82960194170000001</v>
      </c>
    </row>
    <row r="454" spans="1:10" x14ac:dyDescent="0.2">
      <c r="A454" t="s">
        <v>93</v>
      </c>
      <c r="B454">
        <v>7439251</v>
      </c>
      <c r="C454">
        <v>7445759</v>
      </c>
      <c r="D454" t="s">
        <v>86</v>
      </c>
      <c r="E454">
        <v>0.44018181820000002</v>
      </c>
      <c r="F454">
        <v>0.59540606060000001</v>
      </c>
      <c r="G454">
        <v>0.1966</v>
      </c>
      <c r="H454">
        <v>0.20289583329999999</v>
      </c>
      <c r="I454">
        <v>0.79955555560000002</v>
      </c>
      <c r="J454">
        <v>0.75824000000000003</v>
      </c>
    </row>
    <row r="455" spans="1:10" x14ac:dyDescent="0.2">
      <c r="A455" t="s">
        <v>93</v>
      </c>
      <c r="B455">
        <v>7445759</v>
      </c>
      <c r="C455">
        <v>7524140</v>
      </c>
      <c r="D455" t="s">
        <v>78</v>
      </c>
      <c r="E455">
        <v>0.7701666667</v>
      </c>
      <c r="F455">
        <v>0.79804588860000003</v>
      </c>
      <c r="G455">
        <v>0.34930930929999998</v>
      </c>
      <c r="H455">
        <v>0.28906280490000003</v>
      </c>
      <c r="I455">
        <v>0.9076371191</v>
      </c>
      <c r="J455">
        <v>0.84454430380000001</v>
      </c>
    </row>
    <row r="456" spans="1:10" x14ac:dyDescent="0.2">
      <c r="A456" t="s">
        <v>93</v>
      </c>
      <c r="B456">
        <v>7524140</v>
      </c>
      <c r="C456">
        <v>7614054</v>
      </c>
      <c r="D456" t="s">
        <v>86</v>
      </c>
      <c r="E456">
        <v>0.61279813660000004</v>
      </c>
      <c r="F456">
        <v>0.66226585370000002</v>
      </c>
      <c r="G456">
        <v>0.28413290730000001</v>
      </c>
      <c r="H456">
        <v>0.25271152650000001</v>
      </c>
      <c r="I456">
        <v>0.84940463219999995</v>
      </c>
      <c r="J456">
        <v>0.77617781689999998</v>
      </c>
    </row>
    <row r="457" spans="1:10" x14ac:dyDescent="0.2">
      <c r="A457" t="s">
        <v>93</v>
      </c>
      <c r="B457">
        <v>7614054</v>
      </c>
      <c r="C457">
        <v>7642456</v>
      </c>
      <c r="D457" t="s">
        <v>76</v>
      </c>
      <c r="E457">
        <v>0.41564035090000001</v>
      </c>
      <c r="F457">
        <v>0.64214814809999998</v>
      </c>
      <c r="G457">
        <v>0.35627388059999998</v>
      </c>
      <c r="H457">
        <v>0.32980076050000001</v>
      </c>
      <c r="I457">
        <v>0.81803802280000004</v>
      </c>
      <c r="J457">
        <v>0.79758904760000005</v>
      </c>
    </row>
    <row r="458" spans="1:10" x14ac:dyDescent="0.2">
      <c r="A458" t="s">
        <v>93</v>
      </c>
      <c r="B458">
        <v>7642456</v>
      </c>
      <c r="C458">
        <v>7650083</v>
      </c>
      <c r="D458" t="s">
        <v>84</v>
      </c>
      <c r="E458">
        <v>0.81330000000000002</v>
      </c>
      <c r="F458">
        <v>0.71944444439999999</v>
      </c>
      <c r="G458">
        <v>0.34235441179999998</v>
      </c>
      <c r="H458">
        <v>0.30239393939999998</v>
      </c>
      <c r="I458">
        <v>0.90934444439999995</v>
      </c>
      <c r="J458">
        <v>0.86231999999999998</v>
      </c>
    </row>
    <row r="459" spans="1:10" x14ac:dyDescent="0.2">
      <c r="A459" t="s">
        <v>93</v>
      </c>
      <c r="B459">
        <v>7650083</v>
      </c>
      <c r="C459">
        <v>7651614</v>
      </c>
      <c r="D459" t="s">
        <v>77</v>
      </c>
      <c r="E459">
        <v>0.23250000000000001</v>
      </c>
      <c r="F459">
        <v>0.53437999999999997</v>
      </c>
      <c r="G459">
        <v>0.28014285709999998</v>
      </c>
      <c r="H459">
        <v>0.34706153849999999</v>
      </c>
      <c r="I459">
        <v>0.75923076919999999</v>
      </c>
      <c r="J459">
        <v>0.81083076919999997</v>
      </c>
    </row>
    <row r="460" spans="1:10" x14ac:dyDescent="0.2">
      <c r="A460" t="s">
        <v>93</v>
      </c>
      <c r="B460">
        <v>7651614</v>
      </c>
      <c r="C460">
        <v>7730544</v>
      </c>
      <c r="D460" t="s">
        <v>76</v>
      </c>
      <c r="E460">
        <v>0.48109743589999998</v>
      </c>
      <c r="F460">
        <v>0.57060140849999996</v>
      </c>
      <c r="G460">
        <v>0.2821928058</v>
      </c>
      <c r="H460">
        <v>0.29429005850000001</v>
      </c>
      <c r="I460">
        <v>0.83339195980000003</v>
      </c>
      <c r="J460">
        <v>0.73560162600000001</v>
      </c>
    </row>
    <row r="461" spans="1:10" x14ac:dyDescent="0.2">
      <c r="A461" t="s">
        <v>93</v>
      </c>
      <c r="B461">
        <v>7730544</v>
      </c>
      <c r="C461">
        <v>7733835</v>
      </c>
      <c r="D461" t="s">
        <v>77</v>
      </c>
      <c r="E461" t="e">
        <f>#N/A</f>
        <v>#N/A</v>
      </c>
      <c r="F461">
        <v>0.91949999999999998</v>
      </c>
      <c r="G461">
        <v>0.3988181818</v>
      </c>
      <c r="H461">
        <v>0.3198818182</v>
      </c>
      <c r="I461">
        <v>0.90836363639999995</v>
      </c>
      <c r="J461">
        <v>0.83825000000000005</v>
      </c>
    </row>
    <row r="462" spans="1:10" x14ac:dyDescent="0.2">
      <c r="A462" t="s">
        <v>93</v>
      </c>
      <c r="B462">
        <v>7733835</v>
      </c>
      <c r="C462">
        <v>7735996</v>
      </c>
      <c r="D462" t="s">
        <v>84</v>
      </c>
      <c r="E462" t="e">
        <f>#N/A</f>
        <v>#N/A</v>
      </c>
      <c r="F462">
        <v>0.69479999999999997</v>
      </c>
      <c r="G462">
        <v>0.19881052630000001</v>
      </c>
      <c r="H462">
        <v>0.15138888889999999</v>
      </c>
      <c r="I462">
        <v>0.91688235289999998</v>
      </c>
      <c r="J462">
        <v>0.87392857140000002</v>
      </c>
    </row>
    <row r="463" spans="1:10" x14ac:dyDescent="0.2">
      <c r="A463" t="s">
        <v>93</v>
      </c>
      <c r="B463">
        <v>7735996</v>
      </c>
      <c r="C463">
        <v>7861537</v>
      </c>
      <c r="D463" t="s">
        <v>76</v>
      </c>
      <c r="E463">
        <v>0.51720628570000005</v>
      </c>
      <c r="F463">
        <v>0.58613873520000004</v>
      </c>
      <c r="G463">
        <v>0.25383405409999998</v>
      </c>
      <c r="H463">
        <v>0.23662857139999999</v>
      </c>
      <c r="I463">
        <v>0.81181538460000002</v>
      </c>
      <c r="J463">
        <v>0.72995501360000004</v>
      </c>
    </row>
    <row r="464" spans="1:10" x14ac:dyDescent="0.2">
      <c r="A464" t="s">
        <v>93</v>
      </c>
      <c r="B464">
        <v>7861537</v>
      </c>
      <c r="C464">
        <v>7921487</v>
      </c>
      <c r="D464" t="s">
        <v>86</v>
      </c>
      <c r="E464">
        <v>0.59127623760000003</v>
      </c>
      <c r="F464">
        <v>0.66142999999999996</v>
      </c>
      <c r="G464">
        <v>0.27222396999999998</v>
      </c>
      <c r="H464">
        <v>0.22155804200000001</v>
      </c>
      <c r="I464">
        <v>0.83543423729999999</v>
      </c>
      <c r="J464">
        <v>0.76772987550000005</v>
      </c>
    </row>
    <row r="465" spans="1:10" x14ac:dyDescent="0.2">
      <c r="A465" t="s">
        <v>93</v>
      </c>
      <c r="B465">
        <v>7921487</v>
      </c>
      <c r="C465">
        <v>7933137</v>
      </c>
      <c r="D465" t="s">
        <v>82</v>
      </c>
      <c r="E465">
        <v>0.53333333329999999</v>
      </c>
      <c r="F465">
        <v>0.53606428569999998</v>
      </c>
      <c r="G465">
        <v>0.33483913040000002</v>
      </c>
      <c r="H465">
        <v>0.27612222219999999</v>
      </c>
      <c r="I465">
        <v>0.86738709680000003</v>
      </c>
      <c r="J465">
        <v>0.82904761900000001</v>
      </c>
    </row>
    <row r="466" spans="1:10" x14ac:dyDescent="0.2">
      <c r="A466" t="s">
        <v>93</v>
      </c>
      <c r="B466">
        <v>7933137</v>
      </c>
      <c r="C466">
        <v>7980600</v>
      </c>
      <c r="D466" t="s">
        <v>86</v>
      </c>
      <c r="E466">
        <v>0.52145254240000005</v>
      </c>
      <c r="F466">
        <v>0.55973263159999997</v>
      </c>
      <c r="G466">
        <v>0.2612025</v>
      </c>
      <c r="H466">
        <v>0.21561532850000001</v>
      </c>
      <c r="I466">
        <v>0.78195752689999998</v>
      </c>
      <c r="J466">
        <v>0.69554769230000002</v>
      </c>
    </row>
    <row r="467" spans="1:10" x14ac:dyDescent="0.2">
      <c r="A467" t="s">
        <v>93</v>
      </c>
      <c r="B467">
        <v>7980600</v>
      </c>
      <c r="C467">
        <v>8005258</v>
      </c>
      <c r="D467" t="s">
        <v>82</v>
      </c>
      <c r="E467" t="e">
        <f>#N/A</f>
        <v>#N/A</v>
      </c>
      <c r="F467">
        <v>0.58664285709999997</v>
      </c>
      <c r="G467">
        <v>0.4255361111</v>
      </c>
      <c r="H467">
        <v>0.29077631580000002</v>
      </c>
      <c r="I467">
        <v>0.90672222219999998</v>
      </c>
      <c r="J467">
        <v>0.78467857139999997</v>
      </c>
    </row>
    <row r="468" spans="1:10" x14ac:dyDescent="0.2">
      <c r="A468" t="s">
        <v>93</v>
      </c>
      <c r="B468">
        <v>8005258</v>
      </c>
      <c r="C468">
        <v>8146948</v>
      </c>
      <c r="D468" t="s">
        <v>86</v>
      </c>
      <c r="E468">
        <v>0.5204732057</v>
      </c>
      <c r="F468">
        <v>0.59410896310000005</v>
      </c>
      <c r="G468">
        <v>0.24637902440000001</v>
      </c>
      <c r="H468">
        <v>0.21334316240000001</v>
      </c>
      <c r="I468">
        <v>0.79959626719999999</v>
      </c>
      <c r="J468">
        <v>0.72579063290000001</v>
      </c>
    </row>
    <row r="469" spans="1:10" x14ac:dyDescent="0.2">
      <c r="A469" t="s">
        <v>93</v>
      </c>
      <c r="B469">
        <v>8146948</v>
      </c>
      <c r="C469">
        <v>8220303</v>
      </c>
      <c r="D469" t="s">
        <v>78</v>
      </c>
      <c r="E469">
        <v>0.53238627449999998</v>
      </c>
      <c r="F469">
        <v>0.53859054549999996</v>
      </c>
      <c r="G469">
        <v>0.2240088083</v>
      </c>
      <c r="H469">
        <v>0.20477632849999999</v>
      </c>
      <c r="I469">
        <v>0.78770977779999996</v>
      </c>
      <c r="J469">
        <v>0.68952674420000004</v>
      </c>
    </row>
    <row r="470" spans="1:10" x14ac:dyDescent="0.2">
      <c r="A470" t="s">
        <v>93</v>
      </c>
      <c r="B470">
        <v>8220303</v>
      </c>
      <c r="C470">
        <v>8233032</v>
      </c>
      <c r="D470" t="s">
        <v>86</v>
      </c>
      <c r="E470">
        <v>0.62993750000000004</v>
      </c>
      <c r="F470">
        <v>0.63131081079999996</v>
      </c>
      <c r="G470">
        <v>0.2977222222</v>
      </c>
      <c r="H470">
        <v>0.21888620689999999</v>
      </c>
      <c r="I470">
        <v>0.79254545450000002</v>
      </c>
      <c r="J470">
        <v>0.7401875</v>
      </c>
    </row>
    <row r="471" spans="1:10" x14ac:dyDescent="0.2">
      <c r="A471" t="s">
        <v>93</v>
      </c>
      <c r="B471">
        <v>8233032</v>
      </c>
      <c r="C471">
        <v>8315216</v>
      </c>
      <c r="D471" t="s">
        <v>82</v>
      </c>
      <c r="E471">
        <v>0.84891666669999999</v>
      </c>
      <c r="F471">
        <v>0.77725648150000004</v>
      </c>
      <c r="G471">
        <v>0.30973257139999999</v>
      </c>
      <c r="H471">
        <v>0.25573673470000002</v>
      </c>
      <c r="I471">
        <v>0.9159409449</v>
      </c>
      <c r="J471">
        <v>0.8608655462</v>
      </c>
    </row>
    <row r="472" spans="1:10" x14ac:dyDescent="0.2">
      <c r="A472" t="s">
        <v>93</v>
      </c>
      <c r="B472">
        <v>8315216</v>
      </c>
      <c r="C472">
        <v>8336545</v>
      </c>
      <c r="D472" t="s">
        <v>76</v>
      </c>
      <c r="E472">
        <v>0.33293499999999998</v>
      </c>
      <c r="F472">
        <v>0.61731267609999996</v>
      </c>
      <c r="G472">
        <v>0.27340999999999999</v>
      </c>
      <c r="H472">
        <v>0.19613220340000001</v>
      </c>
      <c r="I472">
        <v>0.77374509800000002</v>
      </c>
      <c r="J472">
        <v>0.75449591839999997</v>
      </c>
    </row>
    <row r="473" spans="1:10" x14ac:dyDescent="0.2">
      <c r="A473" t="s">
        <v>93</v>
      </c>
      <c r="B473">
        <v>8336545</v>
      </c>
      <c r="C473">
        <v>8337273</v>
      </c>
      <c r="D473" t="s">
        <v>77</v>
      </c>
      <c r="E473" t="e">
        <f>#N/A</f>
        <v>#N/A</v>
      </c>
      <c r="F473">
        <v>0.63600000000000001</v>
      </c>
      <c r="G473" t="e">
        <f>#N/A</f>
        <v>#N/A</v>
      </c>
      <c r="H473" t="e">
        <f>#N/A</f>
        <v>#N/A</v>
      </c>
      <c r="I473">
        <v>0.96099999999999997</v>
      </c>
      <c r="J473" t="e">
        <f>#N/A</f>
        <v>#N/A</v>
      </c>
    </row>
    <row r="474" spans="1:10" x14ac:dyDescent="0.2">
      <c r="A474" t="s">
        <v>93</v>
      </c>
      <c r="B474">
        <v>8337273</v>
      </c>
      <c r="C474">
        <v>8362704</v>
      </c>
      <c r="D474" t="s">
        <v>76</v>
      </c>
      <c r="E474">
        <v>0.55410566039999998</v>
      </c>
      <c r="F474">
        <v>0.59172480620000001</v>
      </c>
      <c r="G474">
        <v>0.23821584160000001</v>
      </c>
      <c r="H474">
        <v>0.20782522519999999</v>
      </c>
      <c r="I474">
        <v>0.8368317757</v>
      </c>
      <c r="J474">
        <v>0.76026000000000005</v>
      </c>
    </row>
    <row r="475" spans="1:10" x14ac:dyDescent="0.2">
      <c r="A475" t="s">
        <v>93</v>
      </c>
      <c r="B475">
        <v>8362704</v>
      </c>
      <c r="C475">
        <v>8364470</v>
      </c>
      <c r="D475" t="s">
        <v>77</v>
      </c>
      <c r="E475">
        <v>0.125</v>
      </c>
      <c r="F475">
        <v>0.61690909090000001</v>
      </c>
      <c r="G475">
        <v>0.16950000000000001</v>
      </c>
      <c r="H475">
        <v>0.17353750000000001</v>
      </c>
      <c r="I475">
        <v>0.87975000000000003</v>
      </c>
      <c r="J475">
        <v>0.84246666670000003</v>
      </c>
    </row>
    <row r="476" spans="1:10" x14ac:dyDescent="0.2">
      <c r="A476" t="s">
        <v>93</v>
      </c>
      <c r="B476">
        <v>8364470</v>
      </c>
      <c r="C476">
        <v>8381647</v>
      </c>
      <c r="D476" t="s">
        <v>76</v>
      </c>
      <c r="E476">
        <v>0.50907916669999997</v>
      </c>
      <c r="F476">
        <v>0.61155800000000005</v>
      </c>
      <c r="G476">
        <v>0.31708695650000002</v>
      </c>
      <c r="H476">
        <v>0.27908684210000001</v>
      </c>
      <c r="I476">
        <v>0.80147297299999998</v>
      </c>
      <c r="J476">
        <v>0.74403030299999995</v>
      </c>
    </row>
    <row r="477" spans="1:10" x14ac:dyDescent="0.2">
      <c r="A477" t="s">
        <v>93</v>
      </c>
      <c r="B477">
        <v>8381647</v>
      </c>
      <c r="C477">
        <v>8384690</v>
      </c>
      <c r="D477" t="s">
        <v>77</v>
      </c>
      <c r="E477">
        <v>0.72350000000000003</v>
      </c>
      <c r="F477">
        <v>0.65752941180000002</v>
      </c>
      <c r="G477">
        <v>0.54544444439999995</v>
      </c>
      <c r="H477">
        <v>0.51266666670000005</v>
      </c>
      <c r="I477">
        <v>0.89437500000000003</v>
      </c>
      <c r="J477">
        <v>0.91683333330000005</v>
      </c>
    </row>
    <row r="478" spans="1:10" x14ac:dyDescent="0.2">
      <c r="A478" t="s">
        <v>93</v>
      </c>
      <c r="B478">
        <v>8384690</v>
      </c>
      <c r="C478">
        <v>8432916</v>
      </c>
      <c r="D478" t="s">
        <v>76</v>
      </c>
      <c r="E478">
        <v>0.53947551019999995</v>
      </c>
      <c r="F478">
        <v>0.6314352459</v>
      </c>
      <c r="G478">
        <v>0.27302452830000001</v>
      </c>
      <c r="H478">
        <v>0.25068941179999998</v>
      </c>
      <c r="I478">
        <v>0.82953977270000001</v>
      </c>
      <c r="J478">
        <v>0.73871550389999996</v>
      </c>
    </row>
    <row r="479" spans="1:10" x14ac:dyDescent="0.2">
      <c r="A479" t="s">
        <v>93</v>
      </c>
      <c r="B479">
        <v>8432916</v>
      </c>
      <c r="C479">
        <v>8434937</v>
      </c>
      <c r="D479" t="s">
        <v>77</v>
      </c>
      <c r="E479" t="e">
        <f>#N/A</f>
        <v>#N/A</v>
      </c>
      <c r="F479">
        <v>0.97216666669999996</v>
      </c>
      <c r="G479">
        <v>0.6</v>
      </c>
      <c r="H479" t="e">
        <f>#N/A</f>
        <v>#N/A</v>
      </c>
      <c r="I479">
        <v>1</v>
      </c>
      <c r="J479">
        <v>0.90449999999999997</v>
      </c>
    </row>
    <row r="480" spans="1:10" x14ac:dyDescent="0.2">
      <c r="A480" t="s">
        <v>93</v>
      </c>
      <c r="B480">
        <v>8434937</v>
      </c>
      <c r="C480">
        <v>8477008</v>
      </c>
      <c r="D480" t="s">
        <v>76</v>
      </c>
      <c r="E480">
        <v>0.55973333329999997</v>
      </c>
      <c r="F480">
        <v>0.51409111110000005</v>
      </c>
      <c r="G480">
        <v>0.25766984129999998</v>
      </c>
      <c r="H480">
        <v>0.19889753090000001</v>
      </c>
      <c r="I480">
        <v>0.8</v>
      </c>
      <c r="J480">
        <v>0.68952542370000003</v>
      </c>
    </row>
    <row r="481" spans="1:10" x14ac:dyDescent="0.2">
      <c r="A481" t="s">
        <v>93</v>
      </c>
      <c r="B481">
        <v>8477008</v>
      </c>
      <c r="C481">
        <v>8477831</v>
      </c>
      <c r="D481" t="s">
        <v>77</v>
      </c>
      <c r="E481" t="e">
        <f>#N/A</f>
        <v>#N/A</v>
      </c>
      <c r="F481">
        <v>0.95140000000000002</v>
      </c>
      <c r="G481">
        <v>0.72699999999999998</v>
      </c>
      <c r="H481" t="e">
        <f>#N/A</f>
        <v>#N/A</v>
      </c>
      <c r="I481">
        <v>0.9</v>
      </c>
      <c r="J481" t="e">
        <f>#N/A</f>
        <v>#N/A</v>
      </c>
    </row>
    <row r="482" spans="1:10" x14ac:dyDescent="0.2">
      <c r="A482" t="s">
        <v>93</v>
      </c>
      <c r="B482">
        <v>8477831</v>
      </c>
      <c r="C482">
        <v>8604781</v>
      </c>
      <c r="D482" t="s">
        <v>76</v>
      </c>
      <c r="E482">
        <v>0.56529571869999995</v>
      </c>
      <c r="F482">
        <v>0.56634269660000003</v>
      </c>
      <c r="G482">
        <v>0.35959172789999999</v>
      </c>
      <c r="H482">
        <v>0.32933692310000001</v>
      </c>
      <c r="I482">
        <v>0.78760107140000002</v>
      </c>
      <c r="J482">
        <v>0.71364057690000005</v>
      </c>
    </row>
    <row r="483" spans="1:10" x14ac:dyDescent="0.2">
      <c r="A483" t="s">
        <v>93</v>
      </c>
      <c r="B483">
        <v>8604781</v>
      </c>
      <c r="C483">
        <v>8606018</v>
      </c>
      <c r="D483" t="s">
        <v>77</v>
      </c>
      <c r="E483">
        <v>1</v>
      </c>
      <c r="F483">
        <v>0.65049999999999997</v>
      </c>
      <c r="G483">
        <v>0.67959999999999998</v>
      </c>
      <c r="H483">
        <v>0.64100000000000001</v>
      </c>
      <c r="I483">
        <v>0.9792857143</v>
      </c>
      <c r="J483">
        <v>0.9</v>
      </c>
    </row>
    <row r="484" spans="1:10" x14ac:dyDescent="0.2">
      <c r="A484" t="s">
        <v>93</v>
      </c>
      <c r="B484">
        <v>8606018</v>
      </c>
      <c r="C484">
        <v>8649801</v>
      </c>
      <c r="D484" t="s">
        <v>76</v>
      </c>
      <c r="E484">
        <v>0.59404705879999997</v>
      </c>
      <c r="F484">
        <v>0.59086459329999996</v>
      </c>
      <c r="G484">
        <v>0.25990810809999998</v>
      </c>
      <c r="H484">
        <v>0.2230674312</v>
      </c>
      <c r="I484">
        <v>0.81614285710000001</v>
      </c>
      <c r="J484">
        <v>0.74825721649999999</v>
      </c>
    </row>
    <row r="485" spans="1:10" x14ac:dyDescent="0.2">
      <c r="A485" t="s">
        <v>93</v>
      </c>
      <c r="B485">
        <v>8649801</v>
      </c>
      <c r="C485">
        <v>8651571</v>
      </c>
      <c r="D485" t="s">
        <v>77</v>
      </c>
      <c r="E485" t="e">
        <f>#N/A</f>
        <v>#N/A</v>
      </c>
      <c r="F485" t="e">
        <f>#N/A</f>
        <v>#N/A</v>
      </c>
      <c r="G485">
        <v>0.53665217389999997</v>
      </c>
      <c r="H485">
        <v>0.54122222220000005</v>
      </c>
      <c r="I485">
        <v>0.97609999999999997</v>
      </c>
      <c r="J485">
        <v>0.98181818180000002</v>
      </c>
    </row>
    <row r="486" spans="1:10" x14ac:dyDescent="0.2">
      <c r="A486" t="s">
        <v>93</v>
      </c>
      <c r="B486">
        <v>8651571</v>
      </c>
      <c r="C486">
        <v>8700904</v>
      </c>
      <c r="D486" t="s">
        <v>76</v>
      </c>
      <c r="E486">
        <v>0.60697166670000002</v>
      </c>
      <c r="F486">
        <v>0.57821341459999998</v>
      </c>
      <c r="G486">
        <v>0.3347705882</v>
      </c>
      <c r="H486">
        <v>0.2754450893</v>
      </c>
      <c r="I486">
        <v>0.81589954340000004</v>
      </c>
      <c r="J486">
        <v>0.77187258879999998</v>
      </c>
    </row>
    <row r="487" spans="1:10" x14ac:dyDescent="0.2">
      <c r="A487" t="s">
        <v>93</v>
      </c>
      <c r="B487">
        <v>8700904</v>
      </c>
      <c r="C487">
        <v>8704045</v>
      </c>
      <c r="D487" t="s">
        <v>77</v>
      </c>
      <c r="E487">
        <v>0.75</v>
      </c>
      <c r="F487">
        <v>0.55000000000000004</v>
      </c>
      <c r="G487">
        <v>0.46085714290000002</v>
      </c>
      <c r="H487">
        <v>0.40133333329999998</v>
      </c>
      <c r="I487">
        <v>0.8512857143</v>
      </c>
      <c r="J487">
        <v>0.82471428570000005</v>
      </c>
    </row>
    <row r="488" spans="1:10" x14ac:dyDescent="0.2">
      <c r="A488" t="s">
        <v>93</v>
      </c>
      <c r="B488">
        <v>8704045</v>
      </c>
      <c r="C488">
        <v>8720107</v>
      </c>
      <c r="D488" t="s">
        <v>76</v>
      </c>
      <c r="E488">
        <v>0.5892075</v>
      </c>
      <c r="F488">
        <v>0.59737714289999999</v>
      </c>
      <c r="G488">
        <v>0.34927792210000003</v>
      </c>
      <c r="H488">
        <v>0.30386056340000001</v>
      </c>
      <c r="I488">
        <v>0.80594623659999998</v>
      </c>
      <c r="J488">
        <v>0.75335064939999996</v>
      </c>
    </row>
    <row r="489" spans="1:10" x14ac:dyDescent="0.2">
      <c r="A489" t="s">
        <v>93</v>
      </c>
      <c r="B489">
        <v>8720107</v>
      </c>
      <c r="C489">
        <v>8723407</v>
      </c>
      <c r="D489" t="s">
        <v>77</v>
      </c>
      <c r="E489">
        <v>0.5056142857</v>
      </c>
      <c r="F489">
        <v>0.2853</v>
      </c>
      <c r="G489">
        <v>0.44584166670000003</v>
      </c>
      <c r="H489">
        <v>0.30809999999999998</v>
      </c>
      <c r="I489">
        <v>0.88354999999999995</v>
      </c>
      <c r="J489">
        <v>0.71133333330000004</v>
      </c>
    </row>
    <row r="490" spans="1:10" x14ac:dyDescent="0.2">
      <c r="A490" t="s">
        <v>93</v>
      </c>
      <c r="B490">
        <v>8723407</v>
      </c>
      <c r="C490">
        <v>8750209</v>
      </c>
      <c r="D490" t="s">
        <v>76</v>
      </c>
      <c r="E490">
        <v>0.66403260870000003</v>
      </c>
      <c r="F490">
        <v>0.61518207550000004</v>
      </c>
      <c r="G490">
        <v>0.25545034970000002</v>
      </c>
      <c r="H490">
        <v>0.23590632910000001</v>
      </c>
      <c r="I490">
        <v>0.86157894739999996</v>
      </c>
      <c r="J490">
        <v>0.7612615385</v>
      </c>
    </row>
    <row r="491" spans="1:10" x14ac:dyDescent="0.2">
      <c r="A491" t="s">
        <v>93</v>
      </c>
      <c r="B491">
        <v>8750209</v>
      </c>
      <c r="C491">
        <v>8751019</v>
      </c>
      <c r="D491" t="s">
        <v>77</v>
      </c>
      <c r="E491" t="e">
        <f>#N/A</f>
        <v>#N/A</v>
      </c>
      <c r="F491" t="e">
        <f>#N/A</f>
        <v>#N/A</v>
      </c>
      <c r="G491">
        <v>0.20561111109999999</v>
      </c>
      <c r="H491">
        <v>0.31057142859999998</v>
      </c>
      <c r="I491">
        <v>0.99199999999999999</v>
      </c>
      <c r="J491">
        <v>0.91649999999999998</v>
      </c>
    </row>
    <row r="492" spans="1:10" x14ac:dyDescent="0.2">
      <c r="A492" t="s">
        <v>93</v>
      </c>
      <c r="B492">
        <v>8751019</v>
      </c>
      <c r="C492">
        <v>8772611</v>
      </c>
      <c r="D492" t="s">
        <v>76</v>
      </c>
      <c r="E492">
        <v>0.60610144929999998</v>
      </c>
      <c r="F492">
        <v>0.50445346530000001</v>
      </c>
      <c r="G492">
        <v>0.30895161290000001</v>
      </c>
      <c r="H492">
        <v>0.29343697479999997</v>
      </c>
      <c r="I492">
        <v>0.81010082640000003</v>
      </c>
      <c r="J492">
        <v>0.70459259259999996</v>
      </c>
    </row>
    <row r="493" spans="1:10" x14ac:dyDescent="0.2">
      <c r="A493" t="s">
        <v>93</v>
      </c>
      <c r="B493">
        <v>8772611</v>
      </c>
      <c r="C493">
        <v>8881505</v>
      </c>
      <c r="D493" t="s">
        <v>82</v>
      </c>
      <c r="E493">
        <v>0.81010380950000005</v>
      </c>
      <c r="F493">
        <v>0.78450437500000003</v>
      </c>
      <c r="G493">
        <v>0.31205950269999999</v>
      </c>
      <c r="H493">
        <v>0.27096957669999999</v>
      </c>
      <c r="I493">
        <v>0.91550685480000005</v>
      </c>
      <c r="J493">
        <v>0.86791210939999996</v>
      </c>
    </row>
    <row r="494" spans="1:10" x14ac:dyDescent="0.2">
      <c r="A494" t="s">
        <v>93</v>
      </c>
      <c r="B494">
        <v>8881505</v>
      </c>
      <c r="C494">
        <v>9059262</v>
      </c>
      <c r="D494" t="s">
        <v>86</v>
      </c>
      <c r="E494">
        <v>0.58209334599999996</v>
      </c>
      <c r="F494">
        <v>0.59231517749999996</v>
      </c>
      <c r="G494">
        <v>0.2548771353</v>
      </c>
      <c r="H494">
        <v>0.22182226190000001</v>
      </c>
      <c r="I494">
        <v>0.8120878788</v>
      </c>
      <c r="J494">
        <v>0.73267198389999999</v>
      </c>
    </row>
    <row r="495" spans="1:10" x14ac:dyDescent="0.2">
      <c r="A495" t="s">
        <v>93</v>
      </c>
      <c r="B495">
        <v>9059262</v>
      </c>
      <c r="C495">
        <v>9216586</v>
      </c>
      <c r="D495" t="s">
        <v>82</v>
      </c>
      <c r="E495">
        <v>0.62880602409999997</v>
      </c>
      <c r="F495">
        <v>0.62775233640000005</v>
      </c>
      <c r="G495">
        <v>0.3804143713</v>
      </c>
      <c r="H495">
        <v>0.33629478829999998</v>
      </c>
      <c r="I495">
        <v>0.86656855749999995</v>
      </c>
      <c r="J495">
        <v>0.79443661970000001</v>
      </c>
    </row>
    <row r="496" spans="1:10" x14ac:dyDescent="0.2">
      <c r="A496" t="s">
        <v>93</v>
      </c>
      <c r="B496">
        <v>9216586</v>
      </c>
      <c r="C496">
        <v>9276576</v>
      </c>
      <c r="D496" t="s">
        <v>86</v>
      </c>
      <c r="E496">
        <v>0.5914060109</v>
      </c>
      <c r="F496">
        <v>0.6460888199</v>
      </c>
      <c r="G496">
        <v>0.26713377049999998</v>
      </c>
      <c r="H496">
        <v>0.25305384619999999</v>
      </c>
      <c r="I496">
        <v>0.81836775240000004</v>
      </c>
      <c r="J496">
        <v>0.74175563639999997</v>
      </c>
    </row>
    <row r="497" spans="1:10" x14ac:dyDescent="0.2">
      <c r="A497" t="s">
        <v>93</v>
      </c>
      <c r="B497">
        <v>9276576</v>
      </c>
      <c r="C497">
        <v>9288919</v>
      </c>
      <c r="D497" t="s">
        <v>82</v>
      </c>
      <c r="E497">
        <v>0.50077142860000001</v>
      </c>
      <c r="F497">
        <v>0.36666666669999998</v>
      </c>
      <c r="G497">
        <v>0.40429749999999998</v>
      </c>
      <c r="H497">
        <v>0.32840181819999997</v>
      </c>
      <c r="I497">
        <v>0.90422448980000003</v>
      </c>
      <c r="J497">
        <v>0.82302222219999999</v>
      </c>
    </row>
    <row r="498" spans="1:10" x14ac:dyDescent="0.2">
      <c r="A498" t="s">
        <v>93</v>
      </c>
      <c r="B498">
        <v>9288919</v>
      </c>
      <c r="C498">
        <v>9410459</v>
      </c>
      <c r="D498" t="s">
        <v>86</v>
      </c>
      <c r="E498">
        <v>0.62997621049999997</v>
      </c>
      <c r="F498">
        <v>0.63288300330000002</v>
      </c>
      <c r="G498">
        <v>0.23685652870000001</v>
      </c>
      <c r="H498">
        <v>0.22407492540000001</v>
      </c>
      <c r="I498">
        <v>0.81554611870000004</v>
      </c>
      <c r="J498">
        <v>0.76359165279999996</v>
      </c>
    </row>
    <row r="499" spans="1:10" x14ac:dyDescent="0.2">
      <c r="A499" t="s">
        <v>93</v>
      </c>
      <c r="B499">
        <v>9410459</v>
      </c>
      <c r="C499">
        <v>9532583</v>
      </c>
      <c r="D499" t="s">
        <v>76</v>
      </c>
      <c r="E499">
        <v>0.60734829550000002</v>
      </c>
      <c r="F499">
        <v>0.58174466339999997</v>
      </c>
      <c r="G499">
        <v>0.28382319589999999</v>
      </c>
      <c r="H499">
        <v>0.25869704840000002</v>
      </c>
      <c r="I499">
        <v>0.83757737139999999</v>
      </c>
      <c r="J499">
        <v>0.75992279309999999</v>
      </c>
    </row>
    <row r="500" spans="1:10" x14ac:dyDescent="0.2">
      <c r="A500" t="s">
        <v>93</v>
      </c>
      <c r="B500">
        <v>9532583</v>
      </c>
      <c r="C500">
        <v>9534775</v>
      </c>
      <c r="D500" t="s">
        <v>84</v>
      </c>
      <c r="E500">
        <v>0.7874285714</v>
      </c>
      <c r="F500">
        <v>0.74</v>
      </c>
      <c r="G500">
        <v>0.27375362320000002</v>
      </c>
      <c r="H500">
        <v>0.271247619</v>
      </c>
      <c r="I500">
        <v>0.92917948719999999</v>
      </c>
      <c r="J500">
        <v>0.88832786890000004</v>
      </c>
    </row>
    <row r="501" spans="1:10" x14ac:dyDescent="0.2">
      <c r="A501" t="s">
        <v>93</v>
      </c>
      <c r="B501">
        <v>9534775</v>
      </c>
      <c r="C501">
        <v>9537974</v>
      </c>
      <c r="D501" t="s">
        <v>77</v>
      </c>
      <c r="E501">
        <v>0.9546</v>
      </c>
      <c r="F501">
        <v>0.86966666670000004</v>
      </c>
      <c r="G501">
        <v>0.35635166670000001</v>
      </c>
      <c r="H501">
        <v>0.37760135140000001</v>
      </c>
      <c r="I501">
        <v>0.9415223881</v>
      </c>
      <c r="J501">
        <v>0.88843396230000005</v>
      </c>
    </row>
    <row r="502" spans="1:10" x14ac:dyDescent="0.2">
      <c r="A502" t="s">
        <v>93</v>
      </c>
      <c r="B502">
        <v>9537974</v>
      </c>
      <c r="C502">
        <v>9546814</v>
      </c>
      <c r="D502" t="s">
        <v>76</v>
      </c>
      <c r="E502">
        <v>0.58255555560000005</v>
      </c>
      <c r="F502">
        <v>0.56999999999999995</v>
      </c>
      <c r="G502">
        <v>0.2643813559</v>
      </c>
      <c r="H502">
        <v>0.28253098589999998</v>
      </c>
      <c r="I502">
        <v>0.8785901639</v>
      </c>
      <c r="J502">
        <v>0.76521276599999999</v>
      </c>
    </row>
    <row r="503" spans="1:10" x14ac:dyDescent="0.2">
      <c r="A503" t="s">
        <v>93</v>
      </c>
      <c r="B503">
        <v>9546814</v>
      </c>
      <c r="C503">
        <v>9565812</v>
      </c>
      <c r="D503" t="s">
        <v>86</v>
      </c>
      <c r="E503">
        <v>0.64462727269999998</v>
      </c>
      <c r="F503">
        <v>0.60918292679999997</v>
      </c>
      <c r="G503">
        <v>0.26704065929999998</v>
      </c>
      <c r="H503">
        <v>0.23495816329999999</v>
      </c>
      <c r="I503">
        <v>0.82081052629999995</v>
      </c>
      <c r="J503">
        <v>0.74338636359999999</v>
      </c>
    </row>
    <row r="504" spans="1:10" x14ac:dyDescent="0.2">
      <c r="A504" t="s">
        <v>93</v>
      </c>
      <c r="B504">
        <v>9565812</v>
      </c>
      <c r="C504">
        <v>9641816</v>
      </c>
      <c r="D504" t="s">
        <v>76</v>
      </c>
      <c r="E504">
        <v>0.64072883439999995</v>
      </c>
      <c r="F504">
        <v>0.62843915490000002</v>
      </c>
      <c r="G504">
        <v>0.30576161829999998</v>
      </c>
      <c r="H504">
        <v>0.26552495199999998</v>
      </c>
      <c r="I504">
        <v>0.84606666669999997</v>
      </c>
      <c r="J504">
        <v>0.7824376623</v>
      </c>
    </row>
    <row r="505" spans="1:10" x14ac:dyDescent="0.2">
      <c r="A505" t="s">
        <v>93</v>
      </c>
      <c r="B505">
        <v>9641816</v>
      </c>
      <c r="C505">
        <v>9643249</v>
      </c>
      <c r="D505" t="s">
        <v>77</v>
      </c>
      <c r="E505">
        <v>0.93633333330000001</v>
      </c>
      <c r="F505">
        <v>0.59291428570000004</v>
      </c>
      <c r="G505">
        <v>0.4334020408</v>
      </c>
      <c r="H505">
        <v>0.3744454545</v>
      </c>
      <c r="I505">
        <v>0.89675263159999996</v>
      </c>
      <c r="J505">
        <v>0.88954901959999999</v>
      </c>
    </row>
    <row r="506" spans="1:10" x14ac:dyDescent="0.2">
      <c r="A506" t="s">
        <v>93</v>
      </c>
      <c r="B506">
        <v>9643249</v>
      </c>
      <c r="C506">
        <v>9650986</v>
      </c>
      <c r="D506" t="s">
        <v>84</v>
      </c>
      <c r="E506">
        <v>0.83629411760000005</v>
      </c>
      <c r="F506">
        <v>0.77389830510000002</v>
      </c>
      <c r="G506">
        <v>0.34074575159999998</v>
      </c>
      <c r="H506">
        <v>0.29572215569999999</v>
      </c>
      <c r="I506">
        <v>0.91821088439999998</v>
      </c>
      <c r="J506">
        <v>0.8739570552</v>
      </c>
    </row>
    <row r="507" spans="1:10" x14ac:dyDescent="0.2">
      <c r="A507" t="s">
        <v>93</v>
      </c>
      <c r="B507">
        <v>9650986</v>
      </c>
      <c r="C507">
        <v>9680573</v>
      </c>
      <c r="D507" t="s">
        <v>76</v>
      </c>
      <c r="E507">
        <v>0.75143503649999999</v>
      </c>
      <c r="F507">
        <v>0.76605024150000001</v>
      </c>
      <c r="G507">
        <v>0.41350044940000003</v>
      </c>
      <c r="H507">
        <v>0.35873724600000001</v>
      </c>
      <c r="I507">
        <v>0.91217439290000002</v>
      </c>
      <c r="J507">
        <v>0.86224462369999999</v>
      </c>
    </row>
    <row r="508" spans="1:10" x14ac:dyDescent="0.2">
      <c r="A508" t="s">
        <v>93</v>
      </c>
      <c r="B508">
        <v>9680573</v>
      </c>
      <c r="C508">
        <v>9712130</v>
      </c>
      <c r="D508" t="s">
        <v>86</v>
      </c>
      <c r="E508">
        <v>0.50867899999999999</v>
      </c>
      <c r="F508">
        <v>0.55440900900000001</v>
      </c>
      <c r="G508">
        <v>0.210623</v>
      </c>
      <c r="H508">
        <v>0.2144198276</v>
      </c>
      <c r="I508">
        <v>0.76308264459999997</v>
      </c>
      <c r="J508">
        <v>0.6983972222</v>
      </c>
    </row>
    <row r="509" spans="1:10" x14ac:dyDescent="0.2">
      <c r="A509" t="s">
        <v>93</v>
      </c>
      <c r="B509">
        <v>9712130</v>
      </c>
      <c r="C509">
        <v>9727541</v>
      </c>
      <c r="D509" t="s">
        <v>90</v>
      </c>
      <c r="E509">
        <v>0.57153863640000002</v>
      </c>
      <c r="F509">
        <v>0.64944000000000002</v>
      </c>
      <c r="G509">
        <v>0.31666499999999997</v>
      </c>
      <c r="H509">
        <v>0.30554181819999998</v>
      </c>
      <c r="I509">
        <v>0.77600000000000002</v>
      </c>
      <c r="J509">
        <v>0.69447999999999999</v>
      </c>
    </row>
    <row r="510" spans="1:10" x14ac:dyDescent="0.2">
      <c r="A510" t="s">
        <v>93</v>
      </c>
      <c r="B510">
        <v>9727541</v>
      </c>
      <c r="C510">
        <v>9761816</v>
      </c>
      <c r="D510" t="s">
        <v>86</v>
      </c>
      <c r="E510">
        <v>0.67548875740000003</v>
      </c>
      <c r="F510">
        <v>0.67411269839999999</v>
      </c>
      <c r="G510">
        <v>0.28513209299999998</v>
      </c>
      <c r="H510">
        <v>0.26267499999999999</v>
      </c>
      <c r="I510">
        <v>0.83825641029999998</v>
      </c>
      <c r="J510">
        <v>0.76818139529999996</v>
      </c>
    </row>
    <row r="511" spans="1:10" x14ac:dyDescent="0.2">
      <c r="A511" t="s">
        <v>93</v>
      </c>
      <c r="B511">
        <v>9761816</v>
      </c>
      <c r="C511">
        <v>9782799</v>
      </c>
      <c r="D511" t="s">
        <v>82</v>
      </c>
      <c r="E511">
        <v>0.59550000000000003</v>
      </c>
      <c r="F511">
        <v>0.59866666670000002</v>
      </c>
      <c r="G511">
        <v>0.37950617279999999</v>
      </c>
      <c r="H511">
        <v>0.2967714286</v>
      </c>
      <c r="I511">
        <v>0.85989887639999996</v>
      </c>
      <c r="J511">
        <v>0.77592499999999998</v>
      </c>
    </row>
    <row r="512" spans="1:10" x14ac:dyDescent="0.2">
      <c r="A512" t="s">
        <v>93</v>
      </c>
      <c r="B512">
        <v>9782799</v>
      </c>
      <c r="C512">
        <v>9857282</v>
      </c>
      <c r="D512" t="s">
        <v>86</v>
      </c>
      <c r="E512">
        <v>0.65514336039999999</v>
      </c>
      <c r="F512">
        <v>0.65193166229999999</v>
      </c>
      <c r="G512">
        <v>0.30857837259999998</v>
      </c>
      <c r="H512">
        <v>0.26433670100000001</v>
      </c>
      <c r="I512">
        <v>0.85040283979999998</v>
      </c>
      <c r="J512">
        <v>0.78510257510000003</v>
      </c>
    </row>
    <row r="513" spans="1:10" x14ac:dyDescent="0.2">
      <c r="A513" t="s">
        <v>93</v>
      </c>
      <c r="B513">
        <v>9857282</v>
      </c>
      <c r="C513">
        <v>9885813</v>
      </c>
      <c r="D513" t="s">
        <v>76</v>
      </c>
      <c r="E513">
        <v>0.70180552760000003</v>
      </c>
      <c r="F513">
        <v>0.74097511309999997</v>
      </c>
      <c r="G513">
        <v>0.39424590479999999</v>
      </c>
      <c r="H513">
        <v>0.36798014839999998</v>
      </c>
      <c r="I513">
        <v>0.88868090349999995</v>
      </c>
      <c r="J513">
        <v>0.85046919430000001</v>
      </c>
    </row>
    <row r="514" spans="1:10" x14ac:dyDescent="0.2">
      <c r="A514" t="s">
        <v>93</v>
      </c>
      <c r="B514">
        <v>9885813</v>
      </c>
      <c r="C514">
        <v>9893448</v>
      </c>
      <c r="D514" t="s">
        <v>84</v>
      </c>
      <c r="E514">
        <v>0.70989999999999998</v>
      </c>
      <c r="F514">
        <v>0.6397045455</v>
      </c>
      <c r="G514">
        <v>0.3284843972</v>
      </c>
      <c r="H514">
        <v>0.25662571429999997</v>
      </c>
      <c r="I514">
        <v>0.91891056910000002</v>
      </c>
      <c r="J514">
        <v>0.90692929290000002</v>
      </c>
    </row>
    <row r="515" spans="1:10" x14ac:dyDescent="0.2">
      <c r="A515" t="s">
        <v>93</v>
      </c>
      <c r="B515">
        <v>9893448</v>
      </c>
      <c r="C515">
        <v>9894992</v>
      </c>
      <c r="D515" t="s">
        <v>77</v>
      </c>
      <c r="E515">
        <v>0.88839999999999997</v>
      </c>
      <c r="F515">
        <v>0.88918181819999997</v>
      </c>
      <c r="G515">
        <v>0.40859642860000001</v>
      </c>
      <c r="H515">
        <v>0.35338599999999998</v>
      </c>
      <c r="I515">
        <v>0.92236585370000002</v>
      </c>
      <c r="J515">
        <v>0.90600000000000003</v>
      </c>
    </row>
    <row r="516" spans="1:10" x14ac:dyDescent="0.2">
      <c r="A516" t="s">
        <v>93</v>
      </c>
      <c r="B516">
        <v>9894992</v>
      </c>
      <c r="C516">
        <v>9968887</v>
      </c>
      <c r="D516" t="s">
        <v>76</v>
      </c>
      <c r="E516">
        <v>0.5424232283</v>
      </c>
      <c r="F516">
        <v>0.55753879309999999</v>
      </c>
      <c r="G516">
        <v>0.29524646230000001</v>
      </c>
      <c r="H516">
        <v>0.26973841459999998</v>
      </c>
      <c r="I516">
        <v>0.83258601249999997</v>
      </c>
      <c r="J516">
        <v>0.72944218009999995</v>
      </c>
    </row>
    <row r="517" spans="1:10" x14ac:dyDescent="0.2">
      <c r="A517" t="s">
        <v>93</v>
      </c>
      <c r="B517">
        <v>9968887</v>
      </c>
      <c r="C517">
        <v>9971447</v>
      </c>
      <c r="D517" t="s">
        <v>77</v>
      </c>
      <c r="E517">
        <v>0.41699999999999998</v>
      </c>
      <c r="F517">
        <v>0.87266666670000004</v>
      </c>
      <c r="G517">
        <v>0.3676584416</v>
      </c>
      <c r="H517">
        <v>0.31430983610000002</v>
      </c>
      <c r="I517">
        <v>0.9598181818</v>
      </c>
      <c r="J517">
        <v>0.94660526320000005</v>
      </c>
    </row>
    <row r="518" spans="1:10" x14ac:dyDescent="0.2">
      <c r="A518" t="s">
        <v>93</v>
      </c>
      <c r="B518">
        <v>9971447</v>
      </c>
      <c r="C518">
        <v>9974308</v>
      </c>
      <c r="D518" t="s">
        <v>84</v>
      </c>
      <c r="E518">
        <v>0.77469565220000003</v>
      </c>
      <c r="F518">
        <v>0.82435294120000002</v>
      </c>
      <c r="G518">
        <v>0.35858095239999999</v>
      </c>
      <c r="H518">
        <v>0.27490842110000002</v>
      </c>
      <c r="I518">
        <v>0.95642857140000004</v>
      </c>
      <c r="J518">
        <v>0.89075806449999995</v>
      </c>
    </row>
    <row r="519" spans="1:10" x14ac:dyDescent="0.2">
      <c r="A519" t="s">
        <v>93</v>
      </c>
      <c r="B519">
        <v>9974308</v>
      </c>
      <c r="C519">
        <v>10067391</v>
      </c>
      <c r="D519" t="s">
        <v>76</v>
      </c>
      <c r="E519">
        <v>0.58580153850000005</v>
      </c>
      <c r="F519">
        <v>0.58072422909999999</v>
      </c>
      <c r="G519">
        <v>0.29758344370000001</v>
      </c>
      <c r="H519">
        <v>0.26024533129999999</v>
      </c>
      <c r="I519">
        <v>0.84190332329999995</v>
      </c>
      <c r="J519">
        <v>0.7527264803</v>
      </c>
    </row>
    <row r="520" spans="1:10" x14ac:dyDescent="0.2">
      <c r="A520" t="s">
        <v>93</v>
      </c>
      <c r="B520">
        <v>10067391</v>
      </c>
      <c r="C520">
        <v>10092112</v>
      </c>
      <c r="D520" t="s">
        <v>80</v>
      </c>
      <c r="E520">
        <v>0.71584945050000004</v>
      </c>
      <c r="F520">
        <v>0.70106865669999996</v>
      </c>
      <c r="G520">
        <v>0.3200078341</v>
      </c>
      <c r="H520">
        <v>0.30870086959999998</v>
      </c>
      <c r="I520">
        <v>0.84862085310000002</v>
      </c>
      <c r="J520">
        <v>0.78060572689999996</v>
      </c>
    </row>
    <row r="521" spans="1:10" x14ac:dyDescent="0.2">
      <c r="A521" t="s">
        <v>93</v>
      </c>
      <c r="B521">
        <v>10092112</v>
      </c>
      <c r="C521">
        <v>12708411</v>
      </c>
      <c r="D521" t="s">
        <v>79</v>
      </c>
      <c r="E521">
        <v>0.69118955120000003</v>
      </c>
      <c r="F521">
        <v>0.69894743910000001</v>
      </c>
      <c r="G521">
        <v>0.4311691339</v>
      </c>
      <c r="H521">
        <v>0.45861981660000001</v>
      </c>
      <c r="I521">
        <v>0.84015445830000002</v>
      </c>
      <c r="J521">
        <v>0.78148383909999997</v>
      </c>
    </row>
    <row r="522" spans="1:10" x14ac:dyDescent="0.2">
      <c r="A522" t="s">
        <v>93</v>
      </c>
      <c r="B522">
        <v>12708411</v>
      </c>
      <c r="C522">
        <v>12740173</v>
      </c>
      <c r="D522" t="s">
        <v>80</v>
      </c>
      <c r="E522">
        <v>0.72392458100000001</v>
      </c>
      <c r="F522">
        <v>0.7658045872</v>
      </c>
      <c r="G522">
        <v>0.36309087449999999</v>
      </c>
      <c r="H522">
        <v>0.34512140349999998</v>
      </c>
      <c r="I522">
        <v>0.87394889710000001</v>
      </c>
      <c r="J522">
        <v>0.82103861</v>
      </c>
    </row>
    <row r="523" spans="1:10" x14ac:dyDescent="0.2">
      <c r="A523" t="s">
        <v>93</v>
      </c>
      <c r="B523">
        <v>12740173</v>
      </c>
      <c r="C523">
        <v>12783540</v>
      </c>
      <c r="D523" t="s">
        <v>86</v>
      </c>
      <c r="E523">
        <v>0.72266140349999997</v>
      </c>
      <c r="F523">
        <v>0.78323736259999999</v>
      </c>
      <c r="G523">
        <v>0.35206398709999998</v>
      </c>
      <c r="H523">
        <v>0.34558393939999998</v>
      </c>
      <c r="I523">
        <v>0.89322360249999999</v>
      </c>
      <c r="J523">
        <v>0.8363213115</v>
      </c>
    </row>
    <row r="524" spans="1:10" x14ac:dyDescent="0.2">
      <c r="A524" t="s">
        <v>93</v>
      </c>
      <c r="B524">
        <v>12783540</v>
      </c>
      <c r="C524">
        <v>12923915</v>
      </c>
      <c r="D524" t="s">
        <v>76</v>
      </c>
      <c r="E524">
        <v>0.61988442310000003</v>
      </c>
      <c r="F524">
        <v>0.62316525820000002</v>
      </c>
      <c r="G524">
        <v>0.3214366038</v>
      </c>
      <c r="H524">
        <v>0.28644089890000002</v>
      </c>
      <c r="I524">
        <v>0.85344358379999996</v>
      </c>
      <c r="J524">
        <v>0.78578479599999995</v>
      </c>
    </row>
    <row r="525" spans="1:10" x14ac:dyDescent="0.2">
      <c r="A525" t="s">
        <v>93</v>
      </c>
      <c r="B525">
        <v>12923915</v>
      </c>
      <c r="C525">
        <v>13047417</v>
      </c>
      <c r="D525" t="s">
        <v>77</v>
      </c>
      <c r="E525">
        <v>0.64350871119999997</v>
      </c>
      <c r="F525">
        <v>0.63044165770000005</v>
      </c>
      <c r="G525">
        <v>0.34873324319999999</v>
      </c>
      <c r="H525">
        <v>0.3110976271</v>
      </c>
      <c r="I525">
        <v>0.88703929189999997</v>
      </c>
      <c r="J525">
        <v>0.81107424780000004</v>
      </c>
    </row>
    <row r="526" spans="1:10" x14ac:dyDescent="0.2">
      <c r="A526" t="s">
        <v>93</v>
      </c>
      <c r="B526">
        <v>13047417</v>
      </c>
      <c r="C526">
        <v>13088420</v>
      </c>
      <c r="D526" t="s">
        <v>76</v>
      </c>
      <c r="E526">
        <v>0.57860680269999998</v>
      </c>
      <c r="F526">
        <v>0.60546956519999995</v>
      </c>
      <c r="G526">
        <v>0.31854453119999998</v>
      </c>
      <c r="H526">
        <v>0.3326021944</v>
      </c>
      <c r="I526">
        <v>0.88748520710000001</v>
      </c>
      <c r="J526">
        <v>0.80178097169999996</v>
      </c>
    </row>
    <row r="527" spans="1:10" x14ac:dyDescent="0.2">
      <c r="A527" t="s">
        <v>93</v>
      </c>
      <c r="B527">
        <v>13088420</v>
      </c>
      <c r="C527">
        <v>13094623</v>
      </c>
      <c r="D527" t="s">
        <v>77</v>
      </c>
      <c r="E527">
        <v>0.74</v>
      </c>
      <c r="F527">
        <v>0.70947142860000001</v>
      </c>
      <c r="G527">
        <v>0.54630769229999998</v>
      </c>
      <c r="H527">
        <v>0.44928604649999998</v>
      </c>
      <c r="I527">
        <v>0.9152368421</v>
      </c>
      <c r="J527">
        <v>0.79697560980000004</v>
      </c>
    </row>
    <row r="528" spans="1:10" x14ac:dyDescent="0.2">
      <c r="A528" t="s">
        <v>93</v>
      </c>
      <c r="B528">
        <v>13094623</v>
      </c>
      <c r="C528">
        <v>13355135</v>
      </c>
      <c r="D528" t="s">
        <v>76</v>
      </c>
      <c r="E528">
        <v>0.6745326774</v>
      </c>
      <c r="F528">
        <v>0.67636160580000004</v>
      </c>
      <c r="G528">
        <v>0.33125520829999999</v>
      </c>
      <c r="H528">
        <v>0.2896059339</v>
      </c>
      <c r="I528">
        <v>0.87527478579999995</v>
      </c>
      <c r="J528">
        <v>0.8003997853</v>
      </c>
    </row>
    <row r="529" spans="1:10" x14ac:dyDescent="0.2">
      <c r="A529" t="s">
        <v>93</v>
      </c>
      <c r="B529">
        <v>13355135</v>
      </c>
      <c r="C529">
        <v>13356143</v>
      </c>
      <c r="D529" t="s">
        <v>86</v>
      </c>
      <c r="E529">
        <v>0.6149333333</v>
      </c>
      <c r="F529">
        <v>0.64331111110000005</v>
      </c>
      <c r="G529">
        <v>0.14885555559999999</v>
      </c>
      <c r="H529">
        <v>0.13616666669999999</v>
      </c>
      <c r="I529">
        <v>0.70411111110000002</v>
      </c>
      <c r="J529">
        <v>0.68166666669999998</v>
      </c>
    </row>
    <row r="530" spans="1:10" x14ac:dyDescent="0.2">
      <c r="A530" t="s">
        <v>93</v>
      </c>
      <c r="B530">
        <v>13356143</v>
      </c>
      <c r="C530">
        <v>13470156</v>
      </c>
      <c r="D530" t="s">
        <v>76</v>
      </c>
      <c r="E530">
        <v>0.68305422739999999</v>
      </c>
      <c r="F530">
        <v>0.67730511810000005</v>
      </c>
      <c r="G530">
        <v>0.3472717924</v>
      </c>
      <c r="H530">
        <v>0.31462841120000001</v>
      </c>
      <c r="I530">
        <v>0.87416967980000004</v>
      </c>
      <c r="J530">
        <v>0.81141352460000005</v>
      </c>
    </row>
    <row r="531" spans="1:10" x14ac:dyDescent="0.2">
      <c r="A531" t="s">
        <v>93</v>
      </c>
      <c r="B531">
        <v>13470156</v>
      </c>
      <c r="C531">
        <v>13472675</v>
      </c>
      <c r="D531" t="s">
        <v>83</v>
      </c>
      <c r="E531">
        <v>0.81059999999999999</v>
      </c>
      <c r="F531">
        <v>0.90027999999999997</v>
      </c>
      <c r="G531">
        <v>0.40029871789999999</v>
      </c>
      <c r="H531">
        <v>0.36336185570000001</v>
      </c>
      <c r="I531">
        <v>0.91640298509999996</v>
      </c>
      <c r="J531">
        <v>0.88150684930000001</v>
      </c>
    </row>
    <row r="532" spans="1:10" x14ac:dyDescent="0.2">
      <c r="A532" t="s">
        <v>93</v>
      </c>
      <c r="B532">
        <v>13472675</v>
      </c>
      <c r="C532">
        <v>13483436</v>
      </c>
      <c r="D532" t="s">
        <v>77</v>
      </c>
      <c r="E532">
        <v>0.69526857139999998</v>
      </c>
      <c r="F532">
        <v>0.69358333329999999</v>
      </c>
      <c r="G532">
        <v>0.51154078950000004</v>
      </c>
      <c r="H532">
        <v>0.4334493827</v>
      </c>
      <c r="I532">
        <v>0.89244444440000004</v>
      </c>
      <c r="J532">
        <v>0.79679487179999997</v>
      </c>
    </row>
    <row r="533" spans="1:10" x14ac:dyDescent="0.2">
      <c r="A533" t="s">
        <v>93</v>
      </c>
      <c r="B533">
        <v>13483436</v>
      </c>
      <c r="C533">
        <v>13544095</v>
      </c>
      <c r="D533" t="s">
        <v>76</v>
      </c>
      <c r="E533">
        <v>0.59580624999999998</v>
      </c>
      <c r="F533">
        <v>0.60675964910000002</v>
      </c>
      <c r="G533">
        <v>0.3431034483</v>
      </c>
      <c r="H533">
        <v>0.30913414630000002</v>
      </c>
      <c r="I533">
        <v>0.84474114440000003</v>
      </c>
      <c r="J533">
        <v>0.75391633800000002</v>
      </c>
    </row>
    <row r="534" spans="1:10" x14ac:dyDescent="0.2">
      <c r="A534" t="s">
        <v>93</v>
      </c>
      <c r="B534">
        <v>13544095</v>
      </c>
      <c r="C534">
        <v>13553224</v>
      </c>
      <c r="D534" t="s">
        <v>77</v>
      </c>
      <c r="E534">
        <v>0.61656333330000002</v>
      </c>
      <c r="F534">
        <v>0.64403448279999997</v>
      </c>
      <c r="G534">
        <v>0.47635849060000002</v>
      </c>
      <c r="H534">
        <v>0.38794038460000002</v>
      </c>
      <c r="I534">
        <v>0.89661111110000002</v>
      </c>
      <c r="J534">
        <v>0.79853061219999999</v>
      </c>
    </row>
    <row r="535" spans="1:10" x14ac:dyDescent="0.2">
      <c r="A535" t="s">
        <v>93</v>
      </c>
      <c r="B535">
        <v>13553224</v>
      </c>
      <c r="C535">
        <v>13556145</v>
      </c>
      <c r="D535" t="s">
        <v>83</v>
      </c>
      <c r="E535">
        <v>0.86250000000000004</v>
      </c>
      <c r="F535">
        <v>0.80206250000000001</v>
      </c>
      <c r="G535">
        <v>0.4534935484</v>
      </c>
      <c r="H535">
        <v>0.35786321840000002</v>
      </c>
      <c r="I535">
        <v>0.93813749999999996</v>
      </c>
      <c r="J535">
        <v>0.90084931509999999</v>
      </c>
    </row>
    <row r="536" spans="1:10" x14ac:dyDescent="0.2">
      <c r="A536" t="s">
        <v>93</v>
      </c>
      <c r="B536">
        <v>13556145</v>
      </c>
      <c r="C536">
        <v>13670135</v>
      </c>
      <c r="D536" t="s">
        <v>76</v>
      </c>
      <c r="E536">
        <v>0.67401268189999997</v>
      </c>
      <c r="F536">
        <v>0.68429079999999998</v>
      </c>
      <c r="G536">
        <v>0.3563172798</v>
      </c>
      <c r="H536">
        <v>0.31523798279999998</v>
      </c>
      <c r="I536">
        <v>0.86163569200000001</v>
      </c>
      <c r="J536">
        <v>0.79747849589999997</v>
      </c>
    </row>
    <row r="537" spans="1:10" x14ac:dyDescent="0.2">
      <c r="A537" t="s">
        <v>93</v>
      </c>
      <c r="B537">
        <v>13670135</v>
      </c>
      <c r="C537">
        <v>13671143</v>
      </c>
      <c r="D537" t="s">
        <v>86</v>
      </c>
      <c r="E537">
        <v>0.68666666669999998</v>
      </c>
      <c r="F537">
        <v>0.64336666669999998</v>
      </c>
      <c r="G537">
        <v>0.14321</v>
      </c>
      <c r="H537">
        <v>0.12032</v>
      </c>
      <c r="I537">
        <v>0.74829999999999997</v>
      </c>
      <c r="J537">
        <v>0.63200000000000001</v>
      </c>
    </row>
    <row r="538" spans="1:10" x14ac:dyDescent="0.2">
      <c r="A538" t="s">
        <v>93</v>
      </c>
      <c r="B538">
        <v>13671143</v>
      </c>
      <c r="C538">
        <v>17708240</v>
      </c>
      <c r="D538" t="s">
        <v>76</v>
      </c>
      <c r="E538">
        <v>0.68933881779999995</v>
      </c>
      <c r="F538">
        <v>0.74700365369999999</v>
      </c>
      <c r="G538">
        <v>0.71844185699999996</v>
      </c>
      <c r="H538">
        <v>0.61869322839999996</v>
      </c>
      <c r="I538">
        <v>0.84655461679999999</v>
      </c>
      <c r="J538">
        <v>0.77460063599999995</v>
      </c>
    </row>
    <row r="539" spans="1:10" x14ac:dyDescent="0.2">
      <c r="A539" t="s">
        <v>94</v>
      </c>
      <c r="B539">
        <v>0</v>
      </c>
      <c r="C539">
        <v>6007</v>
      </c>
      <c r="D539" t="s">
        <v>77</v>
      </c>
      <c r="E539">
        <v>0.77893333330000003</v>
      </c>
      <c r="F539">
        <v>0.81642499999999996</v>
      </c>
      <c r="G539">
        <v>0.7897090323</v>
      </c>
      <c r="H539">
        <v>0.75877552739999998</v>
      </c>
      <c r="I539">
        <v>0.94246259539999999</v>
      </c>
      <c r="J539">
        <v>0.92805284970000002</v>
      </c>
    </row>
    <row r="540" spans="1:10" x14ac:dyDescent="0.2">
      <c r="A540" t="s">
        <v>94</v>
      </c>
      <c r="B540">
        <v>6007</v>
      </c>
      <c r="C540">
        <v>69641</v>
      </c>
      <c r="D540" t="s">
        <v>76</v>
      </c>
      <c r="E540">
        <v>0.62604917699999996</v>
      </c>
      <c r="F540">
        <v>0.64034947149999999</v>
      </c>
      <c r="G540">
        <v>0.32158106060000002</v>
      </c>
      <c r="H540">
        <v>0.28101685609999999</v>
      </c>
      <c r="I540">
        <v>0.83309505699999997</v>
      </c>
      <c r="J540">
        <v>0.76770057469999997</v>
      </c>
    </row>
    <row r="541" spans="1:10" x14ac:dyDescent="0.2">
      <c r="A541" t="s">
        <v>94</v>
      </c>
      <c r="B541">
        <v>69641</v>
      </c>
      <c r="C541">
        <v>161466</v>
      </c>
      <c r="D541" t="s">
        <v>77</v>
      </c>
      <c r="E541">
        <v>0.80010691430000003</v>
      </c>
      <c r="F541">
        <v>0.77832988849999996</v>
      </c>
      <c r="G541">
        <v>0.34737473740000002</v>
      </c>
      <c r="H541">
        <v>0.29654155450000003</v>
      </c>
      <c r="I541">
        <v>0.90727862339999998</v>
      </c>
      <c r="J541">
        <v>0.84888151960000002</v>
      </c>
    </row>
    <row r="542" spans="1:10" x14ac:dyDescent="0.2">
      <c r="A542" t="s">
        <v>94</v>
      </c>
      <c r="B542">
        <v>161466</v>
      </c>
      <c r="C542">
        <v>161973</v>
      </c>
      <c r="D542" t="s">
        <v>76</v>
      </c>
      <c r="E542">
        <v>0.80312499999999998</v>
      </c>
      <c r="F542">
        <v>0.916875</v>
      </c>
      <c r="G542">
        <v>0.361375</v>
      </c>
      <c r="H542">
        <v>0.317</v>
      </c>
      <c r="I542">
        <v>0.95074999999999998</v>
      </c>
      <c r="J542">
        <v>0.90049999999999997</v>
      </c>
    </row>
    <row r="543" spans="1:10" x14ac:dyDescent="0.2">
      <c r="A543" t="s">
        <v>94</v>
      </c>
      <c r="B543">
        <v>161973</v>
      </c>
      <c r="C543">
        <v>164114</v>
      </c>
      <c r="D543" t="s">
        <v>77</v>
      </c>
      <c r="E543">
        <v>0.6771111111</v>
      </c>
      <c r="F543">
        <v>0.68922222219999996</v>
      </c>
      <c r="G543">
        <v>0.43371111109999999</v>
      </c>
      <c r="H543">
        <v>0.3970555556</v>
      </c>
      <c r="I543">
        <v>0.86438888889999999</v>
      </c>
      <c r="J543">
        <v>0.79083333330000005</v>
      </c>
    </row>
    <row r="544" spans="1:10" x14ac:dyDescent="0.2">
      <c r="A544" t="s">
        <v>94</v>
      </c>
      <c r="B544">
        <v>164142</v>
      </c>
      <c r="C544">
        <v>170289</v>
      </c>
      <c r="D544" t="s">
        <v>83</v>
      </c>
      <c r="E544">
        <v>0.77235971219999999</v>
      </c>
      <c r="F544">
        <v>0.78342307690000001</v>
      </c>
      <c r="G544">
        <v>0.32661705429999999</v>
      </c>
      <c r="H544">
        <v>0.249085</v>
      </c>
      <c r="I544">
        <v>0.91620849419999995</v>
      </c>
      <c r="J544">
        <v>0.83450781249999995</v>
      </c>
    </row>
    <row r="545" spans="1:10" x14ac:dyDescent="0.2">
      <c r="A545" t="s">
        <v>94</v>
      </c>
      <c r="B545">
        <v>170289</v>
      </c>
      <c r="C545">
        <v>187614</v>
      </c>
      <c r="D545" t="s">
        <v>76</v>
      </c>
      <c r="E545">
        <v>0.67125035970000002</v>
      </c>
      <c r="F545">
        <v>0.67478560610000005</v>
      </c>
      <c r="G545">
        <v>0.26232368420000002</v>
      </c>
      <c r="H545">
        <v>0.24031435900000001</v>
      </c>
      <c r="I545">
        <v>0.88139487179999998</v>
      </c>
      <c r="J545">
        <v>0.80327340430000005</v>
      </c>
    </row>
    <row r="546" spans="1:10" x14ac:dyDescent="0.2">
      <c r="A546" t="s">
        <v>94</v>
      </c>
      <c r="B546">
        <v>187614</v>
      </c>
      <c r="C546">
        <v>191464</v>
      </c>
      <c r="D546" t="s">
        <v>77</v>
      </c>
      <c r="E546">
        <v>0.68558333329999999</v>
      </c>
      <c r="F546">
        <v>0.71360000000000001</v>
      </c>
      <c r="G546">
        <v>0.32958275860000003</v>
      </c>
      <c r="H546">
        <v>0.25891707320000001</v>
      </c>
      <c r="I546">
        <v>0.89766666669999995</v>
      </c>
      <c r="J546">
        <v>0.82623684210000004</v>
      </c>
    </row>
    <row r="547" spans="1:10" x14ac:dyDescent="0.2">
      <c r="A547" t="s">
        <v>94</v>
      </c>
      <c r="B547">
        <v>191464</v>
      </c>
      <c r="C547">
        <v>331905</v>
      </c>
      <c r="D547" t="s">
        <v>76</v>
      </c>
      <c r="E547">
        <v>0.61394497660000003</v>
      </c>
      <c r="F547">
        <v>0.59365826300000002</v>
      </c>
      <c r="G547">
        <v>0.2602376663</v>
      </c>
      <c r="H547">
        <v>0.23207935099999999</v>
      </c>
      <c r="I547">
        <v>0.84105822399999997</v>
      </c>
      <c r="J547">
        <v>0.75876416840000005</v>
      </c>
    </row>
    <row r="548" spans="1:10" x14ac:dyDescent="0.2">
      <c r="A548" t="s">
        <v>94</v>
      </c>
      <c r="B548">
        <v>331905</v>
      </c>
      <c r="C548">
        <v>354553</v>
      </c>
      <c r="D548" t="s">
        <v>82</v>
      </c>
      <c r="E548">
        <v>0.5278122449</v>
      </c>
      <c r="F548">
        <v>0.51284210529999996</v>
      </c>
      <c r="G548">
        <v>0.3268139706</v>
      </c>
      <c r="H548">
        <v>0.27003706290000001</v>
      </c>
      <c r="I548">
        <v>0.84533557049999997</v>
      </c>
      <c r="J548">
        <v>0.73508730160000002</v>
      </c>
    </row>
    <row r="549" spans="1:10" x14ac:dyDescent="0.2">
      <c r="A549" t="s">
        <v>94</v>
      </c>
      <c r="B549">
        <v>354553</v>
      </c>
      <c r="C549">
        <v>1097810</v>
      </c>
      <c r="D549" t="s">
        <v>84</v>
      </c>
      <c r="E549">
        <v>0.68740931049999998</v>
      </c>
      <c r="F549">
        <v>0.68735550359999997</v>
      </c>
      <c r="G549">
        <v>0.39753435609999999</v>
      </c>
      <c r="H549">
        <v>0.34797646430000001</v>
      </c>
      <c r="I549">
        <v>0.90348887150000001</v>
      </c>
      <c r="J549">
        <v>0.83887360909999997</v>
      </c>
    </row>
    <row r="550" spans="1:10" x14ac:dyDescent="0.2">
      <c r="A550" t="s">
        <v>94</v>
      </c>
      <c r="B550">
        <v>1097810</v>
      </c>
      <c r="C550">
        <v>1236149</v>
      </c>
      <c r="D550" t="s">
        <v>82</v>
      </c>
      <c r="E550">
        <v>0.83915319659999998</v>
      </c>
      <c r="F550">
        <v>0.8005794504</v>
      </c>
      <c r="G550">
        <v>0.32377416710000001</v>
      </c>
      <c r="H550">
        <v>0.3346308348</v>
      </c>
      <c r="I550">
        <v>0.92060595599999995</v>
      </c>
      <c r="J550">
        <v>0.86909849250000004</v>
      </c>
    </row>
    <row r="551" spans="1:10" x14ac:dyDescent="0.2">
      <c r="A551" t="s">
        <v>94</v>
      </c>
      <c r="B551">
        <v>1236149</v>
      </c>
      <c r="C551">
        <v>1533887</v>
      </c>
      <c r="D551" t="s">
        <v>90</v>
      </c>
      <c r="E551">
        <v>0.54720000000000002</v>
      </c>
      <c r="F551">
        <v>0.55321026790000005</v>
      </c>
      <c r="G551">
        <v>0.30104277460000001</v>
      </c>
      <c r="H551">
        <v>0.31043744080000002</v>
      </c>
      <c r="I551">
        <v>0.68907860259999998</v>
      </c>
      <c r="J551">
        <v>0.64290153059999999</v>
      </c>
    </row>
    <row r="552" spans="1:10" x14ac:dyDescent="0.2">
      <c r="A552" t="s">
        <v>94</v>
      </c>
      <c r="B552">
        <v>1533887</v>
      </c>
      <c r="C552">
        <v>1560853</v>
      </c>
      <c r="D552" t="s">
        <v>84</v>
      </c>
      <c r="E552">
        <v>0.71553314609999996</v>
      </c>
      <c r="F552">
        <v>0.7517292793</v>
      </c>
      <c r="G552">
        <v>0.38341246680000002</v>
      </c>
      <c r="H552">
        <v>0.33899527559999998</v>
      </c>
      <c r="I552">
        <v>0.91830310260000003</v>
      </c>
      <c r="J552">
        <v>0.85259940649999999</v>
      </c>
    </row>
    <row r="553" spans="1:10" x14ac:dyDescent="0.2">
      <c r="A553" t="s">
        <v>94</v>
      </c>
      <c r="B553">
        <v>1560853</v>
      </c>
      <c r="C553">
        <v>1664622</v>
      </c>
      <c r="D553" t="s">
        <v>82</v>
      </c>
      <c r="E553">
        <v>0.66861257669999996</v>
      </c>
      <c r="F553">
        <v>0.66061061450000003</v>
      </c>
      <c r="G553">
        <v>0.30921428569999998</v>
      </c>
      <c r="H553">
        <v>0.26184975420000001</v>
      </c>
      <c r="I553">
        <v>0.88319169330000002</v>
      </c>
      <c r="J553">
        <v>0.80091694729999996</v>
      </c>
    </row>
    <row r="554" spans="1:10" x14ac:dyDescent="0.2">
      <c r="A554" t="s">
        <v>94</v>
      </c>
      <c r="B554">
        <v>1664622</v>
      </c>
      <c r="C554">
        <v>1775887</v>
      </c>
      <c r="D554" t="s">
        <v>76</v>
      </c>
      <c r="E554">
        <v>0.58410834649999999</v>
      </c>
      <c r="F554">
        <v>0.61399262089999995</v>
      </c>
      <c r="G554">
        <v>0.28352140990000002</v>
      </c>
      <c r="H554">
        <v>0.23907698499999999</v>
      </c>
      <c r="I554">
        <v>0.84164285709999997</v>
      </c>
      <c r="J554">
        <v>0.74751456189999999</v>
      </c>
    </row>
    <row r="555" spans="1:10" x14ac:dyDescent="0.2">
      <c r="A555" t="s">
        <v>94</v>
      </c>
      <c r="B555">
        <v>1775887</v>
      </c>
      <c r="C555">
        <v>1777311</v>
      </c>
      <c r="D555" t="s">
        <v>77</v>
      </c>
      <c r="E555">
        <v>0.56774999999999998</v>
      </c>
      <c r="F555">
        <v>0.48375000000000001</v>
      </c>
      <c r="G555">
        <v>0.32943749999999999</v>
      </c>
      <c r="H555">
        <v>0.24934999999999999</v>
      </c>
      <c r="I555">
        <v>0.87387499999999996</v>
      </c>
      <c r="J555">
        <v>0.75849999999999995</v>
      </c>
    </row>
    <row r="556" spans="1:10" x14ac:dyDescent="0.2">
      <c r="A556" t="s">
        <v>94</v>
      </c>
      <c r="B556">
        <v>1777311</v>
      </c>
      <c r="C556">
        <v>1778560</v>
      </c>
      <c r="D556" t="s">
        <v>77</v>
      </c>
      <c r="E556">
        <v>0.47481818180000002</v>
      </c>
      <c r="F556">
        <v>0.4442727273</v>
      </c>
      <c r="G556">
        <v>0.31863000000000002</v>
      </c>
      <c r="H556">
        <v>0.32389090910000001</v>
      </c>
      <c r="I556">
        <v>0.83818181820000004</v>
      </c>
      <c r="J556">
        <v>0.75127272730000005</v>
      </c>
    </row>
    <row r="557" spans="1:10" x14ac:dyDescent="0.2">
      <c r="A557" t="s">
        <v>94</v>
      </c>
      <c r="B557">
        <v>1778560</v>
      </c>
      <c r="C557">
        <v>1782164</v>
      </c>
      <c r="D557" t="s">
        <v>76</v>
      </c>
      <c r="E557">
        <v>0.46312272729999998</v>
      </c>
      <c r="F557">
        <v>0.49381071430000001</v>
      </c>
      <c r="G557">
        <v>0.26092173909999999</v>
      </c>
      <c r="H557">
        <v>0.22334444440000001</v>
      </c>
      <c r="I557">
        <v>0.84131999999999996</v>
      </c>
      <c r="J557">
        <v>0.74871428569999998</v>
      </c>
    </row>
    <row r="558" spans="1:10" x14ac:dyDescent="0.2">
      <c r="A558" t="s">
        <v>94</v>
      </c>
      <c r="B558">
        <v>1782164</v>
      </c>
      <c r="C558">
        <v>1783533</v>
      </c>
      <c r="D558" t="s">
        <v>77</v>
      </c>
      <c r="E558">
        <v>0.57785714290000001</v>
      </c>
      <c r="F558">
        <v>0.3548</v>
      </c>
      <c r="G558">
        <v>0.18745000000000001</v>
      </c>
      <c r="H558">
        <v>0.31728571430000002</v>
      </c>
      <c r="I558">
        <v>0.81057142859999998</v>
      </c>
      <c r="J558">
        <v>0.78883333330000005</v>
      </c>
    </row>
    <row r="559" spans="1:10" x14ac:dyDescent="0.2">
      <c r="A559" t="s">
        <v>94</v>
      </c>
      <c r="B559">
        <v>1783533</v>
      </c>
      <c r="C559">
        <v>1836850</v>
      </c>
      <c r="D559" t="s">
        <v>76</v>
      </c>
      <c r="E559">
        <v>0.51232598039999999</v>
      </c>
      <c r="F559">
        <v>0.54860161289999998</v>
      </c>
      <c r="G559">
        <v>0.27477609559999999</v>
      </c>
      <c r="H559">
        <v>0.22777922540000001</v>
      </c>
      <c r="I559">
        <v>0.80236263740000002</v>
      </c>
      <c r="J559">
        <v>0.69947614039999995</v>
      </c>
    </row>
    <row r="560" spans="1:10" x14ac:dyDescent="0.2">
      <c r="A560" t="s">
        <v>94</v>
      </c>
      <c r="B560">
        <v>1836850</v>
      </c>
      <c r="C560">
        <v>1838985</v>
      </c>
      <c r="D560" t="s">
        <v>77</v>
      </c>
      <c r="E560">
        <v>0.64324999999999999</v>
      </c>
      <c r="F560">
        <v>0.74919999999999998</v>
      </c>
      <c r="G560">
        <v>0.2566785714</v>
      </c>
      <c r="H560">
        <v>0.25167391300000003</v>
      </c>
      <c r="I560">
        <v>0.95108695649999997</v>
      </c>
      <c r="J560">
        <v>0.84552631580000004</v>
      </c>
    </row>
    <row r="561" spans="1:10" x14ac:dyDescent="0.2">
      <c r="A561" t="s">
        <v>94</v>
      </c>
      <c r="B561">
        <v>1838985</v>
      </c>
      <c r="C561">
        <v>1841907</v>
      </c>
      <c r="D561" t="s">
        <v>76</v>
      </c>
      <c r="E561">
        <v>0.61488571430000005</v>
      </c>
      <c r="F561">
        <v>0.74697368419999999</v>
      </c>
      <c r="G561">
        <v>0.2898</v>
      </c>
      <c r="H561">
        <v>0.23842250000000001</v>
      </c>
      <c r="I561">
        <v>0.83652631580000003</v>
      </c>
      <c r="J561">
        <v>0.78015000000000001</v>
      </c>
    </row>
    <row r="562" spans="1:10" x14ac:dyDescent="0.2">
      <c r="A562" t="s">
        <v>94</v>
      </c>
      <c r="B562">
        <v>1841907</v>
      </c>
      <c r="C562">
        <v>1845474</v>
      </c>
      <c r="D562" t="s">
        <v>77</v>
      </c>
      <c r="E562">
        <v>0.72450000000000003</v>
      </c>
      <c r="F562">
        <v>0.69294736840000004</v>
      </c>
      <c r="G562">
        <v>0.34094444439999999</v>
      </c>
      <c r="H562">
        <v>0.28160000000000002</v>
      </c>
      <c r="I562">
        <v>0.91596774189999997</v>
      </c>
      <c r="J562">
        <v>0.8491363636</v>
      </c>
    </row>
    <row r="563" spans="1:10" x14ac:dyDescent="0.2">
      <c r="A563" t="s">
        <v>94</v>
      </c>
      <c r="B563">
        <v>1845474</v>
      </c>
      <c r="C563">
        <v>1870275</v>
      </c>
      <c r="D563" t="s">
        <v>76</v>
      </c>
      <c r="E563">
        <v>0.57962250000000004</v>
      </c>
      <c r="F563">
        <v>0.60198705880000003</v>
      </c>
      <c r="G563">
        <v>0.28697535549999997</v>
      </c>
      <c r="H563">
        <v>0.2584557522</v>
      </c>
      <c r="I563">
        <v>0.83617431190000002</v>
      </c>
      <c r="J563">
        <v>0.77909315069999996</v>
      </c>
    </row>
    <row r="564" spans="1:10" x14ac:dyDescent="0.2">
      <c r="A564" t="s">
        <v>94</v>
      </c>
      <c r="B564">
        <v>1870275</v>
      </c>
      <c r="C564">
        <v>2058686</v>
      </c>
      <c r="D564" t="s">
        <v>77</v>
      </c>
      <c r="E564">
        <v>0.77483095759999998</v>
      </c>
      <c r="F564">
        <v>0.7756564842</v>
      </c>
      <c r="G564">
        <v>0.33668330000000002</v>
      </c>
      <c r="H564">
        <v>0.27284854009999998</v>
      </c>
      <c r="I564">
        <v>0.91173018819999996</v>
      </c>
      <c r="J564">
        <v>0.83640609759999995</v>
      </c>
    </row>
    <row r="565" spans="1:10" x14ac:dyDescent="0.2">
      <c r="A565" t="s">
        <v>94</v>
      </c>
      <c r="B565">
        <v>2058686</v>
      </c>
      <c r="C565">
        <v>2075682</v>
      </c>
      <c r="D565" t="s">
        <v>76</v>
      </c>
      <c r="E565">
        <v>0.60662297300000001</v>
      </c>
      <c r="F565">
        <v>0.57927161289999995</v>
      </c>
      <c r="G565">
        <v>0.30202582779999998</v>
      </c>
      <c r="H565">
        <v>0.22010731710000001</v>
      </c>
      <c r="I565">
        <v>0.85442682930000002</v>
      </c>
      <c r="J565">
        <v>0.7383192771</v>
      </c>
    </row>
    <row r="566" spans="1:10" x14ac:dyDescent="0.2">
      <c r="A566" t="s">
        <v>94</v>
      </c>
      <c r="B566">
        <v>2075682</v>
      </c>
      <c r="C566">
        <v>2164545</v>
      </c>
      <c r="D566" t="s">
        <v>77</v>
      </c>
      <c r="E566">
        <v>0.59907859389999996</v>
      </c>
      <c r="F566">
        <v>0.56870462430000002</v>
      </c>
      <c r="G566">
        <v>0.31471081839999998</v>
      </c>
      <c r="H566">
        <v>0.22792066189999999</v>
      </c>
      <c r="I566">
        <v>0.86746795580000002</v>
      </c>
      <c r="J566">
        <v>0.74715040870000005</v>
      </c>
    </row>
    <row r="567" spans="1:10" x14ac:dyDescent="0.2">
      <c r="A567" t="s">
        <v>94</v>
      </c>
      <c r="B567">
        <v>2164545</v>
      </c>
      <c r="C567">
        <v>2188255</v>
      </c>
      <c r="D567" t="s">
        <v>76</v>
      </c>
      <c r="E567">
        <v>0.71160714290000004</v>
      </c>
      <c r="F567">
        <v>0.6620797357</v>
      </c>
      <c r="G567">
        <v>0.42374169740000001</v>
      </c>
      <c r="H567">
        <v>0.27551025639999999</v>
      </c>
      <c r="I567">
        <v>0.86791228070000004</v>
      </c>
      <c r="J567">
        <v>0.78391333330000001</v>
      </c>
    </row>
    <row r="568" spans="1:10" x14ac:dyDescent="0.2">
      <c r="A568" t="s">
        <v>94</v>
      </c>
      <c r="B568">
        <v>2188255</v>
      </c>
      <c r="C568">
        <v>2190896</v>
      </c>
      <c r="D568" t="s">
        <v>83</v>
      </c>
      <c r="E568">
        <v>0.65826969700000004</v>
      </c>
      <c r="F568">
        <v>0.68424390239999999</v>
      </c>
      <c r="G568">
        <v>0.30347848100000002</v>
      </c>
      <c r="H568">
        <v>0.27545175440000003</v>
      </c>
      <c r="I568">
        <v>0.8180566038</v>
      </c>
      <c r="J568">
        <v>0.75022592590000003</v>
      </c>
    </row>
    <row r="569" spans="1:10" x14ac:dyDescent="0.2">
      <c r="A569" t="s">
        <v>94</v>
      </c>
      <c r="B569">
        <v>2190896</v>
      </c>
      <c r="C569">
        <v>2196050</v>
      </c>
      <c r="D569" t="s">
        <v>76</v>
      </c>
      <c r="E569">
        <v>0.64680000000000004</v>
      </c>
      <c r="F569">
        <v>0.58702564099999999</v>
      </c>
      <c r="G569">
        <v>0.40991428569999999</v>
      </c>
      <c r="H569">
        <v>0.20821555559999999</v>
      </c>
      <c r="I569">
        <v>0.89622500000000005</v>
      </c>
      <c r="J569">
        <v>0.71056818180000003</v>
      </c>
    </row>
    <row r="570" spans="1:10" x14ac:dyDescent="0.2">
      <c r="A570" t="s">
        <v>94</v>
      </c>
      <c r="B570">
        <v>2196050</v>
      </c>
      <c r="C570">
        <v>2208273</v>
      </c>
      <c r="D570" t="s">
        <v>84</v>
      </c>
      <c r="E570">
        <v>0.58978108110000005</v>
      </c>
      <c r="F570">
        <v>0.60992553189999998</v>
      </c>
      <c r="G570">
        <v>0.49940114940000002</v>
      </c>
      <c r="H570">
        <v>0.222889899</v>
      </c>
      <c r="I570">
        <v>0.87506382979999997</v>
      </c>
      <c r="J570">
        <v>0.73975681820000005</v>
      </c>
    </row>
    <row r="571" spans="1:10" x14ac:dyDescent="0.2">
      <c r="A571" t="s">
        <v>94</v>
      </c>
      <c r="B571">
        <v>2208273</v>
      </c>
      <c r="C571">
        <v>2375935</v>
      </c>
      <c r="D571" t="s">
        <v>76</v>
      </c>
      <c r="E571">
        <v>0.63033099349999999</v>
      </c>
      <c r="F571">
        <v>0.64802857140000003</v>
      </c>
      <c r="G571">
        <v>0.61650240379999999</v>
      </c>
      <c r="H571">
        <v>0.55378368379999998</v>
      </c>
      <c r="I571">
        <v>0.76162966180000002</v>
      </c>
      <c r="J571">
        <v>0.69806216929999998</v>
      </c>
    </row>
    <row r="572" spans="1:10" x14ac:dyDescent="0.2">
      <c r="A572" t="s">
        <v>94</v>
      </c>
      <c r="B572">
        <v>2375935</v>
      </c>
      <c r="C572">
        <v>2388410</v>
      </c>
      <c r="D572" t="s">
        <v>84</v>
      </c>
      <c r="E572">
        <v>0.75159322029999998</v>
      </c>
      <c r="F572">
        <v>0.68888571430000001</v>
      </c>
      <c r="G572">
        <v>0.7517971014</v>
      </c>
      <c r="H572">
        <v>0.5792685393</v>
      </c>
      <c r="I572">
        <v>0.89464864860000004</v>
      </c>
      <c r="J572">
        <v>0.79746666669999999</v>
      </c>
    </row>
    <row r="573" spans="1:10" x14ac:dyDescent="0.2">
      <c r="A573" t="s">
        <v>94</v>
      </c>
      <c r="B573">
        <v>2388410</v>
      </c>
      <c r="C573">
        <v>2506442</v>
      </c>
      <c r="D573" t="s">
        <v>76</v>
      </c>
      <c r="E573">
        <v>0.66579783729999997</v>
      </c>
      <c r="F573">
        <v>0.72085931640000001</v>
      </c>
      <c r="G573">
        <v>0.63869443380000002</v>
      </c>
      <c r="H573">
        <v>0.52836901059999997</v>
      </c>
      <c r="I573">
        <v>0.83312578120000003</v>
      </c>
      <c r="J573">
        <v>0.74360854850000002</v>
      </c>
    </row>
    <row r="574" spans="1:10" x14ac:dyDescent="0.2">
      <c r="A574" t="s">
        <v>94</v>
      </c>
      <c r="B574">
        <v>2506442</v>
      </c>
      <c r="C574">
        <v>4707485</v>
      </c>
      <c r="D574" t="s">
        <v>91</v>
      </c>
      <c r="E574">
        <v>0.20546340839999999</v>
      </c>
      <c r="F574">
        <v>0.55705021929999998</v>
      </c>
      <c r="G574">
        <v>0.3295666787</v>
      </c>
      <c r="H574">
        <v>0.31503960959999999</v>
      </c>
      <c r="I574">
        <v>0.42790189629999997</v>
      </c>
      <c r="J574">
        <v>0.41193175110000002</v>
      </c>
    </row>
    <row r="575" spans="1:10" x14ac:dyDescent="0.2">
      <c r="A575" t="s">
        <v>94</v>
      </c>
      <c r="B575">
        <v>4707485</v>
      </c>
      <c r="C575">
        <v>4715610</v>
      </c>
      <c r="D575" t="s">
        <v>77</v>
      </c>
      <c r="E575">
        <v>2.4500000000000001E-2</v>
      </c>
      <c r="F575">
        <v>0.44684479170000002</v>
      </c>
      <c r="G575">
        <v>0.19143750000000001</v>
      </c>
      <c r="H575">
        <v>0.23642692309999999</v>
      </c>
      <c r="I575">
        <v>0.85314285710000004</v>
      </c>
      <c r="J575">
        <v>0.68357894740000003</v>
      </c>
    </row>
    <row r="576" spans="1:10" x14ac:dyDescent="0.2">
      <c r="A576" t="s">
        <v>94</v>
      </c>
      <c r="B576">
        <v>4715610</v>
      </c>
      <c r="C576">
        <v>4748438</v>
      </c>
      <c r="D576" t="s">
        <v>76</v>
      </c>
      <c r="E576">
        <v>0.48012653059999999</v>
      </c>
      <c r="F576">
        <v>0.54467305389999998</v>
      </c>
      <c r="G576">
        <v>0.3718341772</v>
      </c>
      <c r="H576">
        <v>0.2796459677</v>
      </c>
      <c r="I576">
        <v>0.8054490741</v>
      </c>
      <c r="J576">
        <v>0.69181081079999995</v>
      </c>
    </row>
    <row r="577" spans="1:10" x14ac:dyDescent="0.2">
      <c r="A577" t="s">
        <v>94</v>
      </c>
      <c r="B577">
        <v>4748438</v>
      </c>
      <c r="C577">
        <v>4757491</v>
      </c>
      <c r="D577" t="s">
        <v>77</v>
      </c>
      <c r="E577">
        <v>0.53895000000000004</v>
      </c>
      <c r="F577">
        <v>0.61381538459999996</v>
      </c>
      <c r="G577">
        <v>0.45571071429999999</v>
      </c>
      <c r="H577">
        <v>0.2584857143</v>
      </c>
      <c r="I577">
        <v>0.79158620690000003</v>
      </c>
      <c r="J577">
        <v>0.68353333329999999</v>
      </c>
    </row>
    <row r="578" spans="1:10" x14ac:dyDescent="0.2">
      <c r="A578" t="s">
        <v>94</v>
      </c>
      <c r="B578">
        <v>4757491</v>
      </c>
      <c r="C578">
        <v>4764748</v>
      </c>
      <c r="D578" t="s">
        <v>83</v>
      </c>
      <c r="E578">
        <v>0.61799999999999999</v>
      </c>
      <c r="F578">
        <v>0.83707142859999994</v>
      </c>
      <c r="G578">
        <v>0.32855675680000002</v>
      </c>
      <c r="H578">
        <v>0.27828695650000002</v>
      </c>
      <c r="I578">
        <v>0.87</v>
      </c>
      <c r="J578">
        <v>0.82728571429999997</v>
      </c>
    </row>
    <row r="579" spans="1:10" x14ac:dyDescent="0.2">
      <c r="A579" t="s">
        <v>94</v>
      </c>
      <c r="B579">
        <v>4764748</v>
      </c>
      <c r="C579">
        <v>4789157</v>
      </c>
      <c r="D579" t="s">
        <v>76</v>
      </c>
      <c r="E579">
        <v>0.57799999999999996</v>
      </c>
      <c r="F579">
        <v>0.61105034479999998</v>
      </c>
      <c r="G579">
        <v>0.31077500000000002</v>
      </c>
      <c r="H579">
        <v>0.22183387099999999</v>
      </c>
      <c r="I579">
        <v>0.8787111111</v>
      </c>
      <c r="J579">
        <v>0.83229166669999999</v>
      </c>
    </row>
    <row r="580" spans="1:10" x14ac:dyDescent="0.2">
      <c r="A580" t="s">
        <v>94</v>
      </c>
      <c r="B580">
        <v>4789157</v>
      </c>
      <c r="C580">
        <v>4793009</v>
      </c>
      <c r="D580" t="s">
        <v>77</v>
      </c>
      <c r="E580" t="e">
        <f>#N/A</f>
        <v>#N/A</v>
      </c>
      <c r="F580">
        <v>0.71577777779999996</v>
      </c>
      <c r="G580">
        <v>0.6</v>
      </c>
      <c r="H580" t="e">
        <f>#N/A</f>
        <v>#N/A</v>
      </c>
      <c r="I580">
        <v>0.91400000000000003</v>
      </c>
      <c r="J580">
        <v>0.5</v>
      </c>
    </row>
    <row r="581" spans="1:10" x14ac:dyDescent="0.2">
      <c r="A581" t="s">
        <v>94</v>
      </c>
      <c r="B581">
        <v>4793009</v>
      </c>
      <c r="C581">
        <v>4795938</v>
      </c>
      <c r="D581" t="s">
        <v>76</v>
      </c>
      <c r="E581">
        <v>0.2333333333</v>
      </c>
      <c r="F581">
        <v>0.68068333329999997</v>
      </c>
      <c r="G581">
        <v>0.29543333329999999</v>
      </c>
      <c r="H581">
        <v>0.18723999999999999</v>
      </c>
      <c r="I581">
        <v>0.72233333330000005</v>
      </c>
      <c r="J581" t="e">
        <f>#N/A</f>
        <v>#N/A</v>
      </c>
    </row>
    <row r="582" spans="1:10" x14ac:dyDescent="0.2">
      <c r="A582" t="s">
        <v>94</v>
      </c>
      <c r="B582">
        <v>4795938</v>
      </c>
      <c r="C582">
        <v>4797985</v>
      </c>
      <c r="D582" t="s">
        <v>77</v>
      </c>
      <c r="E582" t="e">
        <f>#N/A</f>
        <v>#N/A</v>
      </c>
      <c r="F582">
        <v>0.70208333329999995</v>
      </c>
      <c r="G582">
        <v>0.215</v>
      </c>
      <c r="H582">
        <v>0.1</v>
      </c>
      <c r="I582">
        <v>0.90514285709999998</v>
      </c>
      <c r="J582">
        <v>0.70450000000000002</v>
      </c>
    </row>
    <row r="583" spans="1:10" x14ac:dyDescent="0.2">
      <c r="A583" t="s">
        <v>94</v>
      </c>
      <c r="B583">
        <v>4797985</v>
      </c>
      <c r="C583">
        <v>4843967</v>
      </c>
      <c r="D583" t="s">
        <v>76</v>
      </c>
      <c r="E583">
        <v>0.6135939655</v>
      </c>
      <c r="F583">
        <v>0.60529533069999997</v>
      </c>
      <c r="G583">
        <v>0.38333682429999999</v>
      </c>
      <c r="H583">
        <v>0.25774649999999999</v>
      </c>
      <c r="I583">
        <v>0.89443452769999998</v>
      </c>
      <c r="J583">
        <v>0.78950469310000004</v>
      </c>
    </row>
    <row r="584" spans="1:10" x14ac:dyDescent="0.2">
      <c r="A584" t="s">
        <v>94</v>
      </c>
      <c r="B584">
        <v>4843967</v>
      </c>
      <c r="C584">
        <v>4845202</v>
      </c>
      <c r="D584" t="s">
        <v>77</v>
      </c>
      <c r="E584" t="e">
        <f>#N/A</f>
        <v>#N/A</v>
      </c>
      <c r="F584">
        <v>0.56744444439999997</v>
      </c>
      <c r="G584">
        <v>0.24207999999999999</v>
      </c>
      <c r="H584">
        <v>0.1909875</v>
      </c>
      <c r="I584">
        <v>0.70287500000000003</v>
      </c>
      <c r="J584">
        <v>0.56181428570000003</v>
      </c>
    </row>
    <row r="585" spans="1:10" x14ac:dyDescent="0.2">
      <c r="A585" t="s">
        <v>94</v>
      </c>
      <c r="B585">
        <v>4845202</v>
      </c>
      <c r="C585">
        <v>4846912</v>
      </c>
      <c r="D585" t="s">
        <v>77</v>
      </c>
      <c r="E585">
        <v>0.63600000000000001</v>
      </c>
      <c r="F585">
        <v>0.48380000000000001</v>
      </c>
      <c r="G585">
        <v>0.43466666669999998</v>
      </c>
      <c r="H585">
        <v>0.29659999999999997</v>
      </c>
      <c r="I585">
        <v>0.73140000000000005</v>
      </c>
      <c r="J585">
        <v>0.63433333329999997</v>
      </c>
    </row>
    <row r="586" spans="1:10" x14ac:dyDescent="0.2">
      <c r="A586" t="s">
        <v>94</v>
      </c>
      <c r="B586">
        <v>4846912</v>
      </c>
      <c r="C586">
        <v>4953627</v>
      </c>
      <c r="D586" t="s">
        <v>76</v>
      </c>
      <c r="E586">
        <v>0.5224377778</v>
      </c>
      <c r="F586">
        <v>0.57046291510000002</v>
      </c>
      <c r="G586">
        <v>0.25943749999999999</v>
      </c>
      <c r="H586">
        <v>0.19798453160000001</v>
      </c>
      <c r="I586">
        <v>0.81040023260000005</v>
      </c>
      <c r="J586">
        <v>0.72045060979999997</v>
      </c>
    </row>
    <row r="587" spans="1:10" x14ac:dyDescent="0.2">
      <c r="A587" t="s">
        <v>94</v>
      </c>
      <c r="B587">
        <v>4953627</v>
      </c>
      <c r="C587">
        <v>4987006</v>
      </c>
      <c r="D587" t="s">
        <v>82</v>
      </c>
      <c r="E587">
        <v>0.39457999999999999</v>
      </c>
      <c r="F587">
        <v>0.50543289469999997</v>
      </c>
      <c r="G587">
        <v>0.3185956989</v>
      </c>
      <c r="H587">
        <v>0.2232833333</v>
      </c>
      <c r="I587">
        <v>0.83098496239999997</v>
      </c>
      <c r="J587">
        <v>0.74350458720000001</v>
      </c>
    </row>
    <row r="588" spans="1:10" x14ac:dyDescent="0.2">
      <c r="A588" t="s">
        <v>94</v>
      </c>
      <c r="B588">
        <v>4987006</v>
      </c>
      <c r="C588">
        <v>5151806</v>
      </c>
      <c r="D588" t="s">
        <v>84</v>
      </c>
      <c r="E588">
        <v>0.65634065929999996</v>
      </c>
      <c r="F588">
        <v>0.76392089549999997</v>
      </c>
      <c r="G588">
        <v>0.3943012508</v>
      </c>
      <c r="H588">
        <v>0.31427419169999998</v>
      </c>
      <c r="I588">
        <v>0.91705621989999997</v>
      </c>
      <c r="J588">
        <v>0.8633954506</v>
      </c>
    </row>
    <row r="589" spans="1:10" x14ac:dyDescent="0.2">
      <c r="A589" t="s">
        <v>94</v>
      </c>
      <c r="B589">
        <v>5151806</v>
      </c>
      <c r="C589">
        <v>5158321</v>
      </c>
      <c r="D589" t="s">
        <v>90</v>
      </c>
      <c r="E589">
        <v>0.9</v>
      </c>
      <c r="F589">
        <v>0.77872727269999997</v>
      </c>
      <c r="G589">
        <v>0.34639999999999999</v>
      </c>
      <c r="H589">
        <v>0.33113999999999999</v>
      </c>
      <c r="I589">
        <v>0.83550000000000002</v>
      </c>
      <c r="J589">
        <v>0.72733333330000005</v>
      </c>
    </row>
    <row r="590" spans="1:10" x14ac:dyDescent="0.2">
      <c r="A590" t="s">
        <v>94</v>
      </c>
      <c r="B590">
        <v>5158321</v>
      </c>
      <c r="C590">
        <v>5251163</v>
      </c>
      <c r="D590" t="s">
        <v>82</v>
      </c>
      <c r="E590">
        <v>0.69942105259999998</v>
      </c>
      <c r="F590">
        <v>0.72574932130000003</v>
      </c>
      <c r="G590">
        <v>0.26052808989999998</v>
      </c>
      <c r="H590">
        <v>0.23165419349999999</v>
      </c>
      <c r="I590">
        <v>0.85113186809999997</v>
      </c>
      <c r="J590">
        <v>0.82523364489999995</v>
      </c>
    </row>
    <row r="591" spans="1:10" x14ac:dyDescent="0.2">
      <c r="A591" t="s">
        <v>94</v>
      </c>
      <c r="B591">
        <v>5251163</v>
      </c>
      <c r="C591">
        <v>5300649</v>
      </c>
      <c r="D591" t="s">
        <v>76</v>
      </c>
      <c r="E591">
        <v>0.56200000000000006</v>
      </c>
      <c r="F591">
        <v>0.61454099620000002</v>
      </c>
      <c r="G591">
        <v>0.2862860465</v>
      </c>
      <c r="H591">
        <v>0.2446235897</v>
      </c>
      <c r="I591">
        <v>0.82555329340000005</v>
      </c>
      <c r="J591">
        <v>0.73056060609999995</v>
      </c>
    </row>
    <row r="592" spans="1:10" x14ac:dyDescent="0.2">
      <c r="A592" t="s">
        <v>94</v>
      </c>
      <c r="B592">
        <v>5300649</v>
      </c>
      <c r="C592">
        <v>5316064</v>
      </c>
      <c r="D592" t="s">
        <v>84</v>
      </c>
      <c r="E592">
        <v>0.97924999999999995</v>
      </c>
      <c r="F592">
        <v>0.80487272730000003</v>
      </c>
      <c r="G592">
        <v>0.47652142860000002</v>
      </c>
      <c r="H592">
        <v>0.4082301887</v>
      </c>
      <c r="I592">
        <v>0.89237346939999995</v>
      </c>
      <c r="J592">
        <v>0.84689473680000005</v>
      </c>
    </row>
    <row r="593" spans="1:10" x14ac:dyDescent="0.2">
      <c r="A593" t="s">
        <v>94</v>
      </c>
      <c r="B593">
        <v>5316064</v>
      </c>
      <c r="C593">
        <v>5327443</v>
      </c>
      <c r="D593" t="s">
        <v>82</v>
      </c>
      <c r="E593" t="e">
        <f>#N/A</f>
        <v>#N/A</v>
      </c>
      <c r="F593">
        <v>0.53119583329999998</v>
      </c>
      <c r="G593">
        <v>0.250475</v>
      </c>
      <c r="H593">
        <v>0.21561739129999999</v>
      </c>
      <c r="I593">
        <v>0.86399999999999999</v>
      </c>
      <c r="J593">
        <v>0.79621428569999997</v>
      </c>
    </row>
    <row r="594" spans="1:10" x14ac:dyDescent="0.2">
      <c r="A594" t="s">
        <v>94</v>
      </c>
      <c r="B594">
        <v>5327443</v>
      </c>
      <c r="C594">
        <v>5527068</v>
      </c>
      <c r="D594" t="s">
        <v>76</v>
      </c>
      <c r="E594">
        <v>0.65538364780000002</v>
      </c>
      <c r="F594">
        <v>0.64564715080000001</v>
      </c>
      <c r="G594">
        <v>0.31613466019999997</v>
      </c>
      <c r="H594">
        <v>0.28163438299999999</v>
      </c>
      <c r="I594">
        <v>0.85844153590000005</v>
      </c>
      <c r="J594">
        <v>0.79206060310000004</v>
      </c>
    </row>
    <row r="595" spans="1:10" x14ac:dyDescent="0.2">
      <c r="A595" t="s">
        <v>94</v>
      </c>
      <c r="B595">
        <v>5527068</v>
      </c>
      <c r="C595">
        <v>5971199</v>
      </c>
      <c r="D595" t="s">
        <v>92</v>
      </c>
      <c r="E595">
        <v>0.84128990479999999</v>
      </c>
      <c r="F595">
        <v>0.73864246580000004</v>
      </c>
      <c r="G595">
        <v>0.35157583060000003</v>
      </c>
      <c r="H595">
        <v>0.3976937914</v>
      </c>
      <c r="I595">
        <v>0.90797985609999998</v>
      </c>
      <c r="J595">
        <v>0.86371580039999996</v>
      </c>
    </row>
    <row r="596" spans="1:10" x14ac:dyDescent="0.2">
      <c r="A596" t="s">
        <v>94</v>
      </c>
      <c r="B596">
        <v>5971199</v>
      </c>
      <c r="C596">
        <v>5975856</v>
      </c>
      <c r="D596" t="s">
        <v>90</v>
      </c>
      <c r="E596">
        <v>0.75641176470000004</v>
      </c>
      <c r="F596">
        <v>0.74586666670000001</v>
      </c>
      <c r="G596">
        <v>0.28464285709999998</v>
      </c>
      <c r="H596">
        <v>0.32951764709999998</v>
      </c>
      <c r="I596">
        <v>0.88600000000000001</v>
      </c>
      <c r="J596">
        <v>0.81629411760000004</v>
      </c>
    </row>
    <row r="597" spans="1:10" x14ac:dyDescent="0.2">
      <c r="A597" t="s">
        <v>94</v>
      </c>
      <c r="B597">
        <v>5975856</v>
      </c>
      <c r="C597">
        <v>13968808</v>
      </c>
      <c r="D597" t="s">
        <v>82</v>
      </c>
      <c r="E597">
        <v>0.82517656569999998</v>
      </c>
      <c r="F597">
        <v>0.82376362609999998</v>
      </c>
      <c r="G597">
        <v>0.28937087709999998</v>
      </c>
      <c r="H597">
        <v>0.27778626270000001</v>
      </c>
      <c r="I597">
        <v>0.93453385150000001</v>
      </c>
      <c r="J597">
        <v>0.894673147</v>
      </c>
    </row>
    <row r="598" spans="1:10" x14ac:dyDescent="0.2">
      <c r="A598" t="s">
        <v>94</v>
      </c>
      <c r="B598">
        <v>13968808</v>
      </c>
      <c r="C598">
        <v>14132447</v>
      </c>
      <c r="D598" t="s">
        <v>86</v>
      </c>
      <c r="E598">
        <v>0.57400986620000005</v>
      </c>
      <c r="F598">
        <v>0.59787500000000005</v>
      </c>
      <c r="G598">
        <v>0.24785979950000001</v>
      </c>
      <c r="H598">
        <v>0.233165815</v>
      </c>
      <c r="I598">
        <v>0.80877103449999999</v>
      </c>
      <c r="J598">
        <v>0.73753272729999997</v>
      </c>
    </row>
    <row r="599" spans="1:10" x14ac:dyDescent="0.2">
      <c r="A599" t="s">
        <v>94</v>
      </c>
      <c r="B599">
        <v>14132447</v>
      </c>
      <c r="C599">
        <v>14190845</v>
      </c>
      <c r="D599" t="s">
        <v>82</v>
      </c>
      <c r="E599">
        <v>0.49003000000000002</v>
      </c>
      <c r="F599">
        <v>0.53424324320000005</v>
      </c>
      <c r="G599">
        <v>0.3858924883</v>
      </c>
      <c r="H599">
        <v>0.33689667899999998</v>
      </c>
      <c r="I599">
        <v>0.88200000000000001</v>
      </c>
      <c r="J599">
        <v>0.7979545455</v>
      </c>
    </row>
    <row r="600" spans="1:10" x14ac:dyDescent="0.2">
      <c r="A600" t="s">
        <v>94</v>
      </c>
      <c r="B600">
        <v>14190845</v>
      </c>
      <c r="C600">
        <v>14245420</v>
      </c>
      <c r="D600" t="s">
        <v>86</v>
      </c>
      <c r="E600">
        <v>0.60958878920000004</v>
      </c>
      <c r="F600">
        <v>0.61709462370000001</v>
      </c>
      <c r="G600">
        <v>0.28225275859999999</v>
      </c>
      <c r="H600">
        <v>0.24860059170000001</v>
      </c>
      <c r="I600">
        <v>0.84060696970000004</v>
      </c>
      <c r="J600">
        <v>0.77008428569999998</v>
      </c>
    </row>
    <row r="601" spans="1:10" x14ac:dyDescent="0.2">
      <c r="A601" t="s">
        <v>94</v>
      </c>
      <c r="B601">
        <v>14245420</v>
      </c>
      <c r="C601">
        <v>14256873</v>
      </c>
      <c r="D601" t="s">
        <v>82</v>
      </c>
      <c r="E601">
        <v>0.65764285710000003</v>
      </c>
      <c r="F601">
        <v>0.49230833330000001</v>
      </c>
      <c r="G601">
        <v>0.39471276599999999</v>
      </c>
      <c r="H601">
        <v>0.33601090909999998</v>
      </c>
      <c r="I601">
        <v>0.87956140350000001</v>
      </c>
      <c r="J601">
        <v>0.78068181820000004</v>
      </c>
    </row>
    <row r="602" spans="1:10" x14ac:dyDescent="0.2">
      <c r="A602" t="s">
        <v>94</v>
      </c>
      <c r="B602">
        <v>14256873</v>
      </c>
      <c r="C602">
        <v>14347478</v>
      </c>
      <c r="D602" t="s">
        <v>86</v>
      </c>
      <c r="E602">
        <v>0.57829940300000005</v>
      </c>
      <c r="F602">
        <v>0.60324078339999998</v>
      </c>
      <c r="G602">
        <v>0.25224474270000002</v>
      </c>
      <c r="H602">
        <v>0.23195901329999999</v>
      </c>
      <c r="I602">
        <v>0.827557722</v>
      </c>
      <c r="J602">
        <v>0.74543020410000005</v>
      </c>
    </row>
    <row r="603" spans="1:10" x14ac:dyDescent="0.2">
      <c r="A603" t="s">
        <v>94</v>
      </c>
      <c r="B603">
        <v>14347478</v>
      </c>
      <c r="C603">
        <v>14359426</v>
      </c>
      <c r="D603" t="s">
        <v>82</v>
      </c>
      <c r="E603">
        <v>0.71268181819999998</v>
      </c>
      <c r="F603">
        <v>0.71194117649999999</v>
      </c>
      <c r="G603">
        <v>0.39800434779999999</v>
      </c>
      <c r="H603">
        <v>0.31462328769999998</v>
      </c>
      <c r="I603">
        <v>0.87723076919999998</v>
      </c>
      <c r="J603">
        <v>0.79788709680000003</v>
      </c>
    </row>
    <row r="604" spans="1:10" x14ac:dyDescent="0.2">
      <c r="A604" t="s">
        <v>94</v>
      </c>
      <c r="B604">
        <v>14359426</v>
      </c>
      <c r="C604">
        <v>14431199</v>
      </c>
      <c r="D604" t="s">
        <v>86</v>
      </c>
      <c r="E604">
        <v>0.64050407610000004</v>
      </c>
      <c r="F604">
        <v>0.6725875831</v>
      </c>
      <c r="G604">
        <v>0.26327270829999999</v>
      </c>
      <c r="H604">
        <v>0.24037025440000001</v>
      </c>
      <c r="I604">
        <v>0.85157495260000005</v>
      </c>
      <c r="J604">
        <v>0.78022033540000002</v>
      </c>
    </row>
    <row r="605" spans="1:10" x14ac:dyDescent="0.2">
      <c r="A605" t="s">
        <v>94</v>
      </c>
      <c r="B605">
        <v>14431199</v>
      </c>
      <c r="C605">
        <v>14556514</v>
      </c>
      <c r="D605" t="s">
        <v>76</v>
      </c>
      <c r="E605">
        <v>0.54814803489999997</v>
      </c>
      <c r="F605">
        <v>0.60345765119999994</v>
      </c>
      <c r="G605">
        <v>0.27100535329999997</v>
      </c>
      <c r="H605">
        <v>0.25029550560000002</v>
      </c>
      <c r="I605">
        <v>0.82043843419999996</v>
      </c>
      <c r="J605">
        <v>0.75359978260000005</v>
      </c>
    </row>
    <row r="606" spans="1:10" x14ac:dyDescent="0.2">
      <c r="A606" t="s">
        <v>94</v>
      </c>
      <c r="B606">
        <v>14556514</v>
      </c>
      <c r="C606">
        <v>14558671</v>
      </c>
      <c r="D606" t="s">
        <v>84</v>
      </c>
      <c r="E606">
        <v>0.92500000000000004</v>
      </c>
      <c r="F606">
        <v>0.83004285710000003</v>
      </c>
      <c r="G606">
        <v>0.2617977273</v>
      </c>
      <c r="H606">
        <v>0.32538541669999999</v>
      </c>
      <c r="I606">
        <v>0.89915789469999996</v>
      </c>
      <c r="J606">
        <v>0.87691509430000003</v>
      </c>
    </row>
    <row r="607" spans="1:10" x14ac:dyDescent="0.2">
      <c r="A607" t="s">
        <v>94</v>
      </c>
      <c r="B607">
        <v>14558671</v>
      </c>
      <c r="C607">
        <v>14561972</v>
      </c>
      <c r="D607" t="s">
        <v>77</v>
      </c>
      <c r="E607">
        <v>0.75900000000000001</v>
      </c>
      <c r="F607">
        <v>0.77241666669999998</v>
      </c>
      <c r="G607">
        <v>0.34758243239999997</v>
      </c>
      <c r="H607">
        <v>0.31511595739999998</v>
      </c>
      <c r="I607">
        <v>0.93966216219999998</v>
      </c>
      <c r="J607">
        <v>0.92379999999999995</v>
      </c>
    </row>
    <row r="608" spans="1:10" x14ac:dyDescent="0.2">
      <c r="A608" t="s">
        <v>94</v>
      </c>
      <c r="B608">
        <v>14561972</v>
      </c>
      <c r="C608">
        <v>14640870</v>
      </c>
      <c r="D608" t="s">
        <v>76</v>
      </c>
      <c r="E608">
        <v>0.54910330190000001</v>
      </c>
      <c r="F608">
        <v>0.58420586320000001</v>
      </c>
      <c r="G608">
        <v>0.2992097561</v>
      </c>
      <c r="H608">
        <v>0.25825957449999998</v>
      </c>
      <c r="I608">
        <v>0.83493966750000004</v>
      </c>
      <c r="J608">
        <v>0.75162311829999995</v>
      </c>
    </row>
    <row r="609" spans="1:10" x14ac:dyDescent="0.2">
      <c r="A609" t="s">
        <v>94</v>
      </c>
      <c r="B609">
        <v>14640870</v>
      </c>
      <c r="C609">
        <v>14642336</v>
      </c>
      <c r="D609" t="s">
        <v>77</v>
      </c>
      <c r="E609" t="e">
        <f>#N/A</f>
        <v>#N/A</v>
      </c>
      <c r="F609">
        <v>0.88419999999999999</v>
      </c>
      <c r="G609">
        <v>0.32558043479999998</v>
      </c>
      <c r="H609">
        <v>0.29504347829999999</v>
      </c>
      <c r="I609">
        <v>0.91892307689999997</v>
      </c>
      <c r="J609">
        <v>0.92192307689999997</v>
      </c>
    </row>
    <row r="610" spans="1:10" x14ac:dyDescent="0.2">
      <c r="A610" t="s">
        <v>94</v>
      </c>
      <c r="B610">
        <v>14642336</v>
      </c>
      <c r="C610">
        <v>14650039</v>
      </c>
      <c r="D610" t="s">
        <v>84</v>
      </c>
      <c r="E610">
        <v>0.73078947370000003</v>
      </c>
      <c r="F610">
        <v>0.69425945950000001</v>
      </c>
      <c r="G610">
        <v>0.35243385830000001</v>
      </c>
      <c r="H610">
        <v>0.2982884354</v>
      </c>
      <c r="I610">
        <v>0.93439160840000002</v>
      </c>
      <c r="J610">
        <v>0.89359633029999996</v>
      </c>
    </row>
    <row r="611" spans="1:10" x14ac:dyDescent="0.2">
      <c r="A611" t="s">
        <v>94</v>
      </c>
      <c r="B611">
        <v>14650039</v>
      </c>
      <c r="C611">
        <v>14674291</v>
      </c>
      <c r="D611" t="s">
        <v>76</v>
      </c>
      <c r="E611">
        <v>0.75344269659999996</v>
      </c>
      <c r="F611">
        <v>0.78243302749999999</v>
      </c>
      <c r="G611">
        <v>0.36534567470000001</v>
      </c>
      <c r="H611">
        <v>0.32975982660000003</v>
      </c>
      <c r="I611">
        <v>0.93171835439999995</v>
      </c>
      <c r="J611">
        <v>0.872547619</v>
      </c>
    </row>
    <row r="612" spans="1:10" x14ac:dyDescent="0.2">
      <c r="A612" t="s">
        <v>94</v>
      </c>
      <c r="B612">
        <v>14674291</v>
      </c>
      <c r="C612">
        <v>14750851</v>
      </c>
      <c r="D612" t="s">
        <v>86</v>
      </c>
      <c r="E612">
        <v>0.61461833909999997</v>
      </c>
      <c r="F612">
        <v>0.75364697800000002</v>
      </c>
      <c r="G612">
        <v>0.25443396229999998</v>
      </c>
      <c r="H612">
        <v>0.24039599380000001</v>
      </c>
      <c r="I612">
        <v>0.88315126580000003</v>
      </c>
      <c r="J612">
        <v>0.81720971220000005</v>
      </c>
    </row>
    <row r="613" spans="1:10" x14ac:dyDescent="0.2">
      <c r="A613" t="s">
        <v>94</v>
      </c>
      <c r="B613">
        <v>14750851</v>
      </c>
      <c r="C613">
        <v>14776838</v>
      </c>
      <c r="D613" t="s">
        <v>82</v>
      </c>
      <c r="E613">
        <v>0.49966666669999998</v>
      </c>
      <c r="F613">
        <v>0.39800000000000002</v>
      </c>
      <c r="G613">
        <v>0.4376163636</v>
      </c>
      <c r="H613">
        <v>0.35670459770000001</v>
      </c>
      <c r="I613">
        <v>0.90088775509999997</v>
      </c>
      <c r="J613">
        <v>0.83488571430000003</v>
      </c>
    </row>
    <row r="614" spans="1:10" x14ac:dyDescent="0.2">
      <c r="A614" t="s">
        <v>94</v>
      </c>
      <c r="B614">
        <v>14776838</v>
      </c>
      <c r="C614">
        <v>14924602</v>
      </c>
      <c r="D614" t="s">
        <v>76</v>
      </c>
      <c r="E614">
        <v>0.61925516069999997</v>
      </c>
      <c r="F614">
        <v>0.66982807749999995</v>
      </c>
      <c r="G614">
        <v>0.33145317200000002</v>
      </c>
      <c r="H614">
        <v>0.31637857139999997</v>
      </c>
      <c r="I614">
        <v>0.88299318019999995</v>
      </c>
      <c r="J614">
        <v>0.80724424400000006</v>
      </c>
    </row>
    <row r="615" spans="1:10" x14ac:dyDescent="0.2">
      <c r="A615" t="s">
        <v>94</v>
      </c>
      <c r="B615">
        <v>14924602</v>
      </c>
      <c r="C615">
        <v>14926795</v>
      </c>
      <c r="D615" t="s">
        <v>84</v>
      </c>
      <c r="E615">
        <v>0.67490909089999995</v>
      </c>
      <c r="F615">
        <v>0.73665238099999997</v>
      </c>
      <c r="G615">
        <v>0.23825873019999999</v>
      </c>
      <c r="H615">
        <v>0.19813518520000001</v>
      </c>
      <c r="I615">
        <v>0.92414285709999999</v>
      </c>
      <c r="J615">
        <v>0.84795555560000002</v>
      </c>
    </row>
    <row r="616" spans="1:10" x14ac:dyDescent="0.2">
      <c r="A616" t="s">
        <v>94</v>
      </c>
      <c r="B616">
        <v>14926795</v>
      </c>
      <c r="C616">
        <v>14930017</v>
      </c>
      <c r="D616" t="s">
        <v>77</v>
      </c>
      <c r="E616">
        <v>0.89</v>
      </c>
      <c r="F616">
        <v>0.96579999999999999</v>
      </c>
      <c r="G616">
        <v>0.35302</v>
      </c>
      <c r="H616">
        <v>0.31611095890000002</v>
      </c>
      <c r="I616">
        <v>0.95399999999999996</v>
      </c>
      <c r="J616">
        <v>0.93311290319999995</v>
      </c>
    </row>
    <row r="617" spans="1:10" x14ac:dyDescent="0.2">
      <c r="A617" t="s">
        <v>94</v>
      </c>
      <c r="B617">
        <v>14930017</v>
      </c>
      <c r="C617">
        <v>14938892</v>
      </c>
      <c r="D617" t="s">
        <v>76</v>
      </c>
      <c r="E617">
        <v>0.61504634150000004</v>
      </c>
      <c r="F617">
        <v>0.60000952380000006</v>
      </c>
      <c r="G617">
        <v>0.33300363640000002</v>
      </c>
      <c r="H617">
        <v>0.29812686570000002</v>
      </c>
      <c r="I617">
        <v>0.84808571430000002</v>
      </c>
      <c r="J617">
        <v>0.79373846150000005</v>
      </c>
    </row>
    <row r="618" spans="1:10" x14ac:dyDescent="0.2">
      <c r="A618" t="s">
        <v>94</v>
      </c>
      <c r="B618">
        <v>14938892</v>
      </c>
      <c r="C618">
        <v>14990182</v>
      </c>
      <c r="D618" t="s">
        <v>86</v>
      </c>
      <c r="E618">
        <v>0.62063459119999997</v>
      </c>
      <c r="F618">
        <v>0.61512976740000003</v>
      </c>
      <c r="G618">
        <v>0.29065508470000001</v>
      </c>
      <c r="H618">
        <v>0.26665559570000003</v>
      </c>
      <c r="I618">
        <v>0.84485338350000005</v>
      </c>
      <c r="J618">
        <v>0.76941487600000003</v>
      </c>
    </row>
    <row r="619" spans="1:10" x14ac:dyDescent="0.2">
      <c r="A619" t="s">
        <v>94</v>
      </c>
      <c r="B619">
        <v>14990182</v>
      </c>
      <c r="C619">
        <v>15061026</v>
      </c>
      <c r="D619" t="s">
        <v>76</v>
      </c>
      <c r="E619">
        <v>0.57370519480000004</v>
      </c>
      <c r="F619">
        <v>0.60160370370000005</v>
      </c>
      <c r="G619">
        <v>0.27323857569999999</v>
      </c>
      <c r="H619">
        <v>0.26535664339999998</v>
      </c>
      <c r="I619">
        <v>0.84600953550000002</v>
      </c>
      <c r="J619">
        <v>0.78537533510000002</v>
      </c>
    </row>
    <row r="620" spans="1:10" x14ac:dyDescent="0.2">
      <c r="A620" t="s">
        <v>94</v>
      </c>
      <c r="B620">
        <v>15061026</v>
      </c>
      <c r="C620">
        <v>15062219</v>
      </c>
      <c r="D620" t="s">
        <v>77</v>
      </c>
      <c r="E620">
        <v>0.76275000000000004</v>
      </c>
      <c r="F620">
        <v>0.86214285710000005</v>
      </c>
      <c r="G620">
        <v>0.2782</v>
      </c>
      <c r="H620">
        <v>0.35222272729999998</v>
      </c>
      <c r="I620">
        <v>0.93502777780000002</v>
      </c>
      <c r="J620">
        <v>0.78509375000000003</v>
      </c>
    </row>
    <row r="621" spans="1:10" x14ac:dyDescent="0.2">
      <c r="A621" t="s">
        <v>94</v>
      </c>
      <c r="B621">
        <v>15062219</v>
      </c>
      <c r="C621">
        <v>15069957</v>
      </c>
      <c r="D621" t="s">
        <v>84</v>
      </c>
      <c r="E621">
        <v>0.63737777780000004</v>
      </c>
      <c r="F621">
        <v>0.76623809519999997</v>
      </c>
      <c r="G621">
        <v>0.37623409089999998</v>
      </c>
      <c r="H621">
        <v>0.292978882</v>
      </c>
      <c r="I621">
        <v>0.92974842769999999</v>
      </c>
      <c r="J621">
        <v>0.86990740740000005</v>
      </c>
    </row>
    <row r="622" spans="1:10" x14ac:dyDescent="0.2">
      <c r="A622" t="s">
        <v>94</v>
      </c>
      <c r="B622">
        <v>15069957</v>
      </c>
      <c r="C622">
        <v>15098161</v>
      </c>
      <c r="D622" t="s">
        <v>76</v>
      </c>
      <c r="E622">
        <v>0.69483636360000001</v>
      </c>
      <c r="F622">
        <v>0.71305033110000005</v>
      </c>
      <c r="G622">
        <v>0.37803108810000002</v>
      </c>
      <c r="H622">
        <v>0.35456422589999997</v>
      </c>
      <c r="I622">
        <v>0.91636167400000001</v>
      </c>
      <c r="J622">
        <v>0.85588364780000004</v>
      </c>
    </row>
    <row r="623" spans="1:10" x14ac:dyDescent="0.2">
      <c r="A623" t="s">
        <v>94</v>
      </c>
      <c r="B623">
        <v>15098161</v>
      </c>
      <c r="C623">
        <v>15219741</v>
      </c>
      <c r="D623" t="s">
        <v>86</v>
      </c>
      <c r="E623">
        <v>0.64427533560000005</v>
      </c>
      <c r="F623">
        <v>0.67822813849999997</v>
      </c>
      <c r="G623">
        <v>0.30022613780000001</v>
      </c>
      <c r="H623">
        <v>0.25805652169999999</v>
      </c>
      <c r="I623">
        <v>0.85681115149999998</v>
      </c>
      <c r="J623">
        <v>0.78769821659999995</v>
      </c>
    </row>
    <row r="624" spans="1:10" x14ac:dyDescent="0.2">
      <c r="A624" t="s">
        <v>94</v>
      </c>
      <c r="B624">
        <v>15219741</v>
      </c>
      <c r="C624">
        <v>15402797</v>
      </c>
      <c r="D624" t="s">
        <v>82</v>
      </c>
      <c r="E624">
        <v>0.73225211270000001</v>
      </c>
      <c r="F624">
        <v>0.72454758060000002</v>
      </c>
      <c r="G624">
        <v>0.35180517039999998</v>
      </c>
      <c r="H624">
        <v>0.3019801802</v>
      </c>
      <c r="I624">
        <v>0.92832766990000004</v>
      </c>
      <c r="J624">
        <v>0.86438727479999999</v>
      </c>
    </row>
    <row r="625" spans="1:10" x14ac:dyDescent="0.2">
      <c r="A625" t="s">
        <v>94</v>
      </c>
      <c r="B625">
        <v>15402797</v>
      </c>
      <c r="C625">
        <v>15415981</v>
      </c>
      <c r="D625" t="s">
        <v>86</v>
      </c>
      <c r="E625">
        <v>0.67727636359999999</v>
      </c>
      <c r="F625">
        <v>0.65015161290000001</v>
      </c>
      <c r="G625">
        <v>0.28872500000000001</v>
      </c>
      <c r="H625">
        <v>0.28545172410000003</v>
      </c>
      <c r="I625">
        <v>0.85797500000000004</v>
      </c>
      <c r="J625">
        <v>0.77707792210000004</v>
      </c>
    </row>
    <row r="626" spans="1:10" x14ac:dyDescent="0.2">
      <c r="A626" t="s">
        <v>94</v>
      </c>
      <c r="B626">
        <v>15415981</v>
      </c>
      <c r="C626">
        <v>15493810</v>
      </c>
      <c r="D626" t="s">
        <v>78</v>
      </c>
      <c r="E626">
        <v>0.54199940830000004</v>
      </c>
      <c r="F626">
        <v>0.57379358290000004</v>
      </c>
      <c r="G626">
        <v>0.21621786539999999</v>
      </c>
      <c r="H626">
        <v>0.1976579869</v>
      </c>
      <c r="I626">
        <v>0.83336822030000002</v>
      </c>
      <c r="J626">
        <v>0.74811971499999996</v>
      </c>
    </row>
    <row r="627" spans="1:10" x14ac:dyDescent="0.2">
      <c r="A627" t="s">
        <v>94</v>
      </c>
      <c r="B627">
        <v>15493810</v>
      </c>
      <c r="C627">
        <v>15692696</v>
      </c>
      <c r="D627" t="s">
        <v>78</v>
      </c>
      <c r="E627">
        <v>0.58952492580000004</v>
      </c>
      <c r="F627">
        <v>0.60039930720000001</v>
      </c>
      <c r="G627">
        <v>0.20998745160000001</v>
      </c>
      <c r="H627">
        <v>0.19268098750000001</v>
      </c>
      <c r="I627">
        <v>0.87528445600000004</v>
      </c>
      <c r="J627">
        <v>0.78510597950000005</v>
      </c>
    </row>
    <row r="628" spans="1:10" x14ac:dyDescent="0.2">
      <c r="A628" t="s">
        <v>94</v>
      </c>
      <c r="B628">
        <v>15692696</v>
      </c>
      <c r="C628">
        <v>15764130</v>
      </c>
      <c r="D628" t="s">
        <v>86</v>
      </c>
      <c r="E628">
        <v>0.57591394419999997</v>
      </c>
      <c r="F628">
        <v>0.58984447760000003</v>
      </c>
      <c r="G628">
        <v>0.25711468749999999</v>
      </c>
      <c r="H628">
        <v>0.23471951220000001</v>
      </c>
      <c r="I628">
        <v>0.82459141270000003</v>
      </c>
      <c r="J628">
        <v>0.73069485710000004</v>
      </c>
    </row>
    <row r="629" spans="1:10" x14ac:dyDescent="0.2">
      <c r="A629" t="s">
        <v>94</v>
      </c>
      <c r="B629">
        <v>15764130</v>
      </c>
      <c r="C629">
        <v>15782418</v>
      </c>
      <c r="D629" t="s">
        <v>82</v>
      </c>
      <c r="E629">
        <v>0.62061538459999999</v>
      </c>
      <c r="F629">
        <v>0.67614285709999999</v>
      </c>
      <c r="G629">
        <v>0.49695454550000001</v>
      </c>
      <c r="H629">
        <v>0.34534691360000003</v>
      </c>
      <c r="I629">
        <v>0.90313580250000003</v>
      </c>
      <c r="J629">
        <v>0.82935483870000004</v>
      </c>
    </row>
    <row r="630" spans="1:10" x14ac:dyDescent="0.2">
      <c r="A630" t="s">
        <v>94</v>
      </c>
      <c r="B630">
        <v>15782418</v>
      </c>
      <c r="C630">
        <v>15828677</v>
      </c>
      <c r="D630" t="s">
        <v>86</v>
      </c>
      <c r="E630">
        <v>0.62543850270000001</v>
      </c>
      <c r="F630">
        <v>0.63625782610000003</v>
      </c>
      <c r="G630">
        <v>0.26408115939999999</v>
      </c>
      <c r="H630">
        <v>0.24378461539999999</v>
      </c>
      <c r="I630">
        <v>0.86338124999999999</v>
      </c>
      <c r="J630">
        <v>0.77323644439999994</v>
      </c>
    </row>
    <row r="631" spans="1:10" x14ac:dyDescent="0.2">
      <c r="A631" t="s">
        <v>94</v>
      </c>
      <c r="B631">
        <v>15828677</v>
      </c>
      <c r="C631">
        <v>15874563</v>
      </c>
      <c r="D631" t="s">
        <v>82</v>
      </c>
      <c r="E631">
        <v>0.64287941179999997</v>
      </c>
      <c r="F631">
        <v>0.59086857140000004</v>
      </c>
      <c r="G631">
        <v>0.38877654319999999</v>
      </c>
      <c r="H631">
        <v>0.32928053099999999</v>
      </c>
      <c r="I631">
        <v>0.89295939089999998</v>
      </c>
      <c r="J631">
        <v>0.81929842929999996</v>
      </c>
    </row>
    <row r="632" spans="1:10" x14ac:dyDescent="0.2">
      <c r="A632" t="s">
        <v>94</v>
      </c>
      <c r="B632">
        <v>15874563</v>
      </c>
      <c r="C632">
        <v>15996634</v>
      </c>
      <c r="D632" t="s">
        <v>86</v>
      </c>
      <c r="E632">
        <v>0.60255586959999996</v>
      </c>
      <c r="F632">
        <v>0.65165166109999995</v>
      </c>
      <c r="G632">
        <v>0.27020481099999999</v>
      </c>
      <c r="H632">
        <v>0.25523854169999999</v>
      </c>
      <c r="I632">
        <v>0.83955474779999995</v>
      </c>
      <c r="J632">
        <v>0.76085433069999997</v>
      </c>
    </row>
    <row r="633" spans="1:10" x14ac:dyDescent="0.2">
      <c r="A633" t="s">
        <v>94</v>
      </c>
      <c r="B633">
        <v>15996634</v>
      </c>
      <c r="C633">
        <v>16555605</v>
      </c>
      <c r="D633" t="s">
        <v>78</v>
      </c>
      <c r="E633">
        <v>0.60965716849999996</v>
      </c>
      <c r="F633">
        <v>0.59398462429999999</v>
      </c>
      <c r="G633">
        <v>0.23297855210000001</v>
      </c>
      <c r="H633">
        <v>0.209740062</v>
      </c>
      <c r="I633">
        <v>0.88741003600000001</v>
      </c>
      <c r="J633">
        <v>0.80335626230000001</v>
      </c>
    </row>
    <row r="634" spans="1:10" x14ac:dyDescent="0.2">
      <c r="A634" t="s">
        <v>94</v>
      </c>
      <c r="B634">
        <v>16555605</v>
      </c>
      <c r="C634">
        <v>16606151</v>
      </c>
      <c r="D634" t="s">
        <v>76</v>
      </c>
      <c r="E634">
        <v>0.61910765310000004</v>
      </c>
      <c r="F634">
        <v>0.62554449150000002</v>
      </c>
      <c r="G634">
        <v>0.30983201319999998</v>
      </c>
      <c r="H634">
        <v>0.2835415094</v>
      </c>
      <c r="I634">
        <v>0.82859908810000005</v>
      </c>
      <c r="J634">
        <v>0.76506623380000005</v>
      </c>
    </row>
    <row r="635" spans="1:10" x14ac:dyDescent="0.2">
      <c r="A635" t="s">
        <v>94</v>
      </c>
      <c r="B635">
        <v>16606151</v>
      </c>
      <c r="C635">
        <v>16608673</v>
      </c>
      <c r="D635" t="s">
        <v>77</v>
      </c>
      <c r="E635">
        <v>0.96666666670000001</v>
      </c>
      <c r="F635">
        <v>0.87649999999999995</v>
      </c>
      <c r="G635">
        <v>0.32263103450000002</v>
      </c>
      <c r="H635">
        <v>0.36727500000000002</v>
      </c>
      <c r="I635">
        <v>0.89880434779999996</v>
      </c>
      <c r="J635">
        <v>0.88595918370000004</v>
      </c>
    </row>
    <row r="636" spans="1:10" x14ac:dyDescent="0.2">
      <c r="A636" t="s">
        <v>94</v>
      </c>
      <c r="B636">
        <v>16608673</v>
      </c>
      <c r="C636">
        <v>16664460</v>
      </c>
      <c r="D636" t="s">
        <v>76</v>
      </c>
      <c r="E636">
        <v>0.62113421049999995</v>
      </c>
      <c r="F636">
        <v>0.62018993060000005</v>
      </c>
      <c r="G636">
        <v>0.3256675</v>
      </c>
      <c r="H636">
        <v>0.28750482570000002</v>
      </c>
      <c r="I636">
        <v>0.84314305950000001</v>
      </c>
      <c r="J636">
        <v>0.77047824769999995</v>
      </c>
    </row>
    <row r="637" spans="1:10" x14ac:dyDescent="0.2">
      <c r="A637" t="s">
        <v>94</v>
      </c>
      <c r="B637">
        <v>16664460</v>
      </c>
      <c r="C637">
        <v>16678794</v>
      </c>
      <c r="D637" t="s">
        <v>80</v>
      </c>
      <c r="E637">
        <v>0.62547058820000001</v>
      </c>
      <c r="F637">
        <v>0.73556890760000004</v>
      </c>
      <c r="G637">
        <v>0.44637087380000001</v>
      </c>
      <c r="H637">
        <v>0.39999054049999999</v>
      </c>
      <c r="I637">
        <v>0.83757209300000002</v>
      </c>
      <c r="J637">
        <v>0.77499776119999997</v>
      </c>
    </row>
    <row r="638" spans="1:10" x14ac:dyDescent="0.2">
      <c r="A638" t="s">
        <v>94</v>
      </c>
      <c r="B638">
        <v>16678794</v>
      </c>
      <c r="C638">
        <v>17694466</v>
      </c>
      <c r="D638" t="s">
        <v>79</v>
      </c>
      <c r="E638">
        <v>0.70860925100000005</v>
      </c>
      <c r="F638">
        <v>0.77729612219999999</v>
      </c>
      <c r="G638">
        <v>0.51058462959999995</v>
      </c>
      <c r="H638">
        <v>0.50489054479999995</v>
      </c>
      <c r="I638">
        <v>0.87188487339999998</v>
      </c>
      <c r="J638">
        <v>0.81253578999999998</v>
      </c>
    </row>
    <row r="639" spans="1:10" x14ac:dyDescent="0.2">
      <c r="A639" t="s">
        <v>94</v>
      </c>
      <c r="B639">
        <v>17694466</v>
      </c>
      <c r="C639">
        <v>17742478</v>
      </c>
      <c r="D639" t="s">
        <v>86</v>
      </c>
      <c r="E639">
        <v>0.74191926230000005</v>
      </c>
      <c r="F639">
        <v>0.76927705479999997</v>
      </c>
      <c r="G639">
        <v>0.39478241380000001</v>
      </c>
      <c r="H639">
        <v>0.33556345609999999</v>
      </c>
      <c r="I639">
        <v>0.8787727273</v>
      </c>
      <c r="J639">
        <v>0.79880180180000004</v>
      </c>
    </row>
    <row r="640" spans="1:10" x14ac:dyDescent="0.2">
      <c r="A640" t="s">
        <v>94</v>
      </c>
      <c r="B640">
        <v>17742569</v>
      </c>
      <c r="C640">
        <v>17802623</v>
      </c>
      <c r="D640" t="s">
        <v>76</v>
      </c>
      <c r="E640">
        <v>0.61495409840000004</v>
      </c>
      <c r="F640">
        <v>0.64122405660000004</v>
      </c>
      <c r="G640">
        <v>0.3063367857</v>
      </c>
      <c r="H640">
        <v>0.26738005780000001</v>
      </c>
      <c r="I640">
        <v>0.86283928570000001</v>
      </c>
      <c r="J640">
        <v>0.76627564100000001</v>
      </c>
    </row>
    <row r="641" spans="1:10" x14ac:dyDescent="0.2">
      <c r="A641" t="s">
        <v>94</v>
      </c>
      <c r="B641">
        <v>17802623</v>
      </c>
      <c r="C641">
        <v>17803085</v>
      </c>
      <c r="D641" t="s">
        <v>77</v>
      </c>
      <c r="E641">
        <v>0.97518181820000005</v>
      </c>
      <c r="F641" t="e">
        <f>#N/A</f>
        <v>#N/A</v>
      </c>
      <c r="G641">
        <v>0.47816666670000002</v>
      </c>
      <c r="H641">
        <v>0.46242857139999999</v>
      </c>
      <c r="I641">
        <v>0.97546666670000004</v>
      </c>
      <c r="J641">
        <v>0.97712500000000002</v>
      </c>
    </row>
    <row r="642" spans="1:10" x14ac:dyDescent="0.2">
      <c r="A642" t="s">
        <v>94</v>
      </c>
      <c r="B642">
        <v>17803085</v>
      </c>
      <c r="C642">
        <v>17847229</v>
      </c>
      <c r="D642" t="s">
        <v>76</v>
      </c>
      <c r="E642">
        <v>0.59786904760000004</v>
      </c>
      <c r="F642">
        <v>0.62552964820000001</v>
      </c>
      <c r="G642">
        <v>0.25022980769999997</v>
      </c>
      <c r="H642">
        <v>0.23138629029999999</v>
      </c>
      <c r="I642">
        <v>0.83850161940000001</v>
      </c>
      <c r="J642">
        <v>0.75545390950000002</v>
      </c>
    </row>
    <row r="643" spans="1:10" x14ac:dyDescent="0.2">
      <c r="A643" t="s">
        <v>94</v>
      </c>
      <c r="B643">
        <v>17847229</v>
      </c>
      <c r="C643">
        <v>17848649</v>
      </c>
      <c r="D643" t="s">
        <v>77</v>
      </c>
      <c r="E643" t="e">
        <f>#N/A</f>
        <v>#N/A</v>
      </c>
      <c r="F643" t="e">
        <f>#N/A</f>
        <v>#N/A</v>
      </c>
      <c r="G643">
        <v>0.5</v>
      </c>
      <c r="H643">
        <v>0.31331249999999999</v>
      </c>
      <c r="I643" t="e">
        <f>#N/A</f>
        <v>#N/A</v>
      </c>
      <c r="J643" t="e">
        <f>#N/A</f>
        <v>#N/A</v>
      </c>
    </row>
    <row r="644" spans="1:10" x14ac:dyDescent="0.2">
      <c r="A644" t="s">
        <v>94</v>
      </c>
      <c r="B644">
        <v>17848649</v>
      </c>
      <c r="C644">
        <v>18004794</v>
      </c>
      <c r="D644" t="s">
        <v>76</v>
      </c>
      <c r="E644">
        <v>0.6879286697</v>
      </c>
      <c r="F644">
        <v>0.67445402789999997</v>
      </c>
      <c r="G644">
        <v>0.35621884279999999</v>
      </c>
      <c r="H644">
        <v>0.31872092169999999</v>
      </c>
      <c r="I644">
        <v>0.87203219840000001</v>
      </c>
      <c r="J644">
        <v>0.80249394900000004</v>
      </c>
    </row>
    <row r="645" spans="1:10" x14ac:dyDescent="0.2">
      <c r="A645" t="s">
        <v>94</v>
      </c>
      <c r="B645">
        <v>18004794</v>
      </c>
      <c r="C645">
        <v>18015058</v>
      </c>
      <c r="D645" t="s">
        <v>77</v>
      </c>
      <c r="E645">
        <v>0.75214814809999997</v>
      </c>
      <c r="F645">
        <v>0.80400000000000005</v>
      </c>
      <c r="G645">
        <v>0.60060000000000002</v>
      </c>
      <c r="H645">
        <v>0.4443921569</v>
      </c>
      <c r="I645">
        <v>0.871</v>
      </c>
      <c r="J645">
        <v>0.79535999999999996</v>
      </c>
    </row>
    <row r="646" spans="1:10" x14ac:dyDescent="0.2">
      <c r="A646" t="s">
        <v>94</v>
      </c>
      <c r="B646">
        <v>18015058</v>
      </c>
      <c r="C646">
        <v>20712066</v>
      </c>
      <c r="D646" t="s">
        <v>76</v>
      </c>
      <c r="E646">
        <v>0.73810326969999995</v>
      </c>
      <c r="F646">
        <v>0.73472923290000003</v>
      </c>
      <c r="G646">
        <v>0.50096698930000005</v>
      </c>
      <c r="H646">
        <v>0.4575432975</v>
      </c>
      <c r="I646">
        <v>0.88134657839999997</v>
      </c>
      <c r="J646">
        <v>0.81468344390000003</v>
      </c>
    </row>
    <row r="647" spans="1:10" x14ac:dyDescent="0.2">
      <c r="A647" t="s">
        <v>94</v>
      </c>
      <c r="B647">
        <v>20712066</v>
      </c>
      <c r="C647">
        <v>20733976</v>
      </c>
      <c r="D647" t="s">
        <v>77</v>
      </c>
      <c r="E647">
        <v>0.94799999999999995</v>
      </c>
      <c r="F647">
        <v>0.83479999999999999</v>
      </c>
      <c r="G647">
        <v>0.96534782610000003</v>
      </c>
      <c r="H647">
        <v>0.78374999999999995</v>
      </c>
      <c r="I647">
        <v>0.93759999999999999</v>
      </c>
      <c r="J647">
        <v>0.92879166670000002</v>
      </c>
    </row>
    <row r="648" spans="1:10" x14ac:dyDescent="0.2">
      <c r="A648" t="s">
        <v>94</v>
      </c>
      <c r="B648">
        <v>20733976</v>
      </c>
      <c r="C648">
        <v>22489670</v>
      </c>
      <c r="D648" t="s">
        <v>76</v>
      </c>
      <c r="E648">
        <v>0.79520254300000004</v>
      </c>
      <c r="F648">
        <v>0.8636940649</v>
      </c>
      <c r="G648">
        <v>0.73691737869999996</v>
      </c>
      <c r="H648">
        <v>0.69419912770000003</v>
      </c>
      <c r="I648">
        <v>0.92397540099999997</v>
      </c>
      <c r="J648">
        <v>0.8666597144</v>
      </c>
    </row>
    <row r="649" spans="1:10" x14ac:dyDescent="0.2">
      <c r="A649" t="s">
        <v>94</v>
      </c>
      <c r="B649">
        <v>22489670</v>
      </c>
      <c r="C649">
        <v>22489964</v>
      </c>
      <c r="D649" t="s">
        <v>86</v>
      </c>
      <c r="E649">
        <v>0.95599999999999996</v>
      </c>
      <c r="F649">
        <v>0.88660000000000005</v>
      </c>
      <c r="G649">
        <v>0.92300000000000004</v>
      </c>
      <c r="H649">
        <v>0.85319999999999996</v>
      </c>
      <c r="I649">
        <v>1</v>
      </c>
      <c r="J649">
        <v>0.81979999999999997</v>
      </c>
    </row>
    <row r="650" spans="1:10" x14ac:dyDescent="0.2">
      <c r="A650" t="s">
        <v>94</v>
      </c>
      <c r="B650">
        <v>22489964</v>
      </c>
      <c r="C650">
        <v>22694129</v>
      </c>
      <c r="D650" t="s">
        <v>76</v>
      </c>
      <c r="E650">
        <v>0.77621510169999997</v>
      </c>
      <c r="F650">
        <v>0.83503145700000003</v>
      </c>
      <c r="G650">
        <v>0.86405478869999996</v>
      </c>
      <c r="H650">
        <v>0.77588452029999999</v>
      </c>
      <c r="I650">
        <v>0.91793426970000003</v>
      </c>
      <c r="J650">
        <v>0.83951691139999995</v>
      </c>
    </row>
    <row r="651" spans="1:10" x14ac:dyDescent="0.2">
      <c r="A651" t="s">
        <v>95</v>
      </c>
      <c r="B651">
        <v>30848286</v>
      </c>
      <c r="C651">
        <v>32625033</v>
      </c>
      <c r="D651" t="s">
        <v>76</v>
      </c>
      <c r="E651">
        <v>0.65243330639999997</v>
      </c>
      <c r="F651">
        <v>0.71217429730000004</v>
      </c>
      <c r="G651">
        <v>0.64343374009999998</v>
      </c>
      <c r="H651">
        <v>0.55763369959999998</v>
      </c>
      <c r="I651">
        <v>0.81679279059999998</v>
      </c>
      <c r="J651">
        <v>0.74008309090000002</v>
      </c>
    </row>
    <row r="652" spans="1:10" x14ac:dyDescent="0.2">
      <c r="A652" t="s">
        <v>95</v>
      </c>
      <c r="B652">
        <v>32625033</v>
      </c>
      <c r="C652">
        <v>32626021</v>
      </c>
      <c r="D652" t="s">
        <v>77</v>
      </c>
      <c r="E652">
        <v>0.56220000000000003</v>
      </c>
      <c r="F652">
        <v>0.5202</v>
      </c>
      <c r="G652">
        <v>0.2276166667</v>
      </c>
      <c r="H652">
        <v>0.18815000000000001</v>
      </c>
      <c r="I652">
        <v>0.80159999999999998</v>
      </c>
      <c r="J652">
        <v>0.60316666669999996</v>
      </c>
    </row>
    <row r="653" spans="1:10" x14ac:dyDescent="0.2">
      <c r="A653" t="s">
        <v>95</v>
      </c>
      <c r="B653">
        <v>32626021</v>
      </c>
      <c r="C653">
        <v>32652620</v>
      </c>
      <c r="D653" t="s">
        <v>76</v>
      </c>
      <c r="E653">
        <v>0.64875327869999999</v>
      </c>
      <c r="F653">
        <v>0.67691589399999996</v>
      </c>
      <c r="G653">
        <v>0.33796925799999999</v>
      </c>
      <c r="H653">
        <v>0.30479568350000003</v>
      </c>
      <c r="I653">
        <v>0.90298884759999998</v>
      </c>
      <c r="J653">
        <v>0.84126481480000004</v>
      </c>
    </row>
    <row r="654" spans="1:10" x14ac:dyDescent="0.2">
      <c r="A654" t="s">
        <v>95</v>
      </c>
      <c r="B654">
        <v>32652620</v>
      </c>
      <c r="C654">
        <v>32652865</v>
      </c>
      <c r="D654" t="s">
        <v>84</v>
      </c>
      <c r="E654">
        <v>0.8</v>
      </c>
      <c r="F654">
        <v>0</v>
      </c>
      <c r="G654">
        <v>0.214</v>
      </c>
      <c r="H654">
        <v>0.16700000000000001</v>
      </c>
      <c r="I654">
        <v>0.72599999999999998</v>
      </c>
      <c r="J654">
        <v>0.374</v>
      </c>
    </row>
    <row r="655" spans="1:10" x14ac:dyDescent="0.2">
      <c r="A655" t="s">
        <v>95</v>
      </c>
      <c r="B655">
        <v>32652865</v>
      </c>
      <c r="C655">
        <v>32665872</v>
      </c>
      <c r="D655" t="s">
        <v>76</v>
      </c>
      <c r="E655">
        <v>0.57267878790000004</v>
      </c>
      <c r="F655">
        <v>0.55635365849999996</v>
      </c>
      <c r="G655">
        <v>0.26673823530000002</v>
      </c>
      <c r="H655">
        <v>0.23991690139999999</v>
      </c>
      <c r="I655">
        <v>0.83631081080000003</v>
      </c>
      <c r="J655">
        <v>0.69463492059999998</v>
      </c>
    </row>
    <row r="656" spans="1:10" x14ac:dyDescent="0.2">
      <c r="A656" t="s">
        <v>95</v>
      </c>
      <c r="B656">
        <v>32665872</v>
      </c>
      <c r="C656">
        <v>32666160</v>
      </c>
      <c r="D656" t="s">
        <v>77</v>
      </c>
      <c r="E656" t="e">
        <f>#N/A</f>
        <v>#N/A</v>
      </c>
      <c r="F656" t="e">
        <f>#N/A</f>
        <v>#N/A</v>
      </c>
      <c r="G656" t="e">
        <f>#N/A</f>
        <v>#N/A</v>
      </c>
      <c r="H656">
        <v>0.63500000000000001</v>
      </c>
      <c r="I656" t="e">
        <f>#N/A</f>
        <v>#N/A</v>
      </c>
      <c r="J656" t="e">
        <f>#N/A</f>
        <v>#N/A</v>
      </c>
    </row>
    <row r="657" spans="1:10" x14ac:dyDescent="0.2">
      <c r="A657" t="s">
        <v>95</v>
      </c>
      <c r="B657">
        <v>32666160</v>
      </c>
      <c r="C657">
        <v>32669334</v>
      </c>
      <c r="D657" t="s">
        <v>76</v>
      </c>
      <c r="E657">
        <v>0.72040000000000004</v>
      </c>
      <c r="F657">
        <v>0.59154545449999996</v>
      </c>
      <c r="G657">
        <v>0.45995238100000002</v>
      </c>
      <c r="H657">
        <v>0.31161428569999999</v>
      </c>
      <c r="I657">
        <v>0.9052758621</v>
      </c>
      <c r="J657">
        <v>0.7635454545</v>
      </c>
    </row>
    <row r="658" spans="1:10" x14ac:dyDescent="0.2">
      <c r="A658" t="s">
        <v>95</v>
      </c>
      <c r="B658">
        <v>32669334</v>
      </c>
      <c r="C658">
        <v>32702325</v>
      </c>
      <c r="D658" t="s">
        <v>77</v>
      </c>
      <c r="E658">
        <v>0.73589166669999995</v>
      </c>
      <c r="F658">
        <v>0.75110526320000004</v>
      </c>
      <c r="G658">
        <v>0.51463414630000004</v>
      </c>
      <c r="H658">
        <v>0.40949146920000001</v>
      </c>
      <c r="I658">
        <v>0.913372093</v>
      </c>
      <c r="J658">
        <v>0.83868844220000005</v>
      </c>
    </row>
    <row r="659" spans="1:10" x14ac:dyDescent="0.2">
      <c r="A659" t="s">
        <v>95</v>
      </c>
      <c r="B659">
        <v>32702325</v>
      </c>
      <c r="C659">
        <v>32747526</v>
      </c>
      <c r="D659" t="s">
        <v>76</v>
      </c>
      <c r="E659">
        <v>0.62964023670000002</v>
      </c>
      <c r="F659">
        <v>0.71766186050000003</v>
      </c>
      <c r="G659">
        <v>0.4152251656</v>
      </c>
      <c r="H659">
        <v>0.36813730160000002</v>
      </c>
      <c r="I659">
        <v>0.90140393009999997</v>
      </c>
      <c r="J659">
        <v>0.83103753150000004</v>
      </c>
    </row>
    <row r="660" spans="1:10" x14ac:dyDescent="0.2">
      <c r="A660" t="s">
        <v>95</v>
      </c>
      <c r="B660">
        <v>32747526</v>
      </c>
      <c r="C660">
        <v>32751486</v>
      </c>
      <c r="D660" t="s">
        <v>77</v>
      </c>
      <c r="E660" t="e">
        <f>#N/A</f>
        <v>#N/A</v>
      </c>
      <c r="F660" t="e">
        <f>#N/A</f>
        <v>#N/A</v>
      </c>
      <c r="G660">
        <v>0.30299999999999999</v>
      </c>
      <c r="H660">
        <v>0.24666666670000001</v>
      </c>
      <c r="I660">
        <v>0.66700000000000004</v>
      </c>
      <c r="J660">
        <v>0.92949999999999999</v>
      </c>
    </row>
    <row r="661" spans="1:10" x14ac:dyDescent="0.2">
      <c r="A661" t="s">
        <v>95</v>
      </c>
      <c r="B661">
        <v>32751486</v>
      </c>
      <c r="C661">
        <v>32894438</v>
      </c>
      <c r="D661" t="s">
        <v>76</v>
      </c>
      <c r="E661">
        <v>0.60184540539999998</v>
      </c>
      <c r="F661">
        <v>0.64072008729999996</v>
      </c>
      <c r="G661">
        <v>0.35386143440000001</v>
      </c>
      <c r="H661">
        <v>0.30329978279999997</v>
      </c>
      <c r="I661">
        <v>0.87373853109999999</v>
      </c>
      <c r="J661">
        <v>0.78733664430000005</v>
      </c>
    </row>
    <row r="662" spans="1:10" x14ac:dyDescent="0.2">
      <c r="A662" t="s">
        <v>95</v>
      </c>
      <c r="B662">
        <v>32894438</v>
      </c>
      <c r="C662">
        <v>32894883</v>
      </c>
      <c r="D662" t="s">
        <v>77</v>
      </c>
      <c r="E662" t="e">
        <f>#N/A</f>
        <v>#N/A</v>
      </c>
      <c r="F662" t="e">
        <f>#N/A</f>
        <v>#N/A</v>
      </c>
      <c r="G662" t="e">
        <f>#N/A</f>
        <v>#N/A</v>
      </c>
      <c r="H662">
        <v>0.3468166667</v>
      </c>
      <c r="I662">
        <v>0.97278571430000005</v>
      </c>
      <c r="J662">
        <v>0.84733333330000005</v>
      </c>
    </row>
    <row r="663" spans="1:10" x14ac:dyDescent="0.2">
      <c r="A663" t="s">
        <v>95</v>
      </c>
      <c r="B663">
        <v>32894883</v>
      </c>
      <c r="C663">
        <v>32897683</v>
      </c>
      <c r="D663" t="s">
        <v>76</v>
      </c>
      <c r="E663">
        <v>0.4782857143</v>
      </c>
      <c r="F663">
        <v>0.50760000000000005</v>
      </c>
      <c r="G663">
        <v>0.27356249999999999</v>
      </c>
      <c r="H663">
        <v>0.14113999999999999</v>
      </c>
      <c r="I663">
        <v>0.85563636359999995</v>
      </c>
      <c r="J663">
        <v>0.70418181820000003</v>
      </c>
    </row>
    <row r="664" spans="1:10" x14ac:dyDescent="0.2">
      <c r="A664" t="s">
        <v>95</v>
      </c>
      <c r="B664">
        <v>32897683</v>
      </c>
      <c r="C664">
        <v>33006667</v>
      </c>
      <c r="D664" t="s">
        <v>86</v>
      </c>
      <c r="E664">
        <v>0.43805559109999997</v>
      </c>
      <c r="F664">
        <v>0.53374862160000003</v>
      </c>
      <c r="G664">
        <v>0.25534585250000003</v>
      </c>
      <c r="H664">
        <v>0.2311387795</v>
      </c>
      <c r="I664">
        <v>0.80142414490000002</v>
      </c>
      <c r="J664">
        <v>0.69879303940000004</v>
      </c>
    </row>
    <row r="665" spans="1:10" x14ac:dyDescent="0.2">
      <c r="A665" t="s">
        <v>95</v>
      </c>
      <c r="B665">
        <v>33006667</v>
      </c>
      <c r="C665">
        <v>33014571</v>
      </c>
      <c r="D665" t="s">
        <v>76</v>
      </c>
      <c r="E665">
        <v>0.46970000000000001</v>
      </c>
      <c r="F665">
        <v>0.62818750000000001</v>
      </c>
      <c r="G665">
        <v>0.31389555559999999</v>
      </c>
      <c r="H665">
        <v>0.31438695649999998</v>
      </c>
      <c r="I665">
        <v>0.85704081629999995</v>
      </c>
      <c r="J665">
        <v>0.75594117650000003</v>
      </c>
    </row>
    <row r="666" spans="1:10" x14ac:dyDescent="0.2">
      <c r="A666" t="s">
        <v>95</v>
      </c>
      <c r="B666">
        <v>33014778</v>
      </c>
      <c r="C666">
        <v>33065531</v>
      </c>
      <c r="D666" t="s">
        <v>76</v>
      </c>
      <c r="E666">
        <v>0.60085671640000005</v>
      </c>
      <c r="F666">
        <v>0.65975240639999999</v>
      </c>
      <c r="G666">
        <v>0.32216227110000001</v>
      </c>
      <c r="H666">
        <v>0.26682422150000001</v>
      </c>
      <c r="I666">
        <v>0.88376506020000001</v>
      </c>
      <c r="J666">
        <v>0.79214692310000001</v>
      </c>
    </row>
    <row r="667" spans="1:10" x14ac:dyDescent="0.2">
      <c r="A667" t="s">
        <v>95</v>
      </c>
      <c r="B667">
        <v>33065531</v>
      </c>
      <c r="C667">
        <v>33065832</v>
      </c>
      <c r="D667" t="s">
        <v>77</v>
      </c>
      <c r="E667" t="e">
        <f>#N/A</f>
        <v>#N/A</v>
      </c>
      <c r="F667" t="e">
        <f>#N/A</f>
        <v>#N/A</v>
      </c>
      <c r="G667" t="e">
        <f>#N/A</f>
        <v>#N/A</v>
      </c>
      <c r="H667">
        <v>0.64024999999999999</v>
      </c>
      <c r="I667" t="e">
        <f>#N/A</f>
        <v>#N/A</v>
      </c>
      <c r="J667">
        <v>0.98699999999999999</v>
      </c>
    </row>
    <row r="668" spans="1:10" x14ac:dyDescent="0.2">
      <c r="A668" t="s">
        <v>95</v>
      </c>
      <c r="B668">
        <v>33065832</v>
      </c>
      <c r="C668">
        <v>33078458</v>
      </c>
      <c r="D668" t="s">
        <v>76</v>
      </c>
      <c r="E668">
        <v>0.57400746270000003</v>
      </c>
      <c r="F668">
        <v>0.63122063490000002</v>
      </c>
      <c r="G668">
        <v>0.22317571429999999</v>
      </c>
      <c r="H668">
        <v>0.25344444440000002</v>
      </c>
      <c r="I668">
        <v>0.81717567570000005</v>
      </c>
      <c r="J668">
        <v>0.76164927540000005</v>
      </c>
    </row>
    <row r="669" spans="1:10" x14ac:dyDescent="0.2">
      <c r="A669" t="s">
        <v>95</v>
      </c>
      <c r="B669">
        <v>33078458</v>
      </c>
      <c r="C669">
        <v>33078704</v>
      </c>
      <c r="D669" t="s">
        <v>84</v>
      </c>
      <c r="E669">
        <v>0.17849999999999999</v>
      </c>
      <c r="F669">
        <v>0.29544999999999999</v>
      </c>
      <c r="G669">
        <v>5.8349999999999999E-2</v>
      </c>
      <c r="H669">
        <v>0.13025</v>
      </c>
      <c r="I669">
        <v>0.57899999999999996</v>
      </c>
      <c r="J669">
        <v>0.54549999999999998</v>
      </c>
    </row>
    <row r="670" spans="1:10" x14ac:dyDescent="0.2">
      <c r="A670" t="s">
        <v>95</v>
      </c>
      <c r="B670">
        <v>33078704</v>
      </c>
      <c r="C670">
        <v>33105288</v>
      </c>
      <c r="D670" t="s">
        <v>76</v>
      </c>
      <c r="E670">
        <v>0.66420240379999995</v>
      </c>
      <c r="F670">
        <v>0.67683509620000004</v>
      </c>
      <c r="G670">
        <v>0.3334721088</v>
      </c>
      <c r="H670">
        <v>0.3137776699</v>
      </c>
      <c r="I670">
        <v>0.90074454829999995</v>
      </c>
      <c r="J670">
        <v>0.82923016949999995</v>
      </c>
    </row>
    <row r="671" spans="1:10" x14ac:dyDescent="0.2">
      <c r="A671" t="s">
        <v>95</v>
      </c>
      <c r="B671">
        <v>33105288</v>
      </c>
      <c r="C671">
        <v>33106276</v>
      </c>
      <c r="D671" t="s">
        <v>77</v>
      </c>
      <c r="E671">
        <v>0.38450000000000001</v>
      </c>
      <c r="F671">
        <v>0.45033333330000003</v>
      </c>
      <c r="G671">
        <v>0.14077999999999999</v>
      </c>
      <c r="H671">
        <v>0.32890000000000003</v>
      </c>
      <c r="I671">
        <v>0.83142857140000004</v>
      </c>
      <c r="J671">
        <v>0.54859999999999998</v>
      </c>
    </row>
    <row r="672" spans="1:10" x14ac:dyDescent="0.2">
      <c r="A672" t="s">
        <v>95</v>
      </c>
      <c r="B672">
        <v>33106276</v>
      </c>
      <c r="C672">
        <v>33225114</v>
      </c>
      <c r="D672" t="s">
        <v>76</v>
      </c>
      <c r="E672">
        <v>0.65873642499999996</v>
      </c>
      <c r="F672">
        <v>0.69789214879999995</v>
      </c>
      <c r="G672">
        <v>0.31724442460000002</v>
      </c>
      <c r="H672">
        <v>0.28277539350000003</v>
      </c>
      <c r="I672">
        <v>0.8910637857</v>
      </c>
      <c r="J672">
        <v>0.82263937379999996</v>
      </c>
    </row>
    <row r="673" spans="1:10" x14ac:dyDescent="0.2">
      <c r="A673" t="s">
        <v>95</v>
      </c>
      <c r="B673">
        <v>33225114</v>
      </c>
      <c r="C673">
        <v>33225935</v>
      </c>
      <c r="D673" t="s">
        <v>77</v>
      </c>
      <c r="E673" t="e">
        <f>#N/A</f>
        <v>#N/A</v>
      </c>
      <c r="F673" t="e">
        <f>#N/A</f>
        <v>#N/A</v>
      </c>
      <c r="G673" t="e">
        <f>#N/A</f>
        <v>#N/A</v>
      </c>
      <c r="H673">
        <v>0.5</v>
      </c>
      <c r="I673">
        <v>1</v>
      </c>
      <c r="J673">
        <v>0.96185714290000002</v>
      </c>
    </row>
    <row r="674" spans="1:10" x14ac:dyDescent="0.2">
      <c r="A674" t="s">
        <v>95</v>
      </c>
      <c r="B674">
        <v>33225935</v>
      </c>
      <c r="C674">
        <v>33254078</v>
      </c>
      <c r="D674" t="s">
        <v>76</v>
      </c>
      <c r="E674">
        <v>0.63253602939999998</v>
      </c>
      <c r="F674">
        <v>0.66845838930000001</v>
      </c>
      <c r="G674">
        <v>0.28499567570000001</v>
      </c>
      <c r="H674">
        <v>0.2549974747</v>
      </c>
      <c r="I674">
        <v>0.85738071069999999</v>
      </c>
      <c r="J674">
        <v>0.7769415301</v>
      </c>
    </row>
    <row r="675" spans="1:10" x14ac:dyDescent="0.2">
      <c r="A675" t="s">
        <v>95</v>
      </c>
      <c r="B675">
        <v>33254078</v>
      </c>
      <c r="C675">
        <v>33256757</v>
      </c>
      <c r="D675" t="s">
        <v>77</v>
      </c>
      <c r="E675">
        <v>0.54644444439999995</v>
      </c>
      <c r="F675">
        <v>0.69925000000000004</v>
      </c>
      <c r="G675">
        <v>0.43120344830000001</v>
      </c>
      <c r="H675">
        <v>0.37079066669999999</v>
      </c>
      <c r="I675">
        <v>0.90339130430000003</v>
      </c>
      <c r="J675">
        <v>0.67849999999999999</v>
      </c>
    </row>
    <row r="676" spans="1:10" x14ac:dyDescent="0.2">
      <c r="A676" t="s">
        <v>95</v>
      </c>
      <c r="B676">
        <v>33256757</v>
      </c>
      <c r="C676">
        <v>33437708</v>
      </c>
      <c r="D676" t="s">
        <v>76</v>
      </c>
      <c r="E676">
        <v>0.63113098590000005</v>
      </c>
      <c r="F676">
        <v>0.66641366999999996</v>
      </c>
      <c r="G676">
        <v>0.36651459310000001</v>
      </c>
      <c r="H676">
        <v>0.3190092853</v>
      </c>
      <c r="I676">
        <v>0.88567259789999997</v>
      </c>
      <c r="J676">
        <v>0.80852419580000001</v>
      </c>
    </row>
    <row r="677" spans="1:10" x14ac:dyDescent="0.2">
      <c r="A677" t="s">
        <v>95</v>
      </c>
      <c r="B677">
        <v>33437708</v>
      </c>
      <c r="C677">
        <v>33438331</v>
      </c>
      <c r="D677" t="s">
        <v>77</v>
      </c>
      <c r="E677" t="e">
        <f>#N/A</f>
        <v>#N/A</v>
      </c>
      <c r="F677" t="e">
        <f>#N/A</f>
        <v>#N/A</v>
      </c>
      <c r="G677">
        <v>0.65</v>
      </c>
      <c r="H677">
        <v>0.27212916669999998</v>
      </c>
      <c r="I677">
        <v>0.99358333330000004</v>
      </c>
      <c r="J677">
        <v>0.96419999999999995</v>
      </c>
    </row>
    <row r="678" spans="1:10" x14ac:dyDescent="0.2">
      <c r="A678" t="s">
        <v>95</v>
      </c>
      <c r="B678">
        <v>33438331</v>
      </c>
      <c r="C678">
        <v>33472263</v>
      </c>
      <c r="D678" t="s">
        <v>76</v>
      </c>
      <c r="E678">
        <v>0.47070370369999998</v>
      </c>
      <c r="F678">
        <v>0.57221589399999995</v>
      </c>
      <c r="G678">
        <v>0.31375251399999998</v>
      </c>
      <c r="H678">
        <v>0.23382857139999999</v>
      </c>
      <c r="I678">
        <v>0.84207960199999998</v>
      </c>
      <c r="J678">
        <v>0.75893697920000003</v>
      </c>
    </row>
    <row r="679" spans="1:10" x14ac:dyDescent="0.2">
      <c r="A679" t="s">
        <v>95</v>
      </c>
      <c r="B679">
        <v>33472263</v>
      </c>
      <c r="C679">
        <v>33473264</v>
      </c>
      <c r="D679" t="s">
        <v>77</v>
      </c>
      <c r="E679" t="e">
        <f>#N/A</f>
        <v>#N/A</v>
      </c>
      <c r="F679" t="e">
        <f>#N/A</f>
        <v>#N/A</v>
      </c>
      <c r="G679" t="e">
        <f>#N/A</f>
        <v>#N/A</v>
      </c>
      <c r="H679">
        <v>0.57216666670000005</v>
      </c>
      <c r="I679" t="e">
        <f>#N/A</f>
        <v>#N/A</v>
      </c>
      <c r="J679">
        <v>0.95669999999999999</v>
      </c>
    </row>
    <row r="680" spans="1:10" x14ac:dyDescent="0.2">
      <c r="A680" t="s">
        <v>95</v>
      </c>
      <c r="B680">
        <v>33473264</v>
      </c>
      <c r="C680">
        <v>33592843</v>
      </c>
      <c r="D680" t="s">
        <v>76</v>
      </c>
      <c r="E680">
        <v>0.65466739860000001</v>
      </c>
      <c r="F680">
        <v>0.70536707320000003</v>
      </c>
      <c r="G680">
        <v>0.31845168740000002</v>
      </c>
      <c r="H680">
        <v>0.2783591574</v>
      </c>
      <c r="I680">
        <v>0.89078967909999995</v>
      </c>
      <c r="J680">
        <v>0.83088594739999999</v>
      </c>
    </row>
    <row r="681" spans="1:10" x14ac:dyDescent="0.2">
      <c r="A681" t="s">
        <v>95</v>
      </c>
      <c r="B681">
        <v>33592843</v>
      </c>
      <c r="C681">
        <v>33593831</v>
      </c>
      <c r="D681" t="s">
        <v>77</v>
      </c>
      <c r="E681">
        <v>0.55100000000000005</v>
      </c>
      <c r="F681">
        <v>0.54500000000000004</v>
      </c>
      <c r="G681">
        <v>0.22495999999999999</v>
      </c>
      <c r="H681">
        <v>0.18015</v>
      </c>
      <c r="I681">
        <v>0.80128571429999995</v>
      </c>
      <c r="J681">
        <v>0.53081666670000005</v>
      </c>
    </row>
    <row r="682" spans="1:10" x14ac:dyDescent="0.2">
      <c r="A682" t="s">
        <v>95</v>
      </c>
      <c r="B682">
        <v>33593831</v>
      </c>
      <c r="C682">
        <v>33620415</v>
      </c>
      <c r="D682" t="s">
        <v>76</v>
      </c>
      <c r="E682">
        <v>0.65555721929999999</v>
      </c>
      <c r="F682">
        <v>0.68232274879999999</v>
      </c>
      <c r="G682">
        <v>0.3426288026</v>
      </c>
      <c r="H682">
        <v>0.30754657530000001</v>
      </c>
      <c r="I682">
        <v>0.89798006640000005</v>
      </c>
      <c r="J682">
        <v>0.81069686409999997</v>
      </c>
    </row>
    <row r="683" spans="1:10" x14ac:dyDescent="0.2">
      <c r="A683" t="s">
        <v>95</v>
      </c>
      <c r="B683">
        <v>33620415</v>
      </c>
      <c r="C683">
        <v>33620661</v>
      </c>
      <c r="D683" t="s">
        <v>84</v>
      </c>
      <c r="E683">
        <v>0.14349999999999999</v>
      </c>
      <c r="F683">
        <v>0.47349999999999998</v>
      </c>
      <c r="G683">
        <v>9.9000000000000005E-2</v>
      </c>
      <c r="H683">
        <v>0.13750000000000001</v>
      </c>
      <c r="I683">
        <v>0.65049999999999997</v>
      </c>
      <c r="J683">
        <v>0.54100000000000004</v>
      </c>
    </row>
    <row r="684" spans="1:10" x14ac:dyDescent="0.2">
      <c r="A684" t="s">
        <v>95</v>
      </c>
      <c r="B684">
        <v>33620661</v>
      </c>
      <c r="C684">
        <v>33633298</v>
      </c>
      <c r="D684" t="s">
        <v>76</v>
      </c>
      <c r="E684">
        <v>0.58591269840000004</v>
      </c>
      <c r="F684">
        <v>0.59619032260000004</v>
      </c>
      <c r="G684">
        <v>0.25115205480000002</v>
      </c>
      <c r="H684">
        <v>0.20707123290000001</v>
      </c>
      <c r="I684">
        <v>0.84480281690000003</v>
      </c>
      <c r="J684">
        <v>0.73341285710000004</v>
      </c>
    </row>
    <row r="685" spans="1:10" x14ac:dyDescent="0.2">
      <c r="A685" t="s">
        <v>95</v>
      </c>
      <c r="B685">
        <v>33633298</v>
      </c>
      <c r="C685">
        <v>33633609</v>
      </c>
      <c r="D685" t="s">
        <v>77</v>
      </c>
      <c r="E685" t="e">
        <f>#N/A</f>
        <v>#N/A</v>
      </c>
      <c r="F685">
        <v>0.9</v>
      </c>
      <c r="G685">
        <v>0.23425000000000001</v>
      </c>
      <c r="H685">
        <v>0.52020833330000005</v>
      </c>
      <c r="I685">
        <v>0.98750000000000004</v>
      </c>
      <c r="J685">
        <v>0.92766666669999998</v>
      </c>
    </row>
    <row r="686" spans="1:10" x14ac:dyDescent="0.2">
      <c r="A686" t="s">
        <v>95</v>
      </c>
      <c r="B686">
        <v>33633609</v>
      </c>
      <c r="C686">
        <v>33636789</v>
      </c>
      <c r="D686" t="s">
        <v>76</v>
      </c>
      <c r="E686">
        <v>0.71168181819999998</v>
      </c>
      <c r="F686">
        <v>0.62101874999999995</v>
      </c>
      <c r="G686">
        <v>0.47011093749999999</v>
      </c>
      <c r="H686">
        <v>0.36788636359999999</v>
      </c>
      <c r="I686">
        <v>0.90353061219999997</v>
      </c>
      <c r="J686">
        <v>0.87671395350000003</v>
      </c>
    </row>
    <row r="687" spans="1:10" x14ac:dyDescent="0.2">
      <c r="A687" t="s">
        <v>95</v>
      </c>
      <c r="B687">
        <v>33636789</v>
      </c>
      <c r="C687">
        <v>33669365</v>
      </c>
      <c r="D687" t="s">
        <v>77</v>
      </c>
      <c r="E687">
        <v>0.72425815599999999</v>
      </c>
      <c r="F687">
        <v>0.74656962029999996</v>
      </c>
      <c r="G687">
        <v>0.4926428571</v>
      </c>
      <c r="H687">
        <v>0.4046874372</v>
      </c>
      <c r="I687">
        <v>0.90887939699999998</v>
      </c>
      <c r="J687">
        <v>0.81767195770000001</v>
      </c>
    </row>
    <row r="688" spans="1:10" x14ac:dyDescent="0.2">
      <c r="A688" t="s">
        <v>95</v>
      </c>
      <c r="B688">
        <v>33669365</v>
      </c>
      <c r="C688">
        <v>33714217</v>
      </c>
      <c r="D688" t="s">
        <v>76</v>
      </c>
      <c r="E688">
        <v>0.62961733330000003</v>
      </c>
      <c r="F688">
        <v>0.63974315790000003</v>
      </c>
      <c r="G688">
        <v>0.3986670732</v>
      </c>
      <c r="H688">
        <v>0.34703379629999997</v>
      </c>
      <c r="I688">
        <v>0.89947087380000001</v>
      </c>
      <c r="J688">
        <v>0.83326151599999998</v>
      </c>
    </row>
    <row r="689" spans="1:10" x14ac:dyDescent="0.2">
      <c r="A689" t="s">
        <v>95</v>
      </c>
      <c r="B689">
        <v>33714217</v>
      </c>
      <c r="C689">
        <v>33718199</v>
      </c>
      <c r="D689" t="s">
        <v>77</v>
      </c>
      <c r="E689">
        <v>0.15</v>
      </c>
      <c r="F689">
        <v>0.36399999999999999</v>
      </c>
      <c r="G689">
        <v>0.39050000000000001</v>
      </c>
      <c r="H689">
        <v>0.32574999999999998</v>
      </c>
      <c r="I689">
        <v>0.90314285709999997</v>
      </c>
      <c r="J689">
        <v>0.83825000000000005</v>
      </c>
    </row>
    <row r="690" spans="1:10" x14ac:dyDescent="0.2">
      <c r="A690" t="s">
        <v>95</v>
      </c>
      <c r="B690">
        <v>33718199</v>
      </c>
      <c r="C690">
        <v>33945143</v>
      </c>
      <c r="D690" t="s">
        <v>76</v>
      </c>
      <c r="E690">
        <v>0.58487703349999998</v>
      </c>
      <c r="F690">
        <v>0.60064600000000001</v>
      </c>
      <c r="G690">
        <v>0.33880962819999999</v>
      </c>
      <c r="H690">
        <v>0.29922380199999998</v>
      </c>
      <c r="I690">
        <v>0.86441429729999997</v>
      </c>
      <c r="J690">
        <v>0.79196335029999998</v>
      </c>
    </row>
    <row r="691" spans="1:10" x14ac:dyDescent="0.2">
      <c r="A691" t="s">
        <v>95</v>
      </c>
      <c r="B691">
        <v>33945332</v>
      </c>
      <c r="C691">
        <v>34181766</v>
      </c>
      <c r="D691" t="s">
        <v>76</v>
      </c>
      <c r="E691">
        <v>0.59022112360000001</v>
      </c>
      <c r="F691">
        <v>0.62384905010000002</v>
      </c>
      <c r="G691">
        <v>0.32778241120000001</v>
      </c>
      <c r="H691">
        <v>0.30761587730000001</v>
      </c>
      <c r="I691">
        <v>0.862986272</v>
      </c>
      <c r="J691">
        <v>0.79287676689999997</v>
      </c>
    </row>
    <row r="692" spans="1:10" x14ac:dyDescent="0.2">
      <c r="A692" t="s">
        <v>95</v>
      </c>
      <c r="B692">
        <v>34182371</v>
      </c>
      <c r="C692">
        <v>34216319</v>
      </c>
      <c r="D692" t="s">
        <v>76</v>
      </c>
      <c r="E692">
        <v>0.48678787880000002</v>
      </c>
      <c r="F692">
        <v>0.51819493670000005</v>
      </c>
      <c r="G692">
        <v>0.28405078119999999</v>
      </c>
      <c r="H692">
        <v>0.24568476819999999</v>
      </c>
      <c r="I692">
        <v>0.80982345680000001</v>
      </c>
      <c r="J692">
        <v>0.75546268660000004</v>
      </c>
    </row>
    <row r="693" spans="1:10" x14ac:dyDescent="0.2">
      <c r="A693" t="s">
        <v>95</v>
      </c>
      <c r="B693">
        <v>34216319</v>
      </c>
      <c r="C693">
        <v>34217388</v>
      </c>
      <c r="D693" t="s">
        <v>77</v>
      </c>
      <c r="E693" t="e">
        <f>#N/A</f>
        <v>#N/A</v>
      </c>
      <c r="F693" t="e">
        <f>#N/A</f>
        <v>#N/A</v>
      </c>
      <c r="G693" t="e">
        <f>#N/A</f>
        <v>#N/A</v>
      </c>
      <c r="H693" t="e">
        <f>#N/A</f>
        <v>#N/A</v>
      </c>
      <c r="I693" t="e">
        <f>#N/A</f>
        <v>#N/A</v>
      </c>
      <c r="J693">
        <v>1</v>
      </c>
    </row>
    <row r="694" spans="1:10" x14ac:dyDescent="0.2">
      <c r="A694" t="s">
        <v>95</v>
      </c>
      <c r="B694">
        <v>34217388</v>
      </c>
      <c r="C694">
        <v>34338858</v>
      </c>
      <c r="D694" t="s">
        <v>76</v>
      </c>
      <c r="E694">
        <v>0.64359367089999997</v>
      </c>
      <c r="F694">
        <v>0.67359305820000004</v>
      </c>
      <c r="G694">
        <v>0.32956861539999999</v>
      </c>
      <c r="H694">
        <v>0.28623308479999998</v>
      </c>
      <c r="I694">
        <v>0.89082106240000003</v>
      </c>
      <c r="J694">
        <v>0.81453340640000005</v>
      </c>
    </row>
    <row r="695" spans="1:10" x14ac:dyDescent="0.2">
      <c r="A695" t="s">
        <v>95</v>
      </c>
      <c r="B695">
        <v>34338858</v>
      </c>
      <c r="C695">
        <v>34339846</v>
      </c>
      <c r="D695" t="s">
        <v>77</v>
      </c>
      <c r="E695">
        <v>0.434</v>
      </c>
      <c r="F695">
        <v>0.64580000000000004</v>
      </c>
      <c r="G695">
        <v>0.20899999999999999</v>
      </c>
      <c r="H695">
        <v>0.19688571429999999</v>
      </c>
      <c r="I695">
        <v>0.80785714289999999</v>
      </c>
      <c r="J695">
        <v>0.63057142860000004</v>
      </c>
    </row>
    <row r="696" spans="1:10" x14ac:dyDescent="0.2">
      <c r="A696" t="s">
        <v>95</v>
      </c>
      <c r="B696">
        <v>34339846</v>
      </c>
      <c r="C696">
        <v>34366440</v>
      </c>
      <c r="D696" t="s">
        <v>76</v>
      </c>
      <c r="E696">
        <v>0.65377634409999996</v>
      </c>
      <c r="F696">
        <v>0.65788800000000003</v>
      </c>
      <c r="G696">
        <v>0.31319397589999998</v>
      </c>
      <c r="H696">
        <v>0.3115011278</v>
      </c>
      <c r="I696">
        <v>0.8962424242</v>
      </c>
      <c r="J696">
        <v>0.82472248800000003</v>
      </c>
    </row>
    <row r="697" spans="1:10" x14ac:dyDescent="0.2">
      <c r="A697" t="s">
        <v>95</v>
      </c>
      <c r="B697">
        <v>34366440</v>
      </c>
      <c r="C697">
        <v>34366686</v>
      </c>
      <c r="D697" t="s">
        <v>84</v>
      </c>
      <c r="E697">
        <v>0.42599999999999999</v>
      </c>
      <c r="F697">
        <v>0.17150000000000001</v>
      </c>
      <c r="G697">
        <v>0.13600000000000001</v>
      </c>
      <c r="H697">
        <v>8.3299999999999999E-2</v>
      </c>
      <c r="I697">
        <v>0.57699999999999996</v>
      </c>
      <c r="J697">
        <v>0.39145000000000002</v>
      </c>
    </row>
    <row r="698" spans="1:10" x14ac:dyDescent="0.2">
      <c r="A698" t="s">
        <v>95</v>
      </c>
      <c r="B698">
        <v>34366686</v>
      </c>
      <c r="C698">
        <v>34379686</v>
      </c>
      <c r="D698" t="s">
        <v>76</v>
      </c>
      <c r="E698">
        <v>0.4657653846</v>
      </c>
      <c r="F698">
        <v>0.51575757580000003</v>
      </c>
      <c r="G698">
        <v>0.25930980390000002</v>
      </c>
      <c r="H698">
        <v>0.2366958904</v>
      </c>
      <c r="I698">
        <v>0.81087037039999998</v>
      </c>
      <c r="J698">
        <v>0.71151063830000005</v>
      </c>
    </row>
    <row r="699" spans="1:10" x14ac:dyDescent="0.2">
      <c r="A699" t="s">
        <v>95</v>
      </c>
      <c r="B699">
        <v>34379976</v>
      </c>
      <c r="C699">
        <v>34431452</v>
      </c>
      <c r="D699" t="s">
        <v>76</v>
      </c>
      <c r="E699">
        <v>0.57609999999999995</v>
      </c>
      <c r="F699">
        <v>0.63800470590000002</v>
      </c>
      <c r="G699">
        <v>0.31840958079999998</v>
      </c>
      <c r="H699">
        <v>0.27957123290000002</v>
      </c>
      <c r="I699">
        <v>0.88314868420000003</v>
      </c>
      <c r="J699">
        <v>0.77044198900000005</v>
      </c>
    </row>
    <row r="700" spans="1:10" x14ac:dyDescent="0.2">
      <c r="A700" t="s">
        <v>95</v>
      </c>
      <c r="B700">
        <v>34431659</v>
      </c>
      <c r="C700">
        <v>34439565</v>
      </c>
      <c r="D700" t="s">
        <v>76</v>
      </c>
      <c r="E700">
        <v>0.47676190480000002</v>
      </c>
      <c r="F700">
        <v>0.66046842110000004</v>
      </c>
      <c r="G700">
        <v>0.41324473680000001</v>
      </c>
      <c r="H700">
        <v>0.3121612245</v>
      </c>
      <c r="I700">
        <v>0.86355555559999997</v>
      </c>
      <c r="J700">
        <v>0.78092499999999998</v>
      </c>
    </row>
    <row r="701" spans="1:10" x14ac:dyDescent="0.2">
      <c r="A701" t="s">
        <v>95</v>
      </c>
      <c r="B701">
        <v>34439565</v>
      </c>
      <c r="C701">
        <v>34577605</v>
      </c>
      <c r="D701" t="s">
        <v>86</v>
      </c>
      <c r="E701">
        <v>0.40966863640000001</v>
      </c>
      <c r="F701">
        <v>0.49214163820000001</v>
      </c>
      <c r="G701">
        <v>0.25086811990000002</v>
      </c>
      <c r="H701">
        <v>0.21840252630000001</v>
      </c>
      <c r="I701">
        <v>0.8040443478</v>
      </c>
      <c r="J701">
        <v>0.69480284240000001</v>
      </c>
    </row>
    <row r="702" spans="1:10" x14ac:dyDescent="0.2">
      <c r="A702" t="s">
        <v>95</v>
      </c>
      <c r="B702">
        <v>34577605</v>
      </c>
      <c r="C702">
        <v>34725219</v>
      </c>
      <c r="D702" t="s">
        <v>76</v>
      </c>
      <c r="E702">
        <v>0.52757885709999996</v>
      </c>
      <c r="F702">
        <v>0.60523122920000005</v>
      </c>
      <c r="G702">
        <v>0.3358435233</v>
      </c>
      <c r="H702">
        <v>0.31228494480000002</v>
      </c>
      <c r="I702">
        <v>0.86056952789999996</v>
      </c>
      <c r="J702">
        <v>0.77958880310000001</v>
      </c>
    </row>
    <row r="703" spans="1:10" x14ac:dyDescent="0.2">
      <c r="A703" t="s">
        <v>95</v>
      </c>
      <c r="B703">
        <v>34725219</v>
      </c>
      <c r="C703">
        <v>34731720</v>
      </c>
      <c r="D703" t="s">
        <v>77</v>
      </c>
      <c r="E703" t="e">
        <f>#N/A</f>
        <v>#N/A</v>
      </c>
      <c r="F703">
        <v>0.67</v>
      </c>
      <c r="G703">
        <v>0.46602727269999999</v>
      </c>
      <c r="H703">
        <v>0.38090909090000002</v>
      </c>
      <c r="I703">
        <v>0.92183333329999995</v>
      </c>
      <c r="J703">
        <v>0.82179999999999997</v>
      </c>
    </row>
    <row r="704" spans="1:10" x14ac:dyDescent="0.2">
      <c r="A704" t="s">
        <v>95</v>
      </c>
      <c r="B704">
        <v>34731720</v>
      </c>
      <c r="C704">
        <v>34776668</v>
      </c>
      <c r="D704" t="s">
        <v>76</v>
      </c>
      <c r="E704">
        <v>0.56027619049999999</v>
      </c>
      <c r="F704">
        <v>0.62862499999999999</v>
      </c>
      <c r="G704">
        <v>0.38313958329999998</v>
      </c>
      <c r="H704">
        <v>0.29679749999999999</v>
      </c>
      <c r="I704">
        <v>0.85695287959999999</v>
      </c>
      <c r="J704">
        <v>0.78763576160000004</v>
      </c>
    </row>
    <row r="705" spans="1:10" x14ac:dyDescent="0.2">
      <c r="A705" t="s">
        <v>95</v>
      </c>
      <c r="B705">
        <v>34776668</v>
      </c>
      <c r="C705">
        <v>34779228</v>
      </c>
      <c r="D705" t="s">
        <v>77</v>
      </c>
      <c r="E705">
        <v>0.16700000000000001</v>
      </c>
      <c r="F705" t="e">
        <f>#N/A</f>
        <v>#N/A</v>
      </c>
      <c r="G705">
        <v>0.33054444440000003</v>
      </c>
      <c r="H705">
        <v>0.47663749999999999</v>
      </c>
      <c r="I705">
        <v>0.68208000000000002</v>
      </c>
      <c r="J705">
        <v>0.41442499999999999</v>
      </c>
    </row>
    <row r="706" spans="1:10" x14ac:dyDescent="0.2">
      <c r="A706" t="s">
        <v>95</v>
      </c>
      <c r="B706">
        <v>34779228</v>
      </c>
      <c r="C706">
        <v>34813748</v>
      </c>
      <c r="D706" t="s">
        <v>76</v>
      </c>
      <c r="E706">
        <v>0.58208181820000005</v>
      </c>
      <c r="F706">
        <v>0.66431290320000003</v>
      </c>
      <c r="G706">
        <v>0.29152916670000001</v>
      </c>
      <c r="H706">
        <v>0.2739541667</v>
      </c>
      <c r="I706">
        <v>0.90329761900000005</v>
      </c>
      <c r="J706">
        <v>0.83077049179999995</v>
      </c>
    </row>
    <row r="707" spans="1:10" x14ac:dyDescent="0.2">
      <c r="A707" t="s">
        <v>95</v>
      </c>
      <c r="B707">
        <v>34813748</v>
      </c>
      <c r="C707">
        <v>34815594</v>
      </c>
      <c r="D707" t="s">
        <v>86</v>
      </c>
      <c r="E707" t="e">
        <f>#N/A</f>
        <v>#N/A</v>
      </c>
      <c r="F707">
        <v>0.9</v>
      </c>
      <c r="G707">
        <v>0.4</v>
      </c>
      <c r="H707">
        <v>0.36249999999999999</v>
      </c>
      <c r="I707">
        <v>0.88924999999999998</v>
      </c>
      <c r="J707">
        <v>1</v>
      </c>
    </row>
    <row r="708" spans="1:10" x14ac:dyDescent="0.2">
      <c r="A708" t="s">
        <v>95</v>
      </c>
      <c r="B708">
        <v>34815594</v>
      </c>
      <c r="C708">
        <v>34824062</v>
      </c>
      <c r="D708" t="s">
        <v>76</v>
      </c>
      <c r="E708">
        <v>0.55149999999999999</v>
      </c>
      <c r="F708">
        <v>0.66161250000000005</v>
      </c>
      <c r="G708">
        <v>0.33550000000000002</v>
      </c>
      <c r="H708">
        <v>0.28445384620000003</v>
      </c>
      <c r="I708">
        <v>0.94037499999999996</v>
      </c>
      <c r="J708">
        <v>0.66646153850000001</v>
      </c>
    </row>
    <row r="709" spans="1:10" x14ac:dyDescent="0.2">
      <c r="A709" t="s">
        <v>95</v>
      </c>
      <c r="B709">
        <v>34824062</v>
      </c>
      <c r="C709">
        <v>34827380</v>
      </c>
      <c r="D709" t="s">
        <v>77</v>
      </c>
      <c r="E709" t="e">
        <f>#N/A</f>
        <v>#N/A</v>
      </c>
      <c r="F709">
        <v>0.7</v>
      </c>
      <c r="G709">
        <v>0.61499999999999999</v>
      </c>
      <c r="H709">
        <v>0.56950000000000001</v>
      </c>
      <c r="I709">
        <v>0.95053333330000001</v>
      </c>
      <c r="J709">
        <v>0.97633333330000005</v>
      </c>
    </row>
    <row r="710" spans="1:10" x14ac:dyDescent="0.2">
      <c r="A710" t="s">
        <v>95</v>
      </c>
      <c r="B710">
        <v>34827380</v>
      </c>
      <c r="C710">
        <v>34850231</v>
      </c>
      <c r="D710" t="s">
        <v>76</v>
      </c>
      <c r="E710">
        <v>0.51870000000000005</v>
      </c>
      <c r="F710">
        <v>0.52509302329999996</v>
      </c>
      <c r="G710">
        <v>0.33302873560000001</v>
      </c>
      <c r="H710">
        <v>0.25655099999999997</v>
      </c>
      <c r="I710">
        <v>0.85314999999999996</v>
      </c>
      <c r="J710">
        <v>0.7295903614</v>
      </c>
    </row>
    <row r="711" spans="1:10" x14ac:dyDescent="0.2">
      <c r="A711" t="s">
        <v>95</v>
      </c>
      <c r="B711">
        <v>34850231</v>
      </c>
      <c r="C711">
        <v>34853968</v>
      </c>
      <c r="D711" t="s">
        <v>77</v>
      </c>
      <c r="E711" t="e">
        <f>#N/A</f>
        <v>#N/A</v>
      </c>
      <c r="F711">
        <v>0.3</v>
      </c>
      <c r="G711">
        <v>0.157025</v>
      </c>
      <c r="H711">
        <v>0.23949999999999999</v>
      </c>
      <c r="I711">
        <v>0.87575000000000003</v>
      </c>
      <c r="J711">
        <v>0.85899999999999999</v>
      </c>
    </row>
    <row r="712" spans="1:10" x14ac:dyDescent="0.2">
      <c r="A712" t="s">
        <v>95</v>
      </c>
      <c r="B712">
        <v>34853968</v>
      </c>
      <c r="C712">
        <v>35342872</v>
      </c>
      <c r="D712" t="s">
        <v>76</v>
      </c>
      <c r="E712">
        <v>0.6209387073</v>
      </c>
      <c r="F712">
        <v>0.68330062759999999</v>
      </c>
      <c r="G712">
        <v>0.44139698630000002</v>
      </c>
      <c r="H712">
        <v>0.39922682539999998</v>
      </c>
      <c r="I712">
        <v>0.88935681639999997</v>
      </c>
      <c r="J712">
        <v>0.82433680080000005</v>
      </c>
    </row>
    <row r="713" spans="1:10" x14ac:dyDescent="0.2">
      <c r="A713" t="s">
        <v>95</v>
      </c>
      <c r="B713">
        <v>35342872</v>
      </c>
      <c r="C713">
        <v>35343073</v>
      </c>
      <c r="D713" t="s">
        <v>77</v>
      </c>
      <c r="E713" t="e">
        <f>#N/A</f>
        <v>#N/A</v>
      </c>
      <c r="F713" t="e">
        <f>#N/A</f>
        <v>#N/A</v>
      </c>
      <c r="G713" t="e">
        <f>#N/A</f>
        <v>#N/A</v>
      </c>
      <c r="H713">
        <v>0.4546666667</v>
      </c>
      <c r="I713" t="e">
        <f>#N/A</f>
        <v>#N/A</v>
      </c>
      <c r="J713">
        <v>1</v>
      </c>
    </row>
    <row r="714" spans="1:10" x14ac:dyDescent="0.2">
      <c r="A714" t="s">
        <v>95</v>
      </c>
      <c r="B714">
        <v>35343073</v>
      </c>
      <c r="C714">
        <v>35586973</v>
      </c>
      <c r="D714" t="s">
        <v>76</v>
      </c>
      <c r="E714">
        <v>0.60429436780000001</v>
      </c>
      <c r="F714">
        <v>0.65373033300000005</v>
      </c>
      <c r="G714">
        <v>0.36279646160000001</v>
      </c>
      <c r="H714">
        <v>0.33063961469999997</v>
      </c>
      <c r="I714">
        <v>0.86821771039999995</v>
      </c>
      <c r="J714">
        <v>0.79561060279999996</v>
      </c>
    </row>
    <row r="715" spans="1:10" x14ac:dyDescent="0.2">
      <c r="A715" t="s">
        <v>95</v>
      </c>
      <c r="B715">
        <v>35586973</v>
      </c>
      <c r="C715">
        <v>35587482</v>
      </c>
      <c r="D715" t="s">
        <v>77</v>
      </c>
      <c r="E715" t="e">
        <f>#N/A</f>
        <v>#N/A</v>
      </c>
      <c r="F715" t="e">
        <f>#N/A</f>
        <v>#N/A</v>
      </c>
      <c r="G715">
        <v>0.480325</v>
      </c>
      <c r="H715">
        <v>0.23100000000000001</v>
      </c>
      <c r="I715">
        <v>0.9</v>
      </c>
      <c r="J715" t="e">
        <f>#N/A</f>
        <v>#N/A</v>
      </c>
    </row>
    <row r="716" spans="1:10" x14ac:dyDescent="0.2">
      <c r="A716" t="s">
        <v>95</v>
      </c>
      <c r="B716">
        <v>35587482</v>
      </c>
      <c r="C716">
        <v>35622336</v>
      </c>
      <c r="D716" t="s">
        <v>76</v>
      </c>
      <c r="E716">
        <v>0.49549915249999998</v>
      </c>
      <c r="F716">
        <v>0.57062080540000004</v>
      </c>
      <c r="G716">
        <v>0.27822526879999998</v>
      </c>
      <c r="H716">
        <v>0.26666029409999997</v>
      </c>
      <c r="I716">
        <v>0.82104591839999996</v>
      </c>
      <c r="J716">
        <v>0.74245000000000005</v>
      </c>
    </row>
    <row r="717" spans="1:10" x14ac:dyDescent="0.2">
      <c r="A717" t="s">
        <v>95</v>
      </c>
      <c r="B717">
        <v>35622336</v>
      </c>
      <c r="C717">
        <v>35623355</v>
      </c>
      <c r="D717" t="s">
        <v>77</v>
      </c>
      <c r="E717" t="e">
        <f>#N/A</f>
        <v>#N/A</v>
      </c>
      <c r="F717">
        <v>1</v>
      </c>
      <c r="G717">
        <v>0.33742105259999999</v>
      </c>
      <c r="H717">
        <v>0.39525294119999999</v>
      </c>
      <c r="I717">
        <v>0.98696153850000001</v>
      </c>
      <c r="J717">
        <v>0.9611052632</v>
      </c>
    </row>
    <row r="718" spans="1:10" x14ac:dyDescent="0.2">
      <c r="A718" t="s">
        <v>95</v>
      </c>
      <c r="B718">
        <v>35623355</v>
      </c>
      <c r="C718">
        <v>35634414</v>
      </c>
      <c r="D718" t="s">
        <v>76</v>
      </c>
      <c r="E718">
        <v>0.5892642857</v>
      </c>
      <c r="F718">
        <v>0.63490192310000004</v>
      </c>
      <c r="G718">
        <v>0.353990411</v>
      </c>
      <c r="H718">
        <v>0.30016494849999997</v>
      </c>
      <c r="I718">
        <v>0.89072972969999997</v>
      </c>
      <c r="J718">
        <v>0.78740845069999998</v>
      </c>
    </row>
    <row r="719" spans="1:10" x14ac:dyDescent="0.2">
      <c r="A719" t="s">
        <v>95</v>
      </c>
      <c r="B719">
        <v>35634414</v>
      </c>
      <c r="C719">
        <v>35643986</v>
      </c>
      <c r="D719" t="s">
        <v>82</v>
      </c>
      <c r="E719">
        <v>0.58240000000000003</v>
      </c>
      <c r="F719">
        <v>0.71218749999999997</v>
      </c>
      <c r="G719">
        <v>0.41022272729999998</v>
      </c>
      <c r="H719">
        <v>0.34367804880000002</v>
      </c>
      <c r="I719">
        <v>0.86247222219999997</v>
      </c>
      <c r="J719">
        <v>0.78718181819999999</v>
      </c>
    </row>
    <row r="720" spans="1:10" x14ac:dyDescent="0.2">
      <c r="A720" t="s">
        <v>95</v>
      </c>
      <c r="B720">
        <v>35643986</v>
      </c>
      <c r="C720">
        <v>35644992</v>
      </c>
      <c r="D720" t="s">
        <v>81</v>
      </c>
      <c r="E720">
        <v>0.80528571429999996</v>
      </c>
      <c r="F720">
        <v>0.83469230770000002</v>
      </c>
      <c r="G720">
        <v>0.2610846154</v>
      </c>
      <c r="H720">
        <v>0.23134210529999999</v>
      </c>
      <c r="I720">
        <v>0.94016666670000004</v>
      </c>
      <c r="J720">
        <v>0.87973913039999996</v>
      </c>
    </row>
    <row r="721" spans="1:10" x14ac:dyDescent="0.2">
      <c r="A721" t="s">
        <v>95</v>
      </c>
      <c r="B721">
        <v>35644992</v>
      </c>
      <c r="C721">
        <v>35645995</v>
      </c>
      <c r="D721" t="s">
        <v>82</v>
      </c>
      <c r="E721">
        <v>0.79749999999999999</v>
      </c>
      <c r="F721">
        <v>0.81146666670000001</v>
      </c>
      <c r="G721">
        <v>0.27755000000000002</v>
      </c>
      <c r="H721">
        <v>0.2894285714</v>
      </c>
      <c r="I721">
        <v>0.95881249999999996</v>
      </c>
      <c r="J721">
        <v>0.8037222222</v>
      </c>
    </row>
    <row r="722" spans="1:10" x14ac:dyDescent="0.2">
      <c r="A722" t="s">
        <v>95</v>
      </c>
      <c r="B722">
        <v>35645995</v>
      </c>
      <c r="C722">
        <v>35649005</v>
      </c>
      <c r="D722" t="s">
        <v>81</v>
      </c>
      <c r="E722">
        <v>0.9</v>
      </c>
      <c r="F722">
        <v>0.85170886079999997</v>
      </c>
      <c r="G722">
        <v>0.25069210530000002</v>
      </c>
      <c r="H722">
        <v>0.23939166670000001</v>
      </c>
      <c r="I722">
        <v>0.92463636360000001</v>
      </c>
      <c r="J722">
        <v>0.90766666669999996</v>
      </c>
    </row>
    <row r="723" spans="1:10" x14ac:dyDescent="0.2">
      <c r="A723" t="s">
        <v>95</v>
      </c>
      <c r="B723">
        <v>35649005</v>
      </c>
      <c r="C723">
        <v>35650995</v>
      </c>
      <c r="D723" t="s">
        <v>82</v>
      </c>
      <c r="E723">
        <v>0.8034</v>
      </c>
      <c r="F723">
        <v>0.86853846150000003</v>
      </c>
      <c r="G723">
        <v>0.43696000000000002</v>
      </c>
      <c r="H723">
        <v>0.2452947368</v>
      </c>
      <c r="I723">
        <v>0.86695652170000004</v>
      </c>
      <c r="J723">
        <v>0.78128571430000004</v>
      </c>
    </row>
    <row r="724" spans="1:10" x14ac:dyDescent="0.2">
      <c r="A724" t="s">
        <v>95</v>
      </c>
      <c r="B724">
        <v>35650995</v>
      </c>
      <c r="C724">
        <v>35662994</v>
      </c>
      <c r="D724" t="s">
        <v>81</v>
      </c>
      <c r="E724">
        <v>0.82620858900000005</v>
      </c>
      <c r="F724">
        <v>0.8654467213</v>
      </c>
      <c r="G724">
        <v>0.27485118339999998</v>
      </c>
      <c r="H724">
        <v>0.2508029155</v>
      </c>
      <c r="I724">
        <v>0.94457758619999999</v>
      </c>
      <c r="J724">
        <v>0.8995791045</v>
      </c>
    </row>
    <row r="725" spans="1:10" x14ac:dyDescent="0.2">
      <c r="A725" t="s">
        <v>95</v>
      </c>
      <c r="B725">
        <v>35662994</v>
      </c>
      <c r="C725">
        <v>35663995</v>
      </c>
      <c r="D725" t="s">
        <v>82</v>
      </c>
      <c r="E725">
        <v>0.9</v>
      </c>
      <c r="F725">
        <v>0.77949999999999997</v>
      </c>
      <c r="G725">
        <v>0.318</v>
      </c>
      <c r="H725">
        <v>0.34311111109999998</v>
      </c>
      <c r="I725">
        <v>0.98172727270000004</v>
      </c>
      <c r="J725">
        <v>0.76480000000000004</v>
      </c>
    </row>
    <row r="726" spans="1:10" x14ac:dyDescent="0.2">
      <c r="A726" t="s">
        <v>95</v>
      </c>
      <c r="B726">
        <v>35663995</v>
      </c>
      <c r="C726">
        <v>35673994</v>
      </c>
      <c r="D726" t="s">
        <v>81</v>
      </c>
      <c r="E726">
        <v>0.89524324320000004</v>
      </c>
      <c r="F726">
        <v>0.87849107140000005</v>
      </c>
      <c r="G726">
        <v>0.25168767120000002</v>
      </c>
      <c r="H726">
        <v>0.23455848479999999</v>
      </c>
      <c r="I726">
        <v>0.96319104479999995</v>
      </c>
      <c r="J726">
        <v>0.8991262458</v>
      </c>
    </row>
    <row r="727" spans="1:10" x14ac:dyDescent="0.2">
      <c r="A727" t="s">
        <v>95</v>
      </c>
      <c r="B727">
        <v>35673994</v>
      </c>
      <c r="C727">
        <v>35677618</v>
      </c>
      <c r="D727" t="s">
        <v>82</v>
      </c>
      <c r="E727">
        <v>0.51318571430000004</v>
      </c>
      <c r="F727">
        <v>0.38184000000000001</v>
      </c>
      <c r="G727">
        <v>0.32614285710000002</v>
      </c>
      <c r="H727">
        <v>0.32665</v>
      </c>
      <c r="I727">
        <v>0.93607142860000003</v>
      </c>
      <c r="J727">
        <v>0.78737500000000005</v>
      </c>
    </row>
    <row r="728" spans="1:10" x14ac:dyDescent="0.2">
      <c r="A728" t="s">
        <v>95</v>
      </c>
      <c r="B728">
        <v>35677618</v>
      </c>
      <c r="C728">
        <v>35696235</v>
      </c>
      <c r="D728" t="s">
        <v>86</v>
      </c>
      <c r="E728">
        <v>0.53400461539999999</v>
      </c>
      <c r="F728">
        <v>0.61681395350000001</v>
      </c>
      <c r="G728">
        <v>0.26981710530000003</v>
      </c>
      <c r="H728">
        <v>0.23600227269999999</v>
      </c>
      <c r="I728">
        <v>0.80876352939999996</v>
      </c>
      <c r="J728">
        <v>0.73162337659999999</v>
      </c>
    </row>
    <row r="729" spans="1:10" x14ac:dyDescent="0.2">
      <c r="A729" t="s">
        <v>95</v>
      </c>
      <c r="B729">
        <v>35696235</v>
      </c>
      <c r="C729">
        <v>35710518</v>
      </c>
      <c r="D729" t="s">
        <v>76</v>
      </c>
      <c r="E729">
        <v>0.59314769229999997</v>
      </c>
      <c r="F729">
        <v>0.61443717949999999</v>
      </c>
      <c r="G729">
        <v>0.27207777779999998</v>
      </c>
      <c r="H729">
        <v>0.2330580645</v>
      </c>
      <c r="I729">
        <v>0.84868085110000002</v>
      </c>
      <c r="J729">
        <v>0.73689156629999997</v>
      </c>
    </row>
    <row r="730" spans="1:10" x14ac:dyDescent="0.2">
      <c r="A730" t="s">
        <v>95</v>
      </c>
      <c r="B730">
        <v>35710518</v>
      </c>
      <c r="C730">
        <v>35711999</v>
      </c>
      <c r="D730" t="s">
        <v>77</v>
      </c>
      <c r="E730">
        <v>0.83933333330000004</v>
      </c>
      <c r="F730">
        <v>0.98899999999999999</v>
      </c>
      <c r="G730">
        <v>0.43027272729999999</v>
      </c>
      <c r="H730">
        <v>0.27634901960000002</v>
      </c>
      <c r="I730">
        <v>0.94370270270000001</v>
      </c>
      <c r="J730">
        <v>0.90532692309999996</v>
      </c>
    </row>
    <row r="731" spans="1:10" x14ac:dyDescent="0.2">
      <c r="A731" t="s">
        <v>95</v>
      </c>
      <c r="B731">
        <v>35711999</v>
      </c>
      <c r="C731">
        <v>35720670</v>
      </c>
      <c r="D731" t="s">
        <v>84</v>
      </c>
      <c r="E731">
        <v>0.75791304349999999</v>
      </c>
      <c r="F731">
        <v>0.84420930230000002</v>
      </c>
      <c r="G731">
        <v>0.34142312930000002</v>
      </c>
      <c r="H731">
        <v>0.30618152869999998</v>
      </c>
      <c r="I731">
        <v>0.9482435897</v>
      </c>
      <c r="J731">
        <v>0.88544539010000001</v>
      </c>
    </row>
    <row r="732" spans="1:10" x14ac:dyDescent="0.2">
      <c r="A732" t="s">
        <v>95</v>
      </c>
      <c r="B732">
        <v>35720670</v>
      </c>
      <c r="C732">
        <v>35743653</v>
      </c>
      <c r="D732" t="s">
        <v>76</v>
      </c>
      <c r="E732">
        <v>0.72081962619999995</v>
      </c>
      <c r="F732">
        <v>0.7871356383</v>
      </c>
      <c r="G732">
        <v>0.43092920629999998</v>
      </c>
      <c r="H732">
        <v>0.36052982890000002</v>
      </c>
      <c r="I732">
        <v>0.91371186439999996</v>
      </c>
      <c r="J732">
        <v>0.85297580650000004</v>
      </c>
    </row>
    <row r="733" spans="1:10" x14ac:dyDescent="0.2">
      <c r="A733" t="s">
        <v>95</v>
      </c>
      <c r="B733">
        <v>35743653</v>
      </c>
      <c r="C733">
        <v>35794951</v>
      </c>
      <c r="D733" t="s">
        <v>86</v>
      </c>
      <c r="E733">
        <v>0.55443009710000002</v>
      </c>
      <c r="F733">
        <v>0.62917056449999997</v>
      </c>
      <c r="G733">
        <v>0.28543750000000001</v>
      </c>
      <c r="H733">
        <v>0.27829017540000001</v>
      </c>
      <c r="I733">
        <v>0.8309514388</v>
      </c>
      <c r="J733">
        <v>0.74430795449999998</v>
      </c>
    </row>
    <row r="734" spans="1:10" x14ac:dyDescent="0.2">
      <c r="A734" t="s">
        <v>95</v>
      </c>
      <c r="B734">
        <v>35794951</v>
      </c>
      <c r="C734">
        <v>35828954</v>
      </c>
      <c r="D734" t="s">
        <v>80</v>
      </c>
      <c r="E734">
        <v>0.64122656249999999</v>
      </c>
      <c r="F734">
        <v>0.71219594590000002</v>
      </c>
      <c r="G734">
        <v>0.31262907490000003</v>
      </c>
      <c r="H734">
        <v>0.2779734848</v>
      </c>
      <c r="I734">
        <v>0.85660477940000002</v>
      </c>
      <c r="J734">
        <v>0.77145378490000005</v>
      </c>
    </row>
    <row r="735" spans="1:10" x14ac:dyDescent="0.2">
      <c r="A735" t="s">
        <v>95</v>
      </c>
      <c r="B735">
        <v>35828954</v>
      </c>
      <c r="C735">
        <v>35831856</v>
      </c>
      <c r="D735" t="s">
        <v>80</v>
      </c>
      <c r="E735">
        <v>0.70308421050000003</v>
      </c>
      <c r="F735">
        <v>0.72781481479999999</v>
      </c>
      <c r="G735">
        <v>0.42202307690000002</v>
      </c>
      <c r="H735">
        <v>0.3572454545</v>
      </c>
      <c r="I735">
        <v>0.82352692309999997</v>
      </c>
      <c r="J735">
        <v>0.77210833329999995</v>
      </c>
    </row>
    <row r="736" spans="1:10" x14ac:dyDescent="0.2">
      <c r="A736" t="s">
        <v>95</v>
      </c>
      <c r="B736">
        <v>35831856</v>
      </c>
      <c r="C736">
        <v>35834066</v>
      </c>
      <c r="D736" t="s">
        <v>80</v>
      </c>
      <c r="E736">
        <v>0.73455294120000003</v>
      </c>
      <c r="F736">
        <v>0.79144999999999999</v>
      </c>
      <c r="G736">
        <v>0.40239333329999999</v>
      </c>
      <c r="H736">
        <v>0.39506956519999997</v>
      </c>
      <c r="I736">
        <v>0.92538095239999996</v>
      </c>
      <c r="J736">
        <v>0.82609999999999995</v>
      </c>
    </row>
    <row r="737" spans="1:10" x14ac:dyDescent="0.2">
      <c r="A737" t="s">
        <v>95</v>
      </c>
      <c r="B737">
        <v>35834066</v>
      </c>
      <c r="C737">
        <v>35841873</v>
      </c>
      <c r="D737" t="s">
        <v>78</v>
      </c>
      <c r="E737">
        <v>0.76339759039999999</v>
      </c>
      <c r="F737">
        <v>0.83014299999999996</v>
      </c>
      <c r="G737">
        <v>0.43891235960000002</v>
      </c>
      <c r="H737">
        <v>0.40236696430000002</v>
      </c>
      <c r="I737">
        <v>0.89845714290000001</v>
      </c>
      <c r="J737">
        <v>0.83313725490000001</v>
      </c>
    </row>
    <row r="738" spans="1:10" x14ac:dyDescent="0.2">
      <c r="A738" t="s">
        <v>95</v>
      </c>
      <c r="B738">
        <v>35841873</v>
      </c>
      <c r="C738">
        <v>35844950</v>
      </c>
      <c r="D738" t="s">
        <v>76</v>
      </c>
      <c r="E738">
        <v>0.59359285709999998</v>
      </c>
      <c r="F738">
        <v>0.79664516129999996</v>
      </c>
      <c r="G738">
        <v>0.33783800000000003</v>
      </c>
      <c r="H738">
        <v>0.3776434783</v>
      </c>
      <c r="I738">
        <v>0.94771111109999995</v>
      </c>
      <c r="J738">
        <v>0.80551724140000003</v>
      </c>
    </row>
    <row r="739" spans="1:10" x14ac:dyDescent="0.2">
      <c r="A739" t="s">
        <v>95</v>
      </c>
      <c r="B739">
        <v>35844950</v>
      </c>
      <c r="C739">
        <v>35848286</v>
      </c>
      <c r="D739" t="s">
        <v>78</v>
      </c>
      <c r="E739">
        <v>0.68583947369999998</v>
      </c>
      <c r="F739">
        <v>0.75185111110000002</v>
      </c>
      <c r="G739">
        <v>0.42411395349999997</v>
      </c>
      <c r="H739">
        <v>0.41615000000000002</v>
      </c>
      <c r="I739">
        <v>0.83838636359999996</v>
      </c>
      <c r="J739">
        <v>0.79691111110000001</v>
      </c>
    </row>
    <row r="740" spans="1:10" x14ac:dyDescent="0.2">
      <c r="A740" t="s">
        <v>95</v>
      </c>
      <c r="B740">
        <v>35848286</v>
      </c>
      <c r="C740">
        <v>35854528</v>
      </c>
      <c r="D740" t="s">
        <v>79</v>
      </c>
      <c r="E740">
        <v>0.73792560979999999</v>
      </c>
      <c r="F740">
        <v>0.72110537630000004</v>
      </c>
      <c r="G740">
        <v>0.4735104651</v>
      </c>
      <c r="H740">
        <v>0.46201477270000002</v>
      </c>
      <c r="I740">
        <v>0.84577500000000005</v>
      </c>
      <c r="J740">
        <v>0.76721978020000003</v>
      </c>
    </row>
    <row r="741" spans="1:10" x14ac:dyDescent="0.2">
      <c r="A741" t="s">
        <v>95</v>
      </c>
      <c r="B741">
        <v>35854528</v>
      </c>
      <c r="C741">
        <v>37793352</v>
      </c>
      <c r="D741" t="s">
        <v>79</v>
      </c>
      <c r="E741">
        <v>0.71296127359999995</v>
      </c>
      <c r="F741">
        <v>0.73265401500000005</v>
      </c>
      <c r="G741">
        <v>0.57073456410000001</v>
      </c>
      <c r="H741">
        <v>0.57211920179999998</v>
      </c>
      <c r="I741">
        <v>0.87349907630000001</v>
      </c>
      <c r="J741">
        <v>0.80122442540000005</v>
      </c>
    </row>
    <row r="742" spans="1:10" x14ac:dyDescent="0.2">
      <c r="A742" t="s">
        <v>95</v>
      </c>
      <c r="B742">
        <v>37793352</v>
      </c>
      <c r="C742">
        <v>37829521</v>
      </c>
      <c r="D742" t="s">
        <v>79</v>
      </c>
      <c r="E742">
        <v>0.72744560189999996</v>
      </c>
      <c r="F742">
        <v>0.74551469299999995</v>
      </c>
      <c r="G742">
        <v>0.51790119050000005</v>
      </c>
      <c r="H742">
        <v>0.5009371869</v>
      </c>
      <c r="I742">
        <v>0.86819295500000004</v>
      </c>
      <c r="J742">
        <v>0.79338611110000001</v>
      </c>
    </row>
    <row r="743" spans="1:10" x14ac:dyDescent="0.2">
      <c r="A743" t="s">
        <v>95</v>
      </c>
      <c r="B743">
        <v>37829521</v>
      </c>
      <c r="C743">
        <v>37841225</v>
      </c>
      <c r="D743" t="s">
        <v>78</v>
      </c>
      <c r="E743">
        <v>0.71588160919999999</v>
      </c>
      <c r="F743">
        <v>0.76303888890000005</v>
      </c>
      <c r="G743">
        <v>0.42437482009999999</v>
      </c>
      <c r="H743">
        <v>0.43583402780000002</v>
      </c>
      <c r="I743">
        <v>0.87486078430000003</v>
      </c>
      <c r="J743">
        <v>0.82577810220000003</v>
      </c>
    </row>
    <row r="744" spans="1:10" x14ac:dyDescent="0.2">
      <c r="A744" t="s">
        <v>95</v>
      </c>
      <c r="B744">
        <v>37841225</v>
      </c>
      <c r="C744">
        <v>37851967</v>
      </c>
      <c r="D744" t="s">
        <v>78</v>
      </c>
      <c r="E744">
        <v>0.80588617890000003</v>
      </c>
      <c r="F744">
        <v>0.79668611109999998</v>
      </c>
      <c r="G744">
        <v>0.44150676690000001</v>
      </c>
      <c r="H744">
        <v>0.42792777780000002</v>
      </c>
      <c r="I744">
        <v>0.90602857140000004</v>
      </c>
      <c r="J744">
        <v>0.87653284669999998</v>
      </c>
    </row>
    <row r="745" spans="1:10" x14ac:dyDescent="0.2">
      <c r="A745" t="s">
        <v>95</v>
      </c>
      <c r="B745">
        <v>37851967</v>
      </c>
      <c r="C745">
        <v>37858009</v>
      </c>
      <c r="D745" t="s">
        <v>76</v>
      </c>
      <c r="E745">
        <v>0.68553658539999995</v>
      </c>
      <c r="F745">
        <v>0.79531884060000002</v>
      </c>
      <c r="G745">
        <v>0.54718356160000003</v>
      </c>
      <c r="H745">
        <v>0.483404</v>
      </c>
      <c r="I745">
        <v>0.85573239440000004</v>
      </c>
      <c r="J745">
        <v>0.80363768120000001</v>
      </c>
    </row>
    <row r="746" spans="1:10" x14ac:dyDescent="0.2">
      <c r="A746" t="s">
        <v>95</v>
      </c>
      <c r="B746">
        <v>37858009</v>
      </c>
      <c r="C746">
        <v>37863882</v>
      </c>
      <c r="D746" t="s">
        <v>80</v>
      </c>
      <c r="E746">
        <v>0.56762222220000003</v>
      </c>
      <c r="F746">
        <v>0.71573913040000003</v>
      </c>
      <c r="G746">
        <v>0.36194117650000002</v>
      </c>
      <c r="H746">
        <v>0.39535434780000001</v>
      </c>
      <c r="I746">
        <v>0.89982352939999999</v>
      </c>
      <c r="J746">
        <v>0.85195238100000004</v>
      </c>
    </row>
    <row r="747" spans="1:10" x14ac:dyDescent="0.2">
      <c r="A747" t="s">
        <v>95</v>
      </c>
      <c r="B747">
        <v>37863882</v>
      </c>
      <c r="C747">
        <v>37867244</v>
      </c>
      <c r="D747" t="s">
        <v>80</v>
      </c>
      <c r="E747">
        <v>0.5358433333</v>
      </c>
      <c r="F747">
        <v>0.54457741940000004</v>
      </c>
      <c r="G747">
        <v>0.3173551724</v>
      </c>
      <c r="H747">
        <v>0.26828857140000001</v>
      </c>
      <c r="I747">
        <v>0.83605882350000005</v>
      </c>
      <c r="J747">
        <v>0.78206666670000002</v>
      </c>
    </row>
    <row r="748" spans="1:10" x14ac:dyDescent="0.2">
      <c r="A748" t="s">
        <v>95</v>
      </c>
      <c r="B748">
        <v>37867244</v>
      </c>
      <c r="C748">
        <v>37892864</v>
      </c>
      <c r="D748" t="s">
        <v>81</v>
      </c>
      <c r="E748">
        <v>0.79071866300000004</v>
      </c>
      <c r="F748">
        <v>0.8196724138</v>
      </c>
      <c r="G748">
        <v>0.25863157889999999</v>
      </c>
      <c r="H748">
        <v>0.24345783779999999</v>
      </c>
      <c r="I748">
        <v>0.9192234332</v>
      </c>
      <c r="J748">
        <v>0.86638772460000002</v>
      </c>
    </row>
    <row r="749" spans="1:10" x14ac:dyDescent="0.2">
      <c r="A749" t="s">
        <v>95</v>
      </c>
      <c r="B749">
        <v>37892864</v>
      </c>
      <c r="C749">
        <v>37916494</v>
      </c>
      <c r="D749" t="s">
        <v>76</v>
      </c>
      <c r="E749">
        <v>0.51522298850000003</v>
      </c>
      <c r="F749">
        <v>0.56066470589999995</v>
      </c>
      <c r="G749">
        <v>0.18771411760000001</v>
      </c>
      <c r="H749">
        <v>0.21584017089999999</v>
      </c>
      <c r="I749">
        <v>0.80079824560000001</v>
      </c>
      <c r="J749">
        <v>0.70134545449999997</v>
      </c>
    </row>
    <row r="750" spans="1:10" x14ac:dyDescent="0.2">
      <c r="A750" t="s">
        <v>95</v>
      </c>
      <c r="B750">
        <v>37916494</v>
      </c>
      <c r="C750">
        <v>37952082</v>
      </c>
      <c r="D750" t="s">
        <v>81</v>
      </c>
      <c r="E750">
        <v>0.81598959540000005</v>
      </c>
      <c r="F750">
        <v>0.83504590160000003</v>
      </c>
      <c r="G750">
        <v>0.25241919410000002</v>
      </c>
      <c r="H750">
        <v>0.2459815508</v>
      </c>
      <c r="I750">
        <v>0.92549462370000002</v>
      </c>
      <c r="J750">
        <v>0.88112473120000001</v>
      </c>
    </row>
    <row r="751" spans="1:10" x14ac:dyDescent="0.2">
      <c r="A751" t="s">
        <v>95</v>
      </c>
      <c r="B751">
        <v>37952082</v>
      </c>
      <c r="C751">
        <v>37974678</v>
      </c>
      <c r="D751" t="s">
        <v>76</v>
      </c>
      <c r="E751">
        <v>0.44577413789999998</v>
      </c>
      <c r="F751">
        <v>0.57710705880000002</v>
      </c>
      <c r="G751">
        <v>0.27283522729999998</v>
      </c>
      <c r="H751">
        <v>0.2193484211</v>
      </c>
      <c r="I751">
        <v>0.81122111109999995</v>
      </c>
      <c r="J751">
        <v>0.73792500000000005</v>
      </c>
    </row>
    <row r="752" spans="1:10" x14ac:dyDescent="0.2">
      <c r="A752" t="s">
        <v>95</v>
      </c>
      <c r="B752">
        <v>37974678</v>
      </c>
      <c r="C752">
        <v>37997693</v>
      </c>
      <c r="D752" t="s">
        <v>81</v>
      </c>
      <c r="E752">
        <v>0.82203808050000005</v>
      </c>
      <c r="F752">
        <v>0.8415022124</v>
      </c>
      <c r="G752">
        <v>0.24704086689999999</v>
      </c>
      <c r="H752">
        <v>0.23156077350000001</v>
      </c>
      <c r="I752">
        <v>0.93535564849999997</v>
      </c>
      <c r="J752">
        <v>0.88963511449999999</v>
      </c>
    </row>
    <row r="753" spans="1:10" x14ac:dyDescent="0.2">
      <c r="A753" t="s">
        <v>95</v>
      </c>
      <c r="B753">
        <v>37997693</v>
      </c>
      <c r="C753">
        <v>38014959</v>
      </c>
      <c r="D753" t="s">
        <v>76</v>
      </c>
      <c r="E753">
        <v>0.59040789469999999</v>
      </c>
      <c r="F753">
        <v>0.68003888889999997</v>
      </c>
      <c r="G753">
        <v>0.29816857140000003</v>
      </c>
      <c r="H753">
        <v>0.27113076920000001</v>
      </c>
      <c r="I753">
        <v>0.86336974789999998</v>
      </c>
      <c r="J753">
        <v>0.77628380949999998</v>
      </c>
    </row>
    <row r="754" spans="1:10" x14ac:dyDescent="0.2">
      <c r="A754" t="s">
        <v>95</v>
      </c>
      <c r="B754">
        <v>38014959</v>
      </c>
      <c r="C754">
        <v>38017447</v>
      </c>
      <c r="D754" t="s">
        <v>77</v>
      </c>
      <c r="E754">
        <v>8.9499999999999996E-2</v>
      </c>
      <c r="F754">
        <v>0.60550000000000004</v>
      </c>
      <c r="G754">
        <v>0.2504294118</v>
      </c>
      <c r="H754">
        <v>0.4765325581</v>
      </c>
      <c r="I754">
        <v>0.94423333330000003</v>
      </c>
      <c r="J754">
        <v>0.62250000000000005</v>
      </c>
    </row>
    <row r="755" spans="1:10" x14ac:dyDescent="0.2">
      <c r="A755" t="s">
        <v>95</v>
      </c>
      <c r="B755">
        <v>38017447</v>
      </c>
      <c r="C755">
        <v>38028998</v>
      </c>
      <c r="D755" t="s">
        <v>76</v>
      </c>
      <c r="E755">
        <v>0.60122340429999999</v>
      </c>
      <c r="F755">
        <v>0.62390175439999995</v>
      </c>
      <c r="G755">
        <v>0.35805274729999997</v>
      </c>
      <c r="H755">
        <v>0.29098118810000001</v>
      </c>
      <c r="I755">
        <v>0.85356321840000005</v>
      </c>
      <c r="J755">
        <v>0.76557413789999995</v>
      </c>
    </row>
    <row r="756" spans="1:10" x14ac:dyDescent="0.2">
      <c r="A756" t="s">
        <v>95</v>
      </c>
      <c r="B756">
        <v>38028998</v>
      </c>
      <c r="C756">
        <v>38213677</v>
      </c>
      <c r="D756" t="s">
        <v>86</v>
      </c>
      <c r="E756">
        <v>0.55975730339999996</v>
      </c>
      <c r="F756">
        <v>0.66411068490000003</v>
      </c>
      <c r="G756">
        <v>0.26940038389999998</v>
      </c>
      <c r="H756">
        <v>0.2422047581</v>
      </c>
      <c r="I756">
        <v>0.83282082280000003</v>
      </c>
      <c r="J756">
        <v>0.75415719560000005</v>
      </c>
    </row>
    <row r="757" spans="1:10" x14ac:dyDescent="0.2">
      <c r="A757" t="s">
        <v>95</v>
      </c>
      <c r="B757">
        <v>38213677</v>
      </c>
      <c r="C757">
        <v>38214097</v>
      </c>
      <c r="D757" t="s">
        <v>76</v>
      </c>
      <c r="E757">
        <v>0.55400000000000005</v>
      </c>
      <c r="F757">
        <v>0.94199999999999995</v>
      </c>
      <c r="G757">
        <v>0.26424999999999998</v>
      </c>
      <c r="H757">
        <v>0.30816666669999998</v>
      </c>
      <c r="I757">
        <v>0.89900000000000002</v>
      </c>
      <c r="J757" t="e">
        <f>#N/A</f>
        <v>#N/A</v>
      </c>
    </row>
    <row r="758" spans="1:10" x14ac:dyDescent="0.2">
      <c r="A758" t="s">
        <v>95</v>
      </c>
      <c r="B758">
        <v>38214097</v>
      </c>
      <c r="C758">
        <v>38214897</v>
      </c>
      <c r="D758" t="s">
        <v>77</v>
      </c>
      <c r="E758">
        <v>0.315</v>
      </c>
      <c r="F758">
        <v>0.40725</v>
      </c>
      <c r="G758">
        <v>0.25168571429999997</v>
      </c>
      <c r="H758">
        <v>0.1161666667</v>
      </c>
      <c r="I758">
        <v>0.7717142857</v>
      </c>
      <c r="J758">
        <v>0.67114285709999999</v>
      </c>
    </row>
    <row r="759" spans="1:10" x14ac:dyDescent="0.2">
      <c r="A759" t="s">
        <v>95</v>
      </c>
      <c r="B759">
        <v>38214897</v>
      </c>
      <c r="C759">
        <v>38332941</v>
      </c>
      <c r="D759" t="s">
        <v>76</v>
      </c>
      <c r="E759">
        <v>0.54774218750000003</v>
      </c>
      <c r="F759">
        <v>0.60893466979999999</v>
      </c>
      <c r="G759">
        <v>0.28209110630000001</v>
      </c>
      <c r="H759">
        <v>0.26821433690000002</v>
      </c>
      <c r="I759">
        <v>0.83032556820000003</v>
      </c>
      <c r="J759">
        <v>0.75791812629999999</v>
      </c>
    </row>
    <row r="760" spans="1:10" x14ac:dyDescent="0.2">
      <c r="A760" t="s">
        <v>95</v>
      </c>
      <c r="B760">
        <v>38332941</v>
      </c>
      <c r="C760">
        <v>38342053</v>
      </c>
      <c r="D760" t="s">
        <v>77</v>
      </c>
      <c r="E760">
        <v>0.61963269229999995</v>
      </c>
      <c r="F760">
        <v>0.74030853659999996</v>
      </c>
      <c r="G760">
        <v>0.28283296699999999</v>
      </c>
      <c r="H760">
        <v>0.2591968254</v>
      </c>
      <c r="I760">
        <v>0.90695370369999995</v>
      </c>
      <c r="J760">
        <v>0.85609411759999998</v>
      </c>
    </row>
    <row r="761" spans="1:10" x14ac:dyDescent="0.2">
      <c r="A761" t="s">
        <v>95</v>
      </c>
      <c r="B761">
        <v>38342053</v>
      </c>
      <c r="C761">
        <v>38342360</v>
      </c>
      <c r="D761" t="s">
        <v>76</v>
      </c>
      <c r="E761">
        <v>0.75</v>
      </c>
      <c r="F761">
        <v>0.64700000000000002</v>
      </c>
      <c r="G761">
        <v>0.61499999999999999</v>
      </c>
      <c r="H761">
        <v>0.53800000000000003</v>
      </c>
      <c r="I761">
        <v>0.81200000000000006</v>
      </c>
      <c r="J761">
        <v>0.81799999999999995</v>
      </c>
    </row>
    <row r="762" spans="1:10" x14ac:dyDescent="0.2">
      <c r="A762" t="s">
        <v>95</v>
      </c>
      <c r="B762">
        <v>38342360</v>
      </c>
      <c r="C762">
        <v>38373039</v>
      </c>
      <c r="D762" t="s">
        <v>86</v>
      </c>
      <c r="E762">
        <v>0.54999130429999998</v>
      </c>
      <c r="F762">
        <v>0.62187080289999996</v>
      </c>
      <c r="G762">
        <v>0.26583008130000002</v>
      </c>
      <c r="H762">
        <v>0.2666496552</v>
      </c>
      <c r="I762">
        <v>0.83760740739999995</v>
      </c>
      <c r="J762">
        <v>0.75387499999999996</v>
      </c>
    </row>
    <row r="763" spans="1:10" x14ac:dyDescent="0.2">
      <c r="A763" t="s">
        <v>95</v>
      </c>
      <c r="B763">
        <v>38373039</v>
      </c>
      <c r="C763">
        <v>38382785</v>
      </c>
      <c r="D763" t="s">
        <v>77</v>
      </c>
      <c r="E763">
        <v>0.8</v>
      </c>
      <c r="F763">
        <v>0.66900000000000004</v>
      </c>
      <c r="G763">
        <v>0.3835707317</v>
      </c>
      <c r="H763">
        <v>0.34381264369999998</v>
      </c>
      <c r="I763">
        <v>0.93120481929999999</v>
      </c>
      <c r="J763">
        <v>0.87265517240000001</v>
      </c>
    </row>
    <row r="764" spans="1:10" x14ac:dyDescent="0.2">
      <c r="A764" t="s">
        <v>95</v>
      </c>
      <c r="B764">
        <v>38382785</v>
      </c>
      <c r="C764">
        <v>38392323</v>
      </c>
      <c r="D764" t="s">
        <v>76</v>
      </c>
      <c r="E764">
        <v>0.66192592589999999</v>
      </c>
      <c r="F764">
        <v>0.65637878790000004</v>
      </c>
      <c r="G764">
        <v>0.26633000000000001</v>
      </c>
      <c r="H764">
        <v>0.2482964912</v>
      </c>
      <c r="I764">
        <v>0.86473469390000002</v>
      </c>
      <c r="J764">
        <v>0.79235</v>
      </c>
    </row>
    <row r="765" spans="1:10" x14ac:dyDescent="0.2">
      <c r="A765" t="s">
        <v>95</v>
      </c>
      <c r="B765">
        <v>38392323</v>
      </c>
      <c r="C765">
        <v>38394564</v>
      </c>
      <c r="D765" t="s">
        <v>77</v>
      </c>
      <c r="E765">
        <v>0.72788888890000003</v>
      </c>
      <c r="F765" t="e">
        <f>#N/A</f>
        <v>#N/A</v>
      </c>
      <c r="G765">
        <v>0.254</v>
      </c>
      <c r="H765">
        <v>0.33766190480000002</v>
      </c>
      <c r="I765">
        <v>0.89300000000000002</v>
      </c>
      <c r="J765">
        <v>0.85499999999999998</v>
      </c>
    </row>
    <row r="766" spans="1:10" x14ac:dyDescent="0.2">
      <c r="A766" t="s">
        <v>95</v>
      </c>
      <c r="B766">
        <v>38394564</v>
      </c>
      <c r="C766">
        <v>38405092</v>
      </c>
      <c r="D766" t="s">
        <v>77</v>
      </c>
      <c r="E766">
        <v>0.58668571430000005</v>
      </c>
      <c r="F766">
        <v>0.62581971830000005</v>
      </c>
      <c r="G766">
        <v>0.27478933329999999</v>
      </c>
      <c r="H766">
        <v>0.28541704550000002</v>
      </c>
      <c r="I766">
        <v>0.85770652169999995</v>
      </c>
      <c r="J766">
        <v>0.77925205480000004</v>
      </c>
    </row>
    <row r="767" spans="1:10" x14ac:dyDescent="0.2">
      <c r="A767" t="s">
        <v>95</v>
      </c>
      <c r="B767">
        <v>38405092</v>
      </c>
      <c r="C767">
        <v>38413478</v>
      </c>
      <c r="D767" t="s">
        <v>76</v>
      </c>
      <c r="E767">
        <v>0.28153333330000002</v>
      </c>
      <c r="F767">
        <v>0.56435000000000002</v>
      </c>
      <c r="G767">
        <v>0.2719125</v>
      </c>
      <c r="H767">
        <v>0.24795454550000001</v>
      </c>
      <c r="I767">
        <v>0.8353636364</v>
      </c>
      <c r="J767">
        <v>0.6918571429</v>
      </c>
    </row>
    <row r="768" spans="1:10" x14ac:dyDescent="0.2">
      <c r="A768" t="s">
        <v>95</v>
      </c>
      <c r="B768">
        <v>38413478</v>
      </c>
      <c r="C768">
        <v>38417827</v>
      </c>
      <c r="D768" t="s">
        <v>77</v>
      </c>
      <c r="E768">
        <v>0.53103076920000003</v>
      </c>
      <c r="F768">
        <v>0.74066666670000003</v>
      </c>
      <c r="G768">
        <v>0.37203636359999998</v>
      </c>
      <c r="H768">
        <v>0.28713448279999998</v>
      </c>
      <c r="I768">
        <v>0.85279411760000001</v>
      </c>
      <c r="J768">
        <v>0.79439130430000005</v>
      </c>
    </row>
    <row r="769" spans="1:10" x14ac:dyDescent="0.2">
      <c r="A769" t="s">
        <v>95</v>
      </c>
      <c r="B769">
        <v>38417827</v>
      </c>
      <c r="C769">
        <v>38432871</v>
      </c>
      <c r="D769" t="s">
        <v>86</v>
      </c>
      <c r="E769">
        <v>0.49780175440000002</v>
      </c>
      <c r="F769">
        <v>0.55509242420000005</v>
      </c>
      <c r="G769">
        <v>0.25253552629999998</v>
      </c>
      <c r="H769">
        <v>0.26035875000000003</v>
      </c>
      <c r="I769">
        <v>0.81051111109999996</v>
      </c>
      <c r="J769">
        <v>0.75571428569999999</v>
      </c>
    </row>
    <row r="770" spans="1:10" x14ac:dyDescent="0.2">
      <c r="A770" t="s">
        <v>95</v>
      </c>
      <c r="B770">
        <v>38432871</v>
      </c>
      <c r="C770">
        <v>38445237</v>
      </c>
      <c r="D770" t="s">
        <v>77</v>
      </c>
      <c r="E770">
        <v>0.65062692310000003</v>
      </c>
      <c r="F770">
        <v>0.68165238100000003</v>
      </c>
      <c r="G770">
        <v>0.33352727269999999</v>
      </c>
      <c r="H770">
        <v>0.27918558560000001</v>
      </c>
      <c r="I770">
        <v>0.88087757010000001</v>
      </c>
      <c r="J770">
        <v>0.7966067416</v>
      </c>
    </row>
    <row r="771" spans="1:10" x14ac:dyDescent="0.2">
      <c r="A771" t="s">
        <v>95</v>
      </c>
      <c r="B771">
        <v>38445237</v>
      </c>
      <c r="C771">
        <v>38479465</v>
      </c>
      <c r="D771" t="s">
        <v>86</v>
      </c>
      <c r="E771">
        <v>0.47955714290000001</v>
      </c>
      <c r="F771">
        <v>0.53797194240000001</v>
      </c>
      <c r="G771">
        <v>0.26344728680000001</v>
      </c>
      <c r="H771">
        <v>0.26150068030000001</v>
      </c>
      <c r="I771">
        <v>0.81422430560000003</v>
      </c>
      <c r="J771">
        <v>0.7139646154</v>
      </c>
    </row>
    <row r="772" spans="1:10" x14ac:dyDescent="0.2">
      <c r="A772" t="s">
        <v>95</v>
      </c>
      <c r="B772">
        <v>38479465</v>
      </c>
      <c r="C772">
        <v>38555940</v>
      </c>
      <c r="D772" t="s">
        <v>76</v>
      </c>
      <c r="E772">
        <v>0.54336810810000002</v>
      </c>
      <c r="F772">
        <v>0.65525404409999999</v>
      </c>
      <c r="G772">
        <v>0.34341168090000002</v>
      </c>
      <c r="H772">
        <v>0.34649739340000002</v>
      </c>
      <c r="I772">
        <v>0.85263357490000002</v>
      </c>
      <c r="J772">
        <v>0.79641965810000004</v>
      </c>
    </row>
    <row r="773" spans="1:10" x14ac:dyDescent="0.2">
      <c r="A773" t="s">
        <v>95</v>
      </c>
      <c r="B773">
        <v>38555940</v>
      </c>
      <c r="C773">
        <v>38573057</v>
      </c>
      <c r="D773" t="s">
        <v>84</v>
      </c>
      <c r="E773">
        <v>0.49063333329999997</v>
      </c>
      <c r="F773">
        <v>0.61163703700000005</v>
      </c>
      <c r="G773">
        <v>0.33226470590000001</v>
      </c>
      <c r="H773">
        <v>0.31039154930000001</v>
      </c>
      <c r="I773">
        <v>0.83139466669999995</v>
      </c>
      <c r="J773">
        <v>0.79094736840000002</v>
      </c>
    </row>
    <row r="774" spans="1:10" x14ac:dyDescent="0.2">
      <c r="A774" t="s">
        <v>95</v>
      </c>
      <c r="B774">
        <v>38573057</v>
      </c>
      <c r="C774">
        <v>38599608</v>
      </c>
      <c r="D774" t="s">
        <v>76</v>
      </c>
      <c r="E774">
        <v>0.59119418599999995</v>
      </c>
      <c r="F774">
        <v>0.64598018869999996</v>
      </c>
      <c r="G774">
        <v>0.33617017539999999</v>
      </c>
      <c r="H774">
        <v>0.2918522167</v>
      </c>
      <c r="I774">
        <v>0.88265644170000002</v>
      </c>
      <c r="J774">
        <v>0.80774060150000004</v>
      </c>
    </row>
    <row r="775" spans="1:10" x14ac:dyDescent="0.2">
      <c r="A775" t="s">
        <v>95</v>
      </c>
      <c r="B775">
        <v>38599608</v>
      </c>
      <c r="C775">
        <v>38600382</v>
      </c>
      <c r="D775" t="s">
        <v>77</v>
      </c>
      <c r="E775" t="e">
        <f>#N/A</f>
        <v>#N/A</v>
      </c>
      <c r="F775">
        <v>0.39300000000000002</v>
      </c>
      <c r="G775">
        <v>0.33300000000000002</v>
      </c>
      <c r="H775">
        <v>0.34266666670000001</v>
      </c>
      <c r="I775">
        <v>0.89766666669999995</v>
      </c>
      <c r="J775">
        <v>0.69633333330000002</v>
      </c>
    </row>
    <row r="776" spans="1:10" x14ac:dyDescent="0.2">
      <c r="A776" t="s">
        <v>95</v>
      </c>
      <c r="B776">
        <v>38600382</v>
      </c>
      <c r="C776">
        <v>38630731</v>
      </c>
      <c r="D776" t="s">
        <v>76</v>
      </c>
      <c r="E776">
        <v>0.56884468089999995</v>
      </c>
      <c r="F776">
        <v>0.66708999999999996</v>
      </c>
      <c r="G776">
        <v>0.28143475940000001</v>
      </c>
      <c r="H776">
        <v>0.25796126130000002</v>
      </c>
      <c r="I776">
        <v>0.86487168950000004</v>
      </c>
      <c r="J776">
        <v>0.79861764710000005</v>
      </c>
    </row>
    <row r="777" spans="1:10" x14ac:dyDescent="0.2">
      <c r="A777" t="s">
        <v>95</v>
      </c>
      <c r="B777">
        <v>38630731</v>
      </c>
      <c r="C777">
        <v>38634286</v>
      </c>
      <c r="D777" t="s">
        <v>84</v>
      </c>
      <c r="E777">
        <v>0.48334285710000002</v>
      </c>
      <c r="F777">
        <v>0.46137</v>
      </c>
      <c r="G777">
        <v>0.20591111109999999</v>
      </c>
      <c r="H777">
        <v>0.23350000000000001</v>
      </c>
      <c r="I777">
        <v>0.82242857140000003</v>
      </c>
      <c r="J777">
        <v>0.729375</v>
      </c>
    </row>
    <row r="778" spans="1:10" x14ac:dyDescent="0.2">
      <c r="A778" t="s">
        <v>95</v>
      </c>
      <c r="B778">
        <v>38634286</v>
      </c>
      <c r="C778">
        <v>38677908</v>
      </c>
      <c r="D778" t="s">
        <v>76</v>
      </c>
      <c r="E778">
        <v>0.55260367649999997</v>
      </c>
      <c r="F778">
        <v>0.63318932809999995</v>
      </c>
      <c r="G778">
        <v>0.2779873303</v>
      </c>
      <c r="H778">
        <v>0.26851891890000001</v>
      </c>
      <c r="I778">
        <v>0.83306349209999997</v>
      </c>
      <c r="J778">
        <v>0.76633476389999999</v>
      </c>
    </row>
    <row r="779" spans="1:10" x14ac:dyDescent="0.2">
      <c r="A779" t="s">
        <v>95</v>
      </c>
      <c r="B779">
        <v>38677908</v>
      </c>
      <c r="C779">
        <v>38680406</v>
      </c>
      <c r="D779" t="s">
        <v>84</v>
      </c>
      <c r="E779">
        <v>0.8</v>
      </c>
      <c r="F779">
        <v>0.73033333330000005</v>
      </c>
      <c r="G779">
        <v>0.45600000000000002</v>
      </c>
      <c r="H779">
        <v>0.26729999999999998</v>
      </c>
      <c r="I779">
        <v>0.98460000000000003</v>
      </c>
      <c r="J779">
        <v>0.80474999999999997</v>
      </c>
    </row>
    <row r="780" spans="1:10" x14ac:dyDescent="0.2">
      <c r="A780" t="s">
        <v>95</v>
      </c>
      <c r="B780">
        <v>38680406</v>
      </c>
      <c r="C780">
        <v>38699158</v>
      </c>
      <c r="D780" t="s">
        <v>76</v>
      </c>
      <c r="E780">
        <v>0.32994482759999999</v>
      </c>
      <c r="F780">
        <v>0.44941964290000003</v>
      </c>
      <c r="G780">
        <v>0.213902439</v>
      </c>
      <c r="H780">
        <v>0.18610212770000001</v>
      </c>
      <c r="I780">
        <v>0.75416938779999998</v>
      </c>
      <c r="J780">
        <v>0.63597608699999997</v>
      </c>
    </row>
    <row r="781" spans="1:10" x14ac:dyDescent="0.2">
      <c r="A781" t="s">
        <v>95</v>
      </c>
      <c r="B781">
        <v>38699158</v>
      </c>
      <c r="C781">
        <v>38701304</v>
      </c>
      <c r="D781" t="s">
        <v>84</v>
      </c>
      <c r="E781">
        <v>0.33350000000000002</v>
      </c>
      <c r="F781">
        <v>0.54100000000000004</v>
      </c>
      <c r="G781">
        <v>0.34312500000000001</v>
      </c>
      <c r="H781">
        <v>0.23415</v>
      </c>
      <c r="I781">
        <v>0.83374999999999999</v>
      </c>
      <c r="J781">
        <v>0.78200000000000003</v>
      </c>
    </row>
    <row r="782" spans="1:10" x14ac:dyDescent="0.2">
      <c r="A782" t="s">
        <v>95</v>
      </c>
      <c r="B782">
        <v>38701304</v>
      </c>
      <c r="C782">
        <v>38756844</v>
      </c>
      <c r="D782" t="s">
        <v>76</v>
      </c>
      <c r="E782">
        <v>0.4770900763</v>
      </c>
      <c r="F782">
        <v>0.67770627059999999</v>
      </c>
      <c r="G782">
        <v>0.29081596240000002</v>
      </c>
      <c r="H782">
        <v>0.25537173140000002</v>
      </c>
      <c r="I782">
        <v>0.85342915129999997</v>
      </c>
      <c r="J782">
        <v>0.76722763159999996</v>
      </c>
    </row>
    <row r="783" spans="1:10" x14ac:dyDescent="0.2">
      <c r="A783" t="s">
        <v>95</v>
      </c>
      <c r="B783">
        <v>38756844</v>
      </c>
      <c r="C783">
        <v>38766326</v>
      </c>
      <c r="D783" t="s">
        <v>84</v>
      </c>
      <c r="E783">
        <v>0.49183500000000002</v>
      </c>
      <c r="F783">
        <v>0.56868717950000003</v>
      </c>
      <c r="G783">
        <v>0.2288137931</v>
      </c>
      <c r="H783">
        <v>0.2342108108</v>
      </c>
      <c r="I783">
        <v>0.83503030300000003</v>
      </c>
      <c r="J783">
        <v>0.71584848479999996</v>
      </c>
    </row>
    <row r="784" spans="1:10" x14ac:dyDescent="0.2">
      <c r="A784" t="s">
        <v>95</v>
      </c>
      <c r="B784">
        <v>38766326</v>
      </c>
      <c r="C784">
        <v>38802241</v>
      </c>
      <c r="D784" t="s">
        <v>76</v>
      </c>
      <c r="E784">
        <v>0.55696846850000004</v>
      </c>
      <c r="F784">
        <v>0.68662904560000004</v>
      </c>
      <c r="G784">
        <v>0.35352745099999999</v>
      </c>
      <c r="H784">
        <v>0.29073831420000001</v>
      </c>
      <c r="I784">
        <v>0.86734523809999997</v>
      </c>
      <c r="J784">
        <v>0.80914516130000003</v>
      </c>
    </row>
    <row r="785" spans="1:10" x14ac:dyDescent="0.2">
      <c r="A785" t="s">
        <v>95</v>
      </c>
      <c r="B785">
        <v>38802346</v>
      </c>
      <c r="C785">
        <v>38820676</v>
      </c>
      <c r="D785" t="s">
        <v>76</v>
      </c>
      <c r="E785">
        <v>0.4547177778</v>
      </c>
      <c r="F785">
        <v>0.67445081969999998</v>
      </c>
      <c r="G785">
        <v>0.2643464646</v>
      </c>
      <c r="H785">
        <v>0.28258240740000001</v>
      </c>
      <c r="I785">
        <v>0.86920618559999996</v>
      </c>
      <c r="J785">
        <v>0.80005555559999997</v>
      </c>
    </row>
    <row r="786" spans="1:10" x14ac:dyDescent="0.2">
      <c r="A786" t="s">
        <v>95</v>
      </c>
      <c r="B786">
        <v>38820676</v>
      </c>
      <c r="C786">
        <v>38833193</v>
      </c>
      <c r="D786" t="s">
        <v>84</v>
      </c>
      <c r="E786">
        <v>0.44480833330000003</v>
      </c>
      <c r="F786">
        <v>0.57578095240000005</v>
      </c>
      <c r="G786">
        <v>0.3187344828</v>
      </c>
      <c r="H786">
        <v>0.2699657895</v>
      </c>
      <c r="I786">
        <v>0.81516666670000004</v>
      </c>
      <c r="J786">
        <v>0.757525</v>
      </c>
    </row>
    <row r="787" spans="1:10" x14ac:dyDescent="0.2">
      <c r="A787" t="s">
        <v>95</v>
      </c>
      <c r="B787">
        <v>38833193</v>
      </c>
      <c r="C787">
        <v>38983754</v>
      </c>
      <c r="D787" t="s">
        <v>76</v>
      </c>
      <c r="E787">
        <v>0.59309535349999998</v>
      </c>
      <c r="F787">
        <v>0.6832712567</v>
      </c>
      <c r="G787">
        <v>0.32101289199999999</v>
      </c>
      <c r="H787">
        <v>0.29709259259999998</v>
      </c>
      <c r="I787">
        <v>0.88344757279999997</v>
      </c>
      <c r="J787">
        <v>0.82091261059999998</v>
      </c>
    </row>
    <row r="788" spans="1:10" x14ac:dyDescent="0.2">
      <c r="A788" t="s">
        <v>95</v>
      </c>
      <c r="B788">
        <v>38983754</v>
      </c>
      <c r="C788">
        <v>38988702</v>
      </c>
      <c r="D788" t="s">
        <v>77</v>
      </c>
      <c r="E788">
        <v>0.78442142859999997</v>
      </c>
      <c r="F788">
        <v>0.77972272730000003</v>
      </c>
      <c r="G788">
        <v>0.31518333329999998</v>
      </c>
      <c r="H788">
        <v>0.27239999999999998</v>
      </c>
      <c r="I788">
        <v>0.94208571429999999</v>
      </c>
      <c r="J788">
        <v>0.89934782609999997</v>
      </c>
    </row>
    <row r="789" spans="1:10" x14ac:dyDescent="0.2">
      <c r="A789" t="s">
        <v>95</v>
      </c>
      <c r="B789">
        <v>38988702</v>
      </c>
      <c r="C789">
        <v>39166262</v>
      </c>
      <c r="D789" t="s">
        <v>76</v>
      </c>
      <c r="E789">
        <v>0.57600256409999995</v>
      </c>
      <c r="F789">
        <v>0.64124510530000001</v>
      </c>
      <c r="G789">
        <v>0.31618124399999997</v>
      </c>
      <c r="H789">
        <v>0.27914965730000002</v>
      </c>
      <c r="I789">
        <v>0.86947037039999997</v>
      </c>
      <c r="J789">
        <v>0.79430826290000001</v>
      </c>
    </row>
    <row r="790" spans="1:10" x14ac:dyDescent="0.2">
      <c r="A790" t="s">
        <v>95</v>
      </c>
      <c r="B790">
        <v>39166262</v>
      </c>
      <c r="C790">
        <v>39183175</v>
      </c>
      <c r="D790" t="s">
        <v>81</v>
      </c>
      <c r="E790">
        <v>0.81489019610000002</v>
      </c>
      <c r="F790">
        <v>0.82255451609999997</v>
      </c>
      <c r="G790">
        <v>0.2423004141</v>
      </c>
      <c r="H790">
        <v>0.22182647059999999</v>
      </c>
      <c r="I790">
        <v>0.93148632809999998</v>
      </c>
      <c r="J790">
        <v>0.88692842540000005</v>
      </c>
    </row>
    <row r="791" spans="1:10" x14ac:dyDescent="0.2">
      <c r="A791" t="s">
        <v>95</v>
      </c>
      <c r="B791">
        <v>39183175</v>
      </c>
      <c r="C791">
        <v>39186514</v>
      </c>
      <c r="D791" t="s">
        <v>76</v>
      </c>
      <c r="E791">
        <v>0.47969230769999999</v>
      </c>
      <c r="F791">
        <v>0.51447647060000001</v>
      </c>
      <c r="G791">
        <v>0.15428571429999999</v>
      </c>
      <c r="H791">
        <v>0.25264117650000001</v>
      </c>
      <c r="I791">
        <v>0.73541176470000003</v>
      </c>
      <c r="J791">
        <v>0.68122941179999996</v>
      </c>
    </row>
    <row r="792" spans="1:10" x14ac:dyDescent="0.2">
      <c r="A792" t="s">
        <v>95</v>
      </c>
      <c r="B792">
        <v>39186514</v>
      </c>
      <c r="C792">
        <v>39187244</v>
      </c>
      <c r="D792" t="s">
        <v>77</v>
      </c>
      <c r="E792" t="e">
        <f>#N/A</f>
        <v>#N/A</v>
      </c>
      <c r="F792" t="e">
        <f>#N/A</f>
        <v>#N/A</v>
      </c>
      <c r="G792" t="e">
        <f>#N/A</f>
        <v>#N/A</v>
      </c>
      <c r="H792">
        <v>0.1</v>
      </c>
      <c r="I792">
        <v>0.26700000000000002</v>
      </c>
      <c r="J792" t="e">
        <f>#N/A</f>
        <v>#N/A</v>
      </c>
    </row>
    <row r="793" spans="1:10" x14ac:dyDescent="0.2">
      <c r="A793" t="s">
        <v>95</v>
      </c>
      <c r="B793">
        <v>39187244</v>
      </c>
      <c r="C793">
        <v>39207315</v>
      </c>
      <c r="D793" t="s">
        <v>76</v>
      </c>
      <c r="E793">
        <v>0.54793733330000005</v>
      </c>
      <c r="F793">
        <v>0.58763529410000004</v>
      </c>
      <c r="G793">
        <v>0.27447543860000001</v>
      </c>
      <c r="H793">
        <v>0.25250260870000002</v>
      </c>
      <c r="I793">
        <v>0.82821153849999996</v>
      </c>
      <c r="J793">
        <v>0.78533333329999999</v>
      </c>
    </row>
    <row r="794" spans="1:10" x14ac:dyDescent="0.2">
      <c r="A794" t="s">
        <v>95</v>
      </c>
      <c r="B794">
        <v>39207315</v>
      </c>
      <c r="C794">
        <v>39237710</v>
      </c>
      <c r="D794" t="s">
        <v>81</v>
      </c>
      <c r="E794">
        <v>0.80239272299999997</v>
      </c>
      <c r="F794">
        <v>0.82840642630000005</v>
      </c>
      <c r="G794">
        <v>0.23551715249999999</v>
      </c>
      <c r="H794">
        <v>0.21982986469999999</v>
      </c>
      <c r="I794">
        <v>0.92789142859999996</v>
      </c>
      <c r="J794">
        <v>0.87878655660000005</v>
      </c>
    </row>
    <row r="795" spans="1:10" x14ac:dyDescent="0.2">
      <c r="A795" t="s">
        <v>95</v>
      </c>
      <c r="B795">
        <v>39237710</v>
      </c>
      <c r="C795">
        <v>39261510</v>
      </c>
      <c r="D795" t="s">
        <v>76</v>
      </c>
      <c r="E795">
        <v>0.52087113399999996</v>
      </c>
      <c r="F795">
        <v>0.59061192659999995</v>
      </c>
      <c r="G795">
        <v>0.2136787879</v>
      </c>
      <c r="H795">
        <v>0.21546935480000001</v>
      </c>
      <c r="I795">
        <v>0.80174999999999996</v>
      </c>
      <c r="J795">
        <v>0.72808108110000003</v>
      </c>
    </row>
    <row r="796" spans="1:10" x14ac:dyDescent="0.2">
      <c r="A796" t="s">
        <v>95</v>
      </c>
      <c r="B796">
        <v>39261510</v>
      </c>
      <c r="C796">
        <v>39275100</v>
      </c>
      <c r="D796" t="s">
        <v>81</v>
      </c>
      <c r="E796">
        <v>0.79165088760000002</v>
      </c>
      <c r="F796">
        <v>0.83757756650000004</v>
      </c>
      <c r="G796">
        <v>0.23175454549999999</v>
      </c>
      <c r="H796">
        <v>0.2383341772</v>
      </c>
      <c r="I796">
        <v>0.92515434780000005</v>
      </c>
      <c r="J796">
        <v>0.90113111109999999</v>
      </c>
    </row>
    <row r="797" spans="1:10" x14ac:dyDescent="0.2">
      <c r="A797" t="s">
        <v>95</v>
      </c>
      <c r="B797">
        <v>39275100</v>
      </c>
      <c r="C797">
        <v>39357045</v>
      </c>
      <c r="D797" t="s">
        <v>76</v>
      </c>
      <c r="E797">
        <v>0.5214856631</v>
      </c>
      <c r="F797">
        <v>0.56218317760000003</v>
      </c>
      <c r="G797">
        <v>0.2739963883</v>
      </c>
      <c r="H797">
        <v>0.25455316970000003</v>
      </c>
      <c r="I797">
        <v>0.84639756590000004</v>
      </c>
      <c r="J797">
        <v>0.77178211009999997</v>
      </c>
    </row>
    <row r="798" spans="1:10" x14ac:dyDescent="0.2">
      <c r="A798" t="s">
        <v>95</v>
      </c>
      <c r="B798">
        <v>39357045</v>
      </c>
      <c r="C798">
        <v>39396518</v>
      </c>
      <c r="D798" t="s">
        <v>81</v>
      </c>
      <c r="E798">
        <v>0.82573882350000005</v>
      </c>
      <c r="F798">
        <v>0.8502857143</v>
      </c>
      <c r="G798">
        <v>0.24504973399999999</v>
      </c>
      <c r="H798">
        <v>0.23466748470000001</v>
      </c>
      <c r="I798">
        <v>0.93450700740000003</v>
      </c>
      <c r="J798">
        <v>0.8924513194</v>
      </c>
    </row>
    <row r="799" spans="1:10" x14ac:dyDescent="0.2">
      <c r="A799" t="s">
        <v>95</v>
      </c>
      <c r="B799">
        <v>39396518</v>
      </c>
      <c r="C799">
        <v>39400256</v>
      </c>
      <c r="D799" t="s">
        <v>80</v>
      </c>
      <c r="E799">
        <v>0.60821000000000003</v>
      </c>
      <c r="F799">
        <v>0.54120322580000002</v>
      </c>
      <c r="G799">
        <v>0.30159090910000003</v>
      </c>
      <c r="H799">
        <v>0.2491882353</v>
      </c>
      <c r="I799">
        <v>0.77519393940000003</v>
      </c>
      <c r="J799">
        <v>0.75041000000000002</v>
      </c>
    </row>
    <row r="800" spans="1:10" x14ac:dyDescent="0.2">
      <c r="A800" t="s">
        <v>95</v>
      </c>
      <c r="B800">
        <v>39400256</v>
      </c>
      <c r="C800">
        <v>39434363</v>
      </c>
      <c r="D800" t="s">
        <v>81</v>
      </c>
      <c r="E800">
        <v>0.80337228140000005</v>
      </c>
      <c r="F800">
        <v>0.82998684970000003</v>
      </c>
      <c r="G800">
        <v>0.2446571277</v>
      </c>
      <c r="H800">
        <v>0.2405360835</v>
      </c>
      <c r="I800">
        <v>0.92995238099999999</v>
      </c>
      <c r="J800">
        <v>0.87966041210000001</v>
      </c>
    </row>
    <row r="801" spans="1:10" x14ac:dyDescent="0.2">
      <c r="A801" t="s">
        <v>95</v>
      </c>
      <c r="B801">
        <v>39434363</v>
      </c>
      <c r="C801">
        <v>39457429</v>
      </c>
      <c r="D801" t="s">
        <v>76</v>
      </c>
      <c r="E801">
        <v>0.51587846150000005</v>
      </c>
      <c r="F801">
        <v>0.61939215690000005</v>
      </c>
      <c r="G801">
        <v>0.23680543479999999</v>
      </c>
      <c r="H801">
        <v>0.20517250000000001</v>
      </c>
      <c r="I801">
        <v>0.84220180180000004</v>
      </c>
      <c r="J801">
        <v>0.73537037039999997</v>
      </c>
    </row>
    <row r="802" spans="1:10" x14ac:dyDescent="0.2">
      <c r="A802" t="s">
        <v>95</v>
      </c>
      <c r="B802">
        <v>39457429</v>
      </c>
      <c r="C802">
        <v>39471987</v>
      </c>
      <c r="D802" t="s">
        <v>81</v>
      </c>
      <c r="E802">
        <v>0.78459459460000003</v>
      </c>
      <c r="F802">
        <v>0.83057180330000002</v>
      </c>
      <c r="G802">
        <v>0.237265051</v>
      </c>
      <c r="H802">
        <v>0.2171468966</v>
      </c>
      <c r="I802">
        <v>0.92997945209999999</v>
      </c>
      <c r="J802">
        <v>0.89127901229999995</v>
      </c>
    </row>
    <row r="803" spans="1:10" x14ac:dyDescent="0.2">
      <c r="A803" t="s">
        <v>95</v>
      </c>
      <c r="B803">
        <v>39471987</v>
      </c>
      <c r="C803">
        <v>39496532</v>
      </c>
      <c r="D803" t="s">
        <v>76</v>
      </c>
      <c r="E803">
        <v>0.48475697670000001</v>
      </c>
      <c r="F803">
        <v>0.56136489359999997</v>
      </c>
      <c r="G803">
        <v>0.2221142857</v>
      </c>
      <c r="H803">
        <v>0.20731451610000001</v>
      </c>
      <c r="I803">
        <v>0.7919065421</v>
      </c>
      <c r="J803">
        <v>0.7221037736</v>
      </c>
    </row>
    <row r="804" spans="1:10" x14ac:dyDescent="0.2">
      <c r="A804" t="s">
        <v>95</v>
      </c>
      <c r="B804">
        <v>39496532</v>
      </c>
      <c r="C804">
        <v>39503393</v>
      </c>
      <c r="D804" t="s">
        <v>81</v>
      </c>
      <c r="E804">
        <v>0.77479729730000002</v>
      </c>
      <c r="F804">
        <v>0.82225185190000005</v>
      </c>
      <c r="G804">
        <v>0.23287801050000001</v>
      </c>
      <c r="H804">
        <v>0.21437183100000001</v>
      </c>
      <c r="I804">
        <v>0.92703921570000003</v>
      </c>
      <c r="J804">
        <v>0.86835051549999998</v>
      </c>
    </row>
    <row r="805" spans="1:10" x14ac:dyDescent="0.2">
      <c r="A805" t="s">
        <v>95</v>
      </c>
      <c r="B805">
        <v>39503393</v>
      </c>
      <c r="C805">
        <v>39523668</v>
      </c>
      <c r="D805" t="s">
        <v>80</v>
      </c>
      <c r="E805">
        <v>0.59718048779999999</v>
      </c>
      <c r="F805">
        <v>0.66035294119999999</v>
      </c>
      <c r="G805">
        <v>0.31310347830000002</v>
      </c>
      <c r="H805">
        <v>0.25643970589999998</v>
      </c>
      <c r="I805">
        <v>0.78945793099999995</v>
      </c>
      <c r="J805">
        <v>0.74851626019999995</v>
      </c>
    </row>
    <row r="806" spans="1:10" x14ac:dyDescent="0.2">
      <c r="A806" t="s">
        <v>95</v>
      </c>
      <c r="B806">
        <v>39523668</v>
      </c>
      <c r="C806">
        <v>52219756</v>
      </c>
      <c r="D806" t="s">
        <v>81</v>
      </c>
      <c r="E806">
        <v>0.83981807320000001</v>
      </c>
      <c r="F806">
        <v>0.84566334050000003</v>
      </c>
      <c r="G806">
        <v>0.25450753189999997</v>
      </c>
      <c r="H806">
        <v>0.24914964000000001</v>
      </c>
      <c r="I806">
        <v>0.94057373280000001</v>
      </c>
      <c r="J806">
        <v>0.90202952970000005</v>
      </c>
    </row>
    <row r="807" spans="1:10" x14ac:dyDescent="0.2">
      <c r="A807" t="s">
        <v>95</v>
      </c>
      <c r="B807">
        <v>52219756</v>
      </c>
      <c r="C807">
        <v>52223887</v>
      </c>
      <c r="D807" t="s">
        <v>76</v>
      </c>
      <c r="E807">
        <v>0.55794444440000002</v>
      </c>
      <c r="F807">
        <v>0.65</v>
      </c>
      <c r="G807">
        <v>0.37408181820000003</v>
      </c>
      <c r="H807">
        <v>0.27943571430000003</v>
      </c>
      <c r="I807">
        <v>0.85114285710000004</v>
      </c>
      <c r="J807">
        <v>0.75145454550000002</v>
      </c>
    </row>
    <row r="808" spans="1:10" x14ac:dyDescent="0.2">
      <c r="A808" t="s">
        <v>95</v>
      </c>
      <c r="B808">
        <v>52223887</v>
      </c>
      <c r="C808">
        <v>52227083</v>
      </c>
      <c r="D808" t="s">
        <v>77</v>
      </c>
      <c r="E808">
        <v>0.76727272729999996</v>
      </c>
      <c r="F808">
        <v>0.76036363640000004</v>
      </c>
      <c r="G808">
        <v>0.44407804880000001</v>
      </c>
      <c r="H808">
        <v>0.23290980389999999</v>
      </c>
      <c r="I808">
        <v>0.90346666669999998</v>
      </c>
      <c r="J808">
        <v>0.88433333329999997</v>
      </c>
    </row>
    <row r="809" spans="1:10" x14ac:dyDescent="0.2">
      <c r="A809" t="s">
        <v>95</v>
      </c>
      <c r="B809">
        <v>52227083</v>
      </c>
      <c r="C809">
        <v>52260530</v>
      </c>
      <c r="D809" t="s">
        <v>76</v>
      </c>
      <c r="E809">
        <v>0.55023518520000003</v>
      </c>
      <c r="F809">
        <v>0.59043756609999998</v>
      </c>
      <c r="G809">
        <v>0.45107798739999999</v>
      </c>
      <c r="H809">
        <v>0.22086909869999999</v>
      </c>
      <c r="I809">
        <v>0.86790640389999996</v>
      </c>
      <c r="J809">
        <v>0.74922058820000004</v>
      </c>
    </row>
    <row r="810" spans="1:10" x14ac:dyDescent="0.2">
      <c r="A810" t="s">
        <v>95</v>
      </c>
      <c r="B810">
        <v>52260530</v>
      </c>
      <c r="C810">
        <v>52263389</v>
      </c>
      <c r="D810" t="s">
        <v>81</v>
      </c>
      <c r="E810">
        <v>0.8252777778</v>
      </c>
      <c r="F810">
        <v>0.79383999999999999</v>
      </c>
      <c r="G810">
        <v>0.30427407410000001</v>
      </c>
      <c r="H810">
        <v>0.1650451923</v>
      </c>
      <c r="I810">
        <v>0.93465714290000002</v>
      </c>
      <c r="J810">
        <v>0.82942424240000001</v>
      </c>
    </row>
    <row r="811" spans="1:10" x14ac:dyDescent="0.2">
      <c r="A811" t="s">
        <v>95</v>
      </c>
      <c r="B811">
        <v>52263389</v>
      </c>
      <c r="C811">
        <v>57219471</v>
      </c>
      <c r="D811" t="s">
        <v>76</v>
      </c>
      <c r="E811">
        <v>0.73382283010000005</v>
      </c>
      <c r="F811">
        <v>0.81341931410000001</v>
      </c>
      <c r="G811">
        <v>0.84535970049999998</v>
      </c>
      <c r="H811">
        <v>0.71505796639999997</v>
      </c>
      <c r="I811">
        <v>0.90057534829999997</v>
      </c>
      <c r="J811">
        <v>0.82254952029999995</v>
      </c>
    </row>
    <row r="812" spans="1:10" x14ac:dyDescent="0.2">
      <c r="A812" t="s">
        <v>96</v>
      </c>
      <c r="B812">
        <v>18892419</v>
      </c>
      <c r="C812">
        <v>20527834</v>
      </c>
      <c r="D812" t="s">
        <v>76</v>
      </c>
      <c r="E812">
        <v>0.71325573350000004</v>
      </c>
      <c r="F812">
        <v>0.81167629659999996</v>
      </c>
      <c r="G812">
        <v>0.84726372429999997</v>
      </c>
      <c r="H812">
        <v>0.73310715739999999</v>
      </c>
      <c r="I812">
        <v>0.88355254589999999</v>
      </c>
      <c r="J812">
        <v>0.81173071610000003</v>
      </c>
    </row>
    <row r="813" spans="1:10" x14ac:dyDescent="0.2">
      <c r="A813" t="s">
        <v>96</v>
      </c>
      <c r="B813">
        <v>20527834</v>
      </c>
      <c r="C813">
        <v>20528114</v>
      </c>
      <c r="D813" t="s">
        <v>77</v>
      </c>
      <c r="E813">
        <v>0.55700000000000005</v>
      </c>
      <c r="F813">
        <v>0.84599999999999997</v>
      </c>
      <c r="G813">
        <v>0.54500000000000004</v>
      </c>
      <c r="H813">
        <v>0.74150000000000005</v>
      </c>
      <c r="I813">
        <v>0.78949999999999998</v>
      </c>
      <c r="J813">
        <v>0.70850000000000002</v>
      </c>
    </row>
    <row r="814" spans="1:10" x14ac:dyDescent="0.2">
      <c r="A814" t="s">
        <v>96</v>
      </c>
      <c r="B814">
        <v>20528114</v>
      </c>
      <c r="C814">
        <v>21521740</v>
      </c>
      <c r="D814" t="s">
        <v>76</v>
      </c>
      <c r="E814">
        <v>0.69782389199999995</v>
      </c>
      <c r="F814">
        <v>0.78122691030000002</v>
      </c>
      <c r="G814">
        <v>0.81336406539999995</v>
      </c>
      <c r="H814">
        <v>0.69256677420000001</v>
      </c>
      <c r="I814">
        <v>0.8664719716</v>
      </c>
      <c r="J814">
        <v>0.80217483590000005</v>
      </c>
    </row>
    <row r="815" spans="1:10" x14ac:dyDescent="0.2">
      <c r="A815" t="s">
        <v>96</v>
      </c>
      <c r="B815">
        <v>21521740</v>
      </c>
      <c r="C815">
        <v>21523556</v>
      </c>
      <c r="D815" t="s">
        <v>77</v>
      </c>
      <c r="E815">
        <v>0.61699999999999999</v>
      </c>
      <c r="F815">
        <v>0.91459999999999997</v>
      </c>
      <c r="G815">
        <v>0.52162037039999998</v>
      </c>
      <c r="H815">
        <v>0.4057914286</v>
      </c>
      <c r="I815">
        <v>0.95482222220000001</v>
      </c>
      <c r="J815">
        <v>0.92267567569999998</v>
      </c>
    </row>
    <row r="816" spans="1:10" x14ac:dyDescent="0.2">
      <c r="A816" t="s">
        <v>96</v>
      </c>
      <c r="B816">
        <v>21523556</v>
      </c>
      <c r="C816">
        <v>21525118</v>
      </c>
      <c r="D816" t="s">
        <v>76</v>
      </c>
      <c r="E816">
        <v>0.89219999999999999</v>
      </c>
      <c r="F816">
        <v>0.77662500000000001</v>
      </c>
      <c r="G816">
        <v>0.52390909090000004</v>
      </c>
      <c r="H816">
        <v>0.34555000000000002</v>
      </c>
      <c r="I816">
        <v>0.94046666670000001</v>
      </c>
      <c r="J816">
        <v>0.76300000000000001</v>
      </c>
    </row>
    <row r="817" spans="1:10" x14ac:dyDescent="0.2">
      <c r="A817" t="s">
        <v>96</v>
      </c>
      <c r="B817">
        <v>21525118</v>
      </c>
      <c r="C817">
        <v>21525504</v>
      </c>
      <c r="D817" t="s">
        <v>77</v>
      </c>
      <c r="E817" t="e">
        <f>#N/A</f>
        <v>#N/A</v>
      </c>
      <c r="F817" t="e">
        <f>#N/A</f>
        <v>#N/A</v>
      </c>
      <c r="G817">
        <v>0.77300000000000002</v>
      </c>
      <c r="H817">
        <v>0.52900000000000003</v>
      </c>
      <c r="I817">
        <v>1</v>
      </c>
      <c r="J817">
        <v>0.76200000000000001</v>
      </c>
    </row>
    <row r="818" spans="1:10" x14ac:dyDescent="0.2">
      <c r="A818" t="s">
        <v>96</v>
      </c>
      <c r="B818">
        <v>21525504</v>
      </c>
      <c r="C818">
        <v>21528106</v>
      </c>
      <c r="D818" t="s">
        <v>76</v>
      </c>
      <c r="E818">
        <v>0.28420000000000001</v>
      </c>
      <c r="F818">
        <v>0.61299999999999999</v>
      </c>
      <c r="G818">
        <v>0.34079999999999999</v>
      </c>
      <c r="H818">
        <v>0.28051538459999997</v>
      </c>
      <c r="I818">
        <v>0.71940000000000004</v>
      </c>
      <c r="J818">
        <v>0.56378181819999995</v>
      </c>
    </row>
    <row r="819" spans="1:10" x14ac:dyDescent="0.2">
      <c r="A819" t="s">
        <v>96</v>
      </c>
      <c r="B819">
        <v>21528106</v>
      </c>
      <c r="C819">
        <v>21528300</v>
      </c>
      <c r="D819" t="s">
        <v>77</v>
      </c>
      <c r="E819" t="e">
        <f>#N/A</f>
        <v>#N/A</v>
      </c>
      <c r="F819">
        <v>0.90900000000000003</v>
      </c>
      <c r="G819">
        <v>0.50233333329999996</v>
      </c>
      <c r="H819">
        <v>0.30076666670000002</v>
      </c>
      <c r="I819">
        <v>0.97233333330000005</v>
      </c>
      <c r="J819">
        <v>0.77533333329999998</v>
      </c>
    </row>
    <row r="820" spans="1:10" x14ac:dyDescent="0.2">
      <c r="A820" t="s">
        <v>96</v>
      </c>
      <c r="B820">
        <v>21528300</v>
      </c>
      <c r="C820">
        <v>21602233</v>
      </c>
      <c r="D820" t="s">
        <v>76</v>
      </c>
      <c r="E820">
        <v>0.62545952380000003</v>
      </c>
      <c r="F820">
        <v>0.7309398305</v>
      </c>
      <c r="G820">
        <v>0.42378103090000002</v>
      </c>
      <c r="H820">
        <v>0.3084305772</v>
      </c>
      <c r="I820">
        <v>0.89895224139999996</v>
      </c>
      <c r="J820">
        <v>0.80264007780000002</v>
      </c>
    </row>
    <row r="821" spans="1:10" x14ac:dyDescent="0.2">
      <c r="A821" t="s">
        <v>96</v>
      </c>
      <c r="B821">
        <v>21602233</v>
      </c>
      <c r="C821">
        <v>21604603</v>
      </c>
      <c r="D821" t="s">
        <v>77</v>
      </c>
      <c r="E821">
        <v>0.69487500000000002</v>
      </c>
      <c r="F821">
        <v>0.84733333330000005</v>
      </c>
      <c r="G821">
        <v>0.62073333330000002</v>
      </c>
      <c r="H821">
        <v>0.54917647059999997</v>
      </c>
      <c r="I821">
        <v>0.94468750000000001</v>
      </c>
      <c r="J821">
        <v>0.88</v>
      </c>
    </row>
    <row r="822" spans="1:10" x14ac:dyDescent="0.2">
      <c r="A822" t="s">
        <v>96</v>
      </c>
      <c r="B822">
        <v>21604603</v>
      </c>
      <c r="C822">
        <v>21612705</v>
      </c>
      <c r="D822" t="s">
        <v>76</v>
      </c>
      <c r="E822">
        <v>0.67485106380000004</v>
      </c>
      <c r="F822">
        <v>0.79204166669999998</v>
      </c>
      <c r="G822">
        <v>0.51968333330000005</v>
      </c>
      <c r="H822">
        <v>0.3378396226</v>
      </c>
      <c r="I822">
        <v>0.89352777780000003</v>
      </c>
      <c r="J822">
        <v>0.83954255320000004</v>
      </c>
    </row>
    <row r="823" spans="1:10" x14ac:dyDescent="0.2">
      <c r="A823" t="s">
        <v>96</v>
      </c>
      <c r="B823">
        <v>21612705</v>
      </c>
      <c r="C823">
        <v>21613222</v>
      </c>
      <c r="D823" t="s">
        <v>77</v>
      </c>
      <c r="E823">
        <v>0.65</v>
      </c>
      <c r="F823">
        <v>0.65483333330000004</v>
      </c>
      <c r="G823">
        <v>0.28016666670000001</v>
      </c>
      <c r="H823">
        <v>0.2014166667</v>
      </c>
      <c r="I823">
        <v>0.89133333329999997</v>
      </c>
      <c r="J823">
        <v>0.70050000000000001</v>
      </c>
    </row>
    <row r="824" spans="1:10" x14ac:dyDescent="0.2">
      <c r="A824" t="s">
        <v>96</v>
      </c>
      <c r="B824">
        <v>21613222</v>
      </c>
      <c r="C824">
        <v>21622145</v>
      </c>
      <c r="D824" t="s">
        <v>76</v>
      </c>
      <c r="E824">
        <v>0.62682142860000001</v>
      </c>
      <c r="F824">
        <v>0.63844705879999997</v>
      </c>
      <c r="G824">
        <v>0.34182656249999999</v>
      </c>
      <c r="H824">
        <v>0.28633230770000001</v>
      </c>
      <c r="I824">
        <v>0.87475757580000002</v>
      </c>
      <c r="J824">
        <v>0.76978124999999997</v>
      </c>
    </row>
    <row r="825" spans="1:10" x14ac:dyDescent="0.2">
      <c r="A825" t="s">
        <v>96</v>
      </c>
      <c r="B825">
        <v>21622145</v>
      </c>
      <c r="C825">
        <v>21636090</v>
      </c>
      <c r="D825" t="s">
        <v>77</v>
      </c>
      <c r="E825">
        <v>0.87483883500000004</v>
      </c>
      <c r="F825">
        <v>0.84163888890000005</v>
      </c>
      <c r="G825">
        <v>0.44987649880000002</v>
      </c>
      <c r="H825">
        <v>0.34622409640000001</v>
      </c>
      <c r="I825">
        <v>0.940362963</v>
      </c>
      <c r="J825">
        <v>0.87095329340000005</v>
      </c>
    </row>
    <row r="826" spans="1:10" x14ac:dyDescent="0.2">
      <c r="A826" t="s">
        <v>96</v>
      </c>
      <c r="B826">
        <v>21636090</v>
      </c>
      <c r="C826">
        <v>21811486</v>
      </c>
      <c r="D826" t="s">
        <v>76</v>
      </c>
      <c r="E826">
        <v>0.67123696779999997</v>
      </c>
      <c r="F826">
        <v>0.73151740310000002</v>
      </c>
      <c r="G826">
        <v>0.42801519669999999</v>
      </c>
      <c r="H826">
        <v>0.33545401829999999</v>
      </c>
      <c r="I826">
        <v>0.90400475690000004</v>
      </c>
      <c r="J826">
        <v>0.81372416810000003</v>
      </c>
    </row>
    <row r="827" spans="1:10" x14ac:dyDescent="0.2">
      <c r="A827" t="s">
        <v>96</v>
      </c>
      <c r="B827">
        <v>21811486</v>
      </c>
      <c r="C827">
        <v>21815296</v>
      </c>
      <c r="D827" t="s">
        <v>77</v>
      </c>
      <c r="E827">
        <v>0.35572857140000003</v>
      </c>
      <c r="F827">
        <v>0.27594285709999999</v>
      </c>
      <c r="G827">
        <v>0.44369230770000001</v>
      </c>
      <c r="H827">
        <v>0.40217999999999998</v>
      </c>
      <c r="I827">
        <v>0.84772727270000003</v>
      </c>
      <c r="J827">
        <v>0.71965555560000005</v>
      </c>
    </row>
    <row r="828" spans="1:10" x14ac:dyDescent="0.2">
      <c r="A828" t="s">
        <v>96</v>
      </c>
      <c r="B828">
        <v>21815296</v>
      </c>
      <c r="C828">
        <v>21822079</v>
      </c>
      <c r="D828" t="s">
        <v>76</v>
      </c>
      <c r="E828">
        <v>0.54293999999999998</v>
      </c>
      <c r="F828">
        <v>0.69377142859999996</v>
      </c>
      <c r="G828">
        <v>0.34043589740000002</v>
      </c>
      <c r="H828">
        <v>0.3243145455</v>
      </c>
      <c r="I828">
        <v>0.88519230770000001</v>
      </c>
      <c r="J828">
        <v>0.81642499999999996</v>
      </c>
    </row>
    <row r="829" spans="1:10" x14ac:dyDescent="0.2">
      <c r="A829" t="s">
        <v>96</v>
      </c>
      <c r="B829">
        <v>21822079</v>
      </c>
      <c r="C829">
        <v>21961014</v>
      </c>
      <c r="D829" t="s">
        <v>82</v>
      </c>
      <c r="E829">
        <v>0.78783505149999999</v>
      </c>
      <c r="F829">
        <v>0.79717232140000005</v>
      </c>
      <c r="G829">
        <v>0.30773896709999998</v>
      </c>
      <c r="H829">
        <v>0.26470027470000002</v>
      </c>
      <c r="I829">
        <v>0.93702092680000004</v>
      </c>
      <c r="J829">
        <v>0.87967028199999997</v>
      </c>
    </row>
    <row r="830" spans="1:10" x14ac:dyDescent="0.2">
      <c r="A830" t="s">
        <v>96</v>
      </c>
      <c r="B830">
        <v>21961014</v>
      </c>
      <c r="C830">
        <v>22243817</v>
      </c>
      <c r="D830" t="s">
        <v>82</v>
      </c>
      <c r="E830">
        <v>0.76905872870000003</v>
      </c>
      <c r="F830">
        <v>0.75089447389999997</v>
      </c>
      <c r="G830">
        <v>0.31722713050000001</v>
      </c>
      <c r="H830">
        <v>0.28577941369999998</v>
      </c>
      <c r="I830">
        <v>0.91481308409999995</v>
      </c>
      <c r="J830">
        <v>0.84441988950000002</v>
      </c>
    </row>
    <row r="831" spans="1:10" x14ac:dyDescent="0.2">
      <c r="A831" t="s">
        <v>96</v>
      </c>
      <c r="B831">
        <v>22243817</v>
      </c>
      <c r="C831">
        <v>22285707</v>
      </c>
      <c r="D831" t="s">
        <v>82</v>
      </c>
      <c r="E831">
        <v>0.72119999999999995</v>
      </c>
      <c r="F831">
        <v>0.71544508200000001</v>
      </c>
      <c r="G831">
        <v>0.31065399999999999</v>
      </c>
      <c r="H831">
        <v>0.27503565740000002</v>
      </c>
      <c r="I831">
        <v>0.93104867260000002</v>
      </c>
      <c r="J831">
        <v>0.85369727890000002</v>
      </c>
    </row>
    <row r="832" spans="1:10" x14ac:dyDescent="0.2">
      <c r="A832" t="s">
        <v>96</v>
      </c>
      <c r="B832">
        <v>22285707</v>
      </c>
      <c r="C832">
        <v>22293542</v>
      </c>
      <c r="D832" t="s">
        <v>81</v>
      </c>
      <c r="E832">
        <v>0.81899999999999995</v>
      </c>
      <c r="F832">
        <v>0.87125161289999997</v>
      </c>
      <c r="G832">
        <v>0.24177828279999999</v>
      </c>
      <c r="H832">
        <v>0.22611497799999999</v>
      </c>
      <c r="I832">
        <v>0.94598230090000002</v>
      </c>
      <c r="J832">
        <v>0.89839473680000004</v>
      </c>
    </row>
    <row r="833" spans="1:10" x14ac:dyDescent="0.2">
      <c r="A833" t="s">
        <v>96</v>
      </c>
      <c r="B833">
        <v>22293542</v>
      </c>
      <c r="C833">
        <v>22322414</v>
      </c>
      <c r="D833" t="s">
        <v>76</v>
      </c>
      <c r="E833">
        <v>0.4557132653</v>
      </c>
      <c r="F833">
        <v>0.53663697480000006</v>
      </c>
      <c r="G833">
        <v>0.2685745283</v>
      </c>
      <c r="H833">
        <v>0.20332260269999999</v>
      </c>
      <c r="I833">
        <v>0.81955985919999996</v>
      </c>
      <c r="J833">
        <v>0.7167076389</v>
      </c>
    </row>
    <row r="834" spans="1:10" x14ac:dyDescent="0.2">
      <c r="A834" t="s">
        <v>96</v>
      </c>
      <c r="B834">
        <v>22322414</v>
      </c>
      <c r="C834">
        <v>22398289</v>
      </c>
      <c r="D834" t="s">
        <v>81</v>
      </c>
      <c r="E834">
        <v>0.83151757780000002</v>
      </c>
      <c r="F834">
        <v>0.84724476599999998</v>
      </c>
      <c r="G834">
        <v>0.26229096130000001</v>
      </c>
      <c r="H834">
        <v>0.22876593789999999</v>
      </c>
      <c r="I834">
        <v>0.93883513510000005</v>
      </c>
      <c r="J834">
        <v>0.88553274910000002</v>
      </c>
    </row>
    <row r="835" spans="1:10" x14ac:dyDescent="0.2">
      <c r="A835" t="s">
        <v>96</v>
      </c>
      <c r="B835">
        <v>22398289</v>
      </c>
      <c r="C835">
        <v>22415469</v>
      </c>
      <c r="D835" t="s">
        <v>76</v>
      </c>
      <c r="E835">
        <v>0.57640140849999999</v>
      </c>
      <c r="F835">
        <v>0.59891111109999995</v>
      </c>
      <c r="G835">
        <v>0.25299016390000001</v>
      </c>
      <c r="H835">
        <v>0.23124634150000001</v>
      </c>
      <c r="I835">
        <v>0.83412328769999999</v>
      </c>
      <c r="J835">
        <v>0.73084848479999998</v>
      </c>
    </row>
    <row r="836" spans="1:10" x14ac:dyDescent="0.2">
      <c r="A836" t="s">
        <v>96</v>
      </c>
      <c r="B836">
        <v>22415696</v>
      </c>
      <c r="C836">
        <v>22421918</v>
      </c>
      <c r="D836" t="s">
        <v>76</v>
      </c>
      <c r="E836">
        <v>0.68386486489999998</v>
      </c>
      <c r="F836">
        <v>0.60149629630000001</v>
      </c>
      <c r="G836">
        <v>0.40686470590000001</v>
      </c>
      <c r="H836">
        <v>0.30743768119999998</v>
      </c>
      <c r="I836">
        <v>0.83546428569999998</v>
      </c>
      <c r="J836">
        <v>0.7780981481</v>
      </c>
    </row>
    <row r="837" spans="1:10" x14ac:dyDescent="0.2">
      <c r="A837" t="s">
        <v>96</v>
      </c>
      <c r="B837">
        <v>22421918</v>
      </c>
      <c r="C837">
        <v>22424953</v>
      </c>
      <c r="D837" t="s">
        <v>77</v>
      </c>
      <c r="E837">
        <v>0.4903833333</v>
      </c>
      <c r="F837">
        <v>0.42532857140000002</v>
      </c>
      <c r="G837">
        <v>0.46042857139999999</v>
      </c>
      <c r="H837">
        <v>0.26580833329999998</v>
      </c>
      <c r="I837">
        <v>0.91626666670000001</v>
      </c>
      <c r="J837">
        <v>0.70016666670000005</v>
      </c>
    </row>
    <row r="838" spans="1:10" x14ac:dyDescent="0.2">
      <c r="A838" t="s">
        <v>96</v>
      </c>
      <c r="B838">
        <v>22424953</v>
      </c>
      <c r="C838">
        <v>22431675</v>
      </c>
      <c r="D838" t="s">
        <v>76</v>
      </c>
      <c r="E838">
        <v>0.61005909089999999</v>
      </c>
      <c r="F838">
        <v>0.62048000000000003</v>
      </c>
      <c r="G838">
        <v>0.39034838710000003</v>
      </c>
      <c r="H838">
        <v>0.29111372549999998</v>
      </c>
      <c r="I838">
        <v>0.90429787230000003</v>
      </c>
      <c r="J838">
        <v>0.79013157889999996</v>
      </c>
    </row>
    <row r="839" spans="1:10" x14ac:dyDescent="0.2">
      <c r="A839" t="s">
        <v>96</v>
      </c>
      <c r="B839">
        <v>22431675</v>
      </c>
      <c r="C839">
        <v>22533864</v>
      </c>
      <c r="D839" t="s">
        <v>82</v>
      </c>
      <c r="E839">
        <v>0.77427257380000003</v>
      </c>
      <c r="F839">
        <v>0.80534305949999996</v>
      </c>
      <c r="G839">
        <v>0.31956033900000003</v>
      </c>
      <c r="H839">
        <v>0.25957871430000001</v>
      </c>
      <c r="I839">
        <v>0.94041972289999998</v>
      </c>
      <c r="J839">
        <v>0.87463045689999996</v>
      </c>
    </row>
    <row r="840" spans="1:10" x14ac:dyDescent="0.2">
      <c r="A840" t="s">
        <v>96</v>
      </c>
      <c r="B840">
        <v>22533864</v>
      </c>
      <c r="C840">
        <v>22556782</v>
      </c>
      <c r="D840" t="s">
        <v>76</v>
      </c>
      <c r="E840">
        <v>0.58573593749999997</v>
      </c>
      <c r="F840">
        <v>0.62887272729999999</v>
      </c>
      <c r="G840">
        <v>0.35856880730000001</v>
      </c>
      <c r="H840">
        <v>0.25724344259999998</v>
      </c>
      <c r="I840">
        <v>0.87606299210000005</v>
      </c>
      <c r="J840">
        <v>0.76106015039999997</v>
      </c>
    </row>
    <row r="841" spans="1:10" x14ac:dyDescent="0.2">
      <c r="A841" t="s">
        <v>96</v>
      </c>
      <c r="B841">
        <v>22556782</v>
      </c>
      <c r="C841">
        <v>22558028</v>
      </c>
      <c r="D841" t="s">
        <v>77</v>
      </c>
      <c r="E841" t="e">
        <f>#N/A</f>
        <v>#N/A</v>
      </c>
      <c r="F841" t="e">
        <f>#N/A</f>
        <v>#N/A</v>
      </c>
      <c r="G841" t="e">
        <f>#N/A</f>
        <v>#N/A</v>
      </c>
      <c r="H841">
        <v>0.61178571429999995</v>
      </c>
      <c r="I841">
        <v>0.97533333330000005</v>
      </c>
      <c r="J841">
        <v>0.90289473679999999</v>
      </c>
    </row>
    <row r="842" spans="1:10" x14ac:dyDescent="0.2">
      <c r="A842" t="s">
        <v>96</v>
      </c>
      <c r="B842">
        <v>22558028</v>
      </c>
      <c r="C842">
        <v>22577972</v>
      </c>
      <c r="D842" t="s">
        <v>76</v>
      </c>
      <c r="E842">
        <v>0.69467763159999996</v>
      </c>
      <c r="F842">
        <v>0.76107981650000001</v>
      </c>
      <c r="G842">
        <v>0.488369</v>
      </c>
      <c r="H842">
        <v>0.2928337748</v>
      </c>
      <c r="I842">
        <v>0.90929496399999998</v>
      </c>
      <c r="J842">
        <v>0.83817355370000002</v>
      </c>
    </row>
    <row r="843" spans="1:10" x14ac:dyDescent="0.2">
      <c r="A843" t="s">
        <v>96</v>
      </c>
      <c r="B843">
        <v>22577972</v>
      </c>
      <c r="C843">
        <v>22580070</v>
      </c>
      <c r="D843" t="s">
        <v>77</v>
      </c>
      <c r="E843">
        <v>0.37119999999999997</v>
      </c>
      <c r="F843">
        <v>0.56216666670000004</v>
      </c>
      <c r="G843">
        <v>0.23388999999999999</v>
      </c>
      <c r="H843">
        <v>0.1242684211</v>
      </c>
      <c r="I843">
        <v>0.32714285710000002</v>
      </c>
      <c r="J843">
        <v>0.39407692309999998</v>
      </c>
    </row>
    <row r="844" spans="1:10" x14ac:dyDescent="0.2">
      <c r="A844" t="s">
        <v>96</v>
      </c>
      <c r="B844">
        <v>22580070</v>
      </c>
      <c r="C844">
        <v>22683125</v>
      </c>
      <c r="D844" t="s">
        <v>76</v>
      </c>
      <c r="E844">
        <v>0.80930558819999998</v>
      </c>
      <c r="F844">
        <v>0.82266720979999997</v>
      </c>
      <c r="G844">
        <v>0.79065194169999997</v>
      </c>
      <c r="H844">
        <v>0.56464689379999999</v>
      </c>
      <c r="I844">
        <v>0.95095417520000003</v>
      </c>
      <c r="J844">
        <v>0.88571022730000004</v>
      </c>
    </row>
    <row r="845" spans="1:10" x14ac:dyDescent="0.2">
      <c r="A845" t="s">
        <v>96</v>
      </c>
      <c r="B845">
        <v>22683125</v>
      </c>
      <c r="C845">
        <v>22694673</v>
      </c>
      <c r="D845" t="s">
        <v>77</v>
      </c>
      <c r="E845">
        <v>0.68934081629999999</v>
      </c>
      <c r="F845">
        <v>0.81443734940000001</v>
      </c>
      <c r="G845">
        <v>0.87457854410000002</v>
      </c>
      <c r="H845">
        <v>0.76268934909999997</v>
      </c>
      <c r="I845">
        <v>0.96727302630000001</v>
      </c>
      <c r="J845">
        <v>0.92298812949999998</v>
      </c>
    </row>
    <row r="846" spans="1:10" x14ac:dyDescent="0.2">
      <c r="A846" t="s">
        <v>96</v>
      </c>
      <c r="B846">
        <v>22694673</v>
      </c>
      <c r="C846">
        <v>22712206</v>
      </c>
      <c r="D846" t="s">
        <v>76</v>
      </c>
      <c r="E846">
        <v>0.76838524590000001</v>
      </c>
      <c r="F846">
        <v>0.82363157890000005</v>
      </c>
      <c r="G846">
        <v>0.8098660714</v>
      </c>
      <c r="H846">
        <v>0.66793953490000002</v>
      </c>
      <c r="I846">
        <v>0.91323884300000002</v>
      </c>
      <c r="J846">
        <v>0.84243000000000001</v>
      </c>
    </row>
    <row r="847" spans="1:10" x14ac:dyDescent="0.2">
      <c r="A847" t="s">
        <v>96</v>
      </c>
      <c r="B847">
        <v>22712206</v>
      </c>
      <c r="C847">
        <v>22715282</v>
      </c>
      <c r="D847" t="s">
        <v>77</v>
      </c>
      <c r="E847">
        <v>0.859375</v>
      </c>
      <c r="F847">
        <v>0.95754545449999995</v>
      </c>
      <c r="G847">
        <v>0.71068421049999997</v>
      </c>
      <c r="H847">
        <v>0.60170000000000001</v>
      </c>
      <c r="I847">
        <v>0.93154999999999999</v>
      </c>
      <c r="J847">
        <v>0.88655555559999999</v>
      </c>
    </row>
    <row r="848" spans="1:10" x14ac:dyDescent="0.2">
      <c r="A848" t="s">
        <v>96</v>
      </c>
      <c r="B848">
        <v>22715282</v>
      </c>
      <c r="C848">
        <v>22893753</v>
      </c>
      <c r="D848" t="s">
        <v>76</v>
      </c>
      <c r="E848">
        <v>0.85529047619999998</v>
      </c>
      <c r="F848">
        <v>0.88933904340000003</v>
      </c>
      <c r="G848">
        <v>0.8791675645</v>
      </c>
      <c r="H848">
        <v>0.75621456949999999</v>
      </c>
      <c r="I848">
        <v>0.95372680409999999</v>
      </c>
      <c r="J848">
        <v>0.89536269980000005</v>
      </c>
    </row>
    <row r="849" spans="1:10" x14ac:dyDescent="0.2">
      <c r="A849" t="s">
        <v>96</v>
      </c>
      <c r="B849">
        <v>22893753</v>
      </c>
      <c r="C849">
        <v>22926977</v>
      </c>
      <c r="D849" t="s">
        <v>86</v>
      </c>
      <c r="E849">
        <v>0.91736190480000002</v>
      </c>
      <c r="F849">
        <v>0.93152238809999999</v>
      </c>
      <c r="G849">
        <v>0.77191578949999995</v>
      </c>
      <c r="H849">
        <v>0.61278888890000005</v>
      </c>
      <c r="I849">
        <v>0.97948175179999997</v>
      </c>
      <c r="J849">
        <v>0.8880833333</v>
      </c>
    </row>
    <row r="850" spans="1:10" x14ac:dyDescent="0.2">
      <c r="A850" t="s">
        <v>96</v>
      </c>
      <c r="B850">
        <v>22926977</v>
      </c>
      <c r="C850">
        <v>22930914</v>
      </c>
      <c r="D850" t="s">
        <v>77</v>
      </c>
      <c r="E850">
        <v>0.82918181820000003</v>
      </c>
      <c r="F850">
        <v>0.86862745100000005</v>
      </c>
      <c r="G850">
        <v>0.86089830509999998</v>
      </c>
      <c r="H850">
        <v>0.58571568630000004</v>
      </c>
      <c r="I850">
        <v>0.97310975609999995</v>
      </c>
      <c r="J850">
        <v>0.87790243899999998</v>
      </c>
    </row>
    <row r="851" spans="1:10" x14ac:dyDescent="0.2">
      <c r="A851" t="s">
        <v>96</v>
      </c>
      <c r="B851">
        <v>22930914</v>
      </c>
      <c r="C851">
        <v>22955415</v>
      </c>
      <c r="D851" t="s">
        <v>76</v>
      </c>
      <c r="E851">
        <v>0.79499425290000003</v>
      </c>
      <c r="F851">
        <v>0.81539304349999997</v>
      </c>
      <c r="G851">
        <v>0.74809701490000002</v>
      </c>
      <c r="H851">
        <v>0.49652709360000002</v>
      </c>
      <c r="I851">
        <v>0.97024056599999997</v>
      </c>
      <c r="J851">
        <v>0.88290116279999997</v>
      </c>
    </row>
    <row r="852" spans="1:10" x14ac:dyDescent="0.2">
      <c r="A852" t="s">
        <v>96</v>
      </c>
      <c r="B852">
        <v>22955415</v>
      </c>
      <c r="C852">
        <v>22955609</v>
      </c>
      <c r="D852" t="s">
        <v>77</v>
      </c>
      <c r="E852">
        <v>0.96</v>
      </c>
      <c r="F852">
        <v>1</v>
      </c>
      <c r="G852">
        <v>0.67325000000000002</v>
      </c>
      <c r="H852">
        <v>0.628</v>
      </c>
      <c r="I852">
        <v>1</v>
      </c>
      <c r="J852">
        <v>0.95825000000000005</v>
      </c>
    </row>
    <row r="853" spans="1:10" x14ac:dyDescent="0.2">
      <c r="A853" t="s">
        <v>96</v>
      </c>
      <c r="B853">
        <v>22955609</v>
      </c>
      <c r="C853">
        <v>22958213</v>
      </c>
      <c r="D853" t="s">
        <v>76</v>
      </c>
      <c r="E853">
        <v>0.67857142859999997</v>
      </c>
      <c r="F853">
        <v>0.50839999999999996</v>
      </c>
      <c r="G853">
        <v>0.62388888890000005</v>
      </c>
      <c r="H853">
        <v>0.35061538460000002</v>
      </c>
      <c r="I853">
        <v>0.90335714290000002</v>
      </c>
      <c r="J853">
        <v>0.81384615380000003</v>
      </c>
    </row>
    <row r="854" spans="1:10" x14ac:dyDescent="0.2">
      <c r="A854" t="s">
        <v>96</v>
      </c>
      <c r="B854">
        <v>22958213</v>
      </c>
      <c r="C854">
        <v>22958601</v>
      </c>
      <c r="D854" t="s">
        <v>77</v>
      </c>
      <c r="E854" t="e">
        <f>#N/A</f>
        <v>#N/A</v>
      </c>
      <c r="F854" t="e">
        <f>#N/A</f>
        <v>#N/A</v>
      </c>
      <c r="G854" t="e">
        <f>#N/A</f>
        <v>#N/A</v>
      </c>
      <c r="H854">
        <v>0.56200000000000006</v>
      </c>
      <c r="I854">
        <v>0.88900000000000001</v>
      </c>
      <c r="J854">
        <v>0.88200000000000001</v>
      </c>
    </row>
    <row r="855" spans="1:10" x14ac:dyDescent="0.2">
      <c r="A855" t="s">
        <v>96</v>
      </c>
      <c r="B855">
        <v>22958601</v>
      </c>
      <c r="C855">
        <v>22960167</v>
      </c>
      <c r="D855" t="s">
        <v>76</v>
      </c>
      <c r="E855">
        <v>0.75587499999999996</v>
      </c>
      <c r="F855">
        <v>0.65789166669999999</v>
      </c>
      <c r="G855">
        <v>0.57199999999999995</v>
      </c>
      <c r="H855">
        <v>0.38230625000000001</v>
      </c>
      <c r="I855">
        <v>0.94186666669999997</v>
      </c>
      <c r="J855">
        <v>0.77900000000000003</v>
      </c>
    </row>
    <row r="856" spans="1:10" x14ac:dyDescent="0.2">
      <c r="A856" t="s">
        <v>96</v>
      </c>
      <c r="B856">
        <v>22960167</v>
      </c>
      <c r="C856">
        <v>22967877</v>
      </c>
      <c r="D856" t="s">
        <v>77</v>
      </c>
      <c r="E856">
        <v>0.88955909089999996</v>
      </c>
      <c r="F856">
        <v>0.84517260270000005</v>
      </c>
      <c r="G856">
        <v>0.74823489929999998</v>
      </c>
      <c r="H856">
        <v>0.490796063</v>
      </c>
      <c r="I856">
        <v>0.97796938779999998</v>
      </c>
      <c r="J856">
        <v>0.92872781069999999</v>
      </c>
    </row>
    <row r="857" spans="1:10" x14ac:dyDescent="0.2">
      <c r="A857" t="s">
        <v>96</v>
      </c>
      <c r="B857">
        <v>22967877</v>
      </c>
      <c r="C857">
        <v>23036430</v>
      </c>
      <c r="D857" t="s">
        <v>76</v>
      </c>
      <c r="E857">
        <v>0.67256322580000005</v>
      </c>
      <c r="F857">
        <v>0.73217149640000001</v>
      </c>
      <c r="G857">
        <v>0.47481563789999998</v>
      </c>
      <c r="H857">
        <v>0.3365918919</v>
      </c>
      <c r="I857">
        <v>0.91835211009999995</v>
      </c>
      <c r="J857">
        <v>0.82762813769999999</v>
      </c>
    </row>
    <row r="858" spans="1:10" x14ac:dyDescent="0.2">
      <c r="A858" t="s">
        <v>96</v>
      </c>
      <c r="B858">
        <v>23036430</v>
      </c>
      <c r="C858">
        <v>23101337</v>
      </c>
      <c r="D858" t="s">
        <v>77</v>
      </c>
      <c r="E858">
        <v>0.88716002640000002</v>
      </c>
      <c r="F858">
        <v>0.88999104350000002</v>
      </c>
      <c r="G858">
        <v>0.45017888319999999</v>
      </c>
      <c r="H858">
        <v>0.34948655569999998</v>
      </c>
      <c r="I858">
        <v>0.96439384819999996</v>
      </c>
      <c r="J858">
        <v>0.9130569288</v>
      </c>
    </row>
    <row r="859" spans="1:10" x14ac:dyDescent="0.2">
      <c r="A859" t="s">
        <v>96</v>
      </c>
      <c r="B859">
        <v>23101337</v>
      </c>
      <c r="C859">
        <v>23346722</v>
      </c>
      <c r="D859" t="s">
        <v>76</v>
      </c>
      <c r="E859">
        <v>0.61490558039999998</v>
      </c>
      <c r="F859">
        <v>0.66097802959999996</v>
      </c>
      <c r="G859">
        <v>0.31663141500000003</v>
      </c>
      <c r="H859">
        <v>0.27591394009999998</v>
      </c>
      <c r="I859">
        <v>0.86283407359999997</v>
      </c>
      <c r="J859">
        <v>0.78423247029999998</v>
      </c>
    </row>
    <row r="860" spans="1:10" x14ac:dyDescent="0.2">
      <c r="A860" t="s">
        <v>96</v>
      </c>
      <c r="B860">
        <v>23346722</v>
      </c>
      <c r="C860">
        <v>23356398</v>
      </c>
      <c r="D860" t="s">
        <v>86</v>
      </c>
      <c r="E860">
        <v>0.67345714290000003</v>
      </c>
      <c r="F860">
        <v>0.72419999999999995</v>
      </c>
      <c r="G860">
        <v>0.2455814815</v>
      </c>
      <c r="H860">
        <v>0.28871296299999999</v>
      </c>
      <c r="I860">
        <v>0.88520408159999997</v>
      </c>
      <c r="J860">
        <v>0.81355263160000002</v>
      </c>
    </row>
    <row r="861" spans="1:10" x14ac:dyDescent="0.2">
      <c r="A861" t="s">
        <v>96</v>
      </c>
      <c r="B861">
        <v>23356398</v>
      </c>
      <c r="C861">
        <v>23360051</v>
      </c>
      <c r="D861" t="s">
        <v>77</v>
      </c>
      <c r="E861">
        <v>0.43644705880000001</v>
      </c>
      <c r="F861">
        <v>0.66228148149999999</v>
      </c>
      <c r="G861">
        <v>0.27181538459999999</v>
      </c>
      <c r="H861">
        <v>0.28324523810000002</v>
      </c>
      <c r="I861">
        <v>0.87376315790000003</v>
      </c>
      <c r="J861">
        <v>0.75333333329999996</v>
      </c>
    </row>
    <row r="862" spans="1:10" x14ac:dyDescent="0.2">
      <c r="A862" t="s">
        <v>96</v>
      </c>
      <c r="B862">
        <v>23360051</v>
      </c>
      <c r="C862">
        <v>23379829</v>
      </c>
      <c r="D862" t="s">
        <v>86</v>
      </c>
      <c r="E862">
        <v>0.62141780820000003</v>
      </c>
      <c r="F862">
        <v>0.69320909090000005</v>
      </c>
      <c r="G862">
        <v>0.34513370789999998</v>
      </c>
      <c r="H862">
        <v>0.31063831780000001</v>
      </c>
      <c r="I862">
        <v>0.87334545450000001</v>
      </c>
      <c r="J862">
        <v>0.79193846150000002</v>
      </c>
    </row>
    <row r="863" spans="1:10" x14ac:dyDescent="0.2">
      <c r="A863" t="s">
        <v>96</v>
      </c>
      <c r="B863">
        <v>23379829</v>
      </c>
      <c r="C863">
        <v>23381519</v>
      </c>
      <c r="D863" t="s">
        <v>77</v>
      </c>
      <c r="E863">
        <v>0.82643684210000001</v>
      </c>
      <c r="F863">
        <v>0.76036363640000004</v>
      </c>
      <c r="G863">
        <v>0.29287636360000002</v>
      </c>
      <c r="H863">
        <v>0.30808333329999998</v>
      </c>
      <c r="I863">
        <v>0.88607142859999999</v>
      </c>
      <c r="J863">
        <v>0.88597826089999998</v>
      </c>
    </row>
    <row r="864" spans="1:10" x14ac:dyDescent="0.2">
      <c r="A864" t="s">
        <v>96</v>
      </c>
      <c r="B864">
        <v>23381519</v>
      </c>
      <c r="C864">
        <v>23400425</v>
      </c>
      <c r="D864" t="s">
        <v>76</v>
      </c>
      <c r="E864">
        <v>0.68878048780000001</v>
      </c>
      <c r="F864">
        <v>0.77516666670000001</v>
      </c>
      <c r="G864">
        <v>0.40917741940000002</v>
      </c>
      <c r="H864">
        <v>0.4098358621</v>
      </c>
      <c r="I864">
        <v>0.83986390980000003</v>
      </c>
      <c r="J864">
        <v>0.78971818179999997</v>
      </c>
    </row>
    <row r="865" spans="1:10" x14ac:dyDescent="0.2">
      <c r="A865" t="s">
        <v>96</v>
      </c>
      <c r="B865">
        <v>23400425</v>
      </c>
      <c r="C865">
        <v>23400936</v>
      </c>
      <c r="D865" t="s">
        <v>77</v>
      </c>
      <c r="E865">
        <v>0.96150000000000002</v>
      </c>
      <c r="F865">
        <v>0.86450000000000005</v>
      </c>
      <c r="G865">
        <v>0.26100000000000001</v>
      </c>
      <c r="H865">
        <v>0.39250000000000002</v>
      </c>
      <c r="I865">
        <v>0.98499999999999999</v>
      </c>
      <c r="J865">
        <v>1</v>
      </c>
    </row>
    <row r="866" spans="1:10" x14ac:dyDescent="0.2">
      <c r="A866" t="s">
        <v>96</v>
      </c>
      <c r="B866">
        <v>23400936</v>
      </c>
      <c r="C866">
        <v>23407373</v>
      </c>
      <c r="D866" t="s">
        <v>76</v>
      </c>
      <c r="E866">
        <v>0.54283684210000005</v>
      </c>
      <c r="F866">
        <v>0.61204545450000003</v>
      </c>
      <c r="G866">
        <v>0.36249666670000003</v>
      </c>
      <c r="H866">
        <v>0.32482499999999997</v>
      </c>
      <c r="I866">
        <v>0.86963999999999997</v>
      </c>
      <c r="J866">
        <v>0.80192857139999996</v>
      </c>
    </row>
    <row r="867" spans="1:10" x14ac:dyDescent="0.2">
      <c r="A867" t="s">
        <v>96</v>
      </c>
      <c r="B867">
        <v>23407373</v>
      </c>
      <c r="C867">
        <v>23433372</v>
      </c>
      <c r="D867" t="s">
        <v>86</v>
      </c>
      <c r="E867">
        <v>0.52434186049999998</v>
      </c>
      <c r="F867">
        <v>0.61500490200000002</v>
      </c>
      <c r="G867">
        <v>0.32905555559999999</v>
      </c>
      <c r="H867">
        <v>0.26497478990000001</v>
      </c>
      <c r="I867">
        <v>0.82196190479999998</v>
      </c>
      <c r="J867">
        <v>0.74435929199999995</v>
      </c>
    </row>
    <row r="868" spans="1:10" x14ac:dyDescent="0.2">
      <c r="A868" t="s">
        <v>96</v>
      </c>
      <c r="B868">
        <v>23433372</v>
      </c>
      <c r="C868">
        <v>23892419</v>
      </c>
      <c r="D868" t="s">
        <v>78</v>
      </c>
      <c r="E868">
        <v>0.71374414880000003</v>
      </c>
      <c r="F868">
        <v>0.72242946809999997</v>
      </c>
      <c r="G868">
        <v>0.40736576130000002</v>
      </c>
      <c r="H868">
        <v>0.41124780599999999</v>
      </c>
      <c r="I868">
        <v>0.85868592720000003</v>
      </c>
      <c r="J868">
        <v>0.80214209270000003</v>
      </c>
    </row>
    <row r="869" spans="1:10" x14ac:dyDescent="0.2">
      <c r="A869" t="s">
        <v>96</v>
      </c>
      <c r="B869">
        <v>23892419</v>
      </c>
      <c r="C869">
        <v>27486939</v>
      </c>
      <c r="D869" t="s">
        <v>79</v>
      </c>
      <c r="E869">
        <v>0.68209035699999998</v>
      </c>
      <c r="F869">
        <v>0.70458668250000001</v>
      </c>
      <c r="G869">
        <v>0.46879463110000003</v>
      </c>
      <c r="H869">
        <v>0.46631005209999998</v>
      </c>
      <c r="I869">
        <v>0.85129212949999999</v>
      </c>
      <c r="J869">
        <v>0.78151768740000005</v>
      </c>
    </row>
    <row r="870" spans="1:10" x14ac:dyDescent="0.2">
      <c r="A870" t="s">
        <v>96</v>
      </c>
      <c r="B870">
        <v>27486939</v>
      </c>
      <c r="C870">
        <v>27571319</v>
      </c>
      <c r="D870" t="s">
        <v>78</v>
      </c>
      <c r="E870">
        <v>0.67099194210000002</v>
      </c>
      <c r="F870">
        <v>0.73673134330000001</v>
      </c>
      <c r="G870">
        <v>0.38151892230000001</v>
      </c>
      <c r="H870">
        <v>0.36322791989999997</v>
      </c>
      <c r="I870">
        <v>0.87533801099999997</v>
      </c>
      <c r="J870">
        <v>0.80230808819999999</v>
      </c>
    </row>
    <row r="871" spans="1:10" x14ac:dyDescent="0.2">
      <c r="A871" t="s">
        <v>96</v>
      </c>
      <c r="B871">
        <v>27571319</v>
      </c>
      <c r="C871">
        <v>27576047</v>
      </c>
      <c r="D871" t="s">
        <v>80</v>
      </c>
      <c r="E871">
        <v>0.66182857139999995</v>
      </c>
      <c r="F871">
        <v>0.67106399999999999</v>
      </c>
      <c r="G871">
        <v>0.23188125000000001</v>
      </c>
      <c r="H871">
        <v>0.26002641510000002</v>
      </c>
      <c r="I871">
        <v>0.87712500000000004</v>
      </c>
      <c r="J871">
        <v>0.8158043478</v>
      </c>
    </row>
    <row r="872" spans="1:10" x14ac:dyDescent="0.2">
      <c r="A872" t="s">
        <v>96</v>
      </c>
      <c r="B872">
        <v>27576047</v>
      </c>
      <c r="C872">
        <v>27656567</v>
      </c>
      <c r="D872" t="s">
        <v>86</v>
      </c>
      <c r="E872">
        <v>0.69866033760000001</v>
      </c>
      <c r="F872">
        <v>0.75314545450000003</v>
      </c>
      <c r="G872">
        <v>0.39514631220000002</v>
      </c>
      <c r="H872">
        <v>0.35254880240000003</v>
      </c>
      <c r="I872">
        <v>0.86410873629999996</v>
      </c>
      <c r="J872">
        <v>0.80274810129999996</v>
      </c>
    </row>
    <row r="873" spans="1:10" x14ac:dyDescent="0.2">
      <c r="A873" t="s">
        <v>96</v>
      </c>
      <c r="B873">
        <v>27656567</v>
      </c>
      <c r="C873">
        <v>27669956</v>
      </c>
      <c r="D873" t="s">
        <v>76</v>
      </c>
      <c r="E873">
        <v>0.57792200000000005</v>
      </c>
      <c r="F873">
        <v>0.60976290320000004</v>
      </c>
      <c r="G873">
        <v>0.32719038459999999</v>
      </c>
      <c r="H873">
        <v>0.24987611940000001</v>
      </c>
      <c r="I873">
        <v>0.8472083333</v>
      </c>
      <c r="J873">
        <v>0.75567692310000001</v>
      </c>
    </row>
    <row r="874" spans="1:10" x14ac:dyDescent="0.2">
      <c r="A874" t="s">
        <v>96</v>
      </c>
      <c r="B874">
        <v>27669956</v>
      </c>
      <c r="C874">
        <v>27671814</v>
      </c>
      <c r="D874" t="s">
        <v>77</v>
      </c>
      <c r="E874">
        <v>0.49471428569999998</v>
      </c>
      <c r="F874">
        <v>0.44850000000000001</v>
      </c>
      <c r="G874">
        <v>0.34865333329999998</v>
      </c>
      <c r="H874">
        <v>0.25514999999999999</v>
      </c>
      <c r="I874">
        <v>0.88133333329999997</v>
      </c>
      <c r="J874">
        <v>0.81474999999999997</v>
      </c>
    </row>
    <row r="875" spans="1:10" x14ac:dyDescent="0.2">
      <c r="A875" t="s">
        <v>96</v>
      </c>
      <c r="B875">
        <v>27671814</v>
      </c>
      <c r="C875">
        <v>27705372</v>
      </c>
      <c r="D875" t="s">
        <v>76</v>
      </c>
      <c r="E875">
        <v>0.56349593499999995</v>
      </c>
      <c r="F875">
        <v>0.62201349689999996</v>
      </c>
      <c r="G875">
        <v>0.31960548779999998</v>
      </c>
      <c r="H875">
        <v>0.24499624410000001</v>
      </c>
      <c r="I875">
        <v>0.85412121210000003</v>
      </c>
      <c r="J875">
        <v>0.74065510199999995</v>
      </c>
    </row>
    <row r="876" spans="1:10" x14ac:dyDescent="0.2">
      <c r="A876" t="s">
        <v>96</v>
      </c>
      <c r="B876">
        <v>27705372</v>
      </c>
      <c r="C876">
        <v>27706726</v>
      </c>
      <c r="D876" t="s">
        <v>77</v>
      </c>
      <c r="E876" t="e">
        <f>#N/A</f>
        <v>#N/A</v>
      </c>
      <c r="F876" t="e">
        <f>#N/A</f>
        <v>#N/A</v>
      </c>
      <c r="G876">
        <v>0.66</v>
      </c>
      <c r="H876" t="e">
        <f>#N/A</f>
        <v>#N/A</v>
      </c>
      <c r="I876">
        <v>1</v>
      </c>
      <c r="J876">
        <v>0.97899999999999998</v>
      </c>
    </row>
    <row r="877" spans="1:10" x14ac:dyDescent="0.2">
      <c r="A877" t="s">
        <v>96</v>
      </c>
      <c r="B877">
        <v>27706726</v>
      </c>
      <c r="C877">
        <v>27711623</v>
      </c>
      <c r="D877" t="s">
        <v>76</v>
      </c>
      <c r="E877">
        <v>0.52839499999999995</v>
      </c>
      <c r="F877">
        <v>0.44439130430000001</v>
      </c>
      <c r="G877">
        <v>0.30431304349999999</v>
      </c>
      <c r="H877">
        <v>0.25238620690000002</v>
      </c>
      <c r="I877">
        <v>0.79707391299999997</v>
      </c>
      <c r="J877">
        <v>0.74350000000000005</v>
      </c>
    </row>
    <row r="878" spans="1:10" x14ac:dyDescent="0.2">
      <c r="A878" t="s">
        <v>96</v>
      </c>
      <c r="B878">
        <v>27711623</v>
      </c>
      <c r="C878">
        <v>27715433</v>
      </c>
      <c r="D878" t="s">
        <v>77</v>
      </c>
      <c r="E878">
        <v>0.48449999999999999</v>
      </c>
      <c r="F878">
        <v>0.702125</v>
      </c>
      <c r="G878">
        <v>0.51112000000000002</v>
      </c>
      <c r="H878">
        <v>0.55109090910000003</v>
      </c>
      <c r="I878">
        <v>0.95150000000000001</v>
      </c>
      <c r="J878">
        <v>0.86407142859999997</v>
      </c>
    </row>
    <row r="879" spans="1:10" x14ac:dyDescent="0.2">
      <c r="A879" t="s">
        <v>96</v>
      </c>
      <c r="B879">
        <v>27715433</v>
      </c>
      <c r="C879">
        <v>27722222</v>
      </c>
      <c r="D879" t="s">
        <v>76</v>
      </c>
      <c r="E879">
        <v>0.63320833330000004</v>
      </c>
      <c r="F879">
        <v>0.66429166669999995</v>
      </c>
      <c r="G879">
        <v>0.42301562500000001</v>
      </c>
      <c r="H879">
        <v>0.32770833329999999</v>
      </c>
      <c r="I879">
        <v>0.88566521740000004</v>
      </c>
      <c r="J879">
        <v>0.8125243902</v>
      </c>
    </row>
    <row r="880" spans="1:10" x14ac:dyDescent="0.2">
      <c r="A880" t="s">
        <v>96</v>
      </c>
      <c r="B880">
        <v>27722222</v>
      </c>
      <c r="C880">
        <v>27881606</v>
      </c>
      <c r="D880" t="s">
        <v>82</v>
      </c>
      <c r="E880">
        <v>0.74923312500000006</v>
      </c>
      <c r="F880">
        <v>0.77799612549999997</v>
      </c>
      <c r="G880">
        <v>0.3376950889</v>
      </c>
      <c r="H880">
        <v>0.27682499999999999</v>
      </c>
      <c r="I880">
        <v>0.93809808760000002</v>
      </c>
      <c r="J880">
        <v>0.85598971189999995</v>
      </c>
    </row>
    <row r="881" spans="1:10" x14ac:dyDescent="0.2">
      <c r="A881" t="s">
        <v>96</v>
      </c>
      <c r="B881">
        <v>27881606</v>
      </c>
      <c r="C881">
        <v>28089293</v>
      </c>
      <c r="D881" t="s">
        <v>76</v>
      </c>
      <c r="E881">
        <v>0.55428873810000001</v>
      </c>
      <c r="F881">
        <v>0.60359594319999998</v>
      </c>
      <c r="G881">
        <v>0.4018903654</v>
      </c>
      <c r="H881">
        <v>0.27721062689999998</v>
      </c>
      <c r="I881">
        <v>0.86423413270000005</v>
      </c>
      <c r="J881">
        <v>0.74528826530000003</v>
      </c>
    </row>
    <row r="882" spans="1:10" x14ac:dyDescent="0.2">
      <c r="A882" t="s">
        <v>96</v>
      </c>
      <c r="B882">
        <v>28089293</v>
      </c>
      <c r="C882">
        <v>28093083</v>
      </c>
      <c r="D882" t="s">
        <v>86</v>
      </c>
      <c r="E882">
        <v>0.72284000000000004</v>
      </c>
      <c r="F882">
        <v>0.78010526319999995</v>
      </c>
      <c r="G882">
        <v>0.5909411765</v>
      </c>
      <c r="H882">
        <v>0.41624347830000002</v>
      </c>
      <c r="I882">
        <v>0.94323529409999995</v>
      </c>
      <c r="J882">
        <v>0.80252380950000002</v>
      </c>
    </row>
    <row r="883" spans="1:10" x14ac:dyDescent="0.2">
      <c r="A883" t="s">
        <v>96</v>
      </c>
      <c r="B883">
        <v>28093083</v>
      </c>
      <c r="C883">
        <v>28100210</v>
      </c>
      <c r="D883" t="s">
        <v>77</v>
      </c>
      <c r="E883">
        <v>0.7931551724</v>
      </c>
      <c r="F883">
        <v>0.82429420289999999</v>
      </c>
      <c r="G883">
        <v>0.67704545449999998</v>
      </c>
      <c r="H883">
        <v>0.36795575219999999</v>
      </c>
      <c r="I883">
        <v>0.95832183910000002</v>
      </c>
      <c r="J883">
        <v>0.82291666669999997</v>
      </c>
    </row>
    <row r="884" spans="1:10" x14ac:dyDescent="0.2">
      <c r="A884" t="s">
        <v>96</v>
      </c>
      <c r="B884">
        <v>28100210</v>
      </c>
      <c r="C884">
        <v>28139193</v>
      </c>
      <c r="D884" t="s">
        <v>86</v>
      </c>
      <c r="E884">
        <v>0.82082777780000005</v>
      </c>
      <c r="F884">
        <v>0.8279208696</v>
      </c>
      <c r="G884">
        <v>0.67193583820000002</v>
      </c>
      <c r="H884">
        <v>0.4999082031</v>
      </c>
      <c r="I884">
        <v>0.92095427350000003</v>
      </c>
      <c r="J884">
        <v>0.80457740590000004</v>
      </c>
    </row>
    <row r="885" spans="1:10" x14ac:dyDescent="0.2">
      <c r="A885" t="s">
        <v>96</v>
      </c>
      <c r="B885">
        <v>28139193</v>
      </c>
      <c r="C885">
        <v>32486939</v>
      </c>
      <c r="D885" t="s">
        <v>76</v>
      </c>
      <c r="E885">
        <v>0.7283649727</v>
      </c>
      <c r="F885">
        <v>0.80743297650000001</v>
      </c>
      <c r="G885">
        <v>0.8359475462</v>
      </c>
      <c r="H885">
        <v>0.71839446159999998</v>
      </c>
      <c r="I885">
        <v>0.87174415270000005</v>
      </c>
      <c r="J885">
        <v>0.80361363900000005</v>
      </c>
    </row>
    <row r="886" spans="1:10" x14ac:dyDescent="0.2">
      <c r="A886" t="s">
        <v>97</v>
      </c>
      <c r="B886">
        <v>10965698</v>
      </c>
      <c r="C886">
        <v>11350790</v>
      </c>
      <c r="D886" t="s">
        <v>76</v>
      </c>
      <c r="E886">
        <v>0.80908782379999999</v>
      </c>
      <c r="F886">
        <v>0.87197106710000005</v>
      </c>
      <c r="G886">
        <v>0.85670597979999996</v>
      </c>
      <c r="H886">
        <v>0.76727432880000002</v>
      </c>
      <c r="I886">
        <v>0.9059499043</v>
      </c>
      <c r="J886">
        <v>0.84710438889999995</v>
      </c>
    </row>
    <row r="887" spans="1:10" x14ac:dyDescent="0.2">
      <c r="A887" t="s">
        <v>97</v>
      </c>
      <c r="B887">
        <v>11350790</v>
      </c>
      <c r="C887">
        <v>11351416</v>
      </c>
      <c r="D887" t="s">
        <v>77</v>
      </c>
      <c r="E887">
        <v>0.79749999999999999</v>
      </c>
      <c r="F887">
        <v>0.91600000000000004</v>
      </c>
      <c r="G887">
        <v>0.89088888889999995</v>
      </c>
      <c r="H887">
        <v>0.83008333329999995</v>
      </c>
      <c r="I887">
        <v>0.97624999999999995</v>
      </c>
      <c r="J887">
        <v>0.83325000000000005</v>
      </c>
    </row>
    <row r="888" spans="1:10" x14ac:dyDescent="0.2">
      <c r="A888" t="s">
        <v>97</v>
      </c>
      <c r="B888">
        <v>11351416</v>
      </c>
      <c r="C888">
        <v>11465046</v>
      </c>
      <c r="D888" t="s">
        <v>76</v>
      </c>
      <c r="E888">
        <v>0.86714312110000002</v>
      </c>
      <c r="F888">
        <v>0.90753354129999997</v>
      </c>
      <c r="G888">
        <v>0.86213301279999999</v>
      </c>
      <c r="H888">
        <v>0.73734543330000002</v>
      </c>
      <c r="I888">
        <v>0.96601754390000005</v>
      </c>
      <c r="J888">
        <v>0.89814979760000002</v>
      </c>
    </row>
    <row r="889" spans="1:10" x14ac:dyDescent="0.2">
      <c r="A889" t="s">
        <v>97</v>
      </c>
      <c r="B889">
        <v>11465046</v>
      </c>
      <c r="C889">
        <v>11465507</v>
      </c>
      <c r="D889" t="s">
        <v>83</v>
      </c>
      <c r="E889" t="e">
        <f>#N/A</f>
        <v>#N/A</v>
      </c>
      <c r="F889" t="e">
        <f>#N/A</f>
        <v>#N/A</v>
      </c>
      <c r="G889">
        <v>1</v>
      </c>
      <c r="H889">
        <v>0.59299999999999997</v>
      </c>
      <c r="I889">
        <v>1</v>
      </c>
      <c r="J889">
        <v>0.67949999999999999</v>
      </c>
    </row>
    <row r="890" spans="1:10" x14ac:dyDescent="0.2">
      <c r="A890" t="s">
        <v>97</v>
      </c>
      <c r="B890">
        <v>11465507</v>
      </c>
      <c r="C890">
        <v>14413761</v>
      </c>
      <c r="D890" t="s">
        <v>76</v>
      </c>
      <c r="E890">
        <v>0.75584038769999995</v>
      </c>
      <c r="F890">
        <v>0.82189091670000003</v>
      </c>
      <c r="G890">
        <v>0.84781987910000001</v>
      </c>
      <c r="H890">
        <v>0.72592777460000002</v>
      </c>
      <c r="I890">
        <v>0.89714574570000005</v>
      </c>
      <c r="J890">
        <v>0.82001787010000005</v>
      </c>
    </row>
    <row r="891" spans="1:10" x14ac:dyDescent="0.2">
      <c r="A891" t="s">
        <v>97</v>
      </c>
      <c r="B891">
        <v>14413761</v>
      </c>
      <c r="C891">
        <v>14415124</v>
      </c>
      <c r="D891" t="s">
        <v>77</v>
      </c>
      <c r="E891">
        <v>0.9556666667</v>
      </c>
      <c r="F891">
        <v>0.71214285710000003</v>
      </c>
      <c r="G891">
        <v>0.82211111110000001</v>
      </c>
      <c r="H891">
        <v>0.61080000000000001</v>
      </c>
      <c r="I891">
        <v>0.92779999999999996</v>
      </c>
      <c r="J891">
        <v>0.82679999999999998</v>
      </c>
    </row>
    <row r="892" spans="1:10" x14ac:dyDescent="0.2">
      <c r="A892" t="s">
        <v>97</v>
      </c>
      <c r="B892">
        <v>14415124</v>
      </c>
      <c r="C892">
        <v>14497035</v>
      </c>
      <c r="D892" t="s">
        <v>76</v>
      </c>
      <c r="E892">
        <v>0.84449122809999999</v>
      </c>
      <c r="F892">
        <v>0.85516456949999997</v>
      </c>
      <c r="G892">
        <v>0.79341590210000001</v>
      </c>
      <c r="H892">
        <v>0.57566474999999995</v>
      </c>
      <c r="I892">
        <v>0.93860635699999995</v>
      </c>
      <c r="J892">
        <v>0.87317094019999997</v>
      </c>
    </row>
    <row r="893" spans="1:10" x14ac:dyDescent="0.2">
      <c r="A893" t="s">
        <v>97</v>
      </c>
      <c r="B893">
        <v>14497035</v>
      </c>
      <c r="C893">
        <v>14502444</v>
      </c>
      <c r="D893" t="s">
        <v>77</v>
      </c>
      <c r="E893">
        <v>0.88670000000000004</v>
      </c>
      <c r="F893">
        <v>0.83588235290000001</v>
      </c>
      <c r="G893">
        <v>0.83582142859999997</v>
      </c>
      <c r="H893">
        <v>0.59419999999999995</v>
      </c>
      <c r="I893">
        <v>0.97665517239999999</v>
      </c>
      <c r="J893">
        <v>0.89582142860000002</v>
      </c>
    </row>
    <row r="894" spans="1:10" x14ac:dyDescent="0.2">
      <c r="A894" t="s">
        <v>97</v>
      </c>
      <c r="B894">
        <v>14502444</v>
      </c>
      <c r="C894">
        <v>15171686</v>
      </c>
      <c r="D894" t="s">
        <v>76</v>
      </c>
      <c r="E894">
        <v>0.84593425089999996</v>
      </c>
      <c r="F894">
        <v>0.85775844639999999</v>
      </c>
      <c r="G894">
        <v>0.79402195389999997</v>
      </c>
      <c r="H894">
        <v>0.63618194569999997</v>
      </c>
      <c r="I894">
        <v>0.90530608109999999</v>
      </c>
      <c r="J894">
        <v>0.85217043660000003</v>
      </c>
    </row>
    <row r="895" spans="1:10" x14ac:dyDescent="0.2">
      <c r="A895" t="s">
        <v>97</v>
      </c>
      <c r="B895">
        <v>15171686</v>
      </c>
      <c r="C895">
        <v>15171789</v>
      </c>
      <c r="D895" t="s">
        <v>77</v>
      </c>
      <c r="E895" t="e">
        <f>#N/A</f>
        <v>#N/A</v>
      </c>
      <c r="F895">
        <v>0.98876470589999998</v>
      </c>
      <c r="G895" t="e">
        <f>#N/A</f>
        <v>#N/A</v>
      </c>
      <c r="H895" t="e">
        <f>#N/A</f>
        <v>#N/A</v>
      </c>
      <c r="I895" t="e">
        <f>#N/A</f>
        <v>#N/A</v>
      </c>
      <c r="J895" t="e">
        <f>#N/A</f>
        <v>#N/A</v>
      </c>
    </row>
    <row r="896" spans="1:10" x14ac:dyDescent="0.2">
      <c r="A896" t="s">
        <v>97</v>
      </c>
      <c r="B896">
        <v>15171789</v>
      </c>
      <c r="C896">
        <v>15326329</v>
      </c>
      <c r="D896" t="s">
        <v>76</v>
      </c>
      <c r="E896">
        <v>0.78678118279999998</v>
      </c>
      <c r="F896">
        <v>0.83589417990000003</v>
      </c>
      <c r="G896">
        <v>0.63069558010000004</v>
      </c>
      <c r="H896">
        <v>0.4572914414</v>
      </c>
      <c r="I896">
        <v>0.90800473930000003</v>
      </c>
      <c r="J896">
        <v>0.8166491776</v>
      </c>
    </row>
    <row r="897" spans="1:10" x14ac:dyDescent="0.2">
      <c r="A897" t="s">
        <v>97</v>
      </c>
      <c r="B897">
        <v>15326329</v>
      </c>
      <c r="C897">
        <v>15327876</v>
      </c>
      <c r="D897" t="s">
        <v>77</v>
      </c>
      <c r="E897">
        <v>0.72724999999999995</v>
      </c>
      <c r="F897">
        <v>0.95450000000000002</v>
      </c>
      <c r="G897">
        <v>0.56522222219999996</v>
      </c>
      <c r="H897">
        <v>0.419875</v>
      </c>
      <c r="I897">
        <v>0.88700000000000001</v>
      </c>
      <c r="J897">
        <v>0.84772727270000003</v>
      </c>
    </row>
    <row r="898" spans="1:10" x14ac:dyDescent="0.2">
      <c r="A898" t="s">
        <v>97</v>
      </c>
      <c r="B898">
        <v>15327876</v>
      </c>
      <c r="C898">
        <v>15358998</v>
      </c>
      <c r="D898" t="s">
        <v>76</v>
      </c>
      <c r="E898">
        <v>0.77249880950000005</v>
      </c>
      <c r="F898">
        <v>0.82644036700000001</v>
      </c>
      <c r="G898">
        <v>0.62532743359999998</v>
      </c>
      <c r="H898">
        <v>0.43381212120000001</v>
      </c>
      <c r="I898">
        <v>0.85184210530000004</v>
      </c>
      <c r="J898">
        <v>0.812952381</v>
      </c>
    </row>
    <row r="899" spans="1:10" x14ac:dyDescent="0.2">
      <c r="A899" t="s">
        <v>97</v>
      </c>
      <c r="B899">
        <v>15358998</v>
      </c>
      <c r="C899">
        <v>15359690</v>
      </c>
      <c r="D899" t="s">
        <v>77</v>
      </c>
      <c r="E899">
        <v>0</v>
      </c>
      <c r="F899" t="e">
        <f>#N/A</f>
        <v>#N/A</v>
      </c>
      <c r="G899" t="e">
        <f>#N/A</f>
        <v>#N/A</v>
      </c>
      <c r="H899">
        <v>0.4793333333</v>
      </c>
      <c r="I899">
        <v>0.29872727269999999</v>
      </c>
      <c r="J899">
        <v>0.1587428571</v>
      </c>
    </row>
    <row r="900" spans="1:10" x14ac:dyDescent="0.2">
      <c r="A900" t="s">
        <v>97</v>
      </c>
      <c r="B900">
        <v>15359690</v>
      </c>
      <c r="C900">
        <v>15396506</v>
      </c>
      <c r="D900" t="s">
        <v>76</v>
      </c>
      <c r="E900">
        <v>0.71692323229999999</v>
      </c>
      <c r="F900">
        <v>0.79210859379999998</v>
      </c>
      <c r="G900">
        <v>0.53081756759999998</v>
      </c>
      <c r="H900">
        <v>0.41293259669999999</v>
      </c>
      <c r="I900">
        <v>0.89949404759999996</v>
      </c>
      <c r="J900">
        <v>0.79986092720000002</v>
      </c>
    </row>
    <row r="901" spans="1:10" x14ac:dyDescent="0.2">
      <c r="A901" t="s">
        <v>97</v>
      </c>
      <c r="B901">
        <v>15396506</v>
      </c>
      <c r="C901">
        <v>15407322</v>
      </c>
      <c r="D901" t="s">
        <v>77</v>
      </c>
      <c r="E901">
        <v>0.75085526319999996</v>
      </c>
      <c r="F901">
        <v>0.80024949489999997</v>
      </c>
      <c r="G901">
        <v>0.51864583330000003</v>
      </c>
      <c r="H901">
        <v>0.43065145630000001</v>
      </c>
      <c r="I901">
        <v>0.92797169810000002</v>
      </c>
      <c r="J901">
        <v>0.80273469389999996</v>
      </c>
    </row>
    <row r="902" spans="1:10" x14ac:dyDescent="0.2">
      <c r="A902" t="s">
        <v>97</v>
      </c>
      <c r="B902">
        <v>15407322</v>
      </c>
      <c r="C902">
        <v>15542725</v>
      </c>
      <c r="D902" t="s">
        <v>76</v>
      </c>
      <c r="E902">
        <v>0.78118202250000002</v>
      </c>
      <c r="F902">
        <v>0.85365424430000003</v>
      </c>
      <c r="G902">
        <v>0.5797843949</v>
      </c>
      <c r="H902">
        <v>0.43817753120000003</v>
      </c>
      <c r="I902">
        <v>0.91408910889999995</v>
      </c>
      <c r="J902">
        <v>0.83248608840000005</v>
      </c>
    </row>
    <row r="903" spans="1:10" x14ac:dyDescent="0.2">
      <c r="A903" t="s">
        <v>97</v>
      </c>
      <c r="B903">
        <v>15542725</v>
      </c>
      <c r="C903">
        <v>15542847</v>
      </c>
      <c r="D903" t="s">
        <v>77</v>
      </c>
      <c r="E903">
        <v>0.76900000000000002</v>
      </c>
      <c r="F903">
        <v>0.82399999999999995</v>
      </c>
      <c r="G903">
        <v>0.44</v>
      </c>
      <c r="H903">
        <v>0.44800000000000001</v>
      </c>
      <c r="I903">
        <v>0.90900000000000003</v>
      </c>
      <c r="J903">
        <v>0.86399999999999999</v>
      </c>
    </row>
    <row r="904" spans="1:10" x14ac:dyDescent="0.2">
      <c r="A904" t="s">
        <v>97</v>
      </c>
      <c r="B904">
        <v>15542847</v>
      </c>
      <c r="C904">
        <v>15607616</v>
      </c>
      <c r="D904" t="s">
        <v>86</v>
      </c>
      <c r="E904">
        <v>0.86338624539999997</v>
      </c>
      <c r="F904">
        <v>0.88989616159999996</v>
      </c>
      <c r="G904">
        <v>0.60001319799999997</v>
      </c>
      <c r="H904">
        <v>0.52026727269999995</v>
      </c>
      <c r="I904">
        <v>0.92403050109999996</v>
      </c>
      <c r="J904">
        <v>0.84753846150000001</v>
      </c>
    </row>
    <row r="905" spans="1:10" x14ac:dyDescent="0.2">
      <c r="A905" t="s">
        <v>97</v>
      </c>
      <c r="B905">
        <v>15607616</v>
      </c>
      <c r="C905">
        <v>15611197</v>
      </c>
      <c r="D905" t="s">
        <v>80</v>
      </c>
      <c r="E905">
        <v>0.93773684209999997</v>
      </c>
      <c r="F905">
        <v>0.90012499999999995</v>
      </c>
      <c r="G905">
        <v>0.70873913040000003</v>
      </c>
      <c r="H905">
        <v>0.61142307689999997</v>
      </c>
      <c r="I905">
        <v>0.95823999999999998</v>
      </c>
      <c r="J905">
        <v>0.86826315789999997</v>
      </c>
    </row>
    <row r="906" spans="1:10" x14ac:dyDescent="0.2">
      <c r="A906" t="s">
        <v>97</v>
      </c>
      <c r="B906">
        <v>15611197</v>
      </c>
      <c r="C906">
        <v>15617513</v>
      </c>
      <c r="D906" t="s">
        <v>80</v>
      </c>
      <c r="E906">
        <v>0.88573333330000004</v>
      </c>
      <c r="F906">
        <v>0.92706</v>
      </c>
      <c r="G906">
        <v>0.68413043480000002</v>
      </c>
      <c r="H906">
        <v>0.61754545449999998</v>
      </c>
      <c r="I906">
        <v>0.93761111109999995</v>
      </c>
      <c r="J906">
        <v>0.89177358490000003</v>
      </c>
    </row>
    <row r="907" spans="1:10" x14ac:dyDescent="0.2">
      <c r="A907" t="s">
        <v>97</v>
      </c>
      <c r="B907">
        <v>15617513</v>
      </c>
      <c r="C907">
        <v>15633403</v>
      </c>
      <c r="D907" t="s">
        <v>80</v>
      </c>
      <c r="E907">
        <v>0.76180701750000002</v>
      </c>
      <c r="F907">
        <v>0.84118749999999998</v>
      </c>
      <c r="G907">
        <v>0.62396760559999997</v>
      </c>
      <c r="H907">
        <v>0.55244090909999999</v>
      </c>
      <c r="I907">
        <v>0.89124358969999995</v>
      </c>
      <c r="J907">
        <v>0.82371830989999995</v>
      </c>
    </row>
    <row r="908" spans="1:10" x14ac:dyDescent="0.2">
      <c r="A908" t="s">
        <v>97</v>
      </c>
      <c r="B908">
        <v>15633403</v>
      </c>
      <c r="C908">
        <v>15641581</v>
      </c>
      <c r="D908" t="s">
        <v>80</v>
      </c>
      <c r="E908">
        <v>0.84388636360000002</v>
      </c>
      <c r="F908">
        <v>0.84817777780000003</v>
      </c>
      <c r="G908">
        <v>0.57191111110000004</v>
      </c>
      <c r="H908">
        <v>0.4989302752</v>
      </c>
      <c r="I908">
        <v>0.90206422019999999</v>
      </c>
      <c r="J908">
        <v>0.82407452830000005</v>
      </c>
    </row>
    <row r="909" spans="1:10" x14ac:dyDescent="0.2">
      <c r="A909" t="s">
        <v>97</v>
      </c>
      <c r="B909">
        <v>15641581</v>
      </c>
      <c r="C909">
        <v>15942313</v>
      </c>
      <c r="D909" t="s">
        <v>78</v>
      </c>
      <c r="E909">
        <v>0.80337742440000004</v>
      </c>
      <c r="F909">
        <v>0.84320424189999998</v>
      </c>
      <c r="G909">
        <v>0.51014679149999997</v>
      </c>
      <c r="H909">
        <v>0.4730460286</v>
      </c>
      <c r="I909">
        <v>0.90833519750000002</v>
      </c>
      <c r="J909">
        <v>0.84706120640000004</v>
      </c>
    </row>
    <row r="910" spans="1:10" x14ac:dyDescent="0.2">
      <c r="A910" t="s">
        <v>97</v>
      </c>
      <c r="B910">
        <v>15942313</v>
      </c>
      <c r="C910">
        <v>15962808</v>
      </c>
      <c r="D910" t="s">
        <v>78</v>
      </c>
      <c r="E910">
        <v>0.79381298700000003</v>
      </c>
      <c r="F910">
        <v>0.871369685</v>
      </c>
      <c r="G910">
        <v>0.58224647890000003</v>
      </c>
      <c r="H910">
        <v>0.55693092109999998</v>
      </c>
      <c r="I910">
        <v>0.91963297870000005</v>
      </c>
      <c r="J910">
        <v>0.83337171050000003</v>
      </c>
    </row>
    <row r="911" spans="1:10" x14ac:dyDescent="0.2">
      <c r="A911" t="s">
        <v>97</v>
      </c>
      <c r="B911">
        <v>15962808</v>
      </c>
      <c r="C911">
        <v>15966041</v>
      </c>
      <c r="D911" t="s">
        <v>78</v>
      </c>
      <c r="E911">
        <v>0.82872727270000002</v>
      </c>
      <c r="F911">
        <v>0.84825531909999996</v>
      </c>
      <c r="G911">
        <v>0.68056097559999995</v>
      </c>
      <c r="H911">
        <v>0.59931836729999999</v>
      </c>
      <c r="I911">
        <v>0.89912000000000003</v>
      </c>
      <c r="J911">
        <v>0.85214583330000004</v>
      </c>
    </row>
    <row r="912" spans="1:10" x14ac:dyDescent="0.2">
      <c r="A912" t="s">
        <v>97</v>
      </c>
      <c r="B912">
        <v>15966041</v>
      </c>
      <c r="C912">
        <v>15971633</v>
      </c>
      <c r="D912" t="s">
        <v>79</v>
      </c>
      <c r="E912">
        <v>0.80640869569999996</v>
      </c>
      <c r="F912">
        <v>0.8162727273</v>
      </c>
      <c r="G912">
        <v>0.75690810809999998</v>
      </c>
      <c r="H912">
        <v>0.68591388890000005</v>
      </c>
      <c r="I912">
        <v>0.87352631579999995</v>
      </c>
      <c r="J912">
        <v>0.80381571429999998</v>
      </c>
    </row>
    <row r="913" spans="1:10" x14ac:dyDescent="0.2">
      <c r="A913" t="s">
        <v>97</v>
      </c>
      <c r="B913">
        <v>15971633</v>
      </c>
      <c r="C913">
        <v>20740248</v>
      </c>
      <c r="D913" t="s">
        <v>79</v>
      </c>
      <c r="E913">
        <v>0.86533284960000001</v>
      </c>
      <c r="F913">
        <v>0.89289726329999997</v>
      </c>
      <c r="G913">
        <v>0.84904449439999996</v>
      </c>
      <c r="H913">
        <v>0.7691339505</v>
      </c>
      <c r="I913">
        <v>0.94469951350000003</v>
      </c>
      <c r="J913">
        <v>0.89776284120000005</v>
      </c>
    </row>
    <row r="914" spans="1:10" x14ac:dyDescent="0.2">
      <c r="A914" t="s">
        <v>97</v>
      </c>
      <c r="B914">
        <v>20740248</v>
      </c>
      <c r="C914">
        <v>20933550</v>
      </c>
      <c r="D914" t="s">
        <v>79</v>
      </c>
      <c r="E914">
        <v>0.8412876332</v>
      </c>
      <c r="F914">
        <v>0.78273194199999996</v>
      </c>
      <c r="G914">
        <v>0.81260876709999996</v>
      </c>
      <c r="H914">
        <v>0.74133314269999995</v>
      </c>
      <c r="I914">
        <v>0.92192209110000001</v>
      </c>
      <c r="J914">
        <v>0.87353715639999996</v>
      </c>
    </row>
    <row r="915" spans="1:10" x14ac:dyDescent="0.2">
      <c r="A915" t="s">
        <v>97</v>
      </c>
      <c r="B915">
        <v>20933550</v>
      </c>
      <c r="C915">
        <v>21015538</v>
      </c>
      <c r="D915" t="s">
        <v>78</v>
      </c>
      <c r="E915">
        <v>0.90497640209999997</v>
      </c>
      <c r="F915">
        <v>0.89787265140000005</v>
      </c>
      <c r="G915">
        <v>0.70269594960000004</v>
      </c>
      <c r="H915">
        <v>0.61245150530000003</v>
      </c>
      <c r="I915">
        <v>0.95345948199999997</v>
      </c>
      <c r="J915">
        <v>0.89452217570000003</v>
      </c>
    </row>
    <row r="916" spans="1:10" x14ac:dyDescent="0.2">
      <c r="A916" t="s">
        <v>97</v>
      </c>
      <c r="B916">
        <v>21015538</v>
      </c>
      <c r="C916">
        <v>21024664</v>
      </c>
      <c r="D916" t="s">
        <v>78</v>
      </c>
      <c r="E916">
        <v>0.88851181099999998</v>
      </c>
      <c r="F916">
        <v>0.87626984129999996</v>
      </c>
      <c r="G916">
        <v>0.6790606897</v>
      </c>
      <c r="H916">
        <v>0.60010745340000005</v>
      </c>
      <c r="I916">
        <v>0.92657228920000001</v>
      </c>
      <c r="J916">
        <v>0.87051552799999998</v>
      </c>
    </row>
    <row r="917" spans="1:10" x14ac:dyDescent="0.2">
      <c r="A917" t="s">
        <v>97</v>
      </c>
      <c r="B917">
        <v>21024664</v>
      </c>
      <c r="C917">
        <v>21121235</v>
      </c>
      <c r="D917" t="s">
        <v>78</v>
      </c>
      <c r="E917">
        <v>0.90228077569999998</v>
      </c>
      <c r="F917">
        <v>0.92570878769999998</v>
      </c>
      <c r="G917">
        <v>0.73083535879999995</v>
      </c>
      <c r="H917">
        <v>0.63227310010000004</v>
      </c>
      <c r="I917">
        <v>0.94862872789999997</v>
      </c>
      <c r="J917">
        <v>0.89114276889999999</v>
      </c>
    </row>
    <row r="918" spans="1:10" x14ac:dyDescent="0.2">
      <c r="A918" t="s">
        <v>97</v>
      </c>
      <c r="B918">
        <v>21121235</v>
      </c>
      <c r="C918">
        <v>21125454</v>
      </c>
      <c r="D918" t="s">
        <v>80</v>
      </c>
      <c r="E918">
        <v>0.84311851849999997</v>
      </c>
      <c r="F918">
        <v>0.83062711860000005</v>
      </c>
      <c r="G918">
        <v>0.69196393440000004</v>
      </c>
      <c r="H918">
        <v>0.55939836070000004</v>
      </c>
      <c r="I918">
        <v>0.88506349210000002</v>
      </c>
      <c r="J918">
        <v>0.83668852459999998</v>
      </c>
    </row>
    <row r="919" spans="1:10" x14ac:dyDescent="0.2">
      <c r="A919" t="s">
        <v>97</v>
      </c>
      <c r="B919">
        <v>21125454</v>
      </c>
      <c r="C919">
        <v>25933550</v>
      </c>
      <c r="D919" t="s">
        <v>76</v>
      </c>
      <c r="E919">
        <v>0.77172957090000005</v>
      </c>
      <c r="F919">
        <v>0.83959123000000002</v>
      </c>
      <c r="G919">
        <v>0.84600052400000003</v>
      </c>
      <c r="H919">
        <v>0.72662329989999996</v>
      </c>
      <c r="I919">
        <v>0.90496463589999998</v>
      </c>
      <c r="J919">
        <v>0.83094411369999999</v>
      </c>
    </row>
    <row r="920" spans="1:10" x14ac:dyDescent="0.2">
      <c r="A920" t="s">
        <v>98</v>
      </c>
      <c r="B920">
        <v>19655575</v>
      </c>
      <c r="C920">
        <v>19876180</v>
      </c>
      <c r="D920" t="s">
        <v>76</v>
      </c>
      <c r="E920">
        <v>0.72837936290000005</v>
      </c>
      <c r="F920">
        <v>0.78757885029999997</v>
      </c>
      <c r="G920">
        <v>0.84135123999999994</v>
      </c>
      <c r="H920">
        <v>0.73323012080000005</v>
      </c>
      <c r="I920">
        <v>0.86684653499999997</v>
      </c>
      <c r="J920">
        <v>0.80594759719999998</v>
      </c>
    </row>
    <row r="921" spans="1:10" x14ac:dyDescent="0.2">
      <c r="A921" t="s">
        <v>98</v>
      </c>
      <c r="B921">
        <v>19876180</v>
      </c>
      <c r="C921">
        <v>19882478</v>
      </c>
      <c r="D921" t="s">
        <v>77</v>
      </c>
      <c r="E921">
        <v>0.84599999999999997</v>
      </c>
      <c r="F921">
        <v>0.81210869569999999</v>
      </c>
      <c r="G921">
        <v>0.82460759490000002</v>
      </c>
      <c r="H921">
        <v>0.58989215689999996</v>
      </c>
      <c r="I921">
        <v>0.96720987650000001</v>
      </c>
      <c r="J921">
        <v>0.85220454550000002</v>
      </c>
    </row>
    <row r="922" spans="1:10" x14ac:dyDescent="0.2">
      <c r="A922" t="s">
        <v>98</v>
      </c>
      <c r="B922">
        <v>19882478</v>
      </c>
      <c r="C922">
        <v>19890617</v>
      </c>
      <c r="D922" t="s">
        <v>76</v>
      </c>
      <c r="E922">
        <v>0.83944594589999999</v>
      </c>
      <c r="F922">
        <v>0.87054022990000002</v>
      </c>
      <c r="G922">
        <v>0.85665346529999997</v>
      </c>
      <c r="H922">
        <v>0.63876923080000003</v>
      </c>
      <c r="I922">
        <v>0.9722279412</v>
      </c>
      <c r="J922">
        <v>0.85936666669999995</v>
      </c>
    </row>
    <row r="923" spans="1:10" x14ac:dyDescent="0.2">
      <c r="A923" t="s">
        <v>98</v>
      </c>
      <c r="B923">
        <v>19890617</v>
      </c>
      <c r="C923">
        <v>19893987</v>
      </c>
      <c r="D923" t="s">
        <v>77</v>
      </c>
      <c r="E923">
        <v>0.91485714289999998</v>
      </c>
      <c r="F923">
        <v>0.89511111109999997</v>
      </c>
      <c r="G923">
        <v>0.90525</v>
      </c>
      <c r="H923">
        <v>0.70569565219999997</v>
      </c>
      <c r="I923">
        <v>0.96653333330000002</v>
      </c>
      <c r="J923">
        <v>0.8919130435</v>
      </c>
    </row>
    <row r="924" spans="1:10" x14ac:dyDescent="0.2">
      <c r="A924" t="s">
        <v>98</v>
      </c>
      <c r="B924">
        <v>19893987</v>
      </c>
      <c r="C924">
        <v>21004104</v>
      </c>
      <c r="D924" t="s">
        <v>76</v>
      </c>
      <c r="E924">
        <v>0.78921244729999995</v>
      </c>
      <c r="F924">
        <v>0.84544559429999999</v>
      </c>
      <c r="G924">
        <v>0.83698229580000005</v>
      </c>
      <c r="H924">
        <v>0.72956701619999997</v>
      </c>
      <c r="I924">
        <v>0.88419438910000003</v>
      </c>
      <c r="J924">
        <v>0.82176292790000005</v>
      </c>
    </row>
    <row r="925" spans="1:10" x14ac:dyDescent="0.2">
      <c r="A925" t="s">
        <v>98</v>
      </c>
      <c r="B925">
        <v>21004104</v>
      </c>
      <c r="C925">
        <v>21054306</v>
      </c>
      <c r="D925" t="s">
        <v>77</v>
      </c>
      <c r="E925">
        <v>0.75900213520000004</v>
      </c>
      <c r="F925">
        <v>0.79701501600000002</v>
      </c>
      <c r="G925">
        <v>0.56495838509999996</v>
      </c>
      <c r="H925">
        <v>0.38458338190000002</v>
      </c>
      <c r="I925">
        <v>0.92553538459999996</v>
      </c>
      <c r="J925">
        <v>0.79970588239999996</v>
      </c>
    </row>
    <row r="926" spans="1:10" x14ac:dyDescent="0.2">
      <c r="A926" t="s">
        <v>98</v>
      </c>
      <c r="B926">
        <v>21054306</v>
      </c>
      <c r="C926">
        <v>21105598</v>
      </c>
      <c r="D926" t="s">
        <v>76</v>
      </c>
      <c r="E926">
        <v>0.78354879030000002</v>
      </c>
      <c r="F926">
        <v>0.80581375460000004</v>
      </c>
      <c r="G926">
        <v>0.75393068590000001</v>
      </c>
      <c r="H926">
        <v>0.68229528539999995</v>
      </c>
      <c r="I926">
        <v>0.84488275859999995</v>
      </c>
      <c r="J926">
        <v>0.78048310990000003</v>
      </c>
    </row>
    <row r="927" spans="1:10" x14ac:dyDescent="0.2">
      <c r="A927" t="s">
        <v>98</v>
      </c>
      <c r="B927">
        <v>21105598</v>
      </c>
      <c r="C927">
        <v>21111981</v>
      </c>
      <c r="D927" t="s">
        <v>84</v>
      </c>
      <c r="E927">
        <v>0.89939999999999998</v>
      </c>
      <c r="F927">
        <v>0.90741176469999996</v>
      </c>
      <c r="G927">
        <v>0.83532142860000003</v>
      </c>
      <c r="H927">
        <v>0.72484210530000004</v>
      </c>
      <c r="I927">
        <v>0.94955882349999998</v>
      </c>
      <c r="J927">
        <v>0.88279487180000005</v>
      </c>
    </row>
    <row r="928" spans="1:10" x14ac:dyDescent="0.2">
      <c r="A928" t="s">
        <v>98</v>
      </c>
      <c r="B928">
        <v>21111981</v>
      </c>
      <c r="C928">
        <v>21624311</v>
      </c>
      <c r="D928" t="s">
        <v>76</v>
      </c>
      <c r="E928">
        <v>0.79987558339999998</v>
      </c>
      <c r="F928">
        <v>0.84647258660000002</v>
      </c>
      <c r="G928">
        <v>0.85665418689999995</v>
      </c>
      <c r="H928">
        <v>0.75315712410000002</v>
      </c>
      <c r="I928">
        <v>0.89470044650000002</v>
      </c>
      <c r="J928">
        <v>0.82984127659999996</v>
      </c>
    </row>
    <row r="929" spans="1:10" x14ac:dyDescent="0.2">
      <c r="A929" t="s">
        <v>98</v>
      </c>
      <c r="B929">
        <v>21624311</v>
      </c>
      <c r="C929">
        <v>21637430</v>
      </c>
      <c r="D929" t="s">
        <v>84</v>
      </c>
      <c r="E929">
        <v>0.89073999999999998</v>
      </c>
      <c r="F929">
        <v>0.88367213109999998</v>
      </c>
      <c r="G929">
        <v>0.87783750000000005</v>
      </c>
      <c r="H929">
        <v>0.69451754389999998</v>
      </c>
      <c r="I929">
        <v>0.95672277230000002</v>
      </c>
      <c r="J929">
        <v>0.87298863640000002</v>
      </c>
    </row>
    <row r="930" spans="1:10" x14ac:dyDescent="0.2">
      <c r="A930" t="s">
        <v>98</v>
      </c>
      <c r="B930">
        <v>21637430</v>
      </c>
      <c r="C930">
        <v>21731822</v>
      </c>
      <c r="D930" t="s">
        <v>76</v>
      </c>
      <c r="E930">
        <v>0.84057224409999998</v>
      </c>
      <c r="F930">
        <v>0.86806263159999997</v>
      </c>
      <c r="G930">
        <v>0.79822955520000005</v>
      </c>
      <c r="H930">
        <v>0.71379239250000004</v>
      </c>
      <c r="I930">
        <v>0.86017196870000001</v>
      </c>
      <c r="J930">
        <v>0.7892302564</v>
      </c>
    </row>
    <row r="931" spans="1:10" x14ac:dyDescent="0.2">
      <c r="A931" t="s">
        <v>98</v>
      </c>
      <c r="B931">
        <v>21731822</v>
      </c>
      <c r="C931">
        <v>21736438</v>
      </c>
      <c r="D931" t="s">
        <v>84</v>
      </c>
      <c r="E931">
        <v>0.83827272730000002</v>
      </c>
      <c r="F931">
        <v>0.8851785714</v>
      </c>
      <c r="G931">
        <v>0.90503225809999999</v>
      </c>
      <c r="H931">
        <v>0.73685714290000004</v>
      </c>
      <c r="I931">
        <v>0.96683333329999999</v>
      </c>
      <c r="J931">
        <v>0.85861538459999998</v>
      </c>
    </row>
    <row r="932" spans="1:10" x14ac:dyDescent="0.2">
      <c r="A932" t="s">
        <v>98</v>
      </c>
      <c r="B932">
        <v>21736438</v>
      </c>
      <c r="C932">
        <v>21977380</v>
      </c>
      <c r="D932" t="s">
        <v>76</v>
      </c>
      <c r="E932">
        <v>0.79616924479999995</v>
      </c>
      <c r="F932">
        <v>0.88353842680000005</v>
      </c>
      <c r="G932">
        <v>0.86177598430000002</v>
      </c>
      <c r="H932">
        <v>0.74309387530000004</v>
      </c>
      <c r="I932">
        <v>0.91886128030000003</v>
      </c>
      <c r="J932">
        <v>0.83288735309999995</v>
      </c>
    </row>
    <row r="933" spans="1:10" x14ac:dyDescent="0.2">
      <c r="A933" t="s">
        <v>98</v>
      </c>
      <c r="B933">
        <v>21977380</v>
      </c>
      <c r="C933">
        <v>21989700</v>
      </c>
      <c r="D933" t="s">
        <v>84</v>
      </c>
      <c r="E933">
        <v>0.876</v>
      </c>
      <c r="F933">
        <v>0.9556666667</v>
      </c>
      <c r="G933">
        <v>0.95069999999999999</v>
      </c>
      <c r="H933">
        <v>0.8706116505</v>
      </c>
      <c r="I933">
        <v>0.96576785710000002</v>
      </c>
      <c r="J933">
        <v>0.91398113209999998</v>
      </c>
    </row>
    <row r="934" spans="1:10" x14ac:dyDescent="0.2">
      <c r="A934" t="s">
        <v>98</v>
      </c>
      <c r="B934">
        <v>21989700</v>
      </c>
      <c r="C934">
        <v>22012547</v>
      </c>
      <c r="D934" t="s">
        <v>76</v>
      </c>
      <c r="E934">
        <v>0.4930437956</v>
      </c>
      <c r="F934">
        <v>0.56041805560000002</v>
      </c>
      <c r="G934">
        <v>0.56866049380000006</v>
      </c>
      <c r="H934">
        <v>0.43748181819999998</v>
      </c>
      <c r="I934">
        <v>0.6958059633</v>
      </c>
      <c r="J934">
        <v>0.61146649750000004</v>
      </c>
    </row>
    <row r="935" spans="1:10" x14ac:dyDescent="0.2">
      <c r="A935" t="s">
        <v>98</v>
      </c>
      <c r="B935">
        <v>22012547</v>
      </c>
      <c r="C935">
        <v>22018610</v>
      </c>
      <c r="D935" t="s">
        <v>84</v>
      </c>
      <c r="E935">
        <v>0.88715624999999998</v>
      </c>
      <c r="F935">
        <v>0.86051724139999997</v>
      </c>
      <c r="G935">
        <v>0.54628888890000005</v>
      </c>
      <c r="H935">
        <v>0.38848809519999999</v>
      </c>
      <c r="I935">
        <v>0.97705405410000001</v>
      </c>
      <c r="J935">
        <v>0.86524444440000003</v>
      </c>
    </row>
    <row r="936" spans="1:10" x14ac:dyDescent="0.2">
      <c r="A936" t="s">
        <v>98</v>
      </c>
      <c r="B936">
        <v>22018610</v>
      </c>
      <c r="C936">
        <v>22028914</v>
      </c>
      <c r="D936" t="s">
        <v>76</v>
      </c>
      <c r="E936">
        <v>0.74989743590000002</v>
      </c>
      <c r="F936">
        <v>0.82183068179999996</v>
      </c>
      <c r="G936">
        <v>0.60352522519999996</v>
      </c>
      <c r="H936">
        <v>0.42079696970000002</v>
      </c>
      <c r="I936">
        <v>0.90331190480000001</v>
      </c>
      <c r="J936">
        <v>0.83181349689999995</v>
      </c>
    </row>
    <row r="937" spans="1:10" x14ac:dyDescent="0.2">
      <c r="A937" t="s">
        <v>98</v>
      </c>
      <c r="B937">
        <v>22028914</v>
      </c>
      <c r="C937">
        <v>22031730</v>
      </c>
      <c r="D937" t="s">
        <v>84</v>
      </c>
      <c r="E937">
        <v>0.82350000000000001</v>
      </c>
      <c r="F937">
        <v>0.84399999999999997</v>
      </c>
      <c r="G937">
        <v>0.71889999999999998</v>
      </c>
      <c r="H937">
        <v>0.4208333333</v>
      </c>
      <c r="I937">
        <v>0.93409090910000003</v>
      </c>
      <c r="J937">
        <v>0.83361538459999995</v>
      </c>
    </row>
    <row r="938" spans="1:10" x14ac:dyDescent="0.2">
      <c r="A938" t="s">
        <v>98</v>
      </c>
      <c r="B938">
        <v>22031730</v>
      </c>
      <c r="C938">
        <v>22038462</v>
      </c>
      <c r="D938" t="s">
        <v>76</v>
      </c>
      <c r="E938">
        <v>0.86668000000000001</v>
      </c>
      <c r="F938">
        <v>0.7317575758</v>
      </c>
      <c r="G938">
        <v>0.47238235290000002</v>
      </c>
      <c r="H938">
        <v>0.30403902440000002</v>
      </c>
      <c r="I938">
        <v>0.91927777779999997</v>
      </c>
      <c r="J938">
        <v>0.81738888890000005</v>
      </c>
    </row>
    <row r="939" spans="1:10" x14ac:dyDescent="0.2">
      <c r="A939" t="s">
        <v>98</v>
      </c>
      <c r="B939">
        <v>22038462</v>
      </c>
      <c r="C939">
        <v>22041401</v>
      </c>
      <c r="D939" t="s">
        <v>84</v>
      </c>
      <c r="E939">
        <v>0.88524999999999998</v>
      </c>
      <c r="F939">
        <v>0.621</v>
      </c>
      <c r="G939">
        <v>0.37227142860000001</v>
      </c>
      <c r="H939">
        <v>0.20844444440000001</v>
      </c>
      <c r="I939">
        <v>0.890625</v>
      </c>
      <c r="J939">
        <v>0.78939999999999999</v>
      </c>
    </row>
    <row r="940" spans="1:10" x14ac:dyDescent="0.2">
      <c r="A940" t="s">
        <v>98</v>
      </c>
      <c r="B940">
        <v>22041401</v>
      </c>
      <c r="C940">
        <v>22043987</v>
      </c>
      <c r="D940" t="s">
        <v>76</v>
      </c>
      <c r="E940">
        <v>0.68</v>
      </c>
      <c r="F940">
        <v>0.63819999999999999</v>
      </c>
      <c r="G940">
        <v>0.43911111110000001</v>
      </c>
      <c r="H940">
        <v>0.1336166667</v>
      </c>
      <c r="I940">
        <v>0.79185714289999998</v>
      </c>
      <c r="J940">
        <v>0.74541666669999995</v>
      </c>
    </row>
    <row r="941" spans="1:10" x14ac:dyDescent="0.2">
      <c r="A941" t="s">
        <v>98</v>
      </c>
      <c r="B941">
        <v>22043987</v>
      </c>
      <c r="C941">
        <v>22050016</v>
      </c>
      <c r="D941" t="s">
        <v>84</v>
      </c>
      <c r="E941">
        <v>0.90463157890000001</v>
      </c>
      <c r="F941">
        <v>0.80837499999999995</v>
      </c>
      <c r="G941">
        <v>0.47599999999999998</v>
      </c>
      <c r="H941">
        <v>0.33180769230000001</v>
      </c>
      <c r="I941">
        <v>0.94886956519999999</v>
      </c>
      <c r="J941">
        <v>0.85448148150000003</v>
      </c>
    </row>
    <row r="942" spans="1:10" x14ac:dyDescent="0.2">
      <c r="A942" t="s">
        <v>98</v>
      </c>
      <c r="B942">
        <v>22050016</v>
      </c>
      <c r="C942">
        <v>22053634</v>
      </c>
      <c r="D942" t="s">
        <v>76</v>
      </c>
      <c r="E942">
        <v>0.76675000000000004</v>
      </c>
      <c r="F942">
        <v>0.67925000000000002</v>
      </c>
      <c r="G942">
        <v>0.43077777779999998</v>
      </c>
      <c r="H942">
        <v>0.2787</v>
      </c>
      <c r="I942">
        <v>0.91910000000000003</v>
      </c>
      <c r="J942">
        <v>0.79909090910000002</v>
      </c>
    </row>
    <row r="943" spans="1:10" x14ac:dyDescent="0.2">
      <c r="A943" t="s">
        <v>98</v>
      </c>
      <c r="B943">
        <v>22053634</v>
      </c>
      <c r="C943">
        <v>22062685</v>
      </c>
      <c r="D943" t="s">
        <v>84</v>
      </c>
      <c r="E943">
        <v>0.70871333329999997</v>
      </c>
      <c r="F943">
        <v>0.61070810809999998</v>
      </c>
      <c r="G943">
        <v>0.3362441176</v>
      </c>
      <c r="H943">
        <v>0.2111772727</v>
      </c>
      <c r="I943">
        <v>0.88816279070000004</v>
      </c>
      <c r="J943">
        <v>0.7643589744</v>
      </c>
    </row>
    <row r="944" spans="1:10" x14ac:dyDescent="0.2">
      <c r="A944" t="s">
        <v>98</v>
      </c>
      <c r="B944">
        <v>22062685</v>
      </c>
      <c r="C944">
        <v>22065310</v>
      </c>
      <c r="D944" t="s">
        <v>76</v>
      </c>
      <c r="E944">
        <v>0.82525000000000004</v>
      </c>
      <c r="F944">
        <v>0.59758</v>
      </c>
      <c r="G944">
        <v>0.4551666667</v>
      </c>
      <c r="H944">
        <v>0.42057142860000002</v>
      </c>
      <c r="I944">
        <v>1</v>
      </c>
      <c r="J944">
        <v>0.86042857139999995</v>
      </c>
    </row>
    <row r="945" spans="1:10" x14ac:dyDescent="0.2">
      <c r="A945" t="s">
        <v>98</v>
      </c>
      <c r="B945">
        <v>22065310</v>
      </c>
      <c r="C945">
        <v>22075423</v>
      </c>
      <c r="D945" t="s">
        <v>84</v>
      </c>
      <c r="E945">
        <v>0.86752272730000002</v>
      </c>
      <c r="F945">
        <v>0.75582499999999997</v>
      </c>
      <c r="G945">
        <v>0.37838085110000003</v>
      </c>
      <c r="H945">
        <v>0.29153877550000001</v>
      </c>
      <c r="I945">
        <v>0.92934042549999996</v>
      </c>
      <c r="J945">
        <v>0.83501999999999998</v>
      </c>
    </row>
    <row r="946" spans="1:10" x14ac:dyDescent="0.2">
      <c r="A946" t="s">
        <v>98</v>
      </c>
      <c r="B946">
        <v>22075423</v>
      </c>
      <c r="C946">
        <v>22164092</v>
      </c>
      <c r="D946" t="s">
        <v>76</v>
      </c>
      <c r="E946">
        <v>0.79052279640000001</v>
      </c>
      <c r="F946">
        <v>0.715732853</v>
      </c>
      <c r="G946">
        <v>0.40353176800000001</v>
      </c>
      <c r="H946">
        <v>0.28697091299999999</v>
      </c>
      <c r="I946">
        <v>0.89074200910000001</v>
      </c>
      <c r="J946">
        <v>0.79068976739999997</v>
      </c>
    </row>
    <row r="947" spans="1:10" x14ac:dyDescent="0.2">
      <c r="A947" t="s">
        <v>98</v>
      </c>
      <c r="B947">
        <v>22164092</v>
      </c>
      <c r="C947">
        <v>22175070</v>
      </c>
      <c r="D947" t="s">
        <v>84</v>
      </c>
      <c r="E947">
        <v>0.83314285710000002</v>
      </c>
      <c r="F947">
        <v>0.66671428570000002</v>
      </c>
      <c r="G947">
        <v>0.39058717949999999</v>
      </c>
      <c r="H947">
        <v>0.29438837210000002</v>
      </c>
      <c r="I947">
        <v>0.92810000000000004</v>
      </c>
      <c r="J947">
        <v>0.73478947370000003</v>
      </c>
    </row>
    <row r="948" spans="1:10" x14ac:dyDescent="0.2">
      <c r="A948" t="s">
        <v>98</v>
      </c>
      <c r="B948">
        <v>22175070</v>
      </c>
      <c r="C948">
        <v>22178122</v>
      </c>
      <c r="D948" t="s">
        <v>76</v>
      </c>
      <c r="E948">
        <v>0.90494736840000001</v>
      </c>
      <c r="F948">
        <v>0.7349941176</v>
      </c>
      <c r="G948">
        <v>0.4441590909</v>
      </c>
      <c r="H948">
        <v>0.3289222222</v>
      </c>
      <c r="I948">
        <v>0.96680952379999996</v>
      </c>
      <c r="J948">
        <v>0.86292592589999995</v>
      </c>
    </row>
    <row r="949" spans="1:10" x14ac:dyDescent="0.2">
      <c r="A949" t="s">
        <v>98</v>
      </c>
      <c r="B949">
        <v>22178122</v>
      </c>
      <c r="C949">
        <v>22188795</v>
      </c>
      <c r="D949" t="s">
        <v>84</v>
      </c>
      <c r="E949">
        <v>0.75659090910000004</v>
      </c>
      <c r="F949">
        <v>0.68429200000000001</v>
      </c>
      <c r="G949">
        <v>0.39361739130000001</v>
      </c>
      <c r="H949">
        <v>0.30746250000000003</v>
      </c>
      <c r="I949">
        <v>0.93177358489999995</v>
      </c>
      <c r="J949">
        <v>0.78210909090000003</v>
      </c>
    </row>
    <row r="950" spans="1:10" x14ac:dyDescent="0.2">
      <c r="A950" t="s">
        <v>98</v>
      </c>
      <c r="B950">
        <v>22188795</v>
      </c>
      <c r="C950">
        <v>22271329</v>
      </c>
      <c r="D950" t="s">
        <v>76</v>
      </c>
      <c r="E950">
        <v>0.83008585369999999</v>
      </c>
      <c r="F950">
        <v>0.77562765960000002</v>
      </c>
      <c r="G950">
        <v>0.3943365352</v>
      </c>
      <c r="H950">
        <v>0.31160742940000002</v>
      </c>
      <c r="I950">
        <v>0.90740387720000004</v>
      </c>
      <c r="J950">
        <v>0.84151860069999995</v>
      </c>
    </row>
    <row r="951" spans="1:10" x14ac:dyDescent="0.2">
      <c r="A951" t="s">
        <v>98</v>
      </c>
      <c r="B951">
        <v>22271329</v>
      </c>
      <c r="C951">
        <v>22276297</v>
      </c>
      <c r="D951" t="s">
        <v>84</v>
      </c>
      <c r="E951">
        <v>0.77635294119999998</v>
      </c>
      <c r="F951">
        <v>0.71368750000000003</v>
      </c>
      <c r="G951">
        <v>0.35664705880000003</v>
      </c>
      <c r="H951">
        <v>0.3206</v>
      </c>
      <c r="I951">
        <v>0.84145454549999998</v>
      </c>
      <c r="J951">
        <v>0.77444444440000004</v>
      </c>
    </row>
    <row r="952" spans="1:10" x14ac:dyDescent="0.2">
      <c r="A952" t="s">
        <v>98</v>
      </c>
      <c r="B952">
        <v>22276297</v>
      </c>
      <c r="C952">
        <v>22377219</v>
      </c>
      <c r="D952" t="s">
        <v>76</v>
      </c>
      <c r="E952">
        <v>0.77522155690000005</v>
      </c>
      <c r="F952">
        <v>0.70760316089999997</v>
      </c>
      <c r="G952">
        <v>0.32785964909999998</v>
      </c>
      <c r="H952">
        <v>0.27568126269999998</v>
      </c>
      <c r="I952">
        <v>0.87698012680000004</v>
      </c>
      <c r="J952">
        <v>0.77633280540000005</v>
      </c>
    </row>
    <row r="953" spans="1:10" x14ac:dyDescent="0.2">
      <c r="A953" t="s">
        <v>98</v>
      </c>
      <c r="B953">
        <v>22377219</v>
      </c>
      <c r="C953">
        <v>22385532</v>
      </c>
      <c r="D953" t="s">
        <v>84</v>
      </c>
      <c r="E953">
        <v>0.82010714289999997</v>
      </c>
      <c r="F953">
        <v>0.66400000000000003</v>
      </c>
      <c r="G953">
        <v>0.35860571429999999</v>
      </c>
      <c r="H953">
        <v>0.28601627909999999</v>
      </c>
      <c r="I953">
        <v>0.93863414629999997</v>
      </c>
      <c r="J953">
        <v>0.81438095239999997</v>
      </c>
    </row>
    <row r="954" spans="1:10" x14ac:dyDescent="0.2">
      <c r="A954" t="s">
        <v>98</v>
      </c>
      <c r="B954">
        <v>22385532</v>
      </c>
      <c r="C954">
        <v>22391079</v>
      </c>
      <c r="D954" t="s">
        <v>76</v>
      </c>
      <c r="E954">
        <v>0.89068965519999999</v>
      </c>
      <c r="F954">
        <v>0.77672413789999994</v>
      </c>
      <c r="G954">
        <v>0.33987692310000001</v>
      </c>
      <c r="H954">
        <v>0.28205116279999998</v>
      </c>
      <c r="I954">
        <v>0.93379999999999996</v>
      </c>
      <c r="J954">
        <v>0.85830769230000004</v>
      </c>
    </row>
    <row r="955" spans="1:10" x14ac:dyDescent="0.2">
      <c r="A955" t="s">
        <v>98</v>
      </c>
      <c r="B955">
        <v>22391079</v>
      </c>
      <c r="C955">
        <v>22399428</v>
      </c>
      <c r="D955" t="s">
        <v>84</v>
      </c>
      <c r="E955">
        <v>0.88443749999999999</v>
      </c>
      <c r="F955">
        <v>0.79161904760000001</v>
      </c>
      <c r="G955">
        <v>0.3494777778</v>
      </c>
      <c r="H955">
        <v>0.28152222220000001</v>
      </c>
      <c r="I955">
        <v>0.95183333329999997</v>
      </c>
      <c r="J955">
        <v>0.85317948720000003</v>
      </c>
    </row>
    <row r="956" spans="1:10" x14ac:dyDescent="0.2">
      <c r="A956" t="s">
        <v>98</v>
      </c>
      <c r="B956">
        <v>22399428</v>
      </c>
      <c r="C956">
        <v>22461811</v>
      </c>
      <c r="D956" t="s">
        <v>76</v>
      </c>
      <c r="E956">
        <v>0.79140238910000005</v>
      </c>
      <c r="F956">
        <v>0.76837613640000002</v>
      </c>
      <c r="G956">
        <v>0.37247174519999998</v>
      </c>
      <c r="H956">
        <v>0.31397177240000002</v>
      </c>
      <c r="I956">
        <v>0.87035901230000001</v>
      </c>
      <c r="J956">
        <v>0.80798200509999996</v>
      </c>
    </row>
    <row r="957" spans="1:10" x14ac:dyDescent="0.2">
      <c r="A957" t="s">
        <v>98</v>
      </c>
      <c r="B957">
        <v>22461811</v>
      </c>
      <c r="C957">
        <v>22490951</v>
      </c>
      <c r="D957" t="s">
        <v>84</v>
      </c>
      <c r="E957">
        <v>0.89381739130000004</v>
      </c>
      <c r="F957">
        <v>0.70343985509999996</v>
      </c>
      <c r="G957">
        <v>0.34316027399999999</v>
      </c>
      <c r="H957">
        <v>0.27144374999999998</v>
      </c>
      <c r="I957">
        <v>0.94398809520000004</v>
      </c>
      <c r="J957">
        <v>0.85901840490000003</v>
      </c>
    </row>
    <row r="958" spans="1:10" x14ac:dyDescent="0.2">
      <c r="A958" t="s">
        <v>98</v>
      </c>
      <c r="B958">
        <v>22490951</v>
      </c>
      <c r="C958">
        <v>22852336</v>
      </c>
      <c r="D958" t="s">
        <v>76</v>
      </c>
      <c r="E958">
        <v>0.84950783559999998</v>
      </c>
      <c r="F958">
        <v>0.75502518480000003</v>
      </c>
      <c r="G958">
        <v>0.45702060630000002</v>
      </c>
      <c r="H958">
        <v>0.30927905979999998</v>
      </c>
      <c r="I958">
        <v>0.92057787670000002</v>
      </c>
      <c r="J958">
        <v>0.83840372880000003</v>
      </c>
    </row>
    <row r="959" spans="1:10" x14ac:dyDescent="0.2">
      <c r="A959" t="s">
        <v>98</v>
      </c>
      <c r="B959">
        <v>22852336</v>
      </c>
      <c r="C959">
        <v>22879231</v>
      </c>
      <c r="D959" t="s">
        <v>84</v>
      </c>
      <c r="E959">
        <v>0.90418918920000002</v>
      </c>
      <c r="F959">
        <v>0.75235067570000003</v>
      </c>
      <c r="G959">
        <v>0.56457553959999995</v>
      </c>
      <c r="H959">
        <v>0.29446127170000003</v>
      </c>
      <c r="I959">
        <v>0.95460645160000002</v>
      </c>
      <c r="J959">
        <v>0.85411976050000005</v>
      </c>
    </row>
    <row r="960" spans="1:10" x14ac:dyDescent="0.2">
      <c r="A960" t="s">
        <v>98</v>
      </c>
      <c r="B960">
        <v>22879231</v>
      </c>
      <c r="C960">
        <v>22951010</v>
      </c>
      <c r="D960" t="s">
        <v>76</v>
      </c>
      <c r="E960">
        <v>0.89789082570000001</v>
      </c>
      <c r="F960">
        <v>0.80524329900000002</v>
      </c>
      <c r="G960">
        <v>0.672114557</v>
      </c>
      <c r="H960">
        <v>0.36327553849999999</v>
      </c>
      <c r="I960">
        <v>0.96204440499999999</v>
      </c>
      <c r="J960">
        <v>0.88698566310000004</v>
      </c>
    </row>
    <row r="961" spans="1:10" x14ac:dyDescent="0.2">
      <c r="A961" t="s">
        <v>98</v>
      </c>
      <c r="B961">
        <v>22951010</v>
      </c>
      <c r="C961">
        <v>22968769</v>
      </c>
      <c r="D961" t="s">
        <v>84</v>
      </c>
      <c r="E961">
        <v>0.91652857139999999</v>
      </c>
      <c r="F961">
        <v>0.74528152169999995</v>
      </c>
      <c r="G961">
        <v>0.56050602410000006</v>
      </c>
      <c r="H961">
        <v>0.32416250000000002</v>
      </c>
      <c r="I961">
        <v>0.96510377359999999</v>
      </c>
      <c r="J961">
        <v>0.85378181819999999</v>
      </c>
    </row>
    <row r="962" spans="1:10" x14ac:dyDescent="0.2">
      <c r="A962" t="s">
        <v>98</v>
      </c>
      <c r="B962">
        <v>22968769</v>
      </c>
      <c r="C962">
        <v>23056259</v>
      </c>
      <c r="D962" t="s">
        <v>76</v>
      </c>
      <c r="E962">
        <v>0.90388005250000003</v>
      </c>
      <c r="F962">
        <v>0.79251454880000005</v>
      </c>
      <c r="G962">
        <v>0.61837802200000003</v>
      </c>
      <c r="H962">
        <v>0.37166299879999998</v>
      </c>
      <c r="I962">
        <v>0.94823619969999995</v>
      </c>
      <c r="J962">
        <v>0.86698611479999999</v>
      </c>
    </row>
    <row r="963" spans="1:10" x14ac:dyDescent="0.2">
      <c r="A963" t="s">
        <v>98</v>
      </c>
      <c r="B963">
        <v>23056259</v>
      </c>
      <c r="C963">
        <v>23079454</v>
      </c>
      <c r="D963" t="s">
        <v>84</v>
      </c>
      <c r="E963">
        <v>0.86915942030000004</v>
      </c>
      <c r="F963">
        <v>0.78632098770000003</v>
      </c>
      <c r="G963">
        <v>0.64820833330000005</v>
      </c>
      <c r="H963">
        <v>0.38857839999999999</v>
      </c>
      <c r="I963">
        <v>0.96063709679999998</v>
      </c>
      <c r="J963">
        <v>0.86965648849999999</v>
      </c>
    </row>
    <row r="964" spans="1:10" x14ac:dyDescent="0.2">
      <c r="A964" t="s">
        <v>98</v>
      </c>
      <c r="B964">
        <v>23079454</v>
      </c>
      <c r="C964">
        <v>23155143</v>
      </c>
      <c r="D964" t="s">
        <v>76</v>
      </c>
      <c r="E964">
        <v>0.8490983607</v>
      </c>
      <c r="F964">
        <v>0.78294290659999999</v>
      </c>
      <c r="G964">
        <v>0.65466195289999995</v>
      </c>
      <c r="H964">
        <v>0.59971951810000002</v>
      </c>
      <c r="I964">
        <v>0.8461833795</v>
      </c>
      <c r="J964">
        <v>0.78169899499999995</v>
      </c>
    </row>
    <row r="965" spans="1:10" x14ac:dyDescent="0.2">
      <c r="A965" t="s">
        <v>98</v>
      </c>
      <c r="B965">
        <v>23155143</v>
      </c>
      <c r="C965">
        <v>23166589</v>
      </c>
      <c r="D965" t="s">
        <v>84</v>
      </c>
      <c r="E965">
        <v>0.87054054049999996</v>
      </c>
      <c r="F965">
        <v>0.80705128209999999</v>
      </c>
      <c r="G965">
        <v>0.80009615379999999</v>
      </c>
      <c r="H965">
        <v>0.62068333330000003</v>
      </c>
      <c r="I965">
        <v>0.96887999999999996</v>
      </c>
      <c r="J965">
        <v>0.85567272729999999</v>
      </c>
    </row>
    <row r="966" spans="1:10" x14ac:dyDescent="0.2">
      <c r="A966" t="s">
        <v>98</v>
      </c>
      <c r="B966">
        <v>23166589</v>
      </c>
      <c r="C966">
        <v>23178466</v>
      </c>
      <c r="D966" t="s">
        <v>76</v>
      </c>
      <c r="E966">
        <v>0.77438727269999996</v>
      </c>
      <c r="F966">
        <v>0.81782258060000002</v>
      </c>
      <c r="G966">
        <v>0.80249999999999999</v>
      </c>
      <c r="H966">
        <v>0.67322352939999996</v>
      </c>
      <c r="I966">
        <v>0.91117654319999997</v>
      </c>
      <c r="J966">
        <v>0.86042168669999997</v>
      </c>
    </row>
    <row r="967" spans="1:10" x14ac:dyDescent="0.2">
      <c r="A967" t="s">
        <v>98</v>
      </c>
      <c r="B967">
        <v>23178466</v>
      </c>
      <c r="C967">
        <v>23204645</v>
      </c>
      <c r="D967" t="s">
        <v>84</v>
      </c>
      <c r="E967">
        <v>0.90915441180000001</v>
      </c>
      <c r="F967">
        <v>0.87635757579999995</v>
      </c>
      <c r="G967">
        <v>0.80468794330000004</v>
      </c>
      <c r="H967">
        <v>0.59062463769999995</v>
      </c>
      <c r="I967">
        <v>0.96480829020000003</v>
      </c>
      <c r="J967">
        <v>0.87450793650000003</v>
      </c>
    </row>
    <row r="968" spans="1:10" x14ac:dyDescent="0.2">
      <c r="A968" t="s">
        <v>98</v>
      </c>
      <c r="B968">
        <v>23204645</v>
      </c>
      <c r="C968">
        <v>23230233</v>
      </c>
      <c r="D968" t="s">
        <v>76</v>
      </c>
      <c r="E968">
        <v>0.73541746029999999</v>
      </c>
      <c r="F968">
        <v>0.74792980769999995</v>
      </c>
      <c r="G968">
        <v>0.84939236360000003</v>
      </c>
      <c r="H968">
        <v>0.75793402060000004</v>
      </c>
      <c r="I968">
        <v>0.80529712639999995</v>
      </c>
      <c r="J968">
        <v>0.73268210229999997</v>
      </c>
    </row>
    <row r="969" spans="1:10" x14ac:dyDescent="0.2">
      <c r="A969" t="s">
        <v>98</v>
      </c>
      <c r="B969">
        <v>23230233</v>
      </c>
      <c r="C969">
        <v>23238415</v>
      </c>
      <c r="D969" t="s">
        <v>84</v>
      </c>
      <c r="E969">
        <v>0.92204255319999995</v>
      </c>
      <c r="F969">
        <v>0.95057692309999997</v>
      </c>
      <c r="G969">
        <v>0.96830612240000002</v>
      </c>
      <c r="H969">
        <v>0.86850769230000002</v>
      </c>
      <c r="I969">
        <v>0.98107936510000004</v>
      </c>
      <c r="J969">
        <v>0.90906451610000005</v>
      </c>
    </row>
    <row r="970" spans="1:10" x14ac:dyDescent="0.2">
      <c r="A970" t="s">
        <v>98</v>
      </c>
      <c r="B970">
        <v>23238415</v>
      </c>
      <c r="C970">
        <v>23390230</v>
      </c>
      <c r="D970" t="s">
        <v>76</v>
      </c>
      <c r="E970">
        <v>0.79691850220000005</v>
      </c>
      <c r="F970">
        <v>0.83659924949999998</v>
      </c>
      <c r="G970">
        <v>0.86131671700000001</v>
      </c>
      <c r="H970">
        <v>0.76138898359999996</v>
      </c>
      <c r="I970">
        <v>0.88056485689999997</v>
      </c>
      <c r="J970">
        <v>0.83219849999999995</v>
      </c>
    </row>
    <row r="971" spans="1:10" x14ac:dyDescent="0.2">
      <c r="A971" t="s">
        <v>98</v>
      </c>
      <c r="B971">
        <v>23390230</v>
      </c>
      <c r="C971">
        <v>23399433</v>
      </c>
      <c r="D971" t="s">
        <v>84</v>
      </c>
      <c r="E971">
        <v>0.90219047620000004</v>
      </c>
      <c r="F971">
        <v>0.90147619050000005</v>
      </c>
      <c r="G971">
        <v>0.97324999999999995</v>
      </c>
      <c r="H971">
        <v>0.86034328360000001</v>
      </c>
      <c r="I971">
        <v>0.97837254900000004</v>
      </c>
      <c r="J971">
        <v>0.90618750000000003</v>
      </c>
    </row>
    <row r="972" spans="1:10" x14ac:dyDescent="0.2">
      <c r="A972" t="s">
        <v>98</v>
      </c>
      <c r="B972">
        <v>23399433</v>
      </c>
      <c r="C972">
        <v>23440971</v>
      </c>
      <c r="D972" t="s">
        <v>76</v>
      </c>
      <c r="E972">
        <v>0.69375086959999999</v>
      </c>
      <c r="F972">
        <v>0.82993294569999998</v>
      </c>
      <c r="G972">
        <v>0.79638060340000005</v>
      </c>
      <c r="H972">
        <v>0.69758649350000002</v>
      </c>
      <c r="I972">
        <v>0.83232300879999999</v>
      </c>
      <c r="J972">
        <v>0.76834847650000004</v>
      </c>
    </row>
    <row r="973" spans="1:10" x14ac:dyDescent="0.2">
      <c r="A973" t="s">
        <v>98</v>
      </c>
      <c r="B973">
        <v>23440971</v>
      </c>
      <c r="C973">
        <v>23457313</v>
      </c>
      <c r="D973" t="s">
        <v>84</v>
      </c>
      <c r="E973">
        <v>0.84998888890000002</v>
      </c>
      <c r="F973">
        <v>0.89610465120000005</v>
      </c>
      <c r="G973">
        <v>0.77342307690000001</v>
      </c>
      <c r="H973">
        <v>0.56781250000000005</v>
      </c>
      <c r="I973">
        <v>0.95970329669999999</v>
      </c>
      <c r="J973">
        <v>0.86357575760000005</v>
      </c>
    </row>
    <row r="974" spans="1:10" x14ac:dyDescent="0.2">
      <c r="A974" t="s">
        <v>98</v>
      </c>
      <c r="B974">
        <v>23457313</v>
      </c>
      <c r="C974">
        <v>23462446</v>
      </c>
      <c r="D974" t="s">
        <v>77</v>
      </c>
      <c r="E974">
        <v>0.86133333329999995</v>
      </c>
      <c r="F974">
        <v>0.93633333330000001</v>
      </c>
      <c r="G974" t="e">
        <f>#N/A</f>
        <v>#N/A</v>
      </c>
      <c r="H974">
        <v>0.45996153849999999</v>
      </c>
      <c r="I974">
        <v>0.54128571430000005</v>
      </c>
      <c r="J974">
        <v>0.41963</v>
      </c>
    </row>
    <row r="975" spans="1:10" x14ac:dyDescent="0.2">
      <c r="A975" t="s">
        <v>98</v>
      </c>
      <c r="B975">
        <v>23462446</v>
      </c>
      <c r="C975">
        <v>23537413</v>
      </c>
      <c r="D975" t="s">
        <v>76</v>
      </c>
      <c r="E975">
        <v>0.82457754569999997</v>
      </c>
      <c r="F975">
        <v>0.8781034553</v>
      </c>
      <c r="G975">
        <v>0.87706990289999998</v>
      </c>
      <c r="H975">
        <v>0.80690567820000003</v>
      </c>
      <c r="I975">
        <v>0.92962751320000003</v>
      </c>
      <c r="J975">
        <v>0.84916864410000004</v>
      </c>
    </row>
    <row r="976" spans="1:10" x14ac:dyDescent="0.2">
      <c r="A976" t="s">
        <v>98</v>
      </c>
      <c r="B976">
        <v>23537413</v>
      </c>
      <c r="C976">
        <v>23546119</v>
      </c>
      <c r="D976" t="s">
        <v>84</v>
      </c>
      <c r="E976">
        <v>0.90408333330000001</v>
      </c>
      <c r="F976">
        <v>0.92671052629999995</v>
      </c>
      <c r="G976">
        <v>0.9675116279</v>
      </c>
      <c r="H976">
        <v>0.8373636364</v>
      </c>
      <c r="I976">
        <v>0.97128070180000003</v>
      </c>
      <c r="J976">
        <v>0.9</v>
      </c>
    </row>
    <row r="977" spans="1:10" x14ac:dyDescent="0.2">
      <c r="A977" t="s">
        <v>98</v>
      </c>
      <c r="B977">
        <v>23546119</v>
      </c>
      <c r="C977">
        <v>23595709</v>
      </c>
      <c r="D977" t="s">
        <v>76</v>
      </c>
      <c r="E977">
        <v>0.72178773949999997</v>
      </c>
      <c r="F977">
        <v>0.7630952862</v>
      </c>
      <c r="G977">
        <v>0.72157673720000004</v>
      </c>
      <c r="H977">
        <v>0.6165053533</v>
      </c>
      <c r="I977">
        <v>0.85463100000000003</v>
      </c>
      <c r="J977">
        <v>0.7857643902</v>
      </c>
    </row>
    <row r="978" spans="1:10" x14ac:dyDescent="0.2">
      <c r="A978" t="s">
        <v>98</v>
      </c>
      <c r="B978">
        <v>23595709</v>
      </c>
      <c r="C978">
        <v>23602749</v>
      </c>
      <c r="D978" t="s">
        <v>84</v>
      </c>
      <c r="E978">
        <v>0.79257142859999996</v>
      </c>
      <c r="F978">
        <v>0.84867647059999995</v>
      </c>
      <c r="G978">
        <v>0.69275517239999995</v>
      </c>
      <c r="H978">
        <v>0.48805555560000002</v>
      </c>
      <c r="I978">
        <v>0.94608571429999999</v>
      </c>
      <c r="J978">
        <v>0.87154285710000001</v>
      </c>
    </row>
    <row r="979" spans="1:10" x14ac:dyDescent="0.2">
      <c r="A979" t="s">
        <v>98</v>
      </c>
      <c r="B979">
        <v>23602749</v>
      </c>
      <c r="C979">
        <v>23609510</v>
      </c>
      <c r="D979" t="s">
        <v>77</v>
      </c>
      <c r="E979">
        <v>0.71963571429999995</v>
      </c>
      <c r="F979">
        <v>0.50641666669999996</v>
      </c>
      <c r="G979">
        <v>0.52273749999999997</v>
      </c>
      <c r="H979">
        <v>0.25792105259999998</v>
      </c>
      <c r="I979">
        <v>0.57506666669999995</v>
      </c>
      <c r="J979">
        <v>0.5660235294</v>
      </c>
    </row>
    <row r="980" spans="1:10" x14ac:dyDescent="0.2">
      <c r="A980" t="s">
        <v>98</v>
      </c>
      <c r="B980">
        <v>23609510</v>
      </c>
      <c r="C980">
        <v>23659735</v>
      </c>
      <c r="D980" t="s">
        <v>76</v>
      </c>
      <c r="E980">
        <v>0.85340940170000001</v>
      </c>
      <c r="F980">
        <v>0.91944354839999998</v>
      </c>
      <c r="G980">
        <v>0.850804</v>
      </c>
      <c r="H980">
        <v>0.69882378379999999</v>
      </c>
      <c r="I980">
        <v>0.93702173909999997</v>
      </c>
      <c r="J980">
        <v>0.85124834829999996</v>
      </c>
    </row>
    <row r="981" spans="1:10" x14ac:dyDescent="0.2">
      <c r="A981" t="s">
        <v>98</v>
      </c>
      <c r="B981">
        <v>23659735</v>
      </c>
      <c r="C981">
        <v>23664970</v>
      </c>
      <c r="D981" t="s">
        <v>84</v>
      </c>
      <c r="E981">
        <v>0.83074999999999999</v>
      </c>
      <c r="F981">
        <v>0.93353846149999997</v>
      </c>
      <c r="G981">
        <v>0.91862500000000002</v>
      </c>
      <c r="H981">
        <v>0.67290476190000004</v>
      </c>
      <c r="I981">
        <v>0.98785714290000004</v>
      </c>
      <c r="J981">
        <v>0.85787500000000005</v>
      </c>
    </row>
    <row r="982" spans="1:10" x14ac:dyDescent="0.2">
      <c r="A982" t="s">
        <v>98</v>
      </c>
      <c r="B982">
        <v>23664970</v>
      </c>
      <c r="C982">
        <v>23667968</v>
      </c>
      <c r="D982" t="s">
        <v>76</v>
      </c>
      <c r="E982">
        <v>0.87873333330000003</v>
      </c>
      <c r="F982">
        <v>0.872</v>
      </c>
      <c r="G982">
        <v>0.79784615380000001</v>
      </c>
      <c r="H982">
        <v>0.58150000000000002</v>
      </c>
      <c r="I982">
        <v>0.95518749999999997</v>
      </c>
      <c r="J982">
        <v>0.84521428570000001</v>
      </c>
    </row>
    <row r="983" spans="1:10" x14ac:dyDescent="0.2">
      <c r="A983" t="s">
        <v>98</v>
      </c>
      <c r="B983">
        <v>23667968</v>
      </c>
      <c r="C983">
        <v>23671523</v>
      </c>
      <c r="D983" t="s">
        <v>84</v>
      </c>
      <c r="E983">
        <v>0.87517647060000003</v>
      </c>
      <c r="F983">
        <v>0.89990000000000003</v>
      </c>
      <c r="G983">
        <v>0.80618749999999995</v>
      </c>
      <c r="H983">
        <v>0.63327272729999995</v>
      </c>
      <c r="I983">
        <v>0.9854545455</v>
      </c>
      <c r="J983">
        <v>0.8727727273</v>
      </c>
    </row>
    <row r="984" spans="1:10" x14ac:dyDescent="0.2">
      <c r="A984" t="s">
        <v>98</v>
      </c>
      <c r="B984">
        <v>23671523</v>
      </c>
      <c r="C984">
        <v>23680190</v>
      </c>
      <c r="D984" t="s">
        <v>76</v>
      </c>
      <c r="E984">
        <v>0.85861538459999998</v>
      </c>
      <c r="F984">
        <v>0.91436363639999996</v>
      </c>
      <c r="G984">
        <v>0.8447058824</v>
      </c>
      <c r="H984">
        <v>0.68654166670000005</v>
      </c>
      <c r="I984">
        <v>0.97929411759999996</v>
      </c>
      <c r="J984">
        <v>0.84093181819999996</v>
      </c>
    </row>
    <row r="985" spans="1:10" x14ac:dyDescent="0.2">
      <c r="A985" t="s">
        <v>98</v>
      </c>
      <c r="B985">
        <v>23680190</v>
      </c>
      <c r="C985">
        <v>23687025</v>
      </c>
      <c r="D985" t="s">
        <v>84</v>
      </c>
      <c r="E985">
        <v>0.8558333333</v>
      </c>
      <c r="F985">
        <v>0.92042105259999996</v>
      </c>
      <c r="G985">
        <v>0.88615384620000004</v>
      </c>
      <c r="H985">
        <v>0.70499999999999996</v>
      </c>
      <c r="I985">
        <v>0.97552380949999995</v>
      </c>
      <c r="J985">
        <v>0.90851999999999999</v>
      </c>
    </row>
    <row r="986" spans="1:10" x14ac:dyDescent="0.2">
      <c r="A986" t="s">
        <v>98</v>
      </c>
      <c r="B986">
        <v>23687025</v>
      </c>
      <c r="C986">
        <v>23698636</v>
      </c>
      <c r="D986" t="s">
        <v>76</v>
      </c>
      <c r="E986">
        <v>0.83476388889999997</v>
      </c>
      <c r="F986">
        <v>0.89366666669999995</v>
      </c>
      <c r="G986">
        <v>0.83132098769999996</v>
      </c>
      <c r="H986">
        <v>0.68482121210000002</v>
      </c>
      <c r="I986">
        <v>0.94624096390000001</v>
      </c>
      <c r="J986">
        <v>0.88076136360000001</v>
      </c>
    </row>
    <row r="987" spans="1:10" x14ac:dyDescent="0.2">
      <c r="A987" t="s">
        <v>98</v>
      </c>
      <c r="B987">
        <v>23698636</v>
      </c>
      <c r="C987">
        <v>23705407</v>
      </c>
      <c r="D987" t="s">
        <v>84</v>
      </c>
      <c r="E987">
        <v>0.86248000000000002</v>
      </c>
      <c r="F987">
        <v>0.91893749999999996</v>
      </c>
      <c r="G987">
        <v>0.78976744190000003</v>
      </c>
      <c r="H987">
        <v>0.61170833329999996</v>
      </c>
      <c r="I987">
        <v>0.97799999999999998</v>
      </c>
      <c r="J987">
        <v>0.85376315790000001</v>
      </c>
    </row>
    <row r="988" spans="1:10" x14ac:dyDescent="0.2">
      <c r="A988" t="s">
        <v>98</v>
      </c>
      <c r="B988">
        <v>23705407</v>
      </c>
      <c r="C988">
        <v>23800706</v>
      </c>
      <c r="D988" t="s">
        <v>76</v>
      </c>
      <c r="E988">
        <v>0.90992377449999995</v>
      </c>
      <c r="F988">
        <v>0.9269916493</v>
      </c>
      <c r="G988">
        <v>0.87607003890000001</v>
      </c>
      <c r="H988">
        <v>0.71120982740000005</v>
      </c>
      <c r="I988">
        <v>0.96920863310000005</v>
      </c>
      <c r="J988">
        <v>0.89563976950000002</v>
      </c>
    </row>
    <row r="989" spans="1:10" x14ac:dyDescent="0.2">
      <c r="A989" t="s">
        <v>98</v>
      </c>
      <c r="B989">
        <v>23800807</v>
      </c>
      <c r="C989">
        <v>23828034</v>
      </c>
      <c r="D989" t="s">
        <v>76</v>
      </c>
      <c r="E989">
        <v>0.68783529409999999</v>
      </c>
      <c r="F989">
        <v>0.73781853929999996</v>
      </c>
      <c r="G989">
        <v>0.81353425930000001</v>
      </c>
      <c r="H989">
        <v>0.74346421730000001</v>
      </c>
      <c r="I989">
        <v>0.82204431820000001</v>
      </c>
      <c r="J989">
        <v>0.77763869860000001</v>
      </c>
    </row>
    <row r="990" spans="1:10" x14ac:dyDescent="0.2">
      <c r="A990" t="s">
        <v>98</v>
      </c>
      <c r="B990">
        <v>23828034</v>
      </c>
      <c r="C990">
        <v>23828541</v>
      </c>
      <c r="D990" t="s">
        <v>84</v>
      </c>
      <c r="E990">
        <v>1</v>
      </c>
      <c r="F990">
        <v>0.7</v>
      </c>
      <c r="G990">
        <v>1</v>
      </c>
      <c r="H990">
        <v>0.86699999999999999</v>
      </c>
      <c r="I990" t="e">
        <f>#N/A</f>
        <v>#N/A</v>
      </c>
      <c r="J990">
        <v>0.94699999999999995</v>
      </c>
    </row>
    <row r="991" spans="1:10" x14ac:dyDescent="0.2">
      <c r="A991" t="s">
        <v>98</v>
      </c>
      <c r="B991">
        <v>23828541</v>
      </c>
      <c r="C991">
        <v>23909619</v>
      </c>
      <c r="D991" t="s">
        <v>76</v>
      </c>
      <c r="E991">
        <v>0.72852982109999997</v>
      </c>
      <c r="F991">
        <v>0.86606702899999999</v>
      </c>
      <c r="G991">
        <v>0.80018003380000002</v>
      </c>
      <c r="H991">
        <v>0.70984999999999998</v>
      </c>
      <c r="I991">
        <v>0.84949951160000003</v>
      </c>
      <c r="J991">
        <v>0.79296239319999995</v>
      </c>
    </row>
    <row r="992" spans="1:10" x14ac:dyDescent="0.2">
      <c r="A992" t="s">
        <v>98</v>
      </c>
      <c r="B992">
        <v>23909619</v>
      </c>
      <c r="C992">
        <v>23930466</v>
      </c>
      <c r="D992" t="s">
        <v>84</v>
      </c>
      <c r="E992">
        <v>0.92920454549999998</v>
      </c>
      <c r="F992">
        <v>0.94344736839999999</v>
      </c>
      <c r="G992">
        <v>0.96509345790000001</v>
      </c>
      <c r="H992">
        <v>0.87574820139999998</v>
      </c>
      <c r="I992">
        <v>0.98571755729999999</v>
      </c>
      <c r="J992">
        <v>0.88862307689999998</v>
      </c>
    </row>
    <row r="993" spans="1:10" x14ac:dyDescent="0.2">
      <c r="A993" t="s">
        <v>98</v>
      </c>
      <c r="B993">
        <v>23930466</v>
      </c>
      <c r="C993">
        <v>24033861</v>
      </c>
      <c r="D993" t="s">
        <v>76</v>
      </c>
      <c r="E993">
        <v>0.90975975980000001</v>
      </c>
      <c r="F993">
        <v>0.91099322800000004</v>
      </c>
      <c r="G993">
        <v>0.84729248930000001</v>
      </c>
      <c r="H993">
        <v>0.7900582451</v>
      </c>
      <c r="I993">
        <v>0.95696610169999996</v>
      </c>
      <c r="J993">
        <v>0.89105228430000005</v>
      </c>
    </row>
    <row r="994" spans="1:10" x14ac:dyDescent="0.2">
      <c r="A994" t="s">
        <v>98</v>
      </c>
      <c r="B994">
        <v>24033861</v>
      </c>
      <c r="C994">
        <v>24054350</v>
      </c>
      <c r="D994" t="s">
        <v>84</v>
      </c>
      <c r="E994">
        <v>0.73789516129999999</v>
      </c>
      <c r="F994">
        <v>0.82237222219999995</v>
      </c>
      <c r="G994">
        <v>0.5707972603</v>
      </c>
      <c r="H994">
        <v>0.44875545449999998</v>
      </c>
      <c r="I994">
        <v>0.91267647060000001</v>
      </c>
      <c r="J994">
        <v>0.81382291669999995</v>
      </c>
    </row>
    <row r="995" spans="1:10" x14ac:dyDescent="0.2">
      <c r="A995" t="s">
        <v>98</v>
      </c>
      <c r="B995">
        <v>24054350</v>
      </c>
      <c r="C995">
        <v>24121675</v>
      </c>
      <c r="D995" t="s">
        <v>76</v>
      </c>
      <c r="E995">
        <v>0.80801351349999995</v>
      </c>
      <c r="F995">
        <v>0.85279674270000005</v>
      </c>
      <c r="G995">
        <v>0.68479305140000002</v>
      </c>
      <c r="H995">
        <v>0.63574621509999996</v>
      </c>
      <c r="I995">
        <v>0.86346864609999996</v>
      </c>
      <c r="J995">
        <v>0.77822536590000002</v>
      </c>
    </row>
    <row r="996" spans="1:10" x14ac:dyDescent="0.2">
      <c r="A996" t="s">
        <v>98</v>
      </c>
      <c r="B996">
        <v>24121675</v>
      </c>
      <c r="C996">
        <v>24142354</v>
      </c>
      <c r="D996" t="s">
        <v>84</v>
      </c>
      <c r="E996">
        <v>0.84793442620000004</v>
      </c>
      <c r="F996">
        <v>0.84887142859999998</v>
      </c>
      <c r="G996">
        <v>0.58251948050000002</v>
      </c>
      <c r="H996">
        <v>0.37587586210000001</v>
      </c>
      <c r="I996">
        <v>0.92738709679999998</v>
      </c>
      <c r="J996">
        <v>0.81603749999999997</v>
      </c>
    </row>
    <row r="997" spans="1:10" x14ac:dyDescent="0.2">
      <c r="A997" t="s">
        <v>98</v>
      </c>
      <c r="B997">
        <v>24142354</v>
      </c>
      <c r="C997">
        <v>24197040</v>
      </c>
      <c r="D997" t="s">
        <v>76</v>
      </c>
      <c r="E997">
        <v>0.77263977269999995</v>
      </c>
      <c r="F997">
        <v>0.82970742860000002</v>
      </c>
      <c r="G997">
        <v>0.74369775279999994</v>
      </c>
      <c r="H997">
        <v>0.6039932455</v>
      </c>
      <c r="I997">
        <v>0.88752424809999997</v>
      </c>
      <c r="J997">
        <v>0.81924110429999997</v>
      </c>
    </row>
    <row r="998" spans="1:10" x14ac:dyDescent="0.2">
      <c r="A998" t="s">
        <v>98</v>
      </c>
      <c r="B998">
        <v>24197040</v>
      </c>
      <c r="C998">
        <v>24224098</v>
      </c>
      <c r="D998" t="s">
        <v>84</v>
      </c>
      <c r="E998">
        <v>0.89157831330000004</v>
      </c>
      <c r="F998">
        <v>0.87463796299999996</v>
      </c>
      <c r="G998">
        <v>0.94667164179999996</v>
      </c>
      <c r="H998">
        <v>0.87472661870000001</v>
      </c>
      <c r="I998">
        <v>0.96111111110000003</v>
      </c>
      <c r="J998">
        <v>0.8810065789</v>
      </c>
    </row>
    <row r="999" spans="1:10" x14ac:dyDescent="0.2">
      <c r="A999" t="s">
        <v>98</v>
      </c>
      <c r="B999">
        <v>24224098</v>
      </c>
      <c r="C999">
        <v>24331901</v>
      </c>
      <c r="D999" t="s">
        <v>76</v>
      </c>
      <c r="E999">
        <v>0.84986180899999997</v>
      </c>
      <c r="F999">
        <v>0.91731536930000002</v>
      </c>
      <c r="G999">
        <v>0.80253616299999997</v>
      </c>
      <c r="H999">
        <v>0.72963355890000003</v>
      </c>
      <c r="I999">
        <v>0.93108933719999998</v>
      </c>
      <c r="J999">
        <v>0.87446820209999998</v>
      </c>
    </row>
    <row r="1000" spans="1:10" x14ac:dyDescent="0.2">
      <c r="A1000" t="s">
        <v>98</v>
      </c>
      <c r="B1000">
        <v>24331901</v>
      </c>
      <c r="C1000">
        <v>24347983</v>
      </c>
      <c r="D1000" t="s">
        <v>84</v>
      </c>
      <c r="E1000">
        <v>0.71554545449999996</v>
      </c>
      <c r="F1000">
        <v>0.82620196079999997</v>
      </c>
      <c r="G1000">
        <v>0.40915918369999998</v>
      </c>
      <c r="H1000">
        <v>0.32622424239999998</v>
      </c>
      <c r="I1000">
        <v>0.86915789470000004</v>
      </c>
      <c r="J1000">
        <v>0.74381016950000001</v>
      </c>
    </row>
    <row r="1001" spans="1:10" x14ac:dyDescent="0.2">
      <c r="A1001" t="s">
        <v>98</v>
      </c>
      <c r="B1001">
        <v>24347983</v>
      </c>
      <c r="C1001">
        <v>24352656</v>
      </c>
      <c r="D1001" t="s">
        <v>76</v>
      </c>
      <c r="E1001">
        <v>0.63319333330000005</v>
      </c>
      <c r="F1001">
        <v>0.82845000000000002</v>
      </c>
      <c r="G1001">
        <v>0.30670588240000002</v>
      </c>
      <c r="H1001">
        <v>0.29451250000000001</v>
      </c>
      <c r="I1001">
        <v>0.88977272730000001</v>
      </c>
      <c r="J1001">
        <v>0.73609999999999998</v>
      </c>
    </row>
    <row r="1002" spans="1:10" x14ac:dyDescent="0.2">
      <c r="A1002" t="s">
        <v>98</v>
      </c>
      <c r="B1002">
        <v>24352656</v>
      </c>
      <c r="C1002">
        <v>24570766</v>
      </c>
      <c r="D1002" t="s">
        <v>86</v>
      </c>
      <c r="E1002">
        <v>0.71111478459999999</v>
      </c>
      <c r="F1002">
        <v>0.84609117339999995</v>
      </c>
      <c r="G1002">
        <v>0.37335948450000001</v>
      </c>
      <c r="H1002">
        <v>0.32827154949999998</v>
      </c>
      <c r="I1002">
        <v>0.86884074730000005</v>
      </c>
      <c r="J1002">
        <v>0.76305623320000004</v>
      </c>
    </row>
    <row r="1003" spans="1:10" x14ac:dyDescent="0.2">
      <c r="A1003" t="s">
        <v>98</v>
      </c>
      <c r="B1003">
        <v>24570766</v>
      </c>
      <c r="C1003">
        <v>24655575</v>
      </c>
      <c r="D1003" t="s">
        <v>78</v>
      </c>
      <c r="E1003">
        <v>0.8284892922</v>
      </c>
      <c r="F1003">
        <v>0.92326470589999998</v>
      </c>
      <c r="G1003">
        <v>0.44597794120000001</v>
      </c>
      <c r="H1003">
        <v>0.40168484850000002</v>
      </c>
      <c r="I1003">
        <v>0.89620644390000004</v>
      </c>
      <c r="J1003">
        <v>0.80252244139999995</v>
      </c>
    </row>
    <row r="1004" spans="1:10" x14ac:dyDescent="0.2">
      <c r="A1004" t="s">
        <v>98</v>
      </c>
      <c r="B1004">
        <v>24655575</v>
      </c>
      <c r="C1004">
        <v>25214335</v>
      </c>
      <c r="D1004" t="s">
        <v>78</v>
      </c>
      <c r="E1004">
        <v>0.85355911080000002</v>
      </c>
      <c r="F1004">
        <v>0.92120550690000003</v>
      </c>
      <c r="G1004">
        <v>0.50655170549999995</v>
      </c>
      <c r="H1004">
        <v>0.4503266065</v>
      </c>
      <c r="I1004">
        <v>0.89809622410000001</v>
      </c>
      <c r="J1004">
        <v>0.82447923700000003</v>
      </c>
    </row>
    <row r="1005" spans="1:10" x14ac:dyDescent="0.2">
      <c r="A1005" t="s">
        <v>98</v>
      </c>
      <c r="B1005">
        <v>25214335</v>
      </c>
      <c r="C1005">
        <v>25231037</v>
      </c>
      <c r="D1005" t="s">
        <v>78</v>
      </c>
      <c r="E1005">
        <v>0.80559047620000002</v>
      </c>
      <c r="F1005">
        <v>0.92011206899999998</v>
      </c>
      <c r="G1005">
        <v>0.52400431650000001</v>
      </c>
      <c r="H1005">
        <v>0.44017597400000003</v>
      </c>
      <c r="I1005">
        <v>0.86663253009999996</v>
      </c>
      <c r="J1005">
        <v>0.77442356690000003</v>
      </c>
    </row>
    <row r="1006" spans="1:10" x14ac:dyDescent="0.2">
      <c r="A1006" t="s">
        <v>98</v>
      </c>
      <c r="B1006">
        <v>25231037</v>
      </c>
      <c r="C1006">
        <v>25268012</v>
      </c>
      <c r="D1006" t="s">
        <v>86</v>
      </c>
      <c r="E1006">
        <v>0.75198612720000002</v>
      </c>
      <c r="F1006">
        <v>0.84871515149999999</v>
      </c>
      <c r="G1006">
        <v>0.49443692309999998</v>
      </c>
      <c r="H1006">
        <v>0.42564254550000002</v>
      </c>
      <c r="I1006">
        <v>0.873695</v>
      </c>
      <c r="J1006">
        <v>0.77478525899999995</v>
      </c>
    </row>
    <row r="1007" spans="1:10" x14ac:dyDescent="0.2">
      <c r="A1007" t="s">
        <v>98</v>
      </c>
      <c r="B1007">
        <v>25268012</v>
      </c>
      <c r="C1007">
        <v>25302775</v>
      </c>
      <c r="D1007" t="s">
        <v>80</v>
      </c>
      <c r="E1007">
        <v>0.76913243239999995</v>
      </c>
      <c r="F1007">
        <v>0.85510984249999999</v>
      </c>
      <c r="G1007">
        <v>0.46809781820000002</v>
      </c>
      <c r="H1007">
        <v>0.39724314379999998</v>
      </c>
      <c r="I1007">
        <v>0.87551129569999997</v>
      </c>
      <c r="J1007">
        <v>0.81168798590000002</v>
      </c>
    </row>
    <row r="1008" spans="1:10" x14ac:dyDescent="0.2">
      <c r="A1008" t="s">
        <v>98</v>
      </c>
      <c r="B1008">
        <v>25302775</v>
      </c>
      <c r="C1008">
        <v>25305836</v>
      </c>
      <c r="D1008" t="s">
        <v>80</v>
      </c>
      <c r="E1008">
        <v>0.82804999999999995</v>
      </c>
      <c r="F1008">
        <v>0.86552380949999996</v>
      </c>
      <c r="G1008">
        <v>0.34218799999999999</v>
      </c>
      <c r="H1008">
        <v>0.27011666670000001</v>
      </c>
      <c r="I1008">
        <v>0.86873913039999995</v>
      </c>
      <c r="J1008">
        <v>0.77795999999999998</v>
      </c>
    </row>
    <row r="1009" spans="1:10" x14ac:dyDescent="0.2">
      <c r="A1009" t="s">
        <v>98</v>
      </c>
      <c r="B1009">
        <v>25305836</v>
      </c>
      <c r="C1009">
        <v>25329854</v>
      </c>
      <c r="D1009" t="s">
        <v>78</v>
      </c>
      <c r="E1009">
        <v>0.74347844829999998</v>
      </c>
      <c r="F1009">
        <v>0.87450413220000001</v>
      </c>
      <c r="G1009">
        <v>0.37490052909999999</v>
      </c>
      <c r="H1009">
        <v>0.31211333330000002</v>
      </c>
      <c r="I1009">
        <v>0.87915816329999996</v>
      </c>
      <c r="J1009">
        <v>0.76429999999999998</v>
      </c>
    </row>
    <row r="1010" spans="1:10" x14ac:dyDescent="0.2">
      <c r="A1010" t="s">
        <v>98</v>
      </c>
      <c r="B1010">
        <v>25329854</v>
      </c>
      <c r="C1010">
        <v>25540889</v>
      </c>
      <c r="D1010" t="s">
        <v>78</v>
      </c>
      <c r="E1010">
        <v>0.64291120000000002</v>
      </c>
      <c r="F1010">
        <v>0.85618749999999999</v>
      </c>
      <c r="G1010">
        <v>0.3301405268</v>
      </c>
      <c r="H1010">
        <v>0.2755898785</v>
      </c>
      <c r="I1010">
        <v>0.87183235989999996</v>
      </c>
      <c r="J1010">
        <v>0.78769267779999996</v>
      </c>
    </row>
    <row r="1011" spans="1:10" x14ac:dyDescent="0.2">
      <c r="A1011" t="s">
        <v>98</v>
      </c>
      <c r="B1011">
        <v>25540889</v>
      </c>
      <c r="C1011">
        <v>25621289</v>
      </c>
      <c r="D1011" t="s">
        <v>78</v>
      </c>
      <c r="E1011">
        <v>0.67362569829999996</v>
      </c>
      <c r="F1011">
        <v>0.83877717389999995</v>
      </c>
      <c r="G1011">
        <v>0.3121446121</v>
      </c>
      <c r="H1011">
        <v>0.26958815079999998</v>
      </c>
      <c r="I1011">
        <v>0.86933208959999997</v>
      </c>
      <c r="J1011">
        <v>0.77758637360000005</v>
      </c>
    </row>
    <row r="1012" spans="1:10" x14ac:dyDescent="0.2">
      <c r="A1012" t="s">
        <v>98</v>
      </c>
      <c r="B1012">
        <v>25621289</v>
      </c>
      <c r="C1012">
        <v>25649842</v>
      </c>
      <c r="D1012" t="s">
        <v>80</v>
      </c>
      <c r="E1012">
        <v>0.7764654822</v>
      </c>
      <c r="F1012">
        <v>0.87239805829999995</v>
      </c>
      <c r="G1012">
        <v>0.44262119820000001</v>
      </c>
      <c r="H1012">
        <v>0.3743655172</v>
      </c>
      <c r="I1012">
        <v>0.88881355929999994</v>
      </c>
      <c r="J1012">
        <v>0.81946902649999998</v>
      </c>
    </row>
    <row r="1013" spans="1:10" x14ac:dyDescent="0.2">
      <c r="A1013" t="s">
        <v>98</v>
      </c>
      <c r="B1013">
        <v>25649842</v>
      </c>
      <c r="C1013">
        <v>25662269</v>
      </c>
      <c r="D1013" t="s">
        <v>80</v>
      </c>
      <c r="E1013">
        <v>0.79305882350000001</v>
      </c>
      <c r="F1013">
        <v>0.87442682930000004</v>
      </c>
      <c r="G1013">
        <v>0.48990303029999999</v>
      </c>
      <c r="H1013">
        <v>0.40784107139999998</v>
      </c>
      <c r="I1013">
        <v>0.89548598130000001</v>
      </c>
      <c r="J1013">
        <v>0.8127438776</v>
      </c>
    </row>
    <row r="1014" spans="1:10" x14ac:dyDescent="0.2">
      <c r="A1014" t="s">
        <v>98</v>
      </c>
      <c r="B1014">
        <v>25662269</v>
      </c>
      <c r="C1014">
        <v>25664815</v>
      </c>
      <c r="D1014" t="s">
        <v>80</v>
      </c>
      <c r="E1014">
        <v>0.73169565219999999</v>
      </c>
      <c r="F1014">
        <v>0.88526923079999997</v>
      </c>
      <c r="G1014">
        <v>0.51734615380000004</v>
      </c>
      <c r="H1014">
        <v>0.44803448280000002</v>
      </c>
      <c r="I1014">
        <v>0.87251724139999998</v>
      </c>
      <c r="J1014">
        <v>0.7966206897</v>
      </c>
    </row>
    <row r="1015" spans="1:10" x14ac:dyDescent="0.2">
      <c r="A1015" t="s">
        <v>98</v>
      </c>
      <c r="B1015">
        <v>25664815</v>
      </c>
      <c r="C1015">
        <v>25672228</v>
      </c>
      <c r="D1015" t="s">
        <v>80</v>
      </c>
      <c r="E1015">
        <v>0.78576271190000002</v>
      </c>
      <c r="F1015">
        <v>0.8690307692</v>
      </c>
      <c r="G1015">
        <v>0.47199999999999998</v>
      </c>
      <c r="H1015">
        <v>0.3429648649</v>
      </c>
      <c r="I1015">
        <v>0.87671621619999995</v>
      </c>
      <c r="J1015">
        <v>0.83147611939999999</v>
      </c>
    </row>
    <row r="1016" spans="1:10" x14ac:dyDescent="0.2">
      <c r="A1016" t="s">
        <v>98</v>
      </c>
      <c r="B1016">
        <v>25672228</v>
      </c>
      <c r="C1016">
        <v>25684039</v>
      </c>
      <c r="D1016" t="s">
        <v>80</v>
      </c>
      <c r="E1016">
        <v>0.8048723404</v>
      </c>
      <c r="F1016">
        <v>0.88758878500000005</v>
      </c>
      <c r="G1016">
        <v>0.47443063060000001</v>
      </c>
      <c r="H1016">
        <v>0.41005526320000002</v>
      </c>
      <c r="I1016">
        <v>0.89128813559999998</v>
      </c>
      <c r="J1016">
        <v>0.79012499999999997</v>
      </c>
    </row>
    <row r="1017" spans="1:10" x14ac:dyDescent="0.2">
      <c r="A1017" t="s">
        <v>98</v>
      </c>
      <c r="B1017">
        <v>25684039</v>
      </c>
      <c r="C1017">
        <v>25690098</v>
      </c>
      <c r="D1017" t="s">
        <v>76</v>
      </c>
      <c r="E1017">
        <v>0.67449999999999999</v>
      </c>
      <c r="F1017">
        <v>0.90390000000000004</v>
      </c>
      <c r="G1017">
        <v>0.47120416669999998</v>
      </c>
      <c r="H1017">
        <v>0.4428456522</v>
      </c>
      <c r="I1017">
        <v>0.91513333330000002</v>
      </c>
      <c r="J1017">
        <v>0.83163829789999999</v>
      </c>
    </row>
    <row r="1018" spans="1:10" x14ac:dyDescent="0.2">
      <c r="A1018" t="s">
        <v>98</v>
      </c>
      <c r="B1018">
        <v>25690098</v>
      </c>
      <c r="C1018">
        <v>25698948</v>
      </c>
      <c r="D1018" t="s">
        <v>78</v>
      </c>
      <c r="E1018">
        <v>0.82787951810000004</v>
      </c>
      <c r="F1018">
        <v>0.88117021279999996</v>
      </c>
      <c r="G1018">
        <v>0.5404568421</v>
      </c>
      <c r="H1018">
        <v>0.41881782179999999</v>
      </c>
      <c r="I1018">
        <v>0.89300980389999995</v>
      </c>
      <c r="J1018">
        <v>0.8175</v>
      </c>
    </row>
    <row r="1019" spans="1:10" x14ac:dyDescent="0.2">
      <c r="A1019" t="s">
        <v>98</v>
      </c>
      <c r="B1019">
        <v>25698948</v>
      </c>
      <c r="C1019">
        <v>25740136</v>
      </c>
      <c r="D1019" t="s">
        <v>78</v>
      </c>
      <c r="E1019">
        <v>0.86201706970000003</v>
      </c>
      <c r="F1019">
        <v>0.8995586592</v>
      </c>
      <c r="G1019">
        <v>0.58478833109999995</v>
      </c>
      <c r="H1019">
        <v>0.52725448549999998</v>
      </c>
      <c r="I1019">
        <v>0.91781916330000002</v>
      </c>
      <c r="J1019">
        <v>0.84488471850000002</v>
      </c>
    </row>
    <row r="1020" spans="1:10" x14ac:dyDescent="0.2">
      <c r="A1020" t="s">
        <v>98</v>
      </c>
      <c r="B1020">
        <v>25740136</v>
      </c>
      <c r="C1020">
        <v>25800914</v>
      </c>
      <c r="D1020" t="s">
        <v>86</v>
      </c>
      <c r="E1020">
        <v>0.80401976279999998</v>
      </c>
      <c r="F1020">
        <v>0.88470242210000005</v>
      </c>
      <c r="G1020">
        <v>0.56824101689999995</v>
      </c>
      <c r="H1020">
        <v>0.47933438490000002</v>
      </c>
      <c r="I1020">
        <v>0.87875555559999996</v>
      </c>
      <c r="J1020">
        <v>0.79303960399999995</v>
      </c>
    </row>
    <row r="1021" spans="1:10" x14ac:dyDescent="0.2">
      <c r="A1021" t="s">
        <v>98</v>
      </c>
      <c r="B1021">
        <v>25800914</v>
      </c>
      <c r="C1021">
        <v>25818021</v>
      </c>
      <c r="D1021" t="s">
        <v>80</v>
      </c>
      <c r="E1021">
        <v>0.83280639270000001</v>
      </c>
      <c r="F1021">
        <v>0.89027118640000003</v>
      </c>
      <c r="G1021">
        <v>0.64056547620000004</v>
      </c>
      <c r="H1021">
        <v>0.5675541985</v>
      </c>
      <c r="I1021">
        <v>0.87929811319999995</v>
      </c>
      <c r="J1021">
        <v>0.80991480000000005</v>
      </c>
    </row>
    <row r="1022" spans="1:10" x14ac:dyDescent="0.2">
      <c r="A1022" t="s">
        <v>98</v>
      </c>
      <c r="B1022">
        <v>25818021</v>
      </c>
      <c r="C1022">
        <v>25821757</v>
      </c>
      <c r="D1022" t="s">
        <v>78</v>
      </c>
      <c r="E1022">
        <v>0.80919166669999998</v>
      </c>
      <c r="F1022">
        <v>0.90686274509999998</v>
      </c>
      <c r="G1022">
        <v>0.64648076919999997</v>
      </c>
      <c r="H1022">
        <v>0.54121568630000005</v>
      </c>
      <c r="I1022">
        <v>0.87943396230000004</v>
      </c>
      <c r="J1022">
        <v>0.80900000000000005</v>
      </c>
    </row>
    <row r="1023" spans="1:10" x14ac:dyDescent="0.2">
      <c r="A1023" t="s">
        <v>98</v>
      </c>
      <c r="B1023">
        <v>25821757</v>
      </c>
      <c r="C1023">
        <v>25826338</v>
      </c>
      <c r="D1023" t="s">
        <v>79</v>
      </c>
      <c r="E1023">
        <v>0.80973170729999999</v>
      </c>
      <c r="F1023">
        <v>0.87397826089999997</v>
      </c>
      <c r="G1023">
        <v>0.70068333329999999</v>
      </c>
      <c r="H1023">
        <v>0.66354714290000005</v>
      </c>
      <c r="I1023">
        <v>0.9209142857</v>
      </c>
      <c r="J1023">
        <v>0.85579687500000001</v>
      </c>
    </row>
    <row r="1024" spans="1:10" x14ac:dyDescent="0.2">
      <c r="A1024" t="s">
        <v>98</v>
      </c>
      <c r="B1024">
        <v>25826338</v>
      </c>
      <c r="C1024">
        <v>25828205</v>
      </c>
      <c r="D1024" t="s">
        <v>78</v>
      </c>
      <c r="E1024">
        <v>0.76508125000000005</v>
      </c>
      <c r="F1024">
        <v>0.78711111109999998</v>
      </c>
      <c r="G1024">
        <v>0.70137826089999999</v>
      </c>
      <c r="H1024">
        <v>0.4700208333</v>
      </c>
      <c r="I1024">
        <v>0.87422222220000001</v>
      </c>
      <c r="J1024">
        <v>0.69286153849999998</v>
      </c>
    </row>
    <row r="1025" spans="1:10" x14ac:dyDescent="0.2">
      <c r="A1025" t="s">
        <v>98</v>
      </c>
      <c r="B1025">
        <v>25828205</v>
      </c>
      <c r="C1025">
        <v>25832447</v>
      </c>
      <c r="D1025" t="s">
        <v>79</v>
      </c>
      <c r="E1025">
        <v>0.78427254899999999</v>
      </c>
      <c r="F1025">
        <v>0.8534854167</v>
      </c>
      <c r="G1025">
        <v>0.72551063829999995</v>
      </c>
      <c r="H1025">
        <v>0.63316666669999999</v>
      </c>
      <c r="I1025">
        <v>0.92654999999999998</v>
      </c>
      <c r="J1025">
        <v>0.83921818179999996</v>
      </c>
    </row>
    <row r="1026" spans="1:10" x14ac:dyDescent="0.2">
      <c r="A1026" t="s">
        <v>98</v>
      </c>
      <c r="B1026">
        <v>25832447</v>
      </c>
      <c r="C1026">
        <v>29749519</v>
      </c>
      <c r="D1026" t="s">
        <v>79</v>
      </c>
      <c r="E1026">
        <v>0.67075778139999997</v>
      </c>
      <c r="F1026">
        <v>0.78784634590000002</v>
      </c>
      <c r="G1026">
        <v>0.67463569739999996</v>
      </c>
      <c r="H1026">
        <v>0.611446508</v>
      </c>
      <c r="I1026">
        <v>0.86240911170000001</v>
      </c>
      <c r="J1026">
        <v>0.7743291659</v>
      </c>
    </row>
    <row r="1027" spans="1:10" x14ac:dyDescent="0.2">
      <c r="A1027" t="s">
        <v>98</v>
      </c>
      <c r="B1027">
        <v>29749519</v>
      </c>
      <c r="C1027">
        <v>29769351</v>
      </c>
      <c r="D1027" t="s">
        <v>79</v>
      </c>
      <c r="E1027">
        <v>0.80351150790000003</v>
      </c>
      <c r="F1027">
        <v>0.88661355929999996</v>
      </c>
      <c r="G1027">
        <v>0.62397580649999995</v>
      </c>
      <c r="H1027">
        <v>0.5530818462</v>
      </c>
      <c r="I1027">
        <v>0.89189171970000003</v>
      </c>
      <c r="J1027">
        <v>0.82905993690000002</v>
      </c>
    </row>
    <row r="1028" spans="1:10" x14ac:dyDescent="0.2">
      <c r="A1028" t="s">
        <v>98</v>
      </c>
      <c r="B1028">
        <v>29769351</v>
      </c>
      <c r="C1028">
        <v>30152526</v>
      </c>
      <c r="D1028" t="s">
        <v>86</v>
      </c>
      <c r="E1028">
        <v>0.6628473493</v>
      </c>
      <c r="F1028">
        <v>0.85655969880000005</v>
      </c>
      <c r="G1028">
        <v>0.39761007100000001</v>
      </c>
      <c r="H1028">
        <v>0.34079416140000002</v>
      </c>
      <c r="I1028">
        <v>0.85502537820000002</v>
      </c>
      <c r="J1028">
        <v>0.76742152860000001</v>
      </c>
    </row>
    <row r="1029" spans="1:10" x14ac:dyDescent="0.2">
      <c r="A1029" t="s">
        <v>98</v>
      </c>
      <c r="B1029">
        <v>30152526</v>
      </c>
      <c r="C1029">
        <v>30179279</v>
      </c>
      <c r="D1029" t="s">
        <v>77</v>
      </c>
      <c r="E1029">
        <v>0.6868655172</v>
      </c>
      <c r="F1029">
        <v>0.85060714289999995</v>
      </c>
      <c r="G1029">
        <v>0.53186144069999997</v>
      </c>
      <c r="H1029">
        <v>0.44784768209999998</v>
      </c>
      <c r="I1029">
        <v>0.88802517989999996</v>
      </c>
      <c r="J1029">
        <v>0.82327575760000005</v>
      </c>
    </row>
    <row r="1030" spans="1:10" x14ac:dyDescent="0.2">
      <c r="A1030" t="s">
        <v>98</v>
      </c>
      <c r="B1030">
        <v>30179279</v>
      </c>
      <c r="C1030">
        <v>30188161</v>
      </c>
      <c r="D1030" t="s">
        <v>86</v>
      </c>
      <c r="E1030">
        <v>0.70289285710000005</v>
      </c>
      <c r="F1030">
        <v>0.89111111109999996</v>
      </c>
      <c r="G1030">
        <v>0.33472857140000001</v>
      </c>
      <c r="H1030">
        <v>0.30291315790000001</v>
      </c>
      <c r="I1030">
        <v>0.87784444439999998</v>
      </c>
      <c r="J1030">
        <v>0.78751515149999995</v>
      </c>
    </row>
    <row r="1031" spans="1:10" x14ac:dyDescent="0.2">
      <c r="A1031" t="s">
        <v>98</v>
      </c>
      <c r="B1031">
        <v>30188161</v>
      </c>
      <c r="C1031">
        <v>30199272</v>
      </c>
      <c r="D1031" t="s">
        <v>77</v>
      </c>
      <c r="E1031">
        <v>0.66878275860000003</v>
      </c>
      <c r="F1031">
        <v>0.86660240960000001</v>
      </c>
      <c r="G1031">
        <v>0.39564886360000001</v>
      </c>
      <c r="H1031">
        <v>0.3031875</v>
      </c>
      <c r="I1031">
        <v>0.8922952381</v>
      </c>
      <c r="J1031">
        <v>0.81424561399999995</v>
      </c>
    </row>
    <row r="1032" spans="1:10" x14ac:dyDescent="0.2">
      <c r="A1032" t="s">
        <v>98</v>
      </c>
      <c r="B1032">
        <v>30199272</v>
      </c>
      <c r="C1032">
        <v>30208025</v>
      </c>
      <c r="D1032" t="s">
        <v>86</v>
      </c>
      <c r="E1032">
        <v>0.73045945950000002</v>
      </c>
      <c r="F1032">
        <v>0.89435714290000001</v>
      </c>
      <c r="G1032">
        <v>0.35603809520000002</v>
      </c>
      <c r="H1032">
        <v>0.288554386</v>
      </c>
      <c r="I1032">
        <v>0.89429411759999999</v>
      </c>
      <c r="J1032">
        <v>0.82599999999999996</v>
      </c>
    </row>
    <row r="1033" spans="1:10" x14ac:dyDescent="0.2">
      <c r="A1033" t="s">
        <v>98</v>
      </c>
      <c r="B1033">
        <v>30208025</v>
      </c>
      <c r="C1033">
        <v>30213745</v>
      </c>
      <c r="D1033" t="s">
        <v>77</v>
      </c>
      <c r="E1033">
        <v>0.51492000000000004</v>
      </c>
      <c r="F1033">
        <v>0.59669687500000002</v>
      </c>
      <c r="G1033">
        <v>0.41652222220000001</v>
      </c>
      <c r="H1033">
        <v>0.3974076923</v>
      </c>
      <c r="I1033">
        <v>0.87729729729999995</v>
      </c>
      <c r="J1033">
        <v>0.78384374999999995</v>
      </c>
    </row>
    <row r="1034" spans="1:10" x14ac:dyDescent="0.2">
      <c r="A1034" t="s">
        <v>98</v>
      </c>
      <c r="B1034">
        <v>30213745</v>
      </c>
      <c r="C1034">
        <v>30234800</v>
      </c>
      <c r="D1034" t="s">
        <v>86</v>
      </c>
      <c r="E1034">
        <v>0.71118588240000002</v>
      </c>
      <c r="F1034">
        <v>0.84522137399999997</v>
      </c>
      <c r="G1034">
        <v>0.3783238095</v>
      </c>
      <c r="H1034">
        <v>0.30754238410000001</v>
      </c>
      <c r="I1034">
        <v>0.89185185190000005</v>
      </c>
      <c r="J1034">
        <v>0.82909090910000005</v>
      </c>
    </row>
    <row r="1035" spans="1:10" x14ac:dyDescent="0.2">
      <c r="A1035" t="s">
        <v>98</v>
      </c>
      <c r="B1035">
        <v>30234800</v>
      </c>
      <c r="C1035">
        <v>30239717</v>
      </c>
      <c r="D1035" t="s">
        <v>77</v>
      </c>
      <c r="E1035">
        <v>0.8347</v>
      </c>
      <c r="F1035">
        <v>0.91427499999999995</v>
      </c>
      <c r="G1035">
        <v>0.46094871790000003</v>
      </c>
      <c r="H1035">
        <v>0.47866428570000003</v>
      </c>
      <c r="I1035">
        <v>0.93097826090000002</v>
      </c>
      <c r="J1035">
        <v>0.8634489796</v>
      </c>
    </row>
    <row r="1036" spans="1:10" x14ac:dyDescent="0.2">
      <c r="A1036" t="s">
        <v>98</v>
      </c>
      <c r="B1036">
        <v>30239717</v>
      </c>
      <c r="C1036">
        <v>30261059</v>
      </c>
      <c r="D1036" t="s">
        <v>86</v>
      </c>
      <c r="E1036">
        <v>0.89984210529999997</v>
      </c>
      <c r="F1036">
        <v>0.94996629210000005</v>
      </c>
      <c r="G1036">
        <v>0.71226190479999996</v>
      </c>
      <c r="H1036">
        <v>0.77470192309999997</v>
      </c>
      <c r="I1036">
        <v>0.97213675209999995</v>
      </c>
      <c r="J1036">
        <v>0.89763725490000001</v>
      </c>
    </row>
    <row r="1037" spans="1:10" x14ac:dyDescent="0.2">
      <c r="A1037" t="s">
        <v>98</v>
      </c>
      <c r="B1037">
        <v>30261059</v>
      </c>
      <c r="C1037">
        <v>30273600</v>
      </c>
      <c r="D1037" t="s">
        <v>77</v>
      </c>
      <c r="E1037">
        <v>0.85479245280000005</v>
      </c>
      <c r="F1037">
        <v>0.90143023259999999</v>
      </c>
      <c r="G1037">
        <v>0.80598484849999996</v>
      </c>
      <c r="H1037">
        <v>0.79782051279999999</v>
      </c>
      <c r="I1037">
        <v>0.97172527470000003</v>
      </c>
      <c r="J1037">
        <v>0.89581521740000003</v>
      </c>
    </row>
    <row r="1038" spans="1:10" x14ac:dyDescent="0.2">
      <c r="A1038" t="s">
        <v>98</v>
      </c>
      <c r="B1038">
        <v>30273600</v>
      </c>
      <c r="C1038">
        <v>30279235</v>
      </c>
      <c r="D1038" t="s">
        <v>76</v>
      </c>
      <c r="E1038">
        <v>0.37480638300000002</v>
      </c>
      <c r="F1038">
        <v>0.49480888890000002</v>
      </c>
      <c r="G1038">
        <v>0.55282380949999999</v>
      </c>
      <c r="H1038">
        <v>0.53333709679999997</v>
      </c>
      <c r="I1038">
        <v>0.74358593750000002</v>
      </c>
      <c r="J1038">
        <v>0.65251076919999995</v>
      </c>
    </row>
    <row r="1039" spans="1:10" x14ac:dyDescent="0.2">
      <c r="A1039" t="s">
        <v>98</v>
      </c>
      <c r="B1039">
        <v>30279235</v>
      </c>
      <c r="C1039">
        <v>30299402</v>
      </c>
      <c r="D1039" t="s">
        <v>77</v>
      </c>
      <c r="E1039">
        <v>0.74497307690000003</v>
      </c>
      <c r="F1039">
        <v>0.72405583330000001</v>
      </c>
      <c r="G1039">
        <v>0.81343750000000004</v>
      </c>
      <c r="H1039">
        <v>0.73112345680000002</v>
      </c>
      <c r="I1039">
        <v>0.94164130430000004</v>
      </c>
      <c r="J1039">
        <v>0.86798600000000004</v>
      </c>
    </row>
    <row r="1040" spans="1:10" x14ac:dyDescent="0.2">
      <c r="A1040" t="s">
        <v>98</v>
      </c>
      <c r="B1040">
        <v>30299402</v>
      </c>
      <c r="C1040">
        <v>30381631</v>
      </c>
      <c r="D1040" t="s">
        <v>76</v>
      </c>
      <c r="E1040">
        <v>0.68812385620000005</v>
      </c>
      <c r="F1040">
        <v>0.8195838983</v>
      </c>
      <c r="G1040">
        <v>0.61475780930000001</v>
      </c>
      <c r="H1040">
        <v>0.58759463670000001</v>
      </c>
      <c r="I1040">
        <v>0.81991430949999999</v>
      </c>
      <c r="J1040">
        <v>0.77592332090000005</v>
      </c>
    </row>
    <row r="1041" spans="1:10" x14ac:dyDescent="0.2">
      <c r="A1041" t="s">
        <v>98</v>
      </c>
      <c r="B1041">
        <v>30381631</v>
      </c>
      <c r="C1041">
        <v>30382355</v>
      </c>
      <c r="D1041" t="s">
        <v>77</v>
      </c>
      <c r="E1041">
        <v>0.91274999999999995</v>
      </c>
      <c r="F1041">
        <v>0.63600000000000001</v>
      </c>
      <c r="G1041">
        <v>0.49542857140000002</v>
      </c>
      <c r="H1041">
        <v>0.25948749999999998</v>
      </c>
      <c r="I1041">
        <v>0.91020000000000001</v>
      </c>
      <c r="J1041">
        <v>0.82937499999999997</v>
      </c>
    </row>
    <row r="1042" spans="1:10" x14ac:dyDescent="0.2">
      <c r="A1042" t="s">
        <v>98</v>
      </c>
      <c r="B1042">
        <v>30382355</v>
      </c>
      <c r="C1042">
        <v>30388554</v>
      </c>
      <c r="D1042" t="s">
        <v>76</v>
      </c>
      <c r="E1042">
        <v>0.61534999999999995</v>
      </c>
      <c r="F1042">
        <v>0.78893103450000002</v>
      </c>
      <c r="G1042">
        <v>0.51911111109999997</v>
      </c>
      <c r="H1042">
        <v>0.31383749999999999</v>
      </c>
      <c r="I1042">
        <v>0.87487999999999999</v>
      </c>
      <c r="J1042">
        <v>0.78444827589999999</v>
      </c>
    </row>
    <row r="1043" spans="1:10" x14ac:dyDescent="0.2">
      <c r="A1043" t="s">
        <v>98</v>
      </c>
      <c r="B1043">
        <v>30388554</v>
      </c>
      <c r="C1043">
        <v>30396484</v>
      </c>
      <c r="D1043" t="s">
        <v>77</v>
      </c>
      <c r="E1043">
        <v>0.78322727270000003</v>
      </c>
      <c r="F1043">
        <v>0.87004878050000001</v>
      </c>
      <c r="G1043">
        <v>0.47259074070000001</v>
      </c>
      <c r="H1043">
        <v>0.32120781250000002</v>
      </c>
      <c r="I1043">
        <v>0.92998360660000001</v>
      </c>
      <c r="J1043">
        <v>0.82292857139999998</v>
      </c>
    </row>
    <row r="1044" spans="1:10" x14ac:dyDescent="0.2">
      <c r="A1044" t="s">
        <v>98</v>
      </c>
      <c r="B1044">
        <v>30396484</v>
      </c>
      <c r="C1044">
        <v>34768171</v>
      </c>
      <c r="D1044" t="s">
        <v>76</v>
      </c>
      <c r="E1044">
        <v>0.75146506189999995</v>
      </c>
      <c r="F1044">
        <v>0.82984628849999997</v>
      </c>
      <c r="G1044">
        <v>0.83594614570000003</v>
      </c>
      <c r="H1044">
        <v>0.71929530249999996</v>
      </c>
      <c r="I1044">
        <v>0.91904208600000004</v>
      </c>
      <c r="J1044">
        <v>0.84973417179999999</v>
      </c>
    </row>
    <row r="1045" spans="1:10" x14ac:dyDescent="0.2">
      <c r="A1045" t="s">
        <v>99</v>
      </c>
      <c r="B1045">
        <v>85991677</v>
      </c>
      <c r="C1045">
        <v>87403406</v>
      </c>
      <c r="D1045" t="s">
        <v>76</v>
      </c>
      <c r="E1045">
        <v>0.76236356370000002</v>
      </c>
      <c r="F1045">
        <v>0.82017724449999996</v>
      </c>
      <c r="G1045">
        <v>0.83375798170000004</v>
      </c>
      <c r="H1045">
        <v>0.71531316509999998</v>
      </c>
      <c r="I1045">
        <v>0.88997359190000003</v>
      </c>
      <c r="J1045">
        <v>0.82765706900000002</v>
      </c>
    </row>
    <row r="1046" spans="1:10" x14ac:dyDescent="0.2">
      <c r="A1046" t="s">
        <v>99</v>
      </c>
      <c r="B1046">
        <v>87403406</v>
      </c>
      <c r="C1046">
        <v>87443522</v>
      </c>
      <c r="D1046" t="s">
        <v>77</v>
      </c>
      <c r="E1046">
        <v>0.86394358969999996</v>
      </c>
      <c r="F1046">
        <v>0.87263006539999999</v>
      </c>
      <c r="G1046">
        <v>0.86694135800000005</v>
      </c>
      <c r="H1046">
        <v>0.75548619790000004</v>
      </c>
      <c r="I1046">
        <v>0.94080662979999996</v>
      </c>
      <c r="J1046">
        <v>0.88128939829999997</v>
      </c>
    </row>
    <row r="1047" spans="1:10" x14ac:dyDescent="0.2">
      <c r="A1047" t="s">
        <v>99</v>
      </c>
      <c r="B1047">
        <v>87443522</v>
      </c>
      <c r="C1047">
        <v>89350757</v>
      </c>
      <c r="D1047" t="s">
        <v>76</v>
      </c>
      <c r="E1047">
        <v>0.7587567127</v>
      </c>
      <c r="F1047">
        <v>0.82142416839999999</v>
      </c>
      <c r="G1047">
        <v>0.83162048340000005</v>
      </c>
      <c r="H1047">
        <v>0.70607189390000002</v>
      </c>
      <c r="I1047">
        <v>0.90886867459999998</v>
      </c>
      <c r="J1047">
        <v>0.83087460660000001</v>
      </c>
    </row>
    <row r="1048" spans="1:10" x14ac:dyDescent="0.2">
      <c r="A1048" t="s">
        <v>99</v>
      </c>
      <c r="B1048">
        <v>89350757</v>
      </c>
      <c r="C1048">
        <v>89357797</v>
      </c>
      <c r="D1048" t="s">
        <v>82</v>
      </c>
      <c r="E1048">
        <v>0.69933333330000003</v>
      </c>
      <c r="F1048">
        <v>0.63592666669999998</v>
      </c>
      <c r="G1048">
        <v>0.32112083330000002</v>
      </c>
      <c r="H1048">
        <v>0.22770000000000001</v>
      </c>
      <c r="I1048">
        <v>0.90235714290000002</v>
      </c>
      <c r="J1048">
        <v>0.79323333330000001</v>
      </c>
    </row>
    <row r="1049" spans="1:10" x14ac:dyDescent="0.2">
      <c r="A1049" t="s">
        <v>99</v>
      </c>
      <c r="B1049">
        <v>89357797</v>
      </c>
      <c r="C1049">
        <v>89381798</v>
      </c>
      <c r="D1049" t="s">
        <v>82</v>
      </c>
      <c r="E1049">
        <v>0.75807142859999999</v>
      </c>
      <c r="F1049">
        <v>0.68778985510000001</v>
      </c>
      <c r="G1049">
        <v>0.3302617021</v>
      </c>
      <c r="H1049">
        <v>0.2382865217</v>
      </c>
      <c r="I1049">
        <v>0.93596052630000004</v>
      </c>
      <c r="J1049">
        <v>0.86831515150000005</v>
      </c>
    </row>
    <row r="1050" spans="1:10" x14ac:dyDescent="0.2">
      <c r="A1050" t="s">
        <v>99</v>
      </c>
      <c r="B1050">
        <v>89381798</v>
      </c>
      <c r="C1050">
        <v>89383323</v>
      </c>
      <c r="D1050" t="s">
        <v>81</v>
      </c>
      <c r="E1050">
        <v>0.84579310340000002</v>
      </c>
      <c r="F1050">
        <v>0.88036170209999998</v>
      </c>
      <c r="G1050">
        <v>0.32455000000000001</v>
      </c>
      <c r="H1050">
        <v>0.2297316667</v>
      </c>
      <c r="I1050">
        <v>0.92180645159999997</v>
      </c>
      <c r="J1050">
        <v>0.84921052630000005</v>
      </c>
    </row>
    <row r="1051" spans="1:10" x14ac:dyDescent="0.2">
      <c r="A1051" t="s">
        <v>99</v>
      </c>
      <c r="B1051">
        <v>89383323</v>
      </c>
      <c r="C1051">
        <v>89384883</v>
      </c>
      <c r="D1051" t="s">
        <v>76</v>
      </c>
      <c r="E1051">
        <v>0.7651666667</v>
      </c>
      <c r="F1051">
        <v>0.67185714289999998</v>
      </c>
      <c r="G1051">
        <v>0.36784285709999998</v>
      </c>
      <c r="H1051">
        <v>0.24028571430000001</v>
      </c>
      <c r="I1051">
        <v>0.8572857143</v>
      </c>
      <c r="J1051">
        <v>0.86555555559999997</v>
      </c>
    </row>
    <row r="1052" spans="1:10" x14ac:dyDescent="0.2">
      <c r="A1052" t="s">
        <v>99</v>
      </c>
      <c r="B1052">
        <v>89384883</v>
      </c>
      <c r="C1052">
        <v>89417214</v>
      </c>
      <c r="D1052" t="s">
        <v>81</v>
      </c>
      <c r="E1052">
        <v>0.84148928119999999</v>
      </c>
      <c r="F1052">
        <v>0.84453264189999999</v>
      </c>
      <c r="G1052">
        <v>0.29605060919999998</v>
      </c>
      <c r="H1052">
        <v>0.24367822580000001</v>
      </c>
      <c r="I1052">
        <v>0.94077726429999997</v>
      </c>
      <c r="J1052">
        <v>0.87785018729999997</v>
      </c>
    </row>
    <row r="1053" spans="1:10" x14ac:dyDescent="0.2">
      <c r="A1053" t="s">
        <v>99</v>
      </c>
      <c r="B1053">
        <v>89417214</v>
      </c>
      <c r="C1053">
        <v>89421410</v>
      </c>
      <c r="D1053" t="s">
        <v>76</v>
      </c>
      <c r="E1053">
        <v>0.51165263159999996</v>
      </c>
      <c r="F1053">
        <v>0.45967777780000002</v>
      </c>
      <c r="G1053">
        <v>0.40307777779999998</v>
      </c>
      <c r="H1053">
        <v>0.23073157890000001</v>
      </c>
      <c r="I1053">
        <v>0.82957894740000004</v>
      </c>
      <c r="J1053">
        <v>0.67600000000000005</v>
      </c>
    </row>
    <row r="1054" spans="1:10" x14ac:dyDescent="0.2">
      <c r="A1054" t="s">
        <v>99</v>
      </c>
      <c r="B1054">
        <v>89421410</v>
      </c>
      <c r="C1054">
        <v>89422078</v>
      </c>
      <c r="D1054" t="s">
        <v>77</v>
      </c>
      <c r="E1054" t="e">
        <f>#N/A</f>
        <v>#N/A</v>
      </c>
      <c r="F1054" t="e">
        <f>#N/A</f>
        <v>#N/A</v>
      </c>
      <c r="G1054">
        <v>0.55218</v>
      </c>
      <c r="H1054">
        <v>0.53257142859999995</v>
      </c>
      <c r="I1054">
        <v>0.92411111109999999</v>
      </c>
      <c r="J1054" t="e">
        <f>#N/A</f>
        <v>#N/A</v>
      </c>
    </row>
    <row r="1055" spans="1:10" x14ac:dyDescent="0.2">
      <c r="A1055" t="s">
        <v>99</v>
      </c>
      <c r="B1055">
        <v>89422078</v>
      </c>
      <c r="C1055">
        <v>89685523</v>
      </c>
      <c r="D1055" t="s">
        <v>76</v>
      </c>
      <c r="E1055">
        <v>0.67019234530000005</v>
      </c>
      <c r="F1055">
        <v>0.66473817099999999</v>
      </c>
      <c r="G1055">
        <v>0.62442696740000003</v>
      </c>
      <c r="H1055">
        <v>0.47884061080000001</v>
      </c>
      <c r="I1055">
        <v>0.89308393630000005</v>
      </c>
      <c r="J1055">
        <v>0.79070916319999995</v>
      </c>
    </row>
    <row r="1056" spans="1:10" x14ac:dyDescent="0.2">
      <c r="A1056" t="s">
        <v>99</v>
      </c>
      <c r="B1056">
        <v>89685523</v>
      </c>
      <c r="C1056">
        <v>89695350</v>
      </c>
      <c r="D1056" t="s">
        <v>77</v>
      </c>
      <c r="E1056">
        <v>0.76459999999999995</v>
      </c>
      <c r="F1056">
        <v>0.61682352939999996</v>
      </c>
      <c r="G1056">
        <v>0.80484313730000001</v>
      </c>
      <c r="H1056">
        <v>0.71074137930000003</v>
      </c>
      <c r="I1056">
        <v>0.92749180330000003</v>
      </c>
      <c r="J1056">
        <v>0.84618867919999996</v>
      </c>
    </row>
    <row r="1057" spans="1:10" x14ac:dyDescent="0.2">
      <c r="A1057" t="s">
        <v>99</v>
      </c>
      <c r="B1057">
        <v>89695350</v>
      </c>
      <c r="C1057">
        <v>89725009</v>
      </c>
      <c r="D1057" t="s">
        <v>76</v>
      </c>
      <c r="E1057">
        <v>0.74971584700000005</v>
      </c>
      <c r="F1057">
        <v>0.728796</v>
      </c>
      <c r="G1057">
        <v>0.79727366259999999</v>
      </c>
      <c r="H1057">
        <v>0.72868122609999997</v>
      </c>
      <c r="I1057">
        <v>0.91572440939999999</v>
      </c>
      <c r="J1057">
        <v>0.85860000000000003</v>
      </c>
    </row>
    <row r="1058" spans="1:10" x14ac:dyDescent="0.2">
      <c r="A1058" t="s">
        <v>99</v>
      </c>
      <c r="B1058">
        <v>89725009</v>
      </c>
      <c r="C1058">
        <v>89763207</v>
      </c>
      <c r="D1058" t="s">
        <v>77</v>
      </c>
      <c r="E1058">
        <v>0.85080102040000005</v>
      </c>
      <c r="F1058">
        <v>0.7499675214</v>
      </c>
      <c r="G1058">
        <v>0.81983466670000005</v>
      </c>
      <c r="H1058">
        <v>0.77014507769999996</v>
      </c>
      <c r="I1058">
        <v>0.93886910990000005</v>
      </c>
      <c r="J1058">
        <v>0.89048593350000005</v>
      </c>
    </row>
    <row r="1059" spans="1:10" x14ac:dyDescent="0.2">
      <c r="A1059" t="s">
        <v>99</v>
      </c>
      <c r="B1059">
        <v>89763207</v>
      </c>
      <c r="C1059">
        <v>89782161</v>
      </c>
      <c r="D1059" t="s">
        <v>76</v>
      </c>
      <c r="E1059">
        <v>0.56576466670000003</v>
      </c>
      <c r="F1059">
        <v>0.71380316460000004</v>
      </c>
      <c r="G1059">
        <v>0.80429247309999996</v>
      </c>
      <c r="H1059">
        <v>0.7166461905</v>
      </c>
      <c r="I1059">
        <v>0.91229047620000003</v>
      </c>
      <c r="J1059">
        <v>0.79013705580000004</v>
      </c>
    </row>
    <row r="1060" spans="1:10" x14ac:dyDescent="0.2">
      <c r="A1060" t="s">
        <v>99</v>
      </c>
      <c r="B1060">
        <v>89782161</v>
      </c>
      <c r="C1060">
        <v>89785482</v>
      </c>
      <c r="D1060" t="s">
        <v>77</v>
      </c>
      <c r="E1060">
        <v>7.7777777780000001E-2</v>
      </c>
      <c r="F1060">
        <v>0.25</v>
      </c>
      <c r="G1060">
        <v>0.1133933333</v>
      </c>
      <c r="H1060">
        <v>4.0671212120000001E-2</v>
      </c>
      <c r="I1060">
        <v>0.3110416667</v>
      </c>
      <c r="J1060">
        <v>0.20839666670000001</v>
      </c>
    </row>
    <row r="1061" spans="1:10" x14ac:dyDescent="0.2">
      <c r="A1061" t="s">
        <v>99</v>
      </c>
      <c r="B1061">
        <v>89785482</v>
      </c>
      <c r="C1061">
        <v>89819164</v>
      </c>
      <c r="D1061" t="s">
        <v>76</v>
      </c>
      <c r="E1061">
        <v>0.66955578950000005</v>
      </c>
      <c r="F1061">
        <v>0.65809021280000002</v>
      </c>
      <c r="G1061">
        <v>0.48685541669999999</v>
      </c>
      <c r="H1061">
        <v>0.37748085110000001</v>
      </c>
      <c r="I1061">
        <v>0.86989208630000003</v>
      </c>
      <c r="J1061">
        <v>0.76182137679999995</v>
      </c>
    </row>
    <row r="1062" spans="1:10" x14ac:dyDescent="0.2">
      <c r="A1062" t="s">
        <v>99</v>
      </c>
      <c r="B1062">
        <v>89819164</v>
      </c>
      <c r="C1062">
        <v>89821733</v>
      </c>
      <c r="D1062" t="s">
        <v>77</v>
      </c>
      <c r="E1062">
        <v>0.45926</v>
      </c>
      <c r="F1062">
        <v>0.4622</v>
      </c>
      <c r="G1062">
        <v>0.2613022727</v>
      </c>
      <c r="H1062">
        <v>0.21967230770000001</v>
      </c>
      <c r="I1062">
        <v>0.89708695650000003</v>
      </c>
      <c r="J1062">
        <v>0.53257142859999995</v>
      </c>
    </row>
    <row r="1063" spans="1:10" x14ac:dyDescent="0.2">
      <c r="A1063" t="s">
        <v>99</v>
      </c>
      <c r="B1063">
        <v>89821733</v>
      </c>
      <c r="C1063">
        <v>89838797</v>
      </c>
      <c r="D1063" t="s">
        <v>76</v>
      </c>
      <c r="E1063">
        <v>0.58814102560000003</v>
      </c>
      <c r="F1063">
        <v>0.5825822222</v>
      </c>
      <c r="G1063">
        <v>0.4376285714</v>
      </c>
      <c r="H1063">
        <v>0.32540000000000002</v>
      </c>
      <c r="I1063">
        <v>0.8762474227</v>
      </c>
      <c r="J1063">
        <v>0.76598936169999998</v>
      </c>
    </row>
    <row r="1064" spans="1:10" x14ac:dyDescent="0.2">
      <c r="A1064" t="s">
        <v>99</v>
      </c>
      <c r="B1064">
        <v>89838797</v>
      </c>
      <c r="C1064">
        <v>89862611</v>
      </c>
      <c r="D1064" t="s">
        <v>81</v>
      </c>
      <c r="E1064">
        <v>0.83401476269999997</v>
      </c>
      <c r="F1064">
        <v>0.83574845529999997</v>
      </c>
      <c r="G1064">
        <v>0.31016924000000001</v>
      </c>
      <c r="H1064">
        <v>0.23205705879999999</v>
      </c>
      <c r="I1064">
        <v>0.93745710780000002</v>
      </c>
      <c r="J1064">
        <v>0.86504305039999996</v>
      </c>
    </row>
    <row r="1065" spans="1:10" x14ac:dyDescent="0.2">
      <c r="A1065" t="s">
        <v>99</v>
      </c>
      <c r="B1065">
        <v>89862611</v>
      </c>
      <c r="C1065">
        <v>89879677</v>
      </c>
      <c r="D1065" t="s">
        <v>76</v>
      </c>
      <c r="E1065">
        <v>0.60895542170000005</v>
      </c>
      <c r="F1065">
        <v>0.59242386359999999</v>
      </c>
      <c r="G1065">
        <v>0.43254891299999998</v>
      </c>
      <c r="H1065">
        <v>0.32199393939999998</v>
      </c>
      <c r="I1065">
        <v>0.87802653060000002</v>
      </c>
      <c r="J1065">
        <v>0.77170744680000003</v>
      </c>
    </row>
    <row r="1066" spans="1:10" x14ac:dyDescent="0.2">
      <c r="A1066" t="s">
        <v>99</v>
      </c>
      <c r="B1066">
        <v>89879677</v>
      </c>
      <c r="C1066">
        <v>89882246</v>
      </c>
      <c r="D1066" t="s">
        <v>77</v>
      </c>
      <c r="E1066">
        <v>0.44058000000000003</v>
      </c>
      <c r="F1066">
        <v>0.55000000000000004</v>
      </c>
      <c r="G1066">
        <v>0.41980909090000001</v>
      </c>
      <c r="H1066">
        <v>0.24936790119999999</v>
      </c>
      <c r="I1066">
        <v>0.81499999999999995</v>
      </c>
      <c r="J1066">
        <v>0.77315151520000003</v>
      </c>
    </row>
    <row r="1067" spans="1:10" x14ac:dyDescent="0.2">
      <c r="A1067" t="s">
        <v>99</v>
      </c>
      <c r="B1067">
        <v>89882246</v>
      </c>
      <c r="C1067">
        <v>89915927</v>
      </c>
      <c r="D1067" t="s">
        <v>76</v>
      </c>
      <c r="E1067">
        <v>0.64875420559999997</v>
      </c>
      <c r="F1067">
        <v>0.63130403589999995</v>
      </c>
      <c r="G1067">
        <v>0.49275098039999998</v>
      </c>
      <c r="H1067">
        <v>0.37184090910000001</v>
      </c>
      <c r="I1067">
        <v>0.87430496449999995</v>
      </c>
      <c r="J1067">
        <v>0.78432000000000002</v>
      </c>
    </row>
    <row r="1068" spans="1:10" x14ac:dyDescent="0.2">
      <c r="A1068" t="s">
        <v>99</v>
      </c>
      <c r="B1068">
        <v>89915927</v>
      </c>
      <c r="C1068">
        <v>89919206</v>
      </c>
      <c r="D1068" t="s">
        <v>77</v>
      </c>
      <c r="E1068">
        <v>2.0825E-2</v>
      </c>
      <c r="F1068">
        <v>0.80600000000000005</v>
      </c>
      <c r="G1068" t="e">
        <f>#N/A</f>
        <v>#N/A</v>
      </c>
      <c r="H1068">
        <v>3.1544827589999998E-2</v>
      </c>
      <c r="I1068">
        <v>0.25298124999999999</v>
      </c>
      <c r="J1068">
        <v>0.1559181818</v>
      </c>
    </row>
    <row r="1069" spans="1:10" x14ac:dyDescent="0.2">
      <c r="A1069" t="s">
        <v>99</v>
      </c>
      <c r="B1069">
        <v>89919206</v>
      </c>
      <c r="C1069">
        <v>89937668</v>
      </c>
      <c r="D1069" t="s">
        <v>76</v>
      </c>
      <c r="E1069">
        <v>0.56126232880000004</v>
      </c>
      <c r="F1069">
        <v>0.7262197802</v>
      </c>
      <c r="G1069">
        <v>0.8077137566</v>
      </c>
      <c r="H1069">
        <v>0.7323728571</v>
      </c>
      <c r="I1069">
        <v>0.89367596149999995</v>
      </c>
      <c r="J1069">
        <v>0.78606804119999996</v>
      </c>
    </row>
    <row r="1070" spans="1:10" x14ac:dyDescent="0.2">
      <c r="A1070" t="s">
        <v>99</v>
      </c>
      <c r="B1070">
        <v>89937668</v>
      </c>
      <c r="C1070">
        <v>90016776</v>
      </c>
      <c r="D1070" t="s">
        <v>77</v>
      </c>
      <c r="E1070">
        <v>0.85560000000000003</v>
      </c>
      <c r="F1070">
        <v>0.84550000000000003</v>
      </c>
      <c r="G1070">
        <v>0.81239329270000005</v>
      </c>
      <c r="H1070">
        <v>0.76766226910000002</v>
      </c>
      <c r="I1070">
        <v>0.93904455450000002</v>
      </c>
      <c r="J1070">
        <v>0.90788850170000002</v>
      </c>
    </row>
    <row r="1071" spans="1:10" x14ac:dyDescent="0.2">
      <c r="A1071" t="s">
        <v>99</v>
      </c>
      <c r="B1071">
        <v>90016776</v>
      </c>
      <c r="C1071">
        <v>90319374</v>
      </c>
      <c r="D1071" t="s">
        <v>76</v>
      </c>
      <c r="E1071">
        <v>0.667741115</v>
      </c>
      <c r="F1071">
        <v>0.67013214290000001</v>
      </c>
      <c r="G1071">
        <v>0.64433617629999995</v>
      </c>
      <c r="H1071">
        <v>0.50623104320000001</v>
      </c>
      <c r="I1071">
        <v>0.89502657860000001</v>
      </c>
      <c r="J1071">
        <v>0.80482586889999996</v>
      </c>
    </row>
    <row r="1072" spans="1:10" x14ac:dyDescent="0.2">
      <c r="A1072" t="s">
        <v>99</v>
      </c>
      <c r="B1072">
        <v>90319374</v>
      </c>
      <c r="C1072">
        <v>90320019</v>
      </c>
      <c r="D1072" t="s">
        <v>77</v>
      </c>
      <c r="E1072" t="e">
        <f>#N/A</f>
        <v>#N/A</v>
      </c>
      <c r="F1072" t="e">
        <f>#N/A</f>
        <v>#N/A</v>
      </c>
      <c r="G1072">
        <v>0.61050000000000004</v>
      </c>
      <c r="H1072">
        <v>0.54679999999999995</v>
      </c>
      <c r="I1072">
        <v>0.97142857140000005</v>
      </c>
      <c r="J1072" t="e">
        <f>#N/A</f>
        <v>#N/A</v>
      </c>
    </row>
    <row r="1073" spans="1:10" x14ac:dyDescent="0.2">
      <c r="A1073" t="s">
        <v>99</v>
      </c>
      <c r="B1073">
        <v>90320019</v>
      </c>
      <c r="C1073">
        <v>90324213</v>
      </c>
      <c r="D1073" t="s">
        <v>76</v>
      </c>
      <c r="E1073">
        <v>0.49017500000000003</v>
      </c>
      <c r="F1073">
        <v>0.44406250000000003</v>
      </c>
      <c r="G1073">
        <v>0.39205263159999998</v>
      </c>
      <c r="H1073">
        <v>0.29008888890000001</v>
      </c>
      <c r="I1073">
        <v>0.88036842110000002</v>
      </c>
      <c r="J1073">
        <v>0.74519999999999997</v>
      </c>
    </row>
    <row r="1074" spans="1:10" x14ac:dyDescent="0.2">
      <c r="A1074" t="s">
        <v>99</v>
      </c>
      <c r="B1074">
        <v>90324213</v>
      </c>
      <c r="C1074">
        <v>90364427</v>
      </c>
      <c r="D1074" t="s">
        <v>81</v>
      </c>
      <c r="E1074">
        <v>0.84727104289999999</v>
      </c>
      <c r="F1074">
        <v>0.84060671210000004</v>
      </c>
      <c r="G1074">
        <v>0.2959354052</v>
      </c>
      <c r="H1074">
        <v>0.24246980269999999</v>
      </c>
      <c r="I1074">
        <v>0.94232749429999996</v>
      </c>
      <c r="J1074">
        <v>0.87975200639999995</v>
      </c>
    </row>
    <row r="1075" spans="1:10" x14ac:dyDescent="0.2">
      <c r="A1075" t="s">
        <v>99</v>
      </c>
      <c r="B1075">
        <v>90364427</v>
      </c>
      <c r="C1075">
        <v>90389494</v>
      </c>
      <c r="D1075" t="s">
        <v>82</v>
      </c>
      <c r="E1075">
        <v>0.75256451609999997</v>
      </c>
      <c r="F1075">
        <v>0.7066666667</v>
      </c>
      <c r="G1075">
        <v>0.3119857627</v>
      </c>
      <c r="H1075">
        <v>0.22752483370000001</v>
      </c>
      <c r="I1075">
        <v>0.94178906250000005</v>
      </c>
      <c r="J1075">
        <v>0.87169158879999997</v>
      </c>
    </row>
    <row r="1076" spans="1:10" x14ac:dyDescent="0.2">
      <c r="A1076" t="s">
        <v>99</v>
      </c>
      <c r="B1076">
        <v>90389494</v>
      </c>
      <c r="C1076">
        <v>90396446</v>
      </c>
      <c r="D1076" t="s">
        <v>82</v>
      </c>
      <c r="E1076">
        <v>0.68091666669999995</v>
      </c>
      <c r="F1076">
        <v>0.68933333330000002</v>
      </c>
      <c r="G1076">
        <v>0.33397560980000002</v>
      </c>
      <c r="H1076">
        <v>0.2403966102</v>
      </c>
      <c r="I1076">
        <v>0.89936708860000003</v>
      </c>
      <c r="J1076">
        <v>0.79037500000000005</v>
      </c>
    </row>
    <row r="1077" spans="1:10" x14ac:dyDescent="0.2">
      <c r="A1077" t="s">
        <v>99</v>
      </c>
      <c r="B1077">
        <v>90396446</v>
      </c>
      <c r="C1077">
        <v>90843357</v>
      </c>
      <c r="D1077" t="s">
        <v>76</v>
      </c>
      <c r="E1077">
        <v>0.67175397209999999</v>
      </c>
      <c r="F1077">
        <v>0.70590746199999999</v>
      </c>
      <c r="G1077">
        <v>0.67201644630000001</v>
      </c>
      <c r="H1077">
        <v>0.53601014089999999</v>
      </c>
      <c r="I1077">
        <v>0.90729240460000005</v>
      </c>
      <c r="J1077">
        <v>0.83072695519999995</v>
      </c>
    </row>
    <row r="1078" spans="1:10" x14ac:dyDescent="0.2">
      <c r="A1078" t="s">
        <v>99</v>
      </c>
      <c r="B1078">
        <v>90843357</v>
      </c>
      <c r="C1078">
        <v>90909680</v>
      </c>
      <c r="D1078" t="s">
        <v>77</v>
      </c>
      <c r="E1078">
        <v>0.85489999999999999</v>
      </c>
      <c r="F1078">
        <v>0.86008333329999997</v>
      </c>
      <c r="G1078">
        <v>0.85497759669999995</v>
      </c>
      <c r="H1078">
        <v>0.79278716220000001</v>
      </c>
      <c r="I1078">
        <v>0.95402821869999999</v>
      </c>
      <c r="J1078">
        <v>0.89448101270000002</v>
      </c>
    </row>
    <row r="1079" spans="1:10" x14ac:dyDescent="0.2">
      <c r="A1079" t="s">
        <v>99</v>
      </c>
      <c r="B1079">
        <v>90909680</v>
      </c>
      <c r="C1079">
        <v>90933822</v>
      </c>
      <c r="D1079" t="s">
        <v>76</v>
      </c>
      <c r="E1079">
        <v>0.59702362200000003</v>
      </c>
      <c r="F1079">
        <v>0.66745975609999997</v>
      </c>
      <c r="G1079">
        <v>0.81912842109999995</v>
      </c>
      <c r="H1079">
        <v>0.72634526749999995</v>
      </c>
      <c r="I1079">
        <v>0.89723693689999995</v>
      </c>
      <c r="J1079">
        <v>0.81560929199999999</v>
      </c>
    </row>
    <row r="1080" spans="1:10" x14ac:dyDescent="0.2">
      <c r="A1080" t="s">
        <v>99</v>
      </c>
      <c r="B1080">
        <v>90933822</v>
      </c>
      <c r="C1080">
        <v>90937262</v>
      </c>
      <c r="D1080" t="s">
        <v>77</v>
      </c>
      <c r="E1080" t="e">
        <f>#N/A</f>
        <v>#N/A</v>
      </c>
      <c r="F1080">
        <v>0.66766666669999997</v>
      </c>
      <c r="G1080">
        <v>0.1470071429</v>
      </c>
      <c r="H1080">
        <v>0.3</v>
      </c>
      <c r="I1080">
        <v>0.27535714290000002</v>
      </c>
      <c r="J1080">
        <v>0.1461428571</v>
      </c>
    </row>
    <row r="1081" spans="1:10" x14ac:dyDescent="0.2">
      <c r="A1081" t="s">
        <v>99</v>
      </c>
      <c r="B1081">
        <v>90937262</v>
      </c>
      <c r="C1081">
        <v>90970871</v>
      </c>
      <c r="D1081" t="s">
        <v>76</v>
      </c>
      <c r="E1081">
        <v>0.59351718750000004</v>
      </c>
      <c r="F1081">
        <v>0.62359097220000004</v>
      </c>
      <c r="G1081">
        <v>0.42440697669999999</v>
      </c>
      <c r="H1081">
        <v>0.31658046880000001</v>
      </c>
      <c r="I1081">
        <v>0.85780340430000002</v>
      </c>
      <c r="J1081">
        <v>0.73829333330000002</v>
      </c>
    </row>
    <row r="1082" spans="1:10" x14ac:dyDescent="0.2">
      <c r="A1082" t="s">
        <v>99</v>
      </c>
      <c r="B1082">
        <v>90970871</v>
      </c>
      <c r="C1082">
        <v>90972985</v>
      </c>
      <c r="D1082" t="s">
        <v>77</v>
      </c>
      <c r="E1082">
        <v>0.377</v>
      </c>
      <c r="F1082">
        <v>0.43974999999999997</v>
      </c>
      <c r="G1082">
        <v>0.60503333329999998</v>
      </c>
      <c r="H1082">
        <v>0.40389473679999999</v>
      </c>
      <c r="I1082">
        <v>0.76519999999999999</v>
      </c>
      <c r="J1082">
        <v>0.82199999999999995</v>
      </c>
    </row>
    <row r="1083" spans="1:10" x14ac:dyDescent="0.2">
      <c r="A1083" t="s">
        <v>99</v>
      </c>
      <c r="B1083">
        <v>90972985</v>
      </c>
      <c r="C1083">
        <v>90991502</v>
      </c>
      <c r="D1083" t="s">
        <v>76</v>
      </c>
      <c r="E1083">
        <v>0.56558985510000004</v>
      </c>
      <c r="F1083">
        <v>0.5959513514</v>
      </c>
      <c r="G1083">
        <v>0.358426087</v>
      </c>
      <c r="H1083">
        <v>0.29431730769999997</v>
      </c>
      <c r="I1083">
        <v>0.86153921570000003</v>
      </c>
      <c r="J1083">
        <v>0.75846236560000002</v>
      </c>
    </row>
    <row r="1084" spans="1:10" x14ac:dyDescent="0.2">
      <c r="A1084" t="s">
        <v>99</v>
      </c>
      <c r="B1084">
        <v>90991502</v>
      </c>
      <c r="C1084">
        <v>91610549</v>
      </c>
      <c r="D1084" t="s">
        <v>81</v>
      </c>
      <c r="E1084">
        <v>0.8394860247</v>
      </c>
      <c r="F1084">
        <v>0.83451230779999996</v>
      </c>
      <c r="G1084">
        <v>0.25451845229999998</v>
      </c>
      <c r="H1084">
        <v>0.2043202522</v>
      </c>
      <c r="I1084">
        <v>0.93697171749999997</v>
      </c>
      <c r="J1084">
        <v>0.87305000330000004</v>
      </c>
    </row>
    <row r="1085" spans="1:10" x14ac:dyDescent="0.2">
      <c r="A1085" t="s">
        <v>99</v>
      </c>
      <c r="B1085">
        <v>91610549</v>
      </c>
      <c r="C1085">
        <v>91627604</v>
      </c>
      <c r="D1085" t="s">
        <v>76</v>
      </c>
      <c r="E1085">
        <v>0.60107313429999998</v>
      </c>
      <c r="F1085">
        <v>0.59140000000000004</v>
      </c>
      <c r="G1085">
        <v>0.37937702699999998</v>
      </c>
      <c r="H1085">
        <v>0.248743617</v>
      </c>
      <c r="I1085">
        <v>0.87</v>
      </c>
      <c r="J1085">
        <v>0.76235802470000003</v>
      </c>
    </row>
    <row r="1086" spans="1:10" x14ac:dyDescent="0.2">
      <c r="A1086" t="s">
        <v>99</v>
      </c>
      <c r="B1086">
        <v>91627604</v>
      </c>
      <c r="C1086">
        <v>91630167</v>
      </c>
      <c r="D1086" t="s">
        <v>77</v>
      </c>
      <c r="E1086">
        <v>0.53649999999999998</v>
      </c>
      <c r="F1086">
        <v>0.44933333330000003</v>
      </c>
      <c r="G1086">
        <v>0.43740000000000001</v>
      </c>
      <c r="H1086">
        <v>0.42703999999999998</v>
      </c>
      <c r="I1086">
        <v>0.74360000000000004</v>
      </c>
      <c r="J1086">
        <v>0.63888888889999995</v>
      </c>
    </row>
    <row r="1087" spans="1:10" x14ac:dyDescent="0.2">
      <c r="A1087" t="s">
        <v>99</v>
      </c>
      <c r="B1087">
        <v>91630167</v>
      </c>
      <c r="C1087">
        <v>91663683</v>
      </c>
      <c r="D1087" t="s">
        <v>76</v>
      </c>
      <c r="E1087">
        <v>0.63011794870000004</v>
      </c>
      <c r="F1087">
        <v>0.64135409840000002</v>
      </c>
      <c r="G1087">
        <v>0.43910677079999999</v>
      </c>
      <c r="H1087">
        <v>0.32888190049999999</v>
      </c>
      <c r="I1087">
        <v>0.85954519230000004</v>
      </c>
      <c r="J1087">
        <v>0.74552602040000004</v>
      </c>
    </row>
    <row r="1088" spans="1:10" x14ac:dyDescent="0.2">
      <c r="A1088" t="s">
        <v>99</v>
      </c>
      <c r="B1088">
        <v>91663683</v>
      </c>
      <c r="C1088">
        <v>91666107</v>
      </c>
      <c r="D1088" t="s">
        <v>77</v>
      </c>
      <c r="E1088" t="e">
        <f>#N/A</f>
        <v>#N/A</v>
      </c>
      <c r="F1088" t="e">
        <f>#N/A</f>
        <v>#N/A</v>
      </c>
      <c r="G1088">
        <v>9.6612500000000004E-2</v>
      </c>
      <c r="H1088">
        <v>4.8608333330000003E-2</v>
      </c>
      <c r="I1088">
        <v>0.1248142857</v>
      </c>
      <c r="J1088">
        <v>0.12741428569999999</v>
      </c>
    </row>
    <row r="1089" spans="1:10" x14ac:dyDescent="0.2">
      <c r="A1089" t="s">
        <v>99</v>
      </c>
      <c r="B1089">
        <v>91666107</v>
      </c>
      <c r="C1089">
        <v>91690660</v>
      </c>
      <c r="D1089" t="s">
        <v>76</v>
      </c>
      <c r="E1089">
        <v>0.58600270269999999</v>
      </c>
      <c r="F1089">
        <v>0.73305256409999997</v>
      </c>
      <c r="G1089">
        <v>0.78522625700000004</v>
      </c>
      <c r="H1089">
        <v>0.7110873016</v>
      </c>
      <c r="I1089">
        <v>0.88948672569999998</v>
      </c>
      <c r="J1089">
        <v>0.81264389140000004</v>
      </c>
    </row>
    <row r="1090" spans="1:10" x14ac:dyDescent="0.2">
      <c r="A1090" t="s">
        <v>99</v>
      </c>
      <c r="B1090">
        <v>91690660</v>
      </c>
      <c r="C1090">
        <v>91709494</v>
      </c>
      <c r="D1090" t="s">
        <v>77</v>
      </c>
      <c r="E1090">
        <v>0.84260000000000002</v>
      </c>
      <c r="F1090">
        <v>0.89333333329999998</v>
      </c>
      <c r="G1090">
        <v>0.84731168830000003</v>
      </c>
      <c r="H1090">
        <v>0.77249528300000003</v>
      </c>
      <c r="I1090">
        <v>0.94021782180000002</v>
      </c>
      <c r="J1090">
        <v>0.88846820810000005</v>
      </c>
    </row>
    <row r="1091" spans="1:10" x14ac:dyDescent="0.2">
      <c r="A1091" t="s">
        <v>99</v>
      </c>
      <c r="B1091">
        <v>91709494</v>
      </c>
      <c r="C1091">
        <v>91998568</v>
      </c>
      <c r="D1091" t="s">
        <v>76</v>
      </c>
      <c r="E1091">
        <v>0.66601641789999999</v>
      </c>
      <c r="F1091">
        <v>0.66440276710000001</v>
      </c>
      <c r="G1091">
        <v>0.71462750450000001</v>
      </c>
      <c r="H1091">
        <v>0.60314820690000004</v>
      </c>
      <c r="I1091">
        <v>0.87619291399999999</v>
      </c>
      <c r="J1091">
        <v>0.78619870290000005</v>
      </c>
    </row>
    <row r="1092" spans="1:10" x14ac:dyDescent="0.2">
      <c r="A1092" t="s">
        <v>99</v>
      </c>
      <c r="B1092">
        <v>91998568</v>
      </c>
      <c r="C1092">
        <v>92000142</v>
      </c>
      <c r="D1092" t="s">
        <v>77</v>
      </c>
      <c r="E1092" t="e">
        <f>#N/A</f>
        <v>#N/A</v>
      </c>
      <c r="F1092" t="e">
        <f>#N/A</f>
        <v>#N/A</v>
      </c>
      <c r="G1092" t="e">
        <f>#N/A</f>
        <v>#N/A</v>
      </c>
      <c r="H1092">
        <v>0.23214285709999999</v>
      </c>
      <c r="I1092">
        <v>0.7</v>
      </c>
      <c r="J1092" t="e">
        <f>#N/A</f>
        <v>#N/A</v>
      </c>
    </row>
    <row r="1093" spans="1:10" x14ac:dyDescent="0.2">
      <c r="A1093" t="s">
        <v>99</v>
      </c>
      <c r="B1093">
        <v>92000142</v>
      </c>
      <c r="C1093">
        <v>92202030</v>
      </c>
      <c r="D1093" t="s">
        <v>76</v>
      </c>
      <c r="E1093">
        <v>0.62561401520000004</v>
      </c>
      <c r="F1093">
        <v>0.6542333333</v>
      </c>
      <c r="G1093">
        <v>0.54880323850000001</v>
      </c>
      <c r="H1093">
        <v>0.34933695009999999</v>
      </c>
      <c r="I1093">
        <v>0.87814345760000001</v>
      </c>
      <c r="J1093">
        <v>0.77412608699999996</v>
      </c>
    </row>
    <row r="1094" spans="1:10" x14ac:dyDescent="0.2">
      <c r="A1094" t="s">
        <v>99</v>
      </c>
      <c r="B1094">
        <v>92202030</v>
      </c>
      <c r="C1094">
        <v>92202605</v>
      </c>
      <c r="D1094" t="s">
        <v>77</v>
      </c>
      <c r="E1094" t="e">
        <f>#N/A</f>
        <v>#N/A</v>
      </c>
      <c r="F1094" t="e">
        <f>#N/A</f>
        <v>#N/A</v>
      </c>
      <c r="G1094" t="e">
        <f>#N/A</f>
        <v>#N/A</v>
      </c>
      <c r="H1094" t="e">
        <f>#N/A</f>
        <v>#N/A</v>
      </c>
      <c r="I1094" t="e">
        <f>#N/A</f>
        <v>#N/A</v>
      </c>
      <c r="J1094">
        <v>0.9</v>
      </c>
    </row>
    <row r="1095" spans="1:10" x14ac:dyDescent="0.2">
      <c r="A1095" t="s">
        <v>99</v>
      </c>
      <c r="B1095">
        <v>92202605</v>
      </c>
      <c r="C1095">
        <v>92232005</v>
      </c>
      <c r="D1095" t="s">
        <v>76</v>
      </c>
      <c r="E1095">
        <v>0.61725540540000001</v>
      </c>
      <c r="F1095">
        <v>0.63644972379999998</v>
      </c>
      <c r="G1095">
        <v>0.60067753300000004</v>
      </c>
      <c r="H1095">
        <v>0.40104800000000002</v>
      </c>
      <c r="I1095">
        <v>0.86791485940000002</v>
      </c>
      <c r="J1095">
        <v>0.76383571429999997</v>
      </c>
    </row>
    <row r="1096" spans="1:10" x14ac:dyDescent="0.2">
      <c r="A1096" t="s">
        <v>99</v>
      </c>
      <c r="B1096">
        <v>92232005</v>
      </c>
      <c r="C1096">
        <v>92233600</v>
      </c>
      <c r="D1096" t="s">
        <v>77</v>
      </c>
      <c r="E1096" t="e">
        <f>#N/A</f>
        <v>#N/A</v>
      </c>
      <c r="F1096">
        <v>0</v>
      </c>
      <c r="G1096">
        <v>0.43682352940000002</v>
      </c>
      <c r="H1096">
        <v>0.31439666669999999</v>
      </c>
      <c r="I1096">
        <v>0.24099999999999999</v>
      </c>
      <c r="J1096">
        <v>9.9510000000000001E-2</v>
      </c>
    </row>
    <row r="1097" spans="1:10" x14ac:dyDescent="0.2">
      <c r="A1097" t="s">
        <v>99</v>
      </c>
      <c r="B1097">
        <v>92233600</v>
      </c>
      <c r="C1097">
        <v>92260924</v>
      </c>
      <c r="D1097" t="s">
        <v>76</v>
      </c>
      <c r="E1097">
        <v>0.58071052629999997</v>
      </c>
      <c r="F1097">
        <v>0.59026992479999996</v>
      </c>
      <c r="G1097">
        <v>0.4275224359</v>
      </c>
      <c r="H1097">
        <v>0.2798928571</v>
      </c>
      <c r="I1097">
        <v>0.84576190480000002</v>
      </c>
      <c r="J1097">
        <v>0.74837951810000003</v>
      </c>
    </row>
    <row r="1098" spans="1:10" x14ac:dyDescent="0.2">
      <c r="A1098" t="s">
        <v>99</v>
      </c>
      <c r="B1098">
        <v>92260924</v>
      </c>
      <c r="C1098">
        <v>92263505</v>
      </c>
      <c r="D1098" t="s">
        <v>77</v>
      </c>
      <c r="E1098">
        <v>0.44216666669999999</v>
      </c>
      <c r="F1098">
        <v>0.59809000000000001</v>
      </c>
      <c r="G1098">
        <v>0.63031250000000005</v>
      </c>
      <c r="H1098">
        <v>0.5100826087</v>
      </c>
      <c r="I1098">
        <v>0.91492307689999997</v>
      </c>
      <c r="J1098">
        <v>0.88439999999999996</v>
      </c>
    </row>
    <row r="1099" spans="1:10" x14ac:dyDescent="0.2">
      <c r="A1099" t="s">
        <v>99</v>
      </c>
      <c r="B1099">
        <v>92263505</v>
      </c>
      <c r="C1099">
        <v>92267959</v>
      </c>
      <c r="D1099" t="s">
        <v>76</v>
      </c>
      <c r="E1099">
        <v>0.5786</v>
      </c>
      <c r="F1099">
        <v>0.62091333329999998</v>
      </c>
      <c r="G1099">
        <v>0.41401176470000001</v>
      </c>
      <c r="H1099">
        <v>0.26976470590000001</v>
      </c>
      <c r="I1099">
        <v>0.77615000000000001</v>
      </c>
      <c r="J1099">
        <v>0.66611500000000001</v>
      </c>
    </row>
    <row r="1100" spans="1:10" x14ac:dyDescent="0.2">
      <c r="A1100" t="s">
        <v>99</v>
      </c>
      <c r="B1100">
        <v>92267959</v>
      </c>
      <c r="C1100">
        <v>92297386</v>
      </c>
      <c r="D1100" t="s">
        <v>81</v>
      </c>
      <c r="E1100">
        <v>0.81459238099999998</v>
      </c>
      <c r="F1100">
        <v>0.81971141049999996</v>
      </c>
      <c r="G1100">
        <v>0.29070664340000002</v>
      </c>
      <c r="H1100">
        <v>0.23829078670000001</v>
      </c>
      <c r="I1100">
        <v>0.9177138332</v>
      </c>
      <c r="J1100">
        <v>0.85364735609999998</v>
      </c>
    </row>
    <row r="1101" spans="1:10" x14ac:dyDescent="0.2">
      <c r="A1101" t="s">
        <v>99</v>
      </c>
      <c r="B1101">
        <v>92297386</v>
      </c>
      <c r="C1101">
        <v>92300802</v>
      </c>
      <c r="D1101" t="s">
        <v>80</v>
      </c>
      <c r="E1101">
        <v>0.8111111111</v>
      </c>
      <c r="F1101">
        <v>0.72730769230000003</v>
      </c>
      <c r="G1101">
        <v>0.40336521739999998</v>
      </c>
      <c r="H1101">
        <v>0.3762633333</v>
      </c>
      <c r="I1101">
        <v>0.892962963</v>
      </c>
      <c r="J1101">
        <v>0.80880645159999998</v>
      </c>
    </row>
    <row r="1102" spans="1:10" x14ac:dyDescent="0.2">
      <c r="A1102" t="s">
        <v>99</v>
      </c>
      <c r="B1102">
        <v>92300802</v>
      </c>
      <c r="C1102">
        <v>92307119</v>
      </c>
      <c r="D1102" t="s">
        <v>78</v>
      </c>
      <c r="E1102">
        <v>0.72358260870000002</v>
      </c>
      <c r="F1102">
        <v>0.76885531910000005</v>
      </c>
      <c r="G1102">
        <v>0.44816129030000001</v>
      </c>
      <c r="H1102">
        <v>0.31259193549999997</v>
      </c>
      <c r="I1102">
        <v>0.88306818180000002</v>
      </c>
      <c r="J1102">
        <v>0.80162686569999997</v>
      </c>
    </row>
    <row r="1103" spans="1:10" x14ac:dyDescent="0.2">
      <c r="A1103" t="s">
        <v>99</v>
      </c>
      <c r="B1103">
        <v>92307119</v>
      </c>
      <c r="C1103">
        <v>92316502</v>
      </c>
      <c r="D1103" t="s">
        <v>78</v>
      </c>
      <c r="E1103">
        <v>0.73416448599999995</v>
      </c>
      <c r="F1103">
        <v>0.76547272730000004</v>
      </c>
      <c r="G1103">
        <v>0.5249116788</v>
      </c>
      <c r="H1103">
        <v>0.45325472970000003</v>
      </c>
      <c r="I1103">
        <v>0.88700666669999995</v>
      </c>
      <c r="J1103">
        <v>0.81288209879999995</v>
      </c>
    </row>
    <row r="1104" spans="1:10" x14ac:dyDescent="0.2">
      <c r="A1104" t="s">
        <v>99</v>
      </c>
      <c r="B1104">
        <v>92316502</v>
      </c>
      <c r="C1104">
        <v>92333543</v>
      </c>
      <c r="D1104" t="s">
        <v>79</v>
      </c>
      <c r="E1104">
        <v>0.75524599160000006</v>
      </c>
      <c r="F1104">
        <v>0.79068961540000005</v>
      </c>
      <c r="G1104">
        <v>0.59294694660000002</v>
      </c>
      <c r="H1104">
        <v>0.52741368820000001</v>
      </c>
      <c r="I1104">
        <v>0.89145247149999995</v>
      </c>
      <c r="J1104">
        <v>0.8260943396</v>
      </c>
    </row>
    <row r="1105" spans="1:10" x14ac:dyDescent="0.2">
      <c r="A1105" t="s">
        <v>99</v>
      </c>
      <c r="B1105">
        <v>92333543</v>
      </c>
      <c r="C1105">
        <v>94673023</v>
      </c>
      <c r="D1105" t="s">
        <v>79</v>
      </c>
      <c r="E1105">
        <v>0.70761488510000004</v>
      </c>
      <c r="F1105">
        <v>0.77734342720000005</v>
      </c>
      <c r="G1105">
        <v>0.66731819690000005</v>
      </c>
      <c r="H1105">
        <v>0.61078675739999999</v>
      </c>
      <c r="I1105">
        <v>0.85125644239999998</v>
      </c>
      <c r="J1105">
        <v>0.78655451330000004</v>
      </c>
    </row>
    <row r="1106" spans="1:10" x14ac:dyDescent="0.2">
      <c r="A1106" t="s">
        <v>99</v>
      </c>
      <c r="B1106">
        <v>94673023</v>
      </c>
      <c r="C1106">
        <v>94695067</v>
      </c>
      <c r="D1106" t="s">
        <v>78</v>
      </c>
      <c r="E1106">
        <v>0.68765555560000002</v>
      </c>
      <c r="F1106">
        <v>0.75079004520000003</v>
      </c>
      <c r="G1106">
        <v>0.5617495495</v>
      </c>
      <c r="H1106">
        <v>0.48153677690000002</v>
      </c>
      <c r="I1106">
        <v>0.85173471069999995</v>
      </c>
      <c r="J1106">
        <v>0.78632675439999999</v>
      </c>
    </row>
    <row r="1107" spans="1:10" x14ac:dyDescent="0.2">
      <c r="A1107" t="s">
        <v>99</v>
      </c>
      <c r="B1107">
        <v>94695067</v>
      </c>
      <c r="C1107">
        <v>94778753</v>
      </c>
      <c r="D1107" t="s">
        <v>76</v>
      </c>
      <c r="E1107">
        <v>0.68689064590000004</v>
      </c>
      <c r="F1107">
        <v>0.74840947960000004</v>
      </c>
      <c r="G1107">
        <v>0.71881991079999996</v>
      </c>
      <c r="H1107">
        <v>0.5399234973</v>
      </c>
      <c r="I1107">
        <v>0.88978045520000004</v>
      </c>
      <c r="J1107">
        <v>0.79193347049999996</v>
      </c>
    </row>
    <row r="1108" spans="1:10" x14ac:dyDescent="0.2">
      <c r="A1108" t="s">
        <v>99</v>
      </c>
      <c r="B1108">
        <v>94778753</v>
      </c>
      <c r="C1108">
        <v>94779490</v>
      </c>
      <c r="D1108" t="s">
        <v>77</v>
      </c>
      <c r="E1108" t="e">
        <f>#N/A</f>
        <v>#N/A</v>
      </c>
      <c r="F1108" t="e">
        <f>#N/A</f>
        <v>#N/A</v>
      </c>
      <c r="G1108" t="e">
        <f>#N/A</f>
        <v>#N/A</v>
      </c>
      <c r="H1108">
        <v>0.28443333329999998</v>
      </c>
      <c r="I1108">
        <v>0.55684090909999995</v>
      </c>
      <c r="J1108">
        <v>0.33200000000000002</v>
      </c>
    </row>
    <row r="1109" spans="1:10" x14ac:dyDescent="0.2">
      <c r="A1109" t="s">
        <v>99</v>
      </c>
      <c r="B1109">
        <v>94779490</v>
      </c>
      <c r="C1109">
        <v>94812952</v>
      </c>
      <c r="D1109" t="s">
        <v>76</v>
      </c>
      <c r="E1109">
        <v>0.61052197799999997</v>
      </c>
      <c r="F1109">
        <v>0.66116524060000004</v>
      </c>
      <c r="G1109">
        <v>0.50364252870000004</v>
      </c>
      <c r="H1109">
        <v>0.35980076049999998</v>
      </c>
      <c r="I1109">
        <v>0.87273684210000002</v>
      </c>
      <c r="J1109">
        <v>0.77590869569999998</v>
      </c>
    </row>
    <row r="1110" spans="1:10" x14ac:dyDescent="0.2">
      <c r="A1110" t="s">
        <v>99</v>
      </c>
      <c r="B1110">
        <v>94812952</v>
      </c>
      <c r="C1110">
        <v>94815263</v>
      </c>
      <c r="D1110" t="s">
        <v>77</v>
      </c>
      <c r="E1110">
        <v>0.67055555560000002</v>
      </c>
      <c r="F1110">
        <v>0.67517142860000001</v>
      </c>
      <c r="G1110">
        <v>0.3968636364</v>
      </c>
      <c r="H1110">
        <v>0.47800961539999998</v>
      </c>
      <c r="I1110">
        <v>0.92151724140000002</v>
      </c>
      <c r="J1110">
        <v>0.75555555559999998</v>
      </c>
    </row>
    <row r="1111" spans="1:10" x14ac:dyDescent="0.2">
      <c r="A1111" t="s">
        <v>99</v>
      </c>
      <c r="B1111">
        <v>94815263</v>
      </c>
      <c r="C1111">
        <v>94832368</v>
      </c>
      <c r="D1111" t="s">
        <v>76</v>
      </c>
      <c r="E1111">
        <v>0.6293986667</v>
      </c>
      <c r="F1111">
        <v>0.68238433730000003</v>
      </c>
      <c r="G1111">
        <v>0.45820106379999997</v>
      </c>
      <c r="H1111">
        <v>0.27149789470000002</v>
      </c>
      <c r="I1111">
        <v>0.84446874999999999</v>
      </c>
      <c r="J1111">
        <v>0.73085057470000003</v>
      </c>
    </row>
    <row r="1112" spans="1:10" x14ac:dyDescent="0.2">
      <c r="A1112" t="s">
        <v>99</v>
      </c>
      <c r="B1112">
        <v>94832368</v>
      </c>
      <c r="C1112">
        <v>94863780</v>
      </c>
      <c r="D1112" t="s">
        <v>81</v>
      </c>
      <c r="E1112">
        <v>0.83905869919999998</v>
      </c>
      <c r="F1112">
        <v>0.85346358379999998</v>
      </c>
      <c r="G1112">
        <v>0.30026071090000001</v>
      </c>
      <c r="H1112">
        <v>0.24574401109999999</v>
      </c>
      <c r="I1112">
        <v>0.93018969640000004</v>
      </c>
      <c r="J1112">
        <v>0.85892800790000001</v>
      </c>
    </row>
    <row r="1113" spans="1:10" x14ac:dyDescent="0.2">
      <c r="A1113" t="s">
        <v>99</v>
      </c>
      <c r="B1113">
        <v>94863780</v>
      </c>
      <c r="C1113">
        <v>94880912</v>
      </c>
      <c r="D1113" t="s">
        <v>76</v>
      </c>
      <c r="E1113">
        <v>0.64393378379999999</v>
      </c>
      <c r="F1113">
        <v>0.68543690479999997</v>
      </c>
      <c r="G1113">
        <v>0.4234581395</v>
      </c>
      <c r="H1113">
        <v>0.27215744679999998</v>
      </c>
      <c r="I1113">
        <v>0.84904166670000003</v>
      </c>
      <c r="J1113">
        <v>0.75963297870000002</v>
      </c>
    </row>
    <row r="1114" spans="1:10" x14ac:dyDescent="0.2">
      <c r="A1114" t="s">
        <v>99</v>
      </c>
      <c r="B1114">
        <v>94880912</v>
      </c>
      <c r="C1114">
        <v>94883222</v>
      </c>
      <c r="D1114" t="s">
        <v>77</v>
      </c>
      <c r="E1114">
        <v>0.65854999999999997</v>
      </c>
      <c r="F1114">
        <v>0.63518181819999997</v>
      </c>
      <c r="G1114">
        <v>0.29577555560000002</v>
      </c>
      <c r="H1114">
        <v>0.56493333329999995</v>
      </c>
      <c r="I1114">
        <v>0.96691666669999998</v>
      </c>
      <c r="J1114">
        <v>0.82479310340000001</v>
      </c>
    </row>
    <row r="1115" spans="1:10" x14ac:dyDescent="0.2">
      <c r="A1115" t="s">
        <v>99</v>
      </c>
      <c r="B1115">
        <v>94883222</v>
      </c>
      <c r="C1115">
        <v>94916691</v>
      </c>
      <c r="D1115" t="s">
        <v>76</v>
      </c>
      <c r="E1115">
        <v>0.63569374999999995</v>
      </c>
      <c r="F1115">
        <v>0.69069665069999997</v>
      </c>
      <c r="G1115">
        <v>0.48507388060000001</v>
      </c>
      <c r="H1115">
        <v>0.3463913978</v>
      </c>
      <c r="I1115">
        <v>0.87575090249999998</v>
      </c>
      <c r="J1115">
        <v>0.78515267180000003</v>
      </c>
    </row>
    <row r="1116" spans="1:10" x14ac:dyDescent="0.2">
      <c r="A1116" t="s">
        <v>99</v>
      </c>
      <c r="B1116">
        <v>94916691</v>
      </c>
      <c r="C1116">
        <v>94917678</v>
      </c>
      <c r="D1116" t="s">
        <v>77</v>
      </c>
      <c r="E1116" t="e">
        <f>#N/A</f>
        <v>#N/A</v>
      </c>
      <c r="F1116">
        <v>0.45500000000000002</v>
      </c>
      <c r="G1116">
        <v>0.18798000000000001</v>
      </c>
      <c r="H1116">
        <v>0.22320645159999999</v>
      </c>
      <c r="I1116">
        <v>0.61041176470000003</v>
      </c>
      <c r="J1116">
        <v>0.7039230769</v>
      </c>
    </row>
    <row r="1117" spans="1:10" x14ac:dyDescent="0.2">
      <c r="A1117" t="s">
        <v>99</v>
      </c>
      <c r="B1117">
        <v>94917678</v>
      </c>
      <c r="C1117">
        <v>95001216</v>
      </c>
      <c r="D1117" t="s">
        <v>76</v>
      </c>
      <c r="E1117">
        <v>0.68901037740000004</v>
      </c>
      <c r="F1117">
        <v>0.74078048780000005</v>
      </c>
      <c r="G1117">
        <v>0.72728437030000004</v>
      </c>
      <c r="H1117">
        <v>0.53052002779999996</v>
      </c>
      <c r="I1117">
        <v>0.8902687668</v>
      </c>
      <c r="J1117">
        <v>0.80146979169999999</v>
      </c>
    </row>
    <row r="1118" spans="1:10" x14ac:dyDescent="0.2">
      <c r="A1118" t="s">
        <v>99</v>
      </c>
      <c r="B1118">
        <v>95001216</v>
      </c>
      <c r="C1118">
        <v>95013880</v>
      </c>
      <c r="D1118" t="s">
        <v>80</v>
      </c>
      <c r="E1118">
        <v>0.80487755100000002</v>
      </c>
      <c r="F1118">
        <v>0.8322280702</v>
      </c>
      <c r="G1118">
        <v>0.70426315790000005</v>
      </c>
      <c r="H1118">
        <v>0.53900983609999997</v>
      </c>
      <c r="I1118">
        <v>0.89898290599999997</v>
      </c>
      <c r="J1118">
        <v>0.82359416669999996</v>
      </c>
    </row>
    <row r="1119" spans="1:10" x14ac:dyDescent="0.2">
      <c r="A1119" t="s">
        <v>99</v>
      </c>
      <c r="B1119">
        <v>95013880</v>
      </c>
      <c r="C1119">
        <v>95020363</v>
      </c>
      <c r="D1119" t="s">
        <v>80</v>
      </c>
      <c r="E1119">
        <v>0.81432325579999998</v>
      </c>
      <c r="F1119">
        <v>0.90173333330000005</v>
      </c>
      <c r="G1119">
        <v>0.81172881360000004</v>
      </c>
      <c r="H1119">
        <v>0.58822950819999997</v>
      </c>
      <c r="I1119">
        <v>0.94852542370000004</v>
      </c>
      <c r="J1119">
        <v>0.88346551719999999</v>
      </c>
    </row>
    <row r="1120" spans="1:10" x14ac:dyDescent="0.2">
      <c r="A1120" t="s">
        <v>99</v>
      </c>
      <c r="B1120">
        <v>95020363</v>
      </c>
      <c r="C1120">
        <v>95034734</v>
      </c>
      <c r="D1120" t="s">
        <v>80</v>
      </c>
      <c r="E1120">
        <v>0.82093666669999998</v>
      </c>
      <c r="F1120">
        <v>0.89626016259999997</v>
      </c>
      <c r="G1120">
        <v>0.77374218750000001</v>
      </c>
      <c r="H1120">
        <v>0.55897540980000004</v>
      </c>
      <c r="I1120">
        <v>0.93470769229999995</v>
      </c>
      <c r="J1120">
        <v>0.86796296299999998</v>
      </c>
    </row>
    <row r="1121" spans="1:10" x14ac:dyDescent="0.2">
      <c r="A1121" t="s">
        <v>99</v>
      </c>
      <c r="B1121">
        <v>95034734</v>
      </c>
      <c r="C1121">
        <v>95077539</v>
      </c>
      <c r="D1121" t="s">
        <v>86</v>
      </c>
      <c r="E1121">
        <v>0.85890985399999997</v>
      </c>
      <c r="F1121">
        <v>0.88672011660000005</v>
      </c>
      <c r="G1121">
        <v>0.79533790090000001</v>
      </c>
      <c r="H1121">
        <v>0.61694149480000005</v>
      </c>
      <c r="I1121">
        <v>0.94210353540000003</v>
      </c>
      <c r="J1121">
        <v>0.85022346370000002</v>
      </c>
    </row>
    <row r="1122" spans="1:10" x14ac:dyDescent="0.2">
      <c r="A1122" t="s">
        <v>99</v>
      </c>
      <c r="B1122">
        <v>95077539</v>
      </c>
      <c r="C1122">
        <v>95265161</v>
      </c>
      <c r="D1122" t="s">
        <v>76</v>
      </c>
      <c r="E1122">
        <v>0.64530058479999997</v>
      </c>
      <c r="F1122">
        <v>0.75115702579999999</v>
      </c>
      <c r="G1122">
        <v>0.7426559304</v>
      </c>
      <c r="H1122">
        <v>0.41860723579999998</v>
      </c>
      <c r="I1122">
        <v>0.90422074470000002</v>
      </c>
      <c r="J1122">
        <v>0.8067804247</v>
      </c>
    </row>
    <row r="1123" spans="1:10" x14ac:dyDescent="0.2">
      <c r="A1123" t="s">
        <v>99</v>
      </c>
      <c r="B1123">
        <v>95265161</v>
      </c>
      <c r="C1123">
        <v>95270866</v>
      </c>
      <c r="D1123" t="s">
        <v>77</v>
      </c>
      <c r="E1123">
        <v>0.63822000000000001</v>
      </c>
      <c r="F1123">
        <v>0.69894074070000001</v>
      </c>
      <c r="G1123">
        <v>0.6898888889</v>
      </c>
      <c r="H1123">
        <v>0.47038048780000002</v>
      </c>
      <c r="I1123">
        <v>0.88543611109999998</v>
      </c>
      <c r="J1123">
        <v>0.7871935484</v>
      </c>
    </row>
    <row r="1124" spans="1:10" x14ac:dyDescent="0.2">
      <c r="A1124" t="s">
        <v>99</v>
      </c>
      <c r="B1124">
        <v>95270866</v>
      </c>
      <c r="C1124">
        <v>95294883</v>
      </c>
      <c r="D1124" t="s">
        <v>76</v>
      </c>
      <c r="E1124">
        <v>0.55120999999999998</v>
      </c>
      <c r="F1124">
        <v>0.62021012659999997</v>
      </c>
      <c r="G1124">
        <v>0.69856410260000001</v>
      </c>
      <c r="H1124">
        <v>0.31734285709999999</v>
      </c>
      <c r="I1124">
        <v>0.89009375000000002</v>
      </c>
      <c r="J1124">
        <v>0.716191358</v>
      </c>
    </row>
    <row r="1125" spans="1:10" x14ac:dyDescent="0.2">
      <c r="A1125" t="s">
        <v>99</v>
      </c>
      <c r="B1125">
        <v>95294883</v>
      </c>
      <c r="C1125">
        <v>95296231</v>
      </c>
      <c r="D1125" t="s">
        <v>77</v>
      </c>
      <c r="E1125">
        <v>0.70883333329999998</v>
      </c>
      <c r="F1125">
        <v>0.63855714289999999</v>
      </c>
      <c r="G1125">
        <v>0.71077777779999995</v>
      </c>
      <c r="H1125">
        <v>0.50029999999999997</v>
      </c>
      <c r="I1125">
        <v>0.98760000000000003</v>
      </c>
      <c r="J1125">
        <v>0.73957142860000002</v>
      </c>
    </row>
    <row r="1126" spans="1:10" x14ac:dyDescent="0.2">
      <c r="A1126" t="s">
        <v>99</v>
      </c>
      <c r="B1126">
        <v>95296231</v>
      </c>
      <c r="C1126">
        <v>95403721</v>
      </c>
      <c r="D1126" t="s">
        <v>76</v>
      </c>
      <c r="E1126">
        <v>0.58161741680000001</v>
      </c>
      <c r="F1126">
        <v>0.64080137930000003</v>
      </c>
      <c r="G1126">
        <v>0.69386565010000001</v>
      </c>
      <c r="H1126">
        <v>0.50716056669999998</v>
      </c>
      <c r="I1126">
        <v>0.81202719810000001</v>
      </c>
      <c r="J1126">
        <v>0.71205293300000005</v>
      </c>
    </row>
    <row r="1127" spans="1:10" x14ac:dyDescent="0.2">
      <c r="A1127" t="s">
        <v>99</v>
      </c>
      <c r="B1127">
        <v>95403721</v>
      </c>
      <c r="C1127">
        <v>95405500</v>
      </c>
      <c r="D1127" t="s">
        <v>77</v>
      </c>
      <c r="E1127">
        <v>0.92085714289999998</v>
      </c>
      <c r="F1127" t="e">
        <f>#N/A</f>
        <v>#N/A</v>
      </c>
      <c r="G1127">
        <v>0.84330769230000002</v>
      </c>
      <c r="H1127">
        <v>0.72327272730000003</v>
      </c>
      <c r="I1127">
        <v>0.96283333329999998</v>
      </c>
      <c r="J1127">
        <v>0.90716666670000001</v>
      </c>
    </row>
    <row r="1128" spans="1:10" x14ac:dyDescent="0.2">
      <c r="A1128" t="s">
        <v>99</v>
      </c>
      <c r="B1128">
        <v>95405500</v>
      </c>
      <c r="C1128">
        <v>95408477</v>
      </c>
      <c r="D1128" t="s">
        <v>76</v>
      </c>
      <c r="E1128">
        <v>0.85774074069999995</v>
      </c>
      <c r="F1128">
        <v>0.86303225809999995</v>
      </c>
      <c r="G1128">
        <v>0.81347222220000004</v>
      </c>
      <c r="H1128">
        <v>0.73072972970000005</v>
      </c>
      <c r="I1128">
        <v>0.88949999999999996</v>
      </c>
      <c r="J1128">
        <v>0.82873529410000002</v>
      </c>
    </row>
    <row r="1129" spans="1:10" x14ac:dyDescent="0.2">
      <c r="A1129" t="s">
        <v>99</v>
      </c>
      <c r="B1129">
        <v>95408477</v>
      </c>
      <c r="C1129">
        <v>95412316</v>
      </c>
      <c r="D1129" t="s">
        <v>77</v>
      </c>
      <c r="E1129">
        <v>0.92200000000000004</v>
      </c>
      <c r="F1129">
        <v>0.94311111110000001</v>
      </c>
      <c r="G1129">
        <v>0.90329999999999999</v>
      </c>
      <c r="H1129">
        <v>0.65476000000000001</v>
      </c>
      <c r="I1129">
        <v>0.97762068970000005</v>
      </c>
      <c r="J1129">
        <v>0.92400000000000004</v>
      </c>
    </row>
    <row r="1130" spans="1:10" x14ac:dyDescent="0.2">
      <c r="A1130" t="s">
        <v>99</v>
      </c>
      <c r="B1130">
        <v>95412316</v>
      </c>
      <c r="C1130">
        <v>96049774</v>
      </c>
      <c r="D1130" t="s">
        <v>76</v>
      </c>
      <c r="E1130">
        <v>0.70512318009999997</v>
      </c>
      <c r="F1130">
        <v>0.77490955920000004</v>
      </c>
      <c r="G1130">
        <v>0.77316331930000004</v>
      </c>
      <c r="H1130">
        <v>0.64044169900000003</v>
      </c>
      <c r="I1130">
        <v>0.86240407050000001</v>
      </c>
      <c r="J1130">
        <v>0.79184507680000005</v>
      </c>
    </row>
    <row r="1131" spans="1:10" x14ac:dyDescent="0.2">
      <c r="A1131" t="s">
        <v>99</v>
      </c>
      <c r="B1131">
        <v>96049774</v>
      </c>
      <c r="C1131">
        <v>96052330</v>
      </c>
      <c r="D1131" t="s">
        <v>77</v>
      </c>
      <c r="E1131">
        <v>0.88611111109999996</v>
      </c>
      <c r="F1131">
        <v>0.95413333330000005</v>
      </c>
      <c r="G1131">
        <v>0.77275000000000005</v>
      </c>
      <c r="H1131">
        <v>0.62294736839999998</v>
      </c>
      <c r="I1131">
        <v>0.9754444444</v>
      </c>
      <c r="J1131">
        <v>0.88670000000000004</v>
      </c>
    </row>
    <row r="1132" spans="1:10" x14ac:dyDescent="0.2">
      <c r="A1132" t="s">
        <v>99</v>
      </c>
      <c r="B1132">
        <v>96052330</v>
      </c>
      <c r="C1132">
        <v>96402192</v>
      </c>
      <c r="D1132" t="s">
        <v>76</v>
      </c>
      <c r="E1132">
        <v>0.77834025809999996</v>
      </c>
      <c r="F1132">
        <v>0.8345987654</v>
      </c>
      <c r="G1132">
        <v>0.76091074599999997</v>
      </c>
      <c r="H1132">
        <v>0.63613795490000002</v>
      </c>
      <c r="I1132">
        <v>0.87229390100000004</v>
      </c>
      <c r="J1132">
        <v>0.79675504870000002</v>
      </c>
    </row>
    <row r="1133" spans="1:10" x14ac:dyDescent="0.2">
      <c r="A1133" t="s">
        <v>99</v>
      </c>
      <c r="B1133">
        <v>96402192</v>
      </c>
      <c r="C1133">
        <v>96449090</v>
      </c>
      <c r="D1133" t="s">
        <v>77</v>
      </c>
      <c r="E1133">
        <v>0.8742598425</v>
      </c>
      <c r="F1133">
        <v>0.91171126759999999</v>
      </c>
      <c r="G1133">
        <v>0.89946886449999996</v>
      </c>
      <c r="H1133">
        <v>0.7483203343</v>
      </c>
      <c r="I1133">
        <v>0.95827192979999998</v>
      </c>
      <c r="J1133">
        <v>0.87695786519999996</v>
      </c>
    </row>
    <row r="1134" spans="1:10" x14ac:dyDescent="0.2">
      <c r="A1134" t="s">
        <v>99</v>
      </c>
      <c r="B1134">
        <v>96449090</v>
      </c>
      <c r="C1134">
        <v>96495379</v>
      </c>
      <c r="D1134" t="s">
        <v>76</v>
      </c>
      <c r="E1134">
        <v>0.86955882350000002</v>
      </c>
      <c r="F1134">
        <v>0.89458604649999995</v>
      </c>
      <c r="G1134">
        <v>0.87251243779999998</v>
      </c>
      <c r="H1134">
        <v>0.73902723739999998</v>
      </c>
      <c r="I1134">
        <v>0.93906400000000001</v>
      </c>
      <c r="J1134">
        <v>0.85743153530000005</v>
      </c>
    </row>
    <row r="1135" spans="1:10" x14ac:dyDescent="0.2">
      <c r="A1135" t="s">
        <v>99</v>
      </c>
      <c r="B1135">
        <v>96495379</v>
      </c>
      <c r="C1135">
        <v>96498974</v>
      </c>
      <c r="D1135" t="s">
        <v>77</v>
      </c>
      <c r="E1135">
        <v>0.9649375</v>
      </c>
      <c r="F1135">
        <v>0.9194166667</v>
      </c>
      <c r="G1135">
        <v>0.88130769229999995</v>
      </c>
      <c r="H1135">
        <v>0.79149999999999998</v>
      </c>
      <c r="I1135">
        <v>0.96729032260000003</v>
      </c>
      <c r="J1135">
        <v>0.89019354839999998</v>
      </c>
    </row>
    <row r="1136" spans="1:10" x14ac:dyDescent="0.2">
      <c r="A1136" t="s">
        <v>99</v>
      </c>
      <c r="B1136">
        <v>96498974</v>
      </c>
      <c r="C1136">
        <v>97694089</v>
      </c>
      <c r="D1136" t="s">
        <v>76</v>
      </c>
      <c r="E1136">
        <v>0.70131991569999996</v>
      </c>
      <c r="F1136">
        <v>0.80820981260000002</v>
      </c>
      <c r="G1136">
        <v>0.81617589410000002</v>
      </c>
      <c r="H1136">
        <v>0.69366120269999998</v>
      </c>
      <c r="I1136">
        <v>0.86662200310000004</v>
      </c>
      <c r="J1136">
        <v>0.78682567709999995</v>
      </c>
    </row>
    <row r="1137" spans="1:10" x14ac:dyDescent="0.2">
      <c r="A1137" t="s">
        <v>99</v>
      </c>
      <c r="B1137">
        <v>97694089</v>
      </c>
      <c r="C1137">
        <v>97724161</v>
      </c>
      <c r="D1137" t="s">
        <v>77</v>
      </c>
      <c r="E1137">
        <v>0.87822522520000001</v>
      </c>
      <c r="F1137">
        <v>0.90755701749999995</v>
      </c>
      <c r="G1137">
        <v>0.92976056340000002</v>
      </c>
      <c r="H1137">
        <v>0.78758064520000004</v>
      </c>
      <c r="I1137">
        <v>0.96190833330000003</v>
      </c>
      <c r="J1137">
        <v>0.87536666669999996</v>
      </c>
    </row>
    <row r="1138" spans="1:10" x14ac:dyDescent="0.2">
      <c r="A1138" t="s">
        <v>99</v>
      </c>
      <c r="B1138">
        <v>97724161</v>
      </c>
      <c r="C1138">
        <v>97772254</v>
      </c>
      <c r="D1138" t="s">
        <v>76</v>
      </c>
      <c r="E1138">
        <v>0.85703901520000003</v>
      </c>
      <c r="F1138">
        <v>0.87474683099999995</v>
      </c>
      <c r="G1138">
        <v>0.89940036359999997</v>
      </c>
      <c r="H1138">
        <v>0.78473225810000002</v>
      </c>
      <c r="I1138">
        <v>0.9456039088</v>
      </c>
      <c r="J1138">
        <v>0.86451346799999995</v>
      </c>
    </row>
    <row r="1139" spans="1:10" x14ac:dyDescent="0.2">
      <c r="A1139" t="s">
        <v>99</v>
      </c>
      <c r="B1139">
        <v>97772254</v>
      </c>
      <c r="C1139">
        <v>97776878</v>
      </c>
      <c r="D1139" t="s">
        <v>77</v>
      </c>
      <c r="E1139">
        <v>0.93923333330000003</v>
      </c>
      <c r="F1139">
        <v>0.90547368419999996</v>
      </c>
      <c r="G1139">
        <v>0.93986538460000002</v>
      </c>
      <c r="H1139">
        <v>0.81549152540000003</v>
      </c>
      <c r="I1139">
        <v>0.96517187500000001</v>
      </c>
      <c r="J1139">
        <v>0.89723636360000003</v>
      </c>
    </row>
    <row r="1140" spans="1:10" x14ac:dyDescent="0.2">
      <c r="A1140" t="s">
        <v>99</v>
      </c>
      <c r="B1140">
        <v>97776878</v>
      </c>
      <c r="C1140">
        <v>97945141</v>
      </c>
      <c r="D1140" t="s">
        <v>76</v>
      </c>
      <c r="E1140">
        <v>0.84386638550000004</v>
      </c>
      <c r="F1140">
        <v>0.88698240650000004</v>
      </c>
      <c r="G1140">
        <v>0.84476202060000005</v>
      </c>
      <c r="H1140">
        <v>0.69492689429999999</v>
      </c>
      <c r="I1140">
        <v>0.9515387636</v>
      </c>
      <c r="J1140">
        <v>0.85537142860000004</v>
      </c>
    </row>
    <row r="1141" spans="1:10" x14ac:dyDescent="0.2">
      <c r="A1141" t="s">
        <v>99</v>
      </c>
      <c r="B1141">
        <v>97945141</v>
      </c>
      <c r="C1141">
        <v>97949797</v>
      </c>
      <c r="D1141" t="s">
        <v>77</v>
      </c>
      <c r="E1141">
        <v>0.96108333329999995</v>
      </c>
      <c r="F1141">
        <v>0.93037931029999998</v>
      </c>
      <c r="G1141">
        <v>0.95958730160000005</v>
      </c>
      <c r="H1141">
        <v>0.84435937500000002</v>
      </c>
      <c r="I1141">
        <v>0.97476666670000001</v>
      </c>
      <c r="J1141">
        <v>0.91644444439999995</v>
      </c>
    </row>
    <row r="1142" spans="1:10" x14ac:dyDescent="0.2">
      <c r="A1142" t="s">
        <v>99</v>
      </c>
      <c r="B1142">
        <v>97949797</v>
      </c>
      <c r="C1142">
        <v>98345037</v>
      </c>
      <c r="D1142" t="s">
        <v>76</v>
      </c>
      <c r="E1142">
        <v>0.74314423679999997</v>
      </c>
      <c r="F1142">
        <v>0.80528547790000005</v>
      </c>
      <c r="G1142">
        <v>0.83389516949999998</v>
      </c>
      <c r="H1142">
        <v>0.72675567129999996</v>
      </c>
      <c r="I1142">
        <v>0.88209199630000001</v>
      </c>
      <c r="J1142">
        <v>0.80856382650000003</v>
      </c>
    </row>
    <row r="1143" spans="1:10" x14ac:dyDescent="0.2">
      <c r="A1143" t="s">
        <v>99</v>
      </c>
      <c r="B1143">
        <v>98345037</v>
      </c>
      <c r="C1143">
        <v>98345164</v>
      </c>
      <c r="D1143" t="s">
        <v>86</v>
      </c>
      <c r="E1143" t="e">
        <f>#N/A</f>
        <v>#N/A</v>
      </c>
      <c r="F1143">
        <v>0.872</v>
      </c>
      <c r="G1143">
        <v>1</v>
      </c>
      <c r="H1143">
        <v>0.59399999999999997</v>
      </c>
      <c r="I1143">
        <v>0.71450000000000002</v>
      </c>
      <c r="J1143">
        <v>0.625</v>
      </c>
    </row>
    <row r="1144" spans="1:10" x14ac:dyDescent="0.2">
      <c r="A1144" t="s">
        <v>99</v>
      </c>
      <c r="B1144">
        <v>98345164</v>
      </c>
      <c r="C1144">
        <v>99673021</v>
      </c>
      <c r="D1144" t="s">
        <v>76</v>
      </c>
      <c r="E1144">
        <v>0.76871253790000005</v>
      </c>
      <c r="F1144">
        <v>0.83441210239999997</v>
      </c>
      <c r="G1144">
        <v>0.82761862330000002</v>
      </c>
      <c r="H1144">
        <v>0.70582742089999995</v>
      </c>
      <c r="I1144">
        <v>0.89917620980000001</v>
      </c>
      <c r="J1144">
        <v>0.83024266729999996</v>
      </c>
    </row>
    <row r="1145" spans="1:10" x14ac:dyDescent="0.2">
      <c r="A1145" t="s">
        <v>100</v>
      </c>
      <c r="B1145">
        <v>21383660</v>
      </c>
      <c r="C1145">
        <v>25835813</v>
      </c>
      <c r="D1145" t="s">
        <v>76</v>
      </c>
      <c r="E1145">
        <v>0.71799005100000002</v>
      </c>
      <c r="F1145">
        <v>0.79259931880000001</v>
      </c>
      <c r="G1145">
        <v>0.78791508139999999</v>
      </c>
      <c r="H1145">
        <v>0.67326308050000006</v>
      </c>
      <c r="I1145">
        <v>0.86707310609999999</v>
      </c>
      <c r="J1145">
        <v>0.79324250299999999</v>
      </c>
    </row>
    <row r="1146" spans="1:10" x14ac:dyDescent="0.2">
      <c r="A1146" t="s">
        <v>100</v>
      </c>
      <c r="B1146">
        <v>25835813</v>
      </c>
      <c r="C1146">
        <v>25838864</v>
      </c>
      <c r="D1146" t="s">
        <v>77</v>
      </c>
      <c r="E1146">
        <v>0.90400000000000003</v>
      </c>
      <c r="F1146">
        <v>0.90571428570000001</v>
      </c>
      <c r="G1146">
        <v>0.86412500000000003</v>
      </c>
      <c r="H1146">
        <v>0.7392222222</v>
      </c>
      <c r="I1146">
        <v>0.96526315789999995</v>
      </c>
      <c r="J1146">
        <v>0.90489473679999999</v>
      </c>
    </row>
    <row r="1147" spans="1:10" x14ac:dyDescent="0.2">
      <c r="A1147" t="s">
        <v>100</v>
      </c>
      <c r="B1147">
        <v>25838864</v>
      </c>
      <c r="C1147">
        <v>25856576</v>
      </c>
      <c r="D1147" t="s">
        <v>76</v>
      </c>
      <c r="E1147">
        <v>0.8266808511</v>
      </c>
      <c r="F1147">
        <v>0.81745348839999998</v>
      </c>
      <c r="G1147">
        <v>0.88585496180000001</v>
      </c>
      <c r="H1147">
        <v>0.73972847679999998</v>
      </c>
      <c r="I1147">
        <v>0.94703472219999996</v>
      </c>
      <c r="J1147">
        <v>0.8770507246</v>
      </c>
    </row>
    <row r="1148" spans="1:10" x14ac:dyDescent="0.2">
      <c r="A1148" t="s">
        <v>100</v>
      </c>
      <c r="B1148">
        <v>25856576</v>
      </c>
      <c r="C1148">
        <v>25873890</v>
      </c>
      <c r="D1148" t="s">
        <v>77</v>
      </c>
      <c r="E1148">
        <v>0.2456958974</v>
      </c>
      <c r="F1148">
        <v>0.3051840764</v>
      </c>
      <c r="G1148">
        <v>0.51515626739999998</v>
      </c>
      <c r="H1148">
        <v>0.4209210317</v>
      </c>
      <c r="I1148">
        <v>0.54921417169999998</v>
      </c>
      <c r="J1148">
        <v>0.43606051499999998</v>
      </c>
    </row>
    <row r="1149" spans="1:10" x14ac:dyDescent="0.2">
      <c r="A1149" t="s">
        <v>100</v>
      </c>
      <c r="B1149">
        <v>25873890</v>
      </c>
      <c r="C1149">
        <v>25969294</v>
      </c>
      <c r="D1149" t="s">
        <v>76</v>
      </c>
      <c r="E1149">
        <v>0.82921835209999994</v>
      </c>
      <c r="F1149">
        <v>0.88544082840000005</v>
      </c>
      <c r="G1149">
        <v>0.79356209150000001</v>
      </c>
      <c r="H1149">
        <v>0.68502512559999995</v>
      </c>
      <c r="I1149">
        <v>0.94324248020000001</v>
      </c>
      <c r="J1149">
        <v>0.84750887100000005</v>
      </c>
    </row>
    <row r="1150" spans="1:10" x14ac:dyDescent="0.2">
      <c r="A1150" t="s">
        <v>100</v>
      </c>
      <c r="B1150">
        <v>25969294</v>
      </c>
      <c r="C1150">
        <v>25979247</v>
      </c>
      <c r="D1150" t="s">
        <v>86</v>
      </c>
      <c r="E1150">
        <v>0.90461016949999995</v>
      </c>
      <c r="F1150">
        <v>0.93295918369999997</v>
      </c>
      <c r="G1150">
        <v>0.7955681818</v>
      </c>
      <c r="H1150">
        <v>0.71027536229999999</v>
      </c>
      <c r="I1150">
        <v>0.94041935480000005</v>
      </c>
      <c r="J1150">
        <v>0.87795000000000001</v>
      </c>
    </row>
    <row r="1151" spans="1:10" x14ac:dyDescent="0.2">
      <c r="A1151" t="s">
        <v>100</v>
      </c>
      <c r="B1151">
        <v>25979247</v>
      </c>
      <c r="C1151">
        <v>25983557</v>
      </c>
      <c r="D1151" t="s">
        <v>77</v>
      </c>
      <c r="E1151">
        <v>0.80054999999999998</v>
      </c>
      <c r="F1151">
        <v>0.90469230769999998</v>
      </c>
      <c r="G1151">
        <v>0.78528571430000005</v>
      </c>
      <c r="H1151">
        <v>0.69859259259999995</v>
      </c>
      <c r="I1151">
        <v>0.97596296299999996</v>
      </c>
      <c r="J1151">
        <v>0.87996428569999996</v>
      </c>
    </row>
    <row r="1152" spans="1:10" x14ac:dyDescent="0.2">
      <c r="A1152" t="s">
        <v>100</v>
      </c>
      <c r="B1152">
        <v>25983557</v>
      </c>
      <c r="C1152">
        <v>25987435</v>
      </c>
      <c r="D1152" t="s">
        <v>86</v>
      </c>
      <c r="E1152">
        <v>0.77680000000000005</v>
      </c>
      <c r="F1152">
        <v>0.80491666669999995</v>
      </c>
      <c r="G1152">
        <v>0.69199999999999995</v>
      </c>
      <c r="H1152">
        <v>0.60040909090000005</v>
      </c>
      <c r="I1152">
        <v>0.9799090909</v>
      </c>
      <c r="J1152">
        <v>0.86760000000000004</v>
      </c>
    </row>
    <row r="1153" spans="1:10" x14ac:dyDescent="0.2">
      <c r="A1153" t="s">
        <v>100</v>
      </c>
      <c r="B1153">
        <v>25987435</v>
      </c>
      <c r="C1153">
        <v>25996401</v>
      </c>
      <c r="D1153" t="s">
        <v>77</v>
      </c>
      <c r="E1153">
        <v>0.79423846149999999</v>
      </c>
      <c r="F1153">
        <v>0.82719558820000005</v>
      </c>
      <c r="G1153">
        <v>0.90120370370000003</v>
      </c>
      <c r="H1153">
        <v>0.72903398060000002</v>
      </c>
      <c r="I1153">
        <v>0.94932484080000001</v>
      </c>
      <c r="J1153">
        <v>0.86296078430000001</v>
      </c>
    </row>
    <row r="1154" spans="1:10" x14ac:dyDescent="0.2">
      <c r="A1154" t="s">
        <v>100</v>
      </c>
      <c r="B1154">
        <v>25996401</v>
      </c>
      <c r="C1154">
        <v>26059067</v>
      </c>
      <c r="D1154" t="s">
        <v>76</v>
      </c>
      <c r="E1154">
        <v>0.80693579999999998</v>
      </c>
      <c r="F1154">
        <v>0.9023661355</v>
      </c>
      <c r="G1154">
        <v>0.85274764599999997</v>
      </c>
      <c r="H1154">
        <v>0.68986465519999995</v>
      </c>
      <c r="I1154">
        <v>0.93992934780000004</v>
      </c>
      <c r="J1154">
        <v>0.85771192659999995</v>
      </c>
    </row>
    <row r="1155" spans="1:10" x14ac:dyDescent="0.2">
      <c r="A1155" t="s">
        <v>100</v>
      </c>
      <c r="B1155">
        <v>26059067</v>
      </c>
      <c r="C1155">
        <v>26068845</v>
      </c>
      <c r="D1155" t="s">
        <v>77</v>
      </c>
      <c r="E1155">
        <v>0.80312046979999996</v>
      </c>
      <c r="F1155">
        <v>0.80750374999999996</v>
      </c>
      <c r="G1155">
        <v>0.88879487180000005</v>
      </c>
      <c r="H1155">
        <v>0.72596388889999997</v>
      </c>
      <c r="I1155">
        <v>0.89837873560000003</v>
      </c>
      <c r="J1155">
        <v>0.82940338979999995</v>
      </c>
    </row>
    <row r="1156" spans="1:10" x14ac:dyDescent="0.2">
      <c r="A1156" t="s">
        <v>100</v>
      </c>
      <c r="B1156">
        <v>26068845</v>
      </c>
      <c r="C1156">
        <v>26086806</v>
      </c>
      <c r="D1156" t="s">
        <v>76</v>
      </c>
      <c r="E1156">
        <v>0.81625697669999997</v>
      </c>
      <c r="F1156">
        <v>0.88387651010000001</v>
      </c>
      <c r="G1156">
        <v>0.84739552240000005</v>
      </c>
      <c r="H1156">
        <v>0.75083221479999995</v>
      </c>
      <c r="I1156">
        <v>0.93264028779999997</v>
      </c>
      <c r="J1156">
        <v>0.84879389309999997</v>
      </c>
    </row>
    <row r="1157" spans="1:10" x14ac:dyDescent="0.2">
      <c r="A1157" t="s">
        <v>100</v>
      </c>
      <c r="B1157">
        <v>26086806</v>
      </c>
      <c r="C1157">
        <v>26089932</v>
      </c>
      <c r="D1157" t="s">
        <v>77</v>
      </c>
      <c r="E1157">
        <v>0.9012</v>
      </c>
      <c r="F1157">
        <v>0.90084615379999999</v>
      </c>
      <c r="G1157">
        <v>0.84164285709999997</v>
      </c>
      <c r="H1157">
        <v>0.73899999999999999</v>
      </c>
      <c r="I1157">
        <v>0.97842857139999995</v>
      </c>
      <c r="J1157">
        <v>0.91708333330000003</v>
      </c>
    </row>
    <row r="1158" spans="1:10" x14ac:dyDescent="0.2">
      <c r="A1158" t="s">
        <v>100</v>
      </c>
      <c r="B1158">
        <v>26089932</v>
      </c>
      <c r="C1158">
        <v>26254237</v>
      </c>
      <c r="D1158" t="s">
        <v>76</v>
      </c>
      <c r="E1158">
        <v>0.82785773200000001</v>
      </c>
      <c r="F1158">
        <v>0.88148087500000005</v>
      </c>
      <c r="G1158">
        <v>0.74558000000000002</v>
      </c>
      <c r="H1158">
        <v>0.65918050539999995</v>
      </c>
      <c r="I1158">
        <v>0.84600485709999995</v>
      </c>
      <c r="J1158">
        <v>0.80647331219999996</v>
      </c>
    </row>
    <row r="1159" spans="1:10" x14ac:dyDescent="0.2">
      <c r="A1159" t="s">
        <v>100</v>
      </c>
      <c r="B1159">
        <v>26254237</v>
      </c>
      <c r="C1159">
        <v>26255521</v>
      </c>
      <c r="D1159" t="s">
        <v>77</v>
      </c>
      <c r="E1159">
        <v>0.90175000000000005</v>
      </c>
      <c r="F1159">
        <v>0.87772727269999995</v>
      </c>
      <c r="G1159">
        <v>0.91070833330000001</v>
      </c>
      <c r="H1159">
        <v>0.8476097561</v>
      </c>
      <c r="I1159">
        <v>0.97626315789999996</v>
      </c>
      <c r="J1159">
        <v>0.93878260869999997</v>
      </c>
    </row>
    <row r="1160" spans="1:10" x14ac:dyDescent="0.2">
      <c r="A1160" t="s">
        <v>100</v>
      </c>
      <c r="B1160">
        <v>26255521</v>
      </c>
      <c r="C1160">
        <v>26280174</v>
      </c>
      <c r="D1160" t="s">
        <v>76</v>
      </c>
      <c r="E1160">
        <v>0.85335294120000005</v>
      </c>
      <c r="F1160">
        <v>0.89464521740000003</v>
      </c>
      <c r="G1160">
        <v>0.77987037039999996</v>
      </c>
      <c r="H1160">
        <v>0.68833550720000003</v>
      </c>
      <c r="I1160">
        <v>0.95273553720000004</v>
      </c>
      <c r="J1160">
        <v>0.89343548390000005</v>
      </c>
    </row>
    <row r="1161" spans="1:10" x14ac:dyDescent="0.2">
      <c r="A1161" t="s">
        <v>100</v>
      </c>
      <c r="B1161">
        <v>26280174</v>
      </c>
      <c r="C1161">
        <v>26281860</v>
      </c>
      <c r="D1161" t="s">
        <v>77</v>
      </c>
      <c r="E1161">
        <v>0.73089999999999999</v>
      </c>
      <c r="F1161">
        <v>0.50360769230000002</v>
      </c>
      <c r="G1161">
        <v>0.91230769229999997</v>
      </c>
      <c r="H1161">
        <v>0.85413333329999996</v>
      </c>
      <c r="I1161">
        <v>0.92357500000000003</v>
      </c>
      <c r="J1161">
        <v>0.88614285709999996</v>
      </c>
    </row>
    <row r="1162" spans="1:10" x14ac:dyDescent="0.2">
      <c r="A1162" t="s">
        <v>100</v>
      </c>
      <c r="B1162">
        <v>26281860</v>
      </c>
      <c r="C1162">
        <v>26318020</v>
      </c>
      <c r="D1162" t="s">
        <v>86</v>
      </c>
      <c r="E1162">
        <v>0.92480660380000002</v>
      </c>
      <c r="F1162">
        <v>0.93041153850000002</v>
      </c>
      <c r="G1162">
        <v>0.82403333329999995</v>
      </c>
      <c r="H1162">
        <v>0.69929857650000005</v>
      </c>
      <c r="I1162">
        <v>0.95010469310000001</v>
      </c>
      <c r="J1162">
        <v>0.90321568630000004</v>
      </c>
    </row>
    <row r="1163" spans="1:10" x14ac:dyDescent="0.2">
      <c r="A1163" t="s">
        <v>100</v>
      </c>
      <c r="B1163">
        <v>26318020</v>
      </c>
      <c r="C1163">
        <v>26332347</v>
      </c>
      <c r="D1163" t="s">
        <v>80</v>
      </c>
      <c r="E1163">
        <v>0.93870769229999995</v>
      </c>
      <c r="F1163">
        <v>0.93131182800000001</v>
      </c>
      <c r="G1163">
        <v>0.82429113919999997</v>
      </c>
      <c r="H1163">
        <v>0.73277083330000004</v>
      </c>
      <c r="I1163">
        <v>0.96611702129999999</v>
      </c>
      <c r="J1163">
        <v>0.89659090910000006</v>
      </c>
    </row>
    <row r="1164" spans="1:10" x14ac:dyDescent="0.2">
      <c r="A1164" t="s">
        <v>100</v>
      </c>
      <c r="B1164">
        <v>26332347</v>
      </c>
      <c r="C1164">
        <v>26336314</v>
      </c>
      <c r="D1164" t="s">
        <v>80</v>
      </c>
      <c r="E1164">
        <v>0.91525000000000001</v>
      </c>
      <c r="F1164">
        <v>0.92191612899999997</v>
      </c>
      <c r="G1164">
        <v>0.79685185189999996</v>
      </c>
      <c r="H1164">
        <v>0.70751612900000005</v>
      </c>
      <c r="I1164">
        <v>0.97093750000000001</v>
      </c>
      <c r="J1164">
        <v>0.92237931029999998</v>
      </c>
    </row>
    <row r="1165" spans="1:10" x14ac:dyDescent="0.2">
      <c r="A1165" t="s">
        <v>100</v>
      </c>
      <c r="B1165">
        <v>26336314</v>
      </c>
      <c r="C1165">
        <v>26341078</v>
      </c>
      <c r="D1165" t="s">
        <v>80</v>
      </c>
      <c r="E1165">
        <v>0.93202631579999995</v>
      </c>
      <c r="F1165">
        <v>0.93379069770000001</v>
      </c>
      <c r="G1165">
        <v>0.77121212120000004</v>
      </c>
      <c r="H1165">
        <v>0.67611627910000005</v>
      </c>
      <c r="I1165">
        <v>0.96404999999999996</v>
      </c>
      <c r="J1165">
        <v>0.91061363640000004</v>
      </c>
    </row>
    <row r="1166" spans="1:10" x14ac:dyDescent="0.2">
      <c r="A1166" t="s">
        <v>100</v>
      </c>
      <c r="B1166">
        <v>26341078</v>
      </c>
      <c r="C1166">
        <v>26343418</v>
      </c>
      <c r="D1166" t="s">
        <v>76</v>
      </c>
      <c r="E1166">
        <v>0.8128888889</v>
      </c>
      <c r="F1166">
        <v>0.83309999999999995</v>
      </c>
      <c r="G1166">
        <v>0.70099999999999996</v>
      </c>
      <c r="H1166">
        <v>0.51100000000000001</v>
      </c>
      <c r="I1166">
        <v>0.88600000000000001</v>
      </c>
      <c r="J1166">
        <v>0.86066666670000003</v>
      </c>
    </row>
    <row r="1167" spans="1:10" x14ac:dyDescent="0.2">
      <c r="A1167" t="s">
        <v>100</v>
      </c>
      <c r="B1167">
        <v>26343418</v>
      </c>
      <c r="C1167">
        <v>26356678</v>
      </c>
      <c r="D1167" t="s">
        <v>80</v>
      </c>
      <c r="E1167">
        <v>0.91271951220000003</v>
      </c>
      <c r="F1167">
        <v>0.92939655170000002</v>
      </c>
      <c r="G1167">
        <v>0.81381318680000003</v>
      </c>
      <c r="H1167">
        <v>0.70822131150000001</v>
      </c>
      <c r="I1167">
        <v>0.96460833329999995</v>
      </c>
      <c r="J1167">
        <v>0.91672580650000002</v>
      </c>
    </row>
    <row r="1168" spans="1:10" x14ac:dyDescent="0.2">
      <c r="A1168" t="s">
        <v>100</v>
      </c>
      <c r="B1168">
        <v>26356678</v>
      </c>
      <c r="C1168">
        <v>26363662</v>
      </c>
      <c r="D1168" t="s">
        <v>80</v>
      </c>
      <c r="E1168">
        <v>0.88061904759999998</v>
      </c>
      <c r="F1168">
        <v>0.8992</v>
      </c>
      <c r="G1168">
        <v>0.7436802817</v>
      </c>
      <c r="H1168">
        <v>0.63748101270000002</v>
      </c>
      <c r="I1168">
        <v>0.93656097559999996</v>
      </c>
      <c r="J1168">
        <v>0.88253947369999997</v>
      </c>
    </row>
    <row r="1169" spans="1:10" x14ac:dyDescent="0.2">
      <c r="A1169" t="s">
        <v>100</v>
      </c>
      <c r="B1169">
        <v>26363662</v>
      </c>
      <c r="C1169">
        <v>26383658</v>
      </c>
      <c r="D1169" t="s">
        <v>80</v>
      </c>
      <c r="E1169">
        <v>0.86616827959999998</v>
      </c>
      <c r="F1169">
        <v>0.8933604061</v>
      </c>
      <c r="G1169">
        <v>0.72196105769999996</v>
      </c>
      <c r="H1169">
        <v>0.63359276019999999</v>
      </c>
      <c r="I1169">
        <v>0.90686017699999999</v>
      </c>
      <c r="J1169">
        <v>0.85157391299999996</v>
      </c>
    </row>
    <row r="1170" spans="1:10" x14ac:dyDescent="0.2">
      <c r="A1170" t="s">
        <v>100</v>
      </c>
      <c r="B1170">
        <v>26383658</v>
      </c>
      <c r="C1170">
        <v>26925852</v>
      </c>
      <c r="D1170" t="s">
        <v>78</v>
      </c>
      <c r="E1170">
        <v>0.89111402250000005</v>
      </c>
      <c r="F1170">
        <v>0.89580159069999998</v>
      </c>
      <c r="G1170">
        <v>0.71058137970000002</v>
      </c>
      <c r="H1170">
        <v>0.6059983082</v>
      </c>
      <c r="I1170">
        <v>0.92725625</v>
      </c>
      <c r="J1170">
        <v>0.87540139780000004</v>
      </c>
    </row>
    <row r="1171" spans="1:10" x14ac:dyDescent="0.2">
      <c r="A1171" t="s">
        <v>100</v>
      </c>
      <c r="B1171">
        <v>26925852</v>
      </c>
      <c r="C1171">
        <v>29099655</v>
      </c>
      <c r="D1171" t="s">
        <v>79</v>
      </c>
      <c r="E1171">
        <v>0.87380709489999997</v>
      </c>
      <c r="F1171">
        <v>0.86044802730000003</v>
      </c>
      <c r="G1171">
        <v>0.83030076379999995</v>
      </c>
      <c r="H1171">
        <v>0.74339012589999998</v>
      </c>
      <c r="I1171">
        <v>0.93600026759999999</v>
      </c>
      <c r="J1171">
        <v>0.88770655409999999</v>
      </c>
    </row>
    <row r="1172" spans="1:10" x14ac:dyDescent="0.2">
      <c r="A1172" t="s">
        <v>100</v>
      </c>
      <c r="B1172">
        <v>29099655</v>
      </c>
      <c r="C1172">
        <v>29521051</v>
      </c>
      <c r="D1172" t="s">
        <v>78</v>
      </c>
      <c r="E1172">
        <v>0.90307537510000002</v>
      </c>
      <c r="F1172">
        <v>0.91908181820000001</v>
      </c>
      <c r="G1172">
        <v>0.71730596359999999</v>
      </c>
      <c r="H1172">
        <v>0.56967827059999998</v>
      </c>
      <c r="I1172">
        <v>0.93489045250000002</v>
      </c>
      <c r="J1172">
        <v>0.87767031350000002</v>
      </c>
    </row>
    <row r="1173" spans="1:10" x14ac:dyDescent="0.2">
      <c r="A1173" t="s">
        <v>100</v>
      </c>
      <c r="B1173">
        <v>29521051</v>
      </c>
      <c r="C1173">
        <v>29615123</v>
      </c>
      <c r="D1173" t="s">
        <v>76</v>
      </c>
      <c r="E1173">
        <v>0.73764702969999996</v>
      </c>
      <c r="F1173">
        <v>0.82756673189999996</v>
      </c>
      <c r="G1173">
        <v>0.69684126680000003</v>
      </c>
      <c r="H1173">
        <v>0.59969459879999998</v>
      </c>
      <c r="I1173">
        <v>0.84074636079999998</v>
      </c>
      <c r="J1173">
        <v>0.76063031830000005</v>
      </c>
    </row>
    <row r="1174" spans="1:10" x14ac:dyDescent="0.2">
      <c r="A1174" t="s">
        <v>100</v>
      </c>
      <c r="B1174">
        <v>29615123</v>
      </c>
      <c r="C1174">
        <v>29617314</v>
      </c>
      <c r="D1174" t="s">
        <v>84</v>
      </c>
      <c r="E1174">
        <v>0.2234833333</v>
      </c>
      <c r="F1174">
        <v>0.91882142860000005</v>
      </c>
      <c r="G1174">
        <v>0.4903857143</v>
      </c>
      <c r="H1174">
        <v>0.3376333333</v>
      </c>
      <c r="I1174">
        <v>0.72669736839999999</v>
      </c>
      <c r="J1174">
        <v>0.63508219180000003</v>
      </c>
    </row>
    <row r="1175" spans="1:10" x14ac:dyDescent="0.2">
      <c r="A1175" t="s">
        <v>100</v>
      </c>
      <c r="B1175">
        <v>29617314</v>
      </c>
      <c r="C1175">
        <v>29617913</v>
      </c>
      <c r="D1175" t="s">
        <v>76</v>
      </c>
      <c r="E1175" t="e">
        <f>#N/A</f>
        <v>#N/A</v>
      </c>
      <c r="F1175">
        <v>0.96966666670000001</v>
      </c>
      <c r="G1175">
        <v>0.91339999999999999</v>
      </c>
      <c r="H1175">
        <v>0.88791666670000002</v>
      </c>
      <c r="I1175">
        <v>1</v>
      </c>
      <c r="J1175">
        <v>0.91428571430000005</v>
      </c>
    </row>
    <row r="1176" spans="1:10" x14ac:dyDescent="0.2">
      <c r="A1176" t="s">
        <v>100</v>
      </c>
      <c r="B1176">
        <v>29617913</v>
      </c>
      <c r="C1176">
        <v>29620489</v>
      </c>
      <c r="D1176" t="s">
        <v>77</v>
      </c>
      <c r="E1176">
        <v>0.94420000000000004</v>
      </c>
      <c r="F1176">
        <v>0.87724999999999997</v>
      </c>
      <c r="G1176">
        <v>0.87944897960000001</v>
      </c>
      <c r="H1176">
        <v>0.74239215690000004</v>
      </c>
      <c r="I1176">
        <v>0.98151999999999995</v>
      </c>
      <c r="J1176">
        <v>0.94803636359999999</v>
      </c>
    </row>
    <row r="1177" spans="1:10" x14ac:dyDescent="0.2">
      <c r="A1177" t="s">
        <v>100</v>
      </c>
      <c r="B1177">
        <v>29620489</v>
      </c>
      <c r="C1177">
        <v>29695615</v>
      </c>
      <c r="D1177" t="s">
        <v>76</v>
      </c>
      <c r="E1177">
        <v>0.81239020409999996</v>
      </c>
      <c r="F1177">
        <v>0.89442857139999998</v>
      </c>
      <c r="G1177">
        <v>0.78364063319999999</v>
      </c>
      <c r="H1177">
        <v>0.61919884169999995</v>
      </c>
      <c r="I1177">
        <v>0.94780732219999997</v>
      </c>
      <c r="J1177">
        <v>0.88041149429999999</v>
      </c>
    </row>
    <row r="1178" spans="1:10" x14ac:dyDescent="0.2">
      <c r="A1178" t="s">
        <v>100</v>
      </c>
      <c r="B1178">
        <v>29695615</v>
      </c>
      <c r="C1178">
        <v>29697052</v>
      </c>
      <c r="D1178" t="s">
        <v>77</v>
      </c>
      <c r="E1178">
        <v>0</v>
      </c>
      <c r="F1178">
        <v>0.39253333330000001</v>
      </c>
      <c r="G1178">
        <v>4.3121568630000003E-2</v>
      </c>
      <c r="H1178">
        <v>4.2721874999999999E-2</v>
      </c>
      <c r="I1178">
        <v>2.7799999999999998E-2</v>
      </c>
      <c r="J1178">
        <v>3.8730188679999999E-2</v>
      </c>
    </row>
    <row r="1179" spans="1:10" x14ac:dyDescent="0.2">
      <c r="A1179" t="s">
        <v>100</v>
      </c>
      <c r="B1179">
        <v>29697052</v>
      </c>
      <c r="C1179">
        <v>29704793</v>
      </c>
      <c r="D1179" t="s">
        <v>84</v>
      </c>
      <c r="E1179">
        <v>1.6426829269999998E-2</v>
      </c>
      <c r="F1179">
        <v>0.40671428570000001</v>
      </c>
      <c r="G1179">
        <v>0.14544822700000001</v>
      </c>
      <c r="H1179">
        <v>5.7877647060000002E-2</v>
      </c>
      <c r="I1179">
        <v>0.12974966439999999</v>
      </c>
      <c r="J1179">
        <v>7.6843870970000006E-2</v>
      </c>
    </row>
    <row r="1180" spans="1:10" x14ac:dyDescent="0.2">
      <c r="A1180" t="s">
        <v>100</v>
      </c>
      <c r="B1180">
        <v>29704793</v>
      </c>
      <c r="C1180">
        <v>29728546</v>
      </c>
      <c r="D1180" t="s">
        <v>76</v>
      </c>
      <c r="E1180">
        <v>0.56009526070000004</v>
      </c>
      <c r="F1180">
        <v>0.75422602039999997</v>
      </c>
      <c r="G1180">
        <v>0.77971516249999995</v>
      </c>
      <c r="H1180">
        <v>0.69841521740000001</v>
      </c>
      <c r="I1180">
        <v>0.82292307689999999</v>
      </c>
      <c r="J1180">
        <v>0.77980358309999998</v>
      </c>
    </row>
    <row r="1181" spans="1:10" x14ac:dyDescent="0.2">
      <c r="A1181" t="s">
        <v>100</v>
      </c>
      <c r="B1181">
        <v>29728546</v>
      </c>
      <c r="C1181">
        <v>29834683</v>
      </c>
      <c r="D1181" t="s">
        <v>86</v>
      </c>
      <c r="E1181">
        <v>0.87738222939999999</v>
      </c>
      <c r="F1181">
        <v>0.90805755399999999</v>
      </c>
      <c r="G1181">
        <v>0.74561239189999995</v>
      </c>
      <c r="H1181">
        <v>0.60526670890000001</v>
      </c>
      <c r="I1181">
        <v>0.94166836730000003</v>
      </c>
      <c r="J1181">
        <v>0.89014654000000004</v>
      </c>
    </row>
    <row r="1182" spans="1:10" x14ac:dyDescent="0.2">
      <c r="A1182" t="s">
        <v>100</v>
      </c>
      <c r="B1182">
        <v>29834683</v>
      </c>
      <c r="C1182">
        <v>29848541</v>
      </c>
      <c r="D1182" t="s">
        <v>82</v>
      </c>
      <c r="E1182">
        <v>0.82446153850000004</v>
      </c>
      <c r="F1182">
        <v>0.92162500000000003</v>
      </c>
      <c r="G1182">
        <v>0.60423214290000005</v>
      </c>
      <c r="H1182">
        <v>0.46416835439999998</v>
      </c>
      <c r="I1182">
        <v>0.95588405799999998</v>
      </c>
      <c r="J1182">
        <v>0.85350943400000001</v>
      </c>
    </row>
    <row r="1183" spans="1:10" x14ac:dyDescent="0.2">
      <c r="A1183" t="s">
        <v>100</v>
      </c>
      <c r="B1183">
        <v>29848541</v>
      </c>
      <c r="C1183">
        <v>29953429</v>
      </c>
      <c r="D1183" t="s">
        <v>86</v>
      </c>
      <c r="E1183">
        <v>0.8928395522</v>
      </c>
      <c r="F1183">
        <v>0.91492859709999996</v>
      </c>
      <c r="G1183">
        <v>0.7122392045</v>
      </c>
      <c r="H1183">
        <v>0.58124276320000001</v>
      </c>
      <c r="I1183">
        <v>0.95455698229999997</v>
      </c>
      <c r="J1183">
        <v>0.8825504274</v>
      </c>
    </row>
    <row r="1184" spans="1:10" x14ac:dyDescent="0.2">
      <c r="A1184" t="s">
        <v>100</v>
      </c>
      <c r="B1184">
        <v>29953429</v>
      </c>
      <c r="C1184">
        <v>29985935</v>
      </c>
      <c r="D1184" t="s">
        <v>76</v>
      </c>
      <c r="E1184">
        <v>0.58888043479999996</v>
      </c>
      <c r="F1184">
        <v>0.68020895520000002</v>
      </c>
      <c r="G1184">
        <v>0.75702646309999999</v>
      </c>
      <c r="H1184">
        <v>0.6487628231</v>
      </c>
      <c r="I1184">
        <v>0.76457677899999998</v>
      </c>
      <c r="J1184">
        <v>0.71527462689999999</v>
      </c>
    </row>
    <row r="1185" spans="1:10" x14ac:dyDescent="0.2">
      <c r="A1185" t="s">
        <v>100</v>
      </c>
      <c r="B1185">
        <v>29985935</v>
      </c>
      <c r="C1185">
        <v>29993791</v>
      </c>
      <c r="D1185" t="s">
        <v>77</v>
      </c>
      <c r="E1185">
        <v>0.86305882349999996</v>
      </c>
      <c r="F1185">
        <v>0.91463043479999995</v>
      </c>
      <c r="G1185">
        <v>0.87711864409999996</v>
      </c>
      <c r="H1185">
        <v>0.5854283951</v>
      </c>
      <c r="I1185">
        <v>0.94607894739999998</v>
      </c>
      <c r="J1185">
        <v>0.89237878790000003</v>
      </c>
    </row>
    <row r="1186" spans="1:10" x14ac:dyDescent="0.2">
      <c r="A1186" t="s">
        <v>100</v>
      </c>
      <c r="B1186">
        <v>29993791</v>
      </c>
      <c r="C1186">
        <v>30084282</v>
      </c>
      <c r="D1186" t="s">
        <v>76</v>
      </c>
      <c r="E1186">
        <v>0.6891103194</v>
      </c>
      <c r="F1186">
        <v>0.77349574939999999</v>
      </c>
      <c r="G1186">
        <v>0.67180607839999995</v>
      </c>
      <c r="H1186">
        <v>0.49435159880000001</v>
      </c>
      <c r="I1186">
        <v>0.77687548579999999</v>
      </c>
      <c r="J1186">
        <v>0.77628828670000005</v>
      </c>
    </row>
    <row r="1187" spans="1:10" x14ac:dyDescent="0.2">
      <c r="A1187" t="s">
        <v>100</v>
      </c>
      <c r="B1187">
        <v>30084282</v>
      </c>
      <c r="C1187">
        <v>30089613</v>
      </c>
      <c r="D1187" t="s">
        <v>77</v>
      </c>
      <c r="E1187">
        <v>0.83409090910000006</v>
      </c>
      <c r="F1187">
        <v>0.88785714289999995</v>
      </c>
      <c r="G1187">
        <v>0.69499999999999995</v>
      </c>
      <c r="H1187">
        <v>0.54425925929999996</v>
      </c>
      <c r="I1187">
        <v>0.95399999999999996</v>
      </c>
      <c r="J1187">
        <v>0.87883999999999995</v>
      </c>
    </row>
    <row r="1188" spans="1:10" x14ac:dyDescent="0.2">
      <c r="A1188" t="s">
        <v>100</v>
      </c>
      <c r="B1188">
        <v>30089613</v>
      </c>
      <c r="C1188">
        <v>30101853</v>
      </c>
      <c r="D1188" t="s">
        <v>76</v>
      </c>
      <c r="E1188">
        <v>0.85920169489999998</v>
      </c>
      <c r="F1188">
        <v>0.89874626869999996</v>
      </c>
      <c r="G1188">
        <v>0.74128985510000001</v>
      </c>
      <c r="H1188">
        <v>0.4906263736</v>
      </c>
      <c r="I1188">
        <v>0.93704705880000005</v>
      </c>
      <c r="J1188">
        <v>0.87243037970000004</v>
      </c>
    </row>
    <row r="1189" spans="1:10" x14ac:dyDescent="0.2">
      <c r="A1189" t="s">
        <v>100</v>
      </c>
      <c r="B1189">
        <v>30101853</v>
      </c>
      <c r="C1189">
        <v>30104076</v>
      </c>
      <c r="D1189" t="s">
        <v>77</v>
      </c>
      <c r="E1189">
        <v>0.91016666670000002</v>
      </c>
      <c r="F1189">
        <v>0.875</v>
      </c>
      <c r="G1189">
        <v>0.83753333330000002</v>
      </c>
      <c r="H1189">
        <v>0.58133333330000003</v>
      </c>
      <c r="I1189">
        <v>0.94462500000000005</v>
      </c>
      <c r="J1189">
        <v>0.88633333329999997</v>
      </c>
    </row>
    <row r="1190" spans="1:10" x14ac:dyDescent="0.2">
      <c r="A1190" t="s">
        <v>100</v>
      </c>
      <c r="B1190">
        <v>30104076</v>
      </c>
      <c r="C1190">
        <v>30124536</v>
      </c>
      <c r="D1190" t="s">
        <v>76</v>
      </c>
      <c r="E1190">
        <v>0.86464444439999999</v>
      </c>
      <c r="F1190">
        <v>0.85918749999999999</v>
      </c>
      <c r="G1190">
        <v>0.76671186440000005</v>
      </c>
      <c r="H1190">
        <v>0.50343478259999996</v>
      </c>
      <c r="I1190">
        <v>0.9651506849</v>
      </c>
      <c r="J1190">
        <v>0.85499999999999998</v>
      </c>
    </row>
    <row r="1191" spans="1:10" x14ac:dyDescent="0.2">
      <c r="A1191" t="s">
        <v>100</v>
      </c>
      <c r="B1191">
        <v>30124536</v>
      </c>
      <c r="C1191">
        <v>30125904</v>
      </c>
      <c r="D1191" t="s">
        <v>77</v>
      </c>
      <c r="E1191" t="e">
        <f>#N/A</f>
        <v>#N/A</v>
      </c>
      <c r="F1191">
        <v>0.94545454549999997</v>
      </c>
      <c r="G1191">
        <v>0.74566666670000004</v>
      </c>
      <c r="H1191">
        <v>0.54916666670000003</v>
      </c>
      <c r="I1191">
        <v>0.96744444439999999</v>
      </c>
      <c r="J1191">
        <v>0.90236363639999995</v>
      </c>
    </row>
    <row r="1192" spans="1:10" x14ac:dyDescent="0.2">
      <c r="A1192" t="s">
        <v>100</v>
      </c>
      <c r="B1192">
        <v>30125904</v>
      </c>
      <c r="C1192">
        <v>30207383</v>
      </c>
      <c r="D1192" t="s">
        <v>76</v>
      </c>
      <c r="E1192">
        <v>0.71121250000000003</v>
      </c>
      <c r="F1192">
        <v>0.83014034579999996</v>
      </c>
      <c r="G1192">
        <v>0.74373834809999995</v>
      </c>
      <c r="H1192">
        <v>0.53084273130000004</v>
      </c>
      <c r="I1192">
        <v>0.85950022619999999</v>
      </c>
      <c r="J1192">
        <v>0.76093069540000002</v>
      </c>
    </row>
    <row r="1193" spans="1:10" x14ac:dyDescent="0.2">
      <c r="A1193" t="s">
        <v>100</v>
      </c>
      <c r="B1193">
        <v>30207383</v>
      </c>
      <c r="C1193">
        <v>30209520</v>
      </c>
      <c r="D1193" t="s">
        <v>77</v>
      </c>
      <c r="E1193">
        <v>0.9526</v>
      </c>
      <c r="F1193">
        <v>0.91649999999999998</v>
      </c>
      <c r="G1193">
        <v>0.82433333330000003</v>
      </c>
      <c r="H1193">
        <v>0.59158823530000004</v>
      </c>
      <c r="I1193">
        <v>0.95264285709999996</v>
      </c>
      <c r="J1193">
        <v>0.91984615380000001</v>
      </c>
    </row>
    <row r="1194" spans="1:10" x14ac:dyDescent="0.2">
      <c r="A1194" t="s">
        <v>100</v>
      </c>
      <c r="B1194">
        <v>30209520</v>
      </c>
      <c r="C1194">
        <v>30212432</v>
      </c>
      <c r="D1194" t="s">
        <v>76</v>
      </c>
      <c r="E1194">
        <v>0.86494444439999996</v>
      </c>
      <c r="F1194">
        <v>0.89224999999999999</v>
      </c>
      <c r="G1194">
        <v>0.7767878788</v>
      </c>
      <c r="H1194">
        <v>0.5724864865</v>
      </c>
      <c r="I1194">
        <v>0.92134482760000003</v>
      </c>
      <c r="J1194">
        <v>0.91434482760000002</v>
      </c>
    </row>
    <row r="1195" spans="1:10" x14ac:dyDescent="0.2">
      <c r="A1195" t="s">
        <v>100</v>
      </c>
      <c r="B1195">
        <v>30212432</v>
      </c>
      <c r="C1195">
        <v>30216278</v>
      </c>
      <c r="D1195" t="s">
        <v>77</v>
      </c>
      <c r="E1195">
        <v>0.92787500000000001</v>
      </c>
      <c r="F1195">
        <v>0.93783333329999996</v>
      </c>
      <c r="G1195">
        <v>0.67462500000000003</v>
      </c>
      <c r="H1195">
        <v>0.49128666669999999</v>
      </c>
      <c r="I1195">
        <v>0.95634782610000002</v>
      </c>
      <c r="J1195">
        <v>0.89100000000000001</v>
      </c>
    </row>
    <row r="1196" spans="1:10" x14ac:dyDescent="0.2">
      <c r="A1196" t="s">
        <v>100</v>
      </c>
      <c r="B1196">
        <v>30216278</v>
      </c>
      <c r="C1196">
        <v>30234796</v>
      </c>
      <c r="D1196" t="s">
        <v>76</v>
      </c>
      <c r="E1196">
        <v>0.8886461538</v>
      </c>
      <c r="F1196">
        <v>0.91041558440000003</v>
      </c>
      <c r="G1196">
        <v>0.74386585370000002</v>
      </c>
      <c r="H1196">
        <v>0.51089905660000001</v>
      </c>
      <c r="I1196">
        <v>0.93048421049999996</v>
      </c>
      <c r="J1196">
        <v>0.874</v>
      </c>
    </row>
    <row r="1197" spans="1:10" x14ac:dyDescent="0.2">
      <c r="A1197" t="s">
        <v>100</v>
      </c>
      <c r="B1197">
        <v>30234796</v>
      </c>
      <c r="C1197">
        <v>30241322</v>
      </c>
      <c r="D1197" t="s">
        <v>77</v>
      </c>
      <c r="E1197">
        <v>0.90900000000000003</v>
      </c>
      <c r="F1197">
        <v>0.8803043478</v>
      </c>
      <c r="G1197">
        <v>0.77890625000000002</v>
      </c>
      <c r="H1197">
        <v>0.55532258059999995</v>
      </c>
      <c r="I1197">
        <v>0.95410344830000005</v>
      </c>
      <c r="J1197">
        <v>0.86803448279999995</v>
      </c>
    </row>
    <row r="1198" spans="1:10" x14ac:dyDescent="0.2">
      <c r="A1198" t="s">
        <v>100</v>
      </c>
      <c r="B1198">
        <v>30241322</v>
      </c>
      <c r="C1198">
        <v>30253584</v>
      </c>
      <c r="D1198" t="s">
        <v>76</v>
      </c>
      <c r="E1198">
        <v>0.8407241379</v>
      </c>
      <c r="F1198">
        <v>0.85835135139999996</v>
      </c>
      <c r="G1198">
        <v>0.78747619049999995</v>
      </c>
      <c r="H1198">
        <v>0.60416981130000003</v>
      </c>
      <c r="I1198">
        <v>0.95145454549999997</v>
      </c>
      <c r="J1198">
        <v>0.8808076923</v>
      </c>
    </row>
    <row r="1199" spans="1:10" x14ac:dyDescent="0.2">
      <c r="A1199" t="s">
        <v>100</v>
      </c>
      <c r="B1199">
        <v>30253584</v>
      </c>
      <c r="C1199">
        <v>30259743</v>
      </c>
      <c r="D1199" t="s">
        <v>77</v>
      </c>
      <c r="E1199" t="e">
        <f>#N/A</f>
        <v>#N/A</v>
      </c>
      <c r="F1199" t="e">
        <f>#N/A</f>
        <v>#N/A</v>
      </c>
      <c r="G1199">
        <v>0.78106249999999999</v>
      </c>
      <c r="H1199">
        <v>0.58233181820000002</v>
      </c>
      <c r="I1199">
        <v>0.98666666670000003</v>
      </c>
      <c r="J1199">
        <v>0.90900000000000003</v>
      </c>
    </row>
    <row r="1200" spans="1:10" x14ac:dyDescent="0.2">
      <c r="A1200" t="s">
        <v>100</v>
      </c>
      <c r="B1200">
        <v>30259743</v>
      </c>
      <c r="C1200">
        <v>30355467</v>
      </c>
      <c r="D1200" t="s">
        <v>76</v>
      </c>
      <c r="E1200">
        <v>0.78238381960000003</v>
      </c>
      <c r="F1200">
        <v>0.81751958329999996</v>
      </c>
      <c r="G1200">
        <v>0.73457025090000005</v>
      </c>
      <c r="H1200">
        <v>0.52999945130000004</v>
      </c>
      <c r="I1200">
        <v>0.84242701230000006</v>
      </c>
      <c r="J1200">
        <v>0.76457897649999995</v>
      </c>
    </row>
    <row r="1201" spans="1:10" x14ac:dyDescent="0.2">
      <c r="A1201" t="s">
        <v>100</v>
      </c>
      <c r="B1201">
        <v>30355467</v>
      </c>
      <c r="C1201">
        <v>30358087</v>
      </c>
      <c r="D1201" t="s">
        <v>77</v>
      </c>
      <c r="E1201">
        <v>0.9271111111</v>
      </c>
      <c r="F1201">
        <v>0.9</v>
      </c>
      <c r="G1201">
        <v>0.85008163270000003</v>
      </c>
      <c r="H1201">
        <v>0.58484999999999998</v>
      </c>
      <c r="I1201">
        <v>0.94782692310000005</v>
      </c>
      <c r="J1201">
        <v>0.89111764709999997</v>
      </c>
    </row>
    <row r="1202" spans="1:10" x14ac:dyDescent="0.2">
      <c r="A1202" t="s">
        <v>100</v>
      </c>
      <c r="B1202">
        <v>30358087</v>
      </c>
      <c r="C1202">
        <v>30360955</v>
      </c>
      <c r="D1202" t="s">
        <v>84</v>
      </c>
      <c r="E1202">
        <v>0.91555555560000002</v>
      </c>
      <c r="F1202">
        <v>0.94922727269999996</v>
      </c>
      <c r="G1202">
        <v>0.87523076919999998</v>
      </c>
      <c r="H1202">
        <v>0.54191139239999997</v>
      </c>
      <c r="I1202">
        <v>0.97489041099999996</v>
      </c>
      <c r="J1202">
        <v>0.92755319150000004</v>
      </c>
    </row>
    <row r="1203" spans="1:10" x14ac:dyDescent="0.2">
      <c r="A1203" t="s">
        <v>100</v>
      </c>
      <c r="B1203">
        <v>30360955</v>
      </c>
      <c r="C1203">
        <v>30458423</v>
      </c>
      <c r="D1203" t="s">
        <v>76</v>
      </c>
      <c r="E1203">
        <v>0.81334041300000004</v>
      </c>
      <c r="F1203">
        <v>0.82813560090000005</v>
      </c>
      <c r="G1203">
        <v>0.72400895830000001</v>
      </c>
      <c r="H1203">
        <v>0.49247078649999998</v>
      </c>
      <c r="I1203">
        <v>0.86719215689999996</v>
      </c>
      <c r="J1203">
        <v>0.80251109089999995</v>
      </c>
    </row>
    <row r="1204" spans="1:10" x14ac:dyDescent="0.2">
      <c r="A1204" t="s">
        <v>100</v>
      </c>
      <c r="B1204">
        <v>30458423</v>
      </c>
      <c r="C1204">
        <v>30460154</v>
      </c>
      <c r="D1204" t="s">
        <v>77</v>
      </c>
      <c r="E1204">
        <v>0.96666666670000001</v>
      </c>
      <c r="F1204">
        <v>0.93933333330000002</v>
      </c>
      <c r="G1204">
        <v>0.78764705879999997</v>
      </c>
      <c r="H1204">
        <v>0.37453888889999998</v>
      </c>
      <c r="I1204">
        <v>0.95404</v>
      </c>
      <c r="J1204">
        <v>0.93474074070000002</v>
      </c>
    </row>
    <row r="1205" spans="1:10" x14ac:dyDescent="0.2">
      <c r="A1205" t="s">
        <v>100</v>
      </c>
      <c r="B1205">
        <v>30460154</v>
      </c>
      <c r="C1205">
        <v>30509640</v>
      </c>
      <c r="D1205" t="s">
        <v>76</v>
      </c>
      <c r="E1205">
        <v>0.55937021279999999</v>
      </c>
      <c r="F1205">
        <v>0.7347414847</v>
      </c>
      <c r="G1205">
        <v>0.70048458150000004</v>
      </c>
      <c r="H1205">
        <v>0.4429201613</v>
      </c>
      <c r="I1205">
        <v>0.78809002699999997</v>
      </c>
      <c r="J1205">
        <v>0.79947072370000005</v>
      </c>
    </row>
    <row r="1206" spans="1:10" x14ac:dyDescent="0.2">
      <c r="A1206" t="s">
        <v>100</v>
      </c>
      <c r="B1206">
        <v>30509640</v>
      </c>
      <c r="C1206">
        <v>30515714</v>
      </c>
      <c r="D1206" t="s">
        <v>77</v>
      </c>
      <c r="E1206">
        <v>0.44593500000000003</v>
      </c>
      <c r="F1206">
        <v>0.81850937499999998</v>
      </c>
      <c r="G1206">
        <v>0.81044881889999998</v>
      </c>
      <c r="H1206">
        <v>0.52875182929999998</v>
      </c>
      <c r="I1206">
        <v>0.91031052629999998</v>
      </c>
      <c r="J1206">
        <v>0.83486666669999998</v>
      </c>
    </row>
    <row r="1207" spans="1:10" x14ac:dyDescent="0.2">
      <c r="A1207" t="s">
        <v>100</v>
      </c>
      <c r="B1207">
        <v>30515714</v>
      </c>
      <c r="C1207">
        <v>30519604</v>
      </c>
      <c r="D1207" t="s">
        <v>86</v>
      </c>
      <c r="E1207">
        <v>0.88749999999999996</v>
      </c>
      <c r="F1207">
        <v>0.87771428569999999</v>
      </c>
      <c r="G1207">
        <v>0.67459999999999998</v>
      </c>
      <c r="H1207">
        <v>0.42792307689999998</v>
      </c>
      <c r="I1207">
        <v>0.97184615379999995</v>
      </c>
      <c r="J1207">
        <v>0.8272142857</v>
      </c>
    </row>
    <row r="1208" spans="1:10" x14ac:dyDescent="0.2">
      <c r="A1208" t="s">
        <v>100</v>
      </c>
      <c r="B1208">
        <v>30519604</v>
      </c>
      <c r="C1208">
        <v>30523868</v>
      </c>
      <c r="D1208" t="s">
        <v>77</v>
      </c>
      <c r="E1208">
        <v>0.87057142860000003</v>
      </c>
      <c r="F1208">
        <v>0.83329411760000005</v>
      </c>
      <c r="G1208">
        <v>0.61343043480000004</v>
      </c>
      <c r="H1208">
        <v>0.4007</v>
      </c>
      <c r="I1208">
        <v>0.9035217391</v>
      </c>
      <c r="J1208">
        <v>0.83160714290000004</v>
      </c>
    </row>
    <row r="1209" spans="1:10" x14ac:dyDescent="0.2">
      <c r="A1209" t="s">
        <v>100</v>
      </c>
      <c r="B1209">
        <v>30523868</v>
      </c>
      <c r="C1209">
        <v>30534385</v>
      </c>
      <c r="D1209" t="s">
        <v>86</v>
      </c>
      <c r="E1209">
        <v>0.94933333330000003</v>
      </c>
      <c r="F1209">
        <v>0.90825</v>
      </c>
      <c r="G1209">
        <v>0.68574999999999997</v>
      </c>
      <c r="H1209">
        <v>0.3373782609</v>
      </c>
      <c r="I1209">
        <v>0.96083333329999998</v>
      </c>
      <c r="J1209">
        <v>0.83494117649999999</v>
      </c>
    </row>
    <row r="1210" spans="1:10" x14ac:dyDescent="0.2">
      <c r="A1210" t="s">
        <v>100</v>
      </c>
      <c r="B1210">
        <v>30534385</v>
      </c>
      <c r="C1210">
        <v>30626977</v>
      </c>
      <c r="D1210" t="s">
        <v>76</v>
      </c>
      <c r="E1210">
        <v>0.78896666670000004</v>
      </c>
      <c r="F1210">
        <v>0.82961538459999995</v>
      </c>
      <c r="G1210">
        <v>0.48560147059999997</v>
      </c>
      <c r="H1210">
        <v>0.33595370369999999</v>
      </c>
      <c r="I1210">
        <v>0.90107017540000001</v>
      </c>
      <c r="J1210">
        <v>0.81506250000000002</v>
      </c>
    </row>
    <row r="1211" spans="1:10" x14ac:dyDescent="0.2">
      <c r="A1211" t="s">
        <v>100</v>
      </c>
      <c r="B1211">
        <v>30626977</v>
      </c>
      <c r="C1211">
        <v>30628871</v>
      </c>
      <c r="D1211" t="s">
        <v>77</v>
      </c>
      <c r="E1211">
        <v>0.7</v>
      </c>
      <c r="F1211" t="e">
        <f>#N/A</f>
        <v>#N/A</v>
      </c>
      <c r="G1211">
        <v>0.6723333333</v>
      </c>
      <c r="H1211">
        <v>0.41166666670000002</v>
      </c>
      <c r="I1211">
        <v>0.9341428571</v>
      </c>
      <c r="J1211">
        <v>0.77100000000000002</v>
      </c>
    </row>
    <row r="1212" spans="1:10" x14ac:dyDescent="0.2">
      <c r="A1212" t="s">
        <v>100</v>
      </c>
      <c r="B1212">
        <v>30628871</v>
      </c>
      <c r="C1212">
        <v>30631971</v>
      </c>
      <c r="D1212" t="s">
        <v>80</v>
      </c>
      <c r="E1212">
        <v>0.8</v>
      </c>
      <c r="F1212">
        <v>0.94340000000000002</v>
      </c>
      <c r="G1212">
        <v>0.54700000000000004</v>
      </c>
      <c r="H1212">
        <v>0.36075000000000002</v>
      </c>
      <c r="I1212">
        <v>0.93428571429999996</v>
      </c>
      <c r="J1212">
        <v>0.89500000000000002</v>
      </c>
    </row>
    <row r="1213" spans="1:10" x14ac:dyDescent="0.2">
      <c r="A1213" t="s">
        <v>100</v>
      </c>
      <c r="B1213">
        <v>30631971</v>
      </c>
      <c r="C1213">
        <v>30663157</v>
      </c>
      <c r="D1213" t="s">
        <v>86</v>
      </c>
      <c r="E1213">
        <v>0.84606896549999999</v>
      </c>
      <c r="F1213">
        <v>0.83928947369999995</v>
      </c>
      <c r="G1213">
        <v>0.6297021277</v>
      </c>
      <c r="H1213">
        <v>0.38771060610000002</v>
      </c>
      <c r="I1213">
        <v>0.90680952380000002</v>
      </c>
      <c r="J1213">
        <v>0.82551063830000004</v>
      </c>
    </row>
    <row r="1214" spans="1:10" x14ac:dyDescent="0.2">
      <c r="A1214" t="s">
        <v>100</v>
      </c>
      <c r="B1214">
        <v>30663157</v>
      </c>
      <c r="C1214">
        <v>30814141</v>
      </c>
      <c r="D1214" t="s">
        <v>78</v>
      </c>
      <c r="E1214">
        <v>0.88730606059999995</v>
      </c>
      <c r="F1214">
        <v>0.89584848480000001</v>
      </c>
      <c r="G1214">
        <v>0.76324933770000003</v>
      </c>
      <c r="H1214">
        <v>0.49455887100000001</v>
      </c>
      <c r="I1214">
        <v>0.91997668389999998</v>
      </c>
      <c r="J1214">
        <v>0.88211874999999995</v>
      </c>
    </row>
    <row r="1215" spans="1:10" x14ac:dyDescent="0.2">
      <c r="A1215" t="s">
        <v>100</v>
      </c>
      <c r="B1215">
        <v>30814141</v>
      </c>
      <c r="C1215">
        <v>30924611</v>
      </c>
      <c r="D1215" t="s">
        <v>86</v>
      </c>
      <c r="E1215">
        <v>0.71947068970000005</v>
      </c>
      <c r="F1215">
        <v>0.78653535350000003</v>
      </c>
      <c r="G1215">
        <v>0.47455284549999999</v>
      </c>
      <c r="H1215">
        <v>0.30160106949999999</v>
      </c>
      <c r="I1215">
        <v>0.88360236690000005</v>
      </c>
      <c r="J1215">
        <v>0.80527450980000004</v>
      </c>
    </row>
    <row r="1216" spans="1:10" x14ac:dyDescent="0.2">
      <c r="A1216" t="s">
        <v>100</v>
      </c>
      <c r="B1216">
        <v>30924611</v>
      </c>
      <c r="C1216">
        <v>30949108</v>
      </c>
      <c r="D1216" t="s">
        <v>76</v>
      </c>
      <c r="E1216">
        <v>0.46337560979999998</v>
      </c>
      <c r="F1216">
        <v>0.58044827590000003</v>
      </c>
      <c r="G1216">
        <v>0.4705022989</v>
      </c>
      <c r="H1216">
        <v>0.35523960399999999</v>
      </c>
      <c r="I1216">
        <v>0.84919230769999998</v>
      </c>
      <c r="J1216">
        <v>0.78098000000000001</v>
      </c>
    </row>
    <row r="1217" spans="1:10" x14ac:dyDescent="0.2">
      <c r="A1217" t="s">
        <v>100</v>
      </c>
      <c r="B1217">
        <v>30949108</v>
      </c>
      <c r="C1217">
        <v>30956764</v>
      </c>
      <c r="D1217" t="s">
        <v>84</v>
      </c>
      <c r="E1217">
        <v>0.54164999999999996</v>
      </c>
      <c r="F1217">
        <v>0.78149999999999997</v>
      </c>
      <c r="G1217">
        <v>0.47741379309999998</v>
      </c>
      <c r="H1217">
        <v>0.35378048779999999</v>
      </c>
      <c r="I1217">
        <v>0.87834999999999996</v>
      </c>
      <c r="J1217">
        <v>0.9324666667</v>
      </c>
    </row>
    <row r="1218" spans="1:10" x14ac:dyDescent="0.2">
      <c r="A1218" t="s">
        <v>100</v>
      </c>
      <c r="B1218">
        <v>30956764</v>
      </c>
      <c r="C1218">
        <v>30958281</v>
      </c>
      <c r="D1218" t="s">
        <v>77</v>
      </c>
      <c r="E1218" t="e">
        <f>#N/A</f>
        <v>#N/A</v>
      </c>
      <c r="F1218">
        <v>0.4</v>
      </c>
      <c r="G1218">
        <v>0.88933333329999997</v>
      </c>
      <c r="H1218">
        <v>0.35566666670000002</v>
      </c>
      <c r="I1218">
        <v>0.96085714290000002</v>
      </c>
      <c r="J1218">
        <v>0.8</v>
      </c>
    </row>
    <row r="1219" spans="1:10" x14ac:dyDescent="0.2">
      <c r="A1219" t="s">
        <v>100</v>
      </c>
      <c r="B1219">
        <v>30958281</v>
      </c>
      <c r="C1219">
        <v>31038365</v>
      </c>
      <c r="D1219" t="s">
        <v>76</v>
      </c>
      <c r="E1219">
        <v>0.49632399999999999</v>
      </c>
      <c r="F1219">
        <v>0.66122142859999999</v>
      </c>
      <c r="G1219">
        <v>0.39851038960000001</v>
      </c>
      <c r="H1219">
        <v>0.29180661759999998</v>
      </c>
      <c r="I1219">
        <v>0.86331818179999997</v>
      </c>
      <c r="J1219">
        <v>0.8039487179</v>
      </c>
    </row>
    <row r="1220" spans="1:10" x14ac:dyDescent="0.2">
      <c r="A1220" t="s">
        <v>100</v>
      </c>
      <c r="B1220">
        <v>31038365</v>
      </c>
      <c r="C1220">
        <v>31039370</v>
      </c>
      <c r="D1220" t="s">
        <v>77</v>
      </c>
      <c r="E1220" t="e">
        <f>#N/A</f>
        <v>#N/A</v>
      </c>
      <c r="F1220" t="e">
        <f>#N/A</f>
        <v>#N/A</v>
      </c>
      <c r="G1220" t="e">
        <f>#N/A</f>
        <v>#N/A</v>
      </c>
      <c r="H1220">
        <v>0.6</v>
      </c>
      <c r="I1220">
        <v>0.83333333330000003</v>
      </c>
      <c r="J1220">
        <v>1</v>
      </c>
    </row>
    <row r="1221" spans="1:10" x14ac:dyDescent="0.2">
      <c r="A1221" t="s">
        <v>100</v>
      </c>
      <c r="B1221">
        <v>31039370</v>
      </c>
      <c r="C1221">
        <v>31043346</v>
      </c>
      <c r="D1221" t="s">
        <v>84</v>
      </c>
      <c r="E1221" t="e">
        <f>#N/A</f>
        <v>#N/A</v>
      </c>
      <c r="F1221" t="e">
        <f>#N/A</f>
        <v>#N/A</v>
      </c>
      <c r="G1221">
        <v>0.3511736842</v>
      </c>
      <c r="H1221">
        <v>0.38253076920000001</v>
      </c>
      <c r="I1221">
        <v>0.9806296296</v>
      </c>
      <c r="J1221" t="e">
        <f>#N/A</f>
        <v>#N/A</v>
      </c>
    </row>
    <row r="1222" spans="1:10" x14ac:dyDescent="0.2">
      <c r="A1222" t="s">
        <v>100</v>
      </c>
      <c r="B1222">
        <v>31043346</v>
      </c>
      <c r="C1222">
        <v>31066075</v>
      </c>
      <c r="D1222" t="s">
        <v>76</v>
      </c>
      <c r="E1222">
        <v>0.62218181819999996</v>
      </c>
      <c r="F1222">
        <v>0.60285789469999995</v>
      </c>
      <c r="G1222">
        <v>0.20439411760000001</v>
      </c>
      <c r="H1222">
        <v>0.36120588240000001</v>
      </c>
      <c r="I1222">
        <v>0.87103846149999997</v>
      </c>
      <c r="J1222">
        <v>0.73532142860000005</v>
      </c>
    </row>
    <row r="1223" spans="1:10" x14ac:dyDescent="0.2">
      <c r="A1223" t="s">
        <v>100</v>
      </c>
      <c r="B1223">
        <v>31066075</v>
      </c>
      <c r="C1223">
        <v>31069161</v>
      </c>
      <c r="D1223" t="s">
        <v>84</v>
      </c>
      <c r="E1223">
        <v>0.52625</v>
      </c>
      <c r="F1223">
        <v>1</v>
      </c>
      <c r="G1223" t="e">
        <f>#N/A</f>
        <v>#N/A</v>
      </c>
      <c r="H1223">
        <v>0.154</v>
      </c>
      <c r="I1223">
        <v>0.85860000000000003</v>
      </c>
      <c r="J1223">
        <v>0.84683333329999999</v>
      </c>
    </row>
    <row r="1224" spans="1:10" x14ac:dyDescent="0.2">
      <c r="A1224" t="s">
        <v>100</v>
      </c>
      <c r="B1224">
        <v>31069161</v>
      </c>
      <c r="C1224">
        <v>31177620</v>
      </c>
      <c r="D1224" t="s">
        <v>76</v>
      </c>
      <c r="E1224">
        <v>0.52016271189999996</v>
      </c>
      <c r="F1224">
        <v>0.59471153850000003</v>
      </c>
      <c r="G1224">
        <v>0.33511102939999998</v>
      </c>
      <c r="H1224">
        <v>0.28454928229999998</v>
      </c>
      <c r="I1224">
        <v>0.82863870969999998</v>
      </c>
      <c r="J1224">
        <v>0.76895235289999997</v>
      </c>
    </row>
    <row r="1225" spans="1:10" x14ac:dyDescent="0.2">
      <c r="A1225" t="s">
        <v>100</v>
      </c>
      <c r="B1225">
        <v>31177620</v>
      </c>
      <c r="C1225">
        <v>31179341</v>
      </c>
      <c r="D1225" t="s">
        <v>77</v>
      </c>
      <c r="E1225" t="e">
        <f>#N/A</f>
        <v>#N/A</v>
      </c>
      <c r="F1225">
        <v>1</v>
      </c>
      <c r="G1225">
        <v>0.44455555559999999</v>
      </c>
      <c r="H1225">
        <v>0.46039999999999998</v>
      </c>
      <c r="I1225">
        <v>0.94799999999999995</v>
      </c>
      <c r="J1225" t="e">
        <f>#N/A</f>
        <v>#N/A</v>
      </c>
    </row>
    <row r="1226" spans="1:10" x14ac:dyDescent="0.2">
      <c r="A1226" t="s">
        <v>100</v>
      </c>
      <c r="B1226">
        <v>31179341</v>
      </c>
      <c r="C1226">
        <v>31213889</v>
      </c>
      <c r="D1226" t="s">
        <v>76</v>
      </c>
      <c r="E1226">
        <v>0.46388888890000002</v>
      </c>
      <c r="F1226">
        <v>0.5971538462</v>
      </c>
      <c r="G1226">
        <v>0.4449714286</v>
      </c>
      <c r="H1226">
        <v>0.31404883719999999</v>
      </c>
      <c r="I1226">
        <v>0.88039215689999994</v>
      </c>
      <c r="J1226">
        <v>0.76811111109999997</v>
      </c>
    </row>
    <row r="1227" spans="1:10" x14ac:dyDescent="0.2">
      <c r="A1227" t="s">
        <v>100</v>
      </c>
      <c r="B1227">
        <v>31213889</v>
      </c>
      <c r="C1227">
        <v>31216132</v>
      </c>
      <c r="D1227" t="s">
        <v>77</v>
      </c>
      <c r="E1227">
        <v>0.73650000000000004</v>
      </c>
      <c r="F1227">
        <v>0.57016666670000005</v>
      </c>
      <c r="G1227">
        <v>0.56825000000000003</v>
      </c>
      <c r="H1227">
        <v>0.30195555559999998</v>
      </c>
      <c r="I1227">
        <v>0.94777777780000005</v>
      </c>
      <c r="J1227">
        <v>0.84028571429999999</v>
      </c>
    </row>
    <row r="1228" spans="1:10" x14ac:dyDescent="0.2">
      <c r="A1228" t="s">
        <v>100</v>
      </c>
      <c r="B1228">
        <v>31216132</v>
      </c>
      <c r="C1228">
        <v>31225994</v>
      </c>
      <c r="D1228" t="s">
        <v>86</v>
      </c>
      <c r="E1228">
        <v>0.83288285709999998</v>
      </c>
      <c r="F1228">
        <v>0.88136363640000004</v>
      </c>
      <c r="G1228">
        <v>0.61888157889999995</v>
      </c>
      <c r="H1228">
        <v>0.41658301889999999</v>
      </c>
      <c r="I1228">
        <v>0.94268888890000002</v>
      </c>
      <c r="J1228">
        <v>0.86962162160000001</v>
      </c>
    </row>
    <row r="1229" spans="1:10" x14ac:dyDescent="0.2">
      <c r="A1229" t="s">
        <v>100</v>
      </c>
      <c r="B1229">
        <v>31225994</v>
      </c>
      <c r="C1229">
        <v>31318522</v>
      </c>
      <c r="D1229" t="s">
        <v>76</v>
      </c>
      <c r="E1229">
        <v>0.7245829694</v>
      </c>
      <c r="F1229">
        <v>0.77376194970000001</v>
      </c>
      <c r="G1229">
        <v>0.45618124999999998</v>
      </c>
      <c r="H1229">
        <v>0.3351895238</v>
      </c>
      <c r="I1229">
        <v>0.89617411759999999</v>
      </c>
      <c r="J1229">
        <v>0.80951711959999995</v>
      </c>
    </row>
    <row r="1230" spans="1:10" x14ac:dyDescent="0.2">
      <c r="A1230" t="s">
        <v>100</v>
      </c>
      <c r="B1230">
        <v>31318522</v>
      </c>
      <c r="C1230">
        <v>31322070</v>
      </c>
      <c r="D1230" t="s">
        <v>77</v>
      </c>
      <c r="E1230">
        <v>0.9424814815</v>
      </c>
      <c r="F1230">
        <v>0.92739285709999997</v>
      </c>
      <c r="G1230">
        <v>0.65023214289999998</v>
      </c>
      <c r="H1230">
        <v>0.43645818180000001</v>
      </c>
      <c r="I1230">
        <v>0.94927536229999998</v>
      </c>
      <c r="J1230">
        <v>0.89963636359999999</v>
      </c>
    </row>
    <row r="1231" spans="1:10" x14ac:dyDescent="0.2">
      <c r="A1231" t="s">
        <v>100</v>
      </c>
      <c r="B1231">
        <v>31322070</v>
      </c>
      <c r="C1231">
        <v>31366248</v>
      </c>
      <c r="D1231" t="s">
        <v>86</v>
      </c>
      <c r="E1231">
        <v>0.81804525859999999</v>
      </c>
      <c r="F1231">
        <v>0.86560431650000003</v>
      </c>
      <c r="G1231">
        <v>0.49127749999999998</v>
      </c>
      <c r="H1231">
        <v>0.3868790164</v>
      </c>
      <c r="I1231">
        <v>0.92491721849999997</v>
      </c>
      <c r="J1231">
        <v>0.8329202658</v>
      </c>
    </row>
    <row r="1232" spans="1:10" x14ac:dyDescent="0.2">
      <c r="A1232" t="s">
        <v>100</v>
      </c>
      <c r="B1232">
        <v>31366248</v>
      </c>
      <c r="C1232">
        <v>31389166</v>
      </c>
      <c r="D1232" t="s">
        <v>76</v>
      </c>
      <c r="E1232">
        <v>0.56568854170000005</v>
      </c>
      <c r="F1232">
        <v>0.71819402990000003</v>
      </c>
      <c r="G1232">
        <v>0.6448783333</v>
      </c>
      <c r="H1232">
        <v>0.53071909090000002</v>
      </c>
      <c r="I1232">
        <v>0.87054796239999999</v>
      </c>
      <c r="J1232">
        <v>0.77137551019999995</v>
      </c>
    </row>
    <row r="1233" spans="1:10" x14ac:dyDescent="0.2">
      <c r="A1233" t="s">
        <v>100</v>
      </c>
      <c r="B1233">
        <v>31389166</v>
      </c>
      <c r="C1233">
        <v>31391250</v>
      </c>
      <c r="D1233" t="s">
        <v>84</v>
      </c>
      <c r="E1233">
        <v>0.51915</v>
      </c>
      <c r="F1233">
        <v>0.36691176469999998</v>
      </c>
      <c r="G1233">
        <v>0.67696875000000001</v>
      </c>
      <c r="H1233">
        <v>0.58254285709999998</v>
      </c>
      <c r="I1233">
        <v>0.7820384615</v>
      </c>
      <c r="J1233">
        <v>0.62462162160000001</v>
      </c>
    </row>
    <row r="1234" spans="1:10" x14ac:dyDescent="0.2">
      <c r="A1234" t="s">
        <v>100</v>
      </c>
      <c r="B1234">
        <v>31391250</v>
      </c>
      <c r="C1234">
        <v>31392753</v>
      </c>
      <c r="D1234" t="s">
        <v>77</v>
      </c>
      <c r="E1234">
        <v>0.24</v>
      </c>
      <c r="F1234">
        <v>0.1213333333</v>
      </c>
      <c r="G1234">
        <v>0.68692592590000001</v>
      </c>
      <c r="H1234">
        <v>0.46620256409999999</v>
      </c>
      <c r="I1234">
        <v>0.70759523810000002</v>
      </c>
      <c r="J1234">
        <v>0.54393548390000002</v>
      </c>
    </row>
    <row r="1235" spans="1:10" x14ac:dyDescent="0.2">
      <c r="A1235" t="s">
        <v>100</v>
      </c>
      <c r="B1235">
        <v>31392753</v>
      </c>
      <c r="C1235">
        <v>31463338</v>
      </c>
      <c r="D1235" t="s">
        <v>76</v>
      </c>
      <c r="E1235">
        <v>0.69170954549999997</v>
      </c>
      <c r="F1235">
        <v>0.73265609759999994</v>
      </c>
      <c r="G1235">
        <v>0.45749838269999998</v>
      </c>
      <c r="H1235">
        <v>0.34057235019999998</v>
      </c>
      <c r="I1235">
        <v>0.9040968586</v>
      </c>
      <c r="J1235">
        <v>0.79920331489999996</v>
      </c>
    </row>
    <row r="1236" spans="1:10" x14ac:dyDescent="0.2">
      <c r="A1236" t="s">
        <v>100</v>
      </c>
      <c r="B1236">
        <v>31463338</v>
      </c>
      <c r="C1236">
        <v>31463984</v>
      </c>
      <c r="D1236" t="s">
        <v>77</v>
      </c>
      <c r="E1236" t="e">
        <f>#N/A</f>
        <v>#N/A</v>
      </c>
      <c r="F1236">
        <v>0.84360000000000002</v>
      </c>
      <c r="G1236">
        <v>0.38685714290000001</v>
      </c>
      <c r="H1236">
        <v>0.18758666669999999</v>
      </c>
      <c r="I1236">
        <v>0.95525000000000004</v>
      </c>
      <c r="J1236">
        <v>0.98675000000000002</v>
      </c>
    </row>
    <row r="1237" spans="1:10" x14ac:dyDescent="0.2">
      <c r="A1237" t="s">
        <v>100</v>
      </c>
      <c r="B1237">
        <v>31463984</v>
      </c>
      <c r="C1237">
        <v>31464403</v>
      </c>
      <c r="D1237" t="s">
        <v>84</v>
      </c>
      <c r="E1237">
        <v>0.96666666670000001</v>
      </c>
      <c r="F1237">
        <v>0.96250000000000002</v>
      </c>
      <c r="G1237">
        <v>0.46847499999999997</v>
      </c>
      <c r="H1237">
        <v>0.30325000000000002</v>
      </c>
      <c r="I1237">
        <v>0.94809090910000005</v>
      </c>
      <c r="J1237">
        <v>0.98333333329999995</v>
      </c>
    </row>
    <row r="1238" spans="1:10" x14ac:dyDescent="0.2">
      <c r="A1238" t="s">
        <v>100</v>
      </c>
      <c r="B1238">
        <v>31464403</v>
      </c>
      <c r="C1238">
        <v>31492598</v>
      </c>
      <c r="D1238" t="s">
        <v>86</v>
      </c>
      <c r="E1238">
        <v>0.76830325200000005</v>
      </c>
      <c r="F1238">
        <v>0.80714473679999998</v>
      </c>
      <c r="G1238">
        <v>0.4657082192</v>
      </c>
      <c r="H1238">
        <v>0.34520847459999998</v>
      </c>
      <c r="I1238">
        <v>0.91227950310000006</v>
      </c>
      <c r="J1238">
        <v>0.82458064519999996</v>
      </c>
    </row>
    <row r="1239" spans="1:10" x14ac:dyDescent="0.2">
      <c r="A1239" t="s">
        <v>100</v>
      </c>
      <c r="B1239">
        <v>31492598</v>
      </c>
      <c r="C1239">
        <v>31501399</v>
      </c>
      <c r="D1239" t="s">
        <v>76</v>
      </c>
      <c r="E1239">
        <v>0.69736363639999999</v>
      </c>
      <c r="F1239">
        <v>0.70636451609999995</v>
      </c>
      <c r="G1239">
        <v>0.36895609759999998</v>
      </c>
      <c r="H1239">
        <v>0.30569411759999998</v>
      </c>
      <c r="I1239">
        <v>0.86630434779999999</v>
      </c>
      <c r="J1239">
        <v>0.76930769229999996</v>
      </c>
    </row>
    <row r="1240" spans="1:10" x14ac:dyDescent="0.2">
      <c r="A1240" t="s">
        <v>100</v>
      </c>
      <c r="B1240">
        <v>31501399</v>
      </c>
      <c r="C1240">
        <v>31503978</v>
      </c>
      <c r="D1240" t="s">
        <v>77</v>
      </c>
      <c r="E1240">
        <v>0.72699999999999998</v>
      </c>
      <c r="F1240">
        <v>0.96666666670000001</v>
      </c>
      <c r="G1240">
        <v>0.62028666669999999</v>
      </c>
      <c r="H1240">
        <v>0.52995652169999996</v>
      </c>
      <c r="I1240">
        <v>0.96640740739999997</v>
      </c>
      <c r="J1240">
        <v>0.91695652169999997</v>
      </c>
    </row>
    <row r="1241" spans="1:10" x14ac:dyDescent="0.2">
      <c r="A1241" t="s">
        <v>100</v>
      </c>
      <c r="B1241">
        <v>31503978</v>
      </c>
      <c r="C1241">
        <v>31506831</v>
      </c>
      <c r="D1241" t="s">
        <v>84</v>
      </c>
      <c r="E1241">
        <v>0.81040000000000001</v>
      </c>
      <c r="F1241">
        <v>0.72436363640000001</v>
      </c>
      <c r="G1241">
        <v>0.50287755099999998</v>
      </c>
      <c r="H1241">
        <v>0.33694680849999997</v>
      </c>
      <c r="I1241">
        <v>0.96586363639999995</v>
      </c>
      <c r="J1241">
        <v>0.8641489362</v>
      </c>
    </row>
    <row r="1242" spans="1:10" x14ac:dyDescent="0.2">
      <c r="A1242" t="s">
        <v>100</v>
      </c>
      <c r="B1242">
        <v>31506831</v>
      </c>
      <c r="C1242">
        <v>31625006</v>
      </c>
      <c r="D1242" t="s">
        <v>76</v>
      </c>
      <c r="E1242">
        <v>0.71172466960000003</v>
      </c>
      <c r="F1242">
        <v>0.72423789279999995</v>
      </c>
      <c r="G1242">
        <v>0.39011366669999997</v>
      </c>
      <c r="H1242">
        <v>0.29829395530000002</v>
      </c>
      <c r="I1242">
        <v>0.8844443864</v>
      </c>
      <c r="J1242">
        <v>0.79893748210000004</v>
      </c>
    </row>
    <row r="1243" spans="1:10" x14ac:dyDescent="0.2">
      <c r="A1243" t="s">
        <v>100</v>
      </c>
      <c r="B1243">
        <v>31625006</v>
      </c>
      <c r="C1243">
        <v>31685375</v>
      </c>
      <c r="D1243" t="s">
        <v>86</v>
      </c>
      <c r="E1243">
        <v>0.74559778759999995</v>
      </c>
      <c r="F1243">
        <v>0.72549057380000004</v>
      </c>
      <c r="G1243">
        <v>0.34799118639999999</v>
      </c>
      <c r="H1243">
        <v>0.2611306189</v>
      </c>
      <c r="I1243">
        <v>0.87120923080000001</v>
      </c>
      <c r="J1243">
        <v>0.80553812709999995</v>
      </c>
    </row>
    <row r="1244" spans="1:10" x14ac:dyDescent="0.2">
      <c r="A1244" t="s">
        <v>100</v>
      </c>
      <c r="B1244">
        <v>31685375</v>
      </c>
      <c r="C1244">
        <v>31694601</v>
      </c>
      <c r="D1244" t="s">
        <v>82</v>
      </c>
      <c r="E1244">
        <v>0.69299999999999995</v>
      </c>
      <c r="F1244">
        <v>0.43422500000000003</v>
      </c>
      <c r="G1244">
        <v>0.45319999999999999</v>
      </c>
      <c r="H1244">
        <v>0.33205483870000002</v>
      </c>
      <c r="I1244">
        <v>0.92392307689999997</v>
      </c>
      <c r="J1244">
        <v>0.72964705880000003</v>
      </c>
    </row>
    <row r="1245" spans="1:10" x14ac:dyDescent="0.2">
      <c r="A1245" t="s">
        <v>100</v>
      </c>
      <c r="B1245">
        <v>31694601</v>
      </c>
      <c r="C1245">
        <v>31725734</v>
      </c>
      <c r="D1245" t="s">
        <v>86</v>
      </c>
      <c r="E1245">
        <v>0.69061574800000003</v>
      </c>
      <c r="F1245">
        <v>0.74199226519999995</v>
      </c>
      <c r="G1245">
        <v>0.3639042945</v>
      </c>
      <c r="H1245">
        <v>0.32181683169999997</v>
      </c>
      <c r="I1245">
        <v>0.8733367876</v>
      </c>
      <c r="J1245">
        <v>0.78199385470000005</v>
      </c>
    </row>
    <row r="1246" spans="1:10" x14ac:dyDescent="0.2">
      <c r="A1246" t="s">
        <v>100</v>
      </c>
      <c r="B1246">
        <v>31725734</v>
      </c>
      <c r="C1246">
        <v>31731518</v>
      </c>
      <c r="D1246" t="s">
        <v>78</v>
      </c>
      <c r="E1246">
        <v>0.6441333333</v>
      </c>
      <c r="F1246">
        <v>0.76366333330000002</v>
      </c>
      <c r="G1246">
        <v>0.33701836730000001</v>
      </c>
      <c r="H1246">
        <v>0.24687560980000001</v>
      </c>
      <c r="I1246">
        <v>0.86712</v>
      </c>
      <c r="J1246">
        <v>0.80500000000000005</v>
      </c>
    </row>
    <row r="1247" spans="1:10" x14ac:dyDescent="0.2">
      <c r="A1247" t="s">
        <v>100</v>
      </c>
      <c r="B1247">
        <v>31731518</v>
      </c>
      <c r="C1247">
        <v>31747572</v>
      </c>
      <c r="D1247" t="s">
        <v>78</v>
      </c>
      <c r="E1247">
        <v>0.79542857140000001</v>
      </c>
      <c r="F1247">
        <v>0.57266666669999999</v>
      </c>
      <c r="G1247">
        <v>0.39244444439999998</v>
      </c>
      <c r="H1247">
        <v>0.25907777780000002</v>
      </c>
      <c r="I1247">
        <v>0.91214285709999998</v>
      </c>
      <c r="J1247">
        <v>0.79288235289999998</v>
      </c>
    </row>
    <row r="1248" spans="1:10" x14ac:dyDescent="0.2">
      <c r="A1248" t="s">
        <v>100</v>
      </c>
      <c r="B1248">
        <v>31747572</v>
      </c>
      <c r="C1248">
        <v>31761402</v>
      </c>
      <c r="D1248" t="s">
        <v>78</v>
      </c>
      <c r="E1248">
        <v>0.68340000000000001</v>
      </c>
      <c r="F1248">
        <v>0.79525000000000001</v>
      </c>
      <c r="G1248">
        <v>0.37566666669999998</v>
      </c>
      <c r="H1248">
        <v>0.32054285710000002</v>
      </c>
      <c r="I1248">
        <v>0.83562499999999995</v>
      </c>
      <c r="J1248">
        <v>0.78239999999999998</v>
      </c>
    </row>
    <row r="1249" spans="1:10" x14ac:dyDescent="0.2">
      <c r="A1249" t="s">
        <v>100</v>
      </c>
      <c r="B1249">
        <v>31761402</v>
      </c>
      <c r="C1249">
        <v>31774736</v>
      </c>
      <c r="D1249" t="s">
        <v>78</v>
      </c>
      <c r="E1249">
        <v>0.47160000000000002</v>
      </c>
      <c r="F1249" t="e">
        <f>#N/A</f>
        <v>#N/A</v>
      </c>
      <c r="G1249">
        <v>0.26572222220000002</v>
      </c>
      <c r="H1249">
        <v>0.17376666669999999</v>
      </c>
      <c r="I1249">
        <v>0.86233333329999995</v>
      </c>
      <c r="J1249">
        <v>0.81657142859999998</v>
      </c>
    </row>
    <row r="1250" spans="1:10" x14ac:dyDescent="0.2">
      <c r="A1250" t="s">
        <v>100</v>
      </c>
      <c r="B1250">
        <v>31774736</v>
      </c>
      <c r="C1250">
        <v>31785329</v>
      </c>
      <c r="D1250" t="s">
        <v>78</v>
      </c>
      <c r="E1250">
        <v>0.70943478260000004</v>
      </c>
      <c r="F1250">
        <v>0.77</v>
      </c>
      <c r="G1250">
        <v>0.30644545449999999</v>
      </c>
      <c r="H1250">
        <v>0.26260270270000002</v>
      </c>
      <c r="I1250">
        <v>0.89002564100000003</v>
      </c>
      <c r="J1250">
        <v>0.80666666669999998</v>
      </c>
    </row>
    <row r="1251" spans="1:10" x14ac:dyDescent="0.2">
      <c r="A1251" t="s">
        <v>100</v>
      </c>
      <c r="B1251">
        <v>31785329</v>
      </c>
      <c r="C1251">
        <v>31844271</v>
      </c>
      <c r="D1251" t="s">
        <v>78</v>
      </c>
      <c r="E1251">
        <v>0.84055555559999995</v>
      </c>
      <c r="F1251">
        <v>0.68300000000000005</v>
      </c>
      <c r="G1251">
        <v>0.2094153846</v>
      </c>
      <c r="H1251">
        <v>0.32845999999999997</v>
      </c>
      <c r="I1251">
        <v>0.8724074074</v>
      </c>
      <c r="J1251">
        <v>0.69872222220000002</v>
      </c>
    </row>
    <row r="1252" spans="1:10" x14ac:dyDescent="0.2">
      <c r="A1252" t="s">
        <v>100</v>
      </c>
      <c r="B1252">
        <v>31844271</v>
      </c>
      <c r="C1252">
        <v>31905998</v>
      </c>
      <c r="D1252" t="s">
        <v>78</v>
      </c>
      <c r="E1252" t="e">
        <f>#N/A</f>
        <v>#N/A</v>
      </c>
      <c r="F1252" t="e">
        <f>#N/A</f>
        <v>#N/A</v>
      </c>
      <c r="G1252">
        <v>0.15</v>
      </c>
      <c r="H1252">
        <v>0.2</v>
      </c>
      <c r="I1252">
        <v>0.74233333329999995</v>
      </c>
      <c r="J1252">
        <v>0.52233333329999998</v>
      </c>
    </row>
    <row r="1253" spans="1:10" x14ac:dyDescent="0.2">
      <c r="A1253" t="s">
        <v>100</v>
      </c>
      <c r="B1253">
        <v>31905998</v>
      </c>
      <c r="C1253">
        <v>32017135</v>
      </c>
      <c r="D1253" t="s">
        <v>86</v>
      </c>
      <c r="E1253">
        <v>0.67868679249999997</v>
      </c>
      <c r="F1253">
        <v>0.69077698919999997</v>
      </c>
      <c r="G1253">
        <v>0.32758725700000002</v>
      </c>
      <c r="H1253">
        <v>0.2697441606</v>
      </c>
      <c r="I1253">
        <v>0.85229007489999997</v>
      </c>
      <c r="J1253">
        <v>0.76534547409999998</v>
      </c>
    </row>
    <row r="1254" spans="1:10" x14ac:dyDescent="0.2">
      <c r="A1254" t="s">
        <v>100</v>
      </c>
      <c r="B1254">
        <v>32017135</v>
      </c>
      <c r="C1254">
        <v>32969590</v>
      </c>
      <c r="D1254" t="s">
        <v>82</v>
      </c>
      <c r="E1254">
        <v>0.71319305990000004</v>
      </c>
      <c r="F1254">
        <v>0.69425858389999995</v>
      </c>
      <c r="G1254">
        <v>0.31198037350000002</v>
      </c>
      <c r="H1254">
        <v>0.2590971225</v>
      </c>
      <c r="I1254">
        <v>0.8847730707</v>
      </c>
      <c r="J1254">
        <v>0.79652745300000005</v>
      </c>
    </row>
    <row r="1255" spans="1:10" x14ac:dyDescent="0.2">
      <c r="A1255" t="s">
        <v>100</v>
      </c>
      <c r="B1255">
        <v>32969590</v>
      </c>
      <c r="C1255">
        <v>34784173</v>
      </c>
      <c r="D1255" t="s">
        <v>76</v>
      </c>
      <c r="E1255">
        <v>0.67258135610000003</v>
      </c>
      <c r="F1255">
        <v>0.76125258600000001</v>
      </c>
      <c r="G1255">
        <v>0.81418316629999998</v>
      </c>
      <c r="H1255">
        <v>0.67348198260000003</v>
      </c>
      <c r="I1255">
        <v>0.87686025199999995</v>
      </c>
      <c r="J1255">
        <v>0.79816346000000005</v>
      </c>
    </row>
    <row r="1256" spans="1:10" x14ac:dyDescent="0.2">
      <c r="A1256" t="s">
        <v>100</v>
      </c>
      <c r="B1256">
        <v>34784173</v>
      </c>
      <c r="C1256">
        <v>34784555</v>
      </c>
      <c r="D1256" t="s">
        <v>77</v>
      </c>
      <c r="E1256">
        <v>1</v>
      </c>
      <c r="F1256" t="e">
        <f>#N/A</f>
        <v>#N/A</v>
      </c>
      <c r="G1256">
        <v>0.91700000000000004</v>
      </c>
      <c r="H1256">
        <v>0.85699999999999998</v>
      </c>
      <c r="I1256">
        <v>1</v>
      </c>
      <c r="J1256">
        <v>0.96899999999999997</v>
      </c>
    </row>
    <row r="1257" spans="1:10" x14ac:dyDescent="0.2">
      <c r="A1257" t="s">
        <v>100</v>
      </c>
      <c r="B1257">
        <v>34784555</v>
      </c>
      <c r="C1257">
        <v>37114911</v>
      </c>
      <c r="D1257" t="s">
        <v>76</v>
      </c>
      <c r="E1257">
        <v>0.76962020080000004</v>
      </c>
      <c r="F1257">
        <v>0.83892364279999998</v>
      </c>
      <c r="G1257">
        <v>0.85842030130000002</v>
      </c>
      <c r="H1257">
        <v>0.7289558639</v>
      </c>
      <c r="I1257">
        <v>0.89855882229999995</v>
      </c>
      <c r="J1257">
        <v>0.82081303419999996</v>
      </c>
    </row>
    <row r="1258" spans="1:10" x14ac:dyDescent="0.2">
      <c r="A1258" t="s">
        <v>100</v>
      </c>
      <c r="B1258">
        <v>37114911</v>
      </c>
      <c r="C1258">
        <v>37114981</v>
      </c>
      <c r="D1258" t="s">
        <v>77</v>
      </c>
      <c r="E1258">
        <v>0.92300000000000004</v>
      </c>
      <c r="F1258">
        <v>1</v>
      </c>
      <c r="G1258">
        <v>1</v>
      </c>
      <c r="H1258">
        <v>0.75</v>
      </c>
      <c r="I1258">
        <v>0.90900000000000003</v>
      </c>
      <c r="J1258">
        <v>0.94399999999999995</v>
      </c>
    </row>
    <row r="1259" spans="1:10" x14ac:dyDescent="0.2">
      <c r="A1259" t="s">
        <v>100</v>
      </c>
      <c r="B1259">
        <v>37114981</v>
      </c>
      <c r="C1259">
        <v>37969538</v>
      </c>
      <c r="D1259" t="s">
        <v>76</v>
      </c>
      <c r="E1259">
        <v>0.73254227329999999</v>
      </c>
      <c r="F1259">
        <v>0.81932895039999998</v>
      </c>
      <c r="G1259">
        <v>0.8283742449</v>
      </c>
      <c r="H1259">
        <v>0.71265714150000004</v>
      </c>
      <c r="I1259">
        <v>0.85835062429999998</v>
      </c>
      <c r="J1259">
        <v>0.78764167659999995</v>
      </c>
    </row>
    <row r="1260" spans="1:10" x14ac:dyDescent="0.2">
      <c r="A1260" t="s">
        <v>101</v>
      </c>
      <c r="B1260">
        <v>0</v>
      </c>
      <c r="C1260">
        <v>2999</v>
      </c>
      <c r="D1260" t="s">
        <v>77</v>
      </c>
      <c r="E1260" t="e">
        <f>#N/A</f>
        <v>#N/A</v>
      </c>
      <c r="F1260" t="e">
        <f>#N/A</f>
        <v>#N/A</v>
      </c>
      <c r="G1260" t="e">
        <f>#N/A</f>
        <v>#N/A</v>
      </c>
      <c r="H1260">
        <v>0.72699999999999998</v>
      </c>
      <c r="I1260" t="e">
        <f>#N/A</f>
        <v>#N/A</v>
      </c>
      <c r="J1260" t="e">
        <f>#N/A</f>
        <v>#N/A</v>
      </c>
    </row>
    <row r="1261" spans="1:10" x14ac:dyDescent="0.2">
      <c r="A1261" t="s">
        <v>101</v>
      </c>
      <c r="B1261">
        <v>2999</v>
      </c>
      <c r="C1261">
        <v>65354</v>
      </c>
      <c r="D1261" t="s">
        <v>76</v>
      </c>
      <c r="E1261">
        <v>0.62785746099999995</v>
      </c>
      <c r="F1261">
        <v>0.63964663570000002</v>
      </c>
      <c r="G1261">
        <v>0.31708562629999998</v>
      </c>
      <c r="H1261">
        <v>0.26637775549999998</v>
      </c>
      <c r="I1261">
        <v>0.82957224490000003</v>
      </c>
      <c r="J1261">
        <v>0.7533758197</v>
      </c>
    </row>
    <row r="1262" spans="1:10" x14ac:dyDescent="0.2">
      <c r="A1262" t="s">
        <v>101</v>
      </c>
      <c r="B1262">
        <v>65354</v>
      </c>
      <c r="C1262">
        <v>223691</v>
      </c>
      <c r="D1262" t="s">
        <v>77</v>
      </c>
      <c r="E1262">
        <v>0.79335918429999996</v>
      </c>
      <c r="F1262">
        <v>0.77003465820000006</v>
      </c>
      <c r="G1262">
        <v>0.34615369759999998</v>
      </c>
      <c r="H1262">
        <v>0.28791186289999998</v>
      </c>
      <c r="I1262">
        <v>0.90536350899999996</v>
      </c>
      <c r="J1262">
        <v>0.84984266740000003</v>
      </c>
    </row>
    <row r="1263" spans="1:10" x14ac:dyDescent="0.2">
      <c r="A1263" t="s">
        <v>101</v>
      </c>
      <c r="B1263">
        <v>223691</v>
      </c>
      <c r="C1263">
        <v>224198</v>
      </c>
      <c r="D1263" t="s">
        <v>76</v>
      </c>
      <c r="E1263">
        <v>0.80162500000000003</v>
      </c>
      <c r="F1263">
        <v>0.86587499999999995</v>
      </c>
      <c r="G1263">
        <v>0.42325000000000002</v>
      </c>
      <c r="H1263">
        <v>0.38387500000000002</v>
      </c>
      <c r="I1263">
        <v>0.93899999999999995</v>
      </c>
      <c r="J1263">
        <v>0.87424999999999997</v>
      </c>
    </row>
    <row r="1264" spans="1:10" x14ac:dyDescent="0.2">
      <c r="A1264" t="s">
        <v>101</v>
      </c>
      <c r="B1264">
        <v>224198</v>
      </c>
      <c r="C1264">
        <v>226367</v>
      </c>
      <c r="D1264" t="s">
        <v>77</v>
      </c>
      <c r="E1264">
        <v>0.6746375</v>
      </c>
      <c r="F1264">
        <v>0.70442352939999997</v>
      </c>
      <c r="G1264">
        <v>0.43046111110000002</v>
      </c>
      <c r="H1264">
        <v>0.3919388889</v>
      </c>
      <c r="I1264">
        <v>0.88500000000000001</v>
      </c>
      <c r="J1264">
        <v>0.80149999999999999</v>
      </c>
    </row>
    <row r="1265" spans="1:10" x14ac:dyDescent="0.2">
      <c r="A1265" t="s">
        <v>101</v>
      </c>
      <c r="B1265">
        <v>226367</v>
      </c>
      <c r="C1265">
        <v>231947</v>
      </c>
      <c r="D1265" t="s">
        <v>83</v>
      </c>
      <c r="E1265">
        <v>0.73403478259999999</v>
      </c>
      <c r="F1265">
        <v>0.70025333329999995</v>
      </c>
      <c r="G1265">
        <v>0.32134251209999998</v>
      </c>
      <c r="H1265">
        <v>0.26458045450000001</v>
      </c>
      <c r="I1265">
        <v>0.9058493151</v>
      </c>
      <c r="J1265">
        <v>0.83440798120000004</v>
      </c>
    </row>
    <row r="1266" spans="1:10" x14ac:dyDescent="0.2">
      <c r="A1266" t="s">
        <v>101</v>
      </c>
      <c r="B1266">
        <v>231947</v>
      </c>
      <c r="C1266">
        <v>249841</v>
      </c>
      <c r="D1266" t="s">
        <v>76</v>
      </c>
      <c r="E1266">
        <v>0.72831329109999998</v>
      </c>
      <c r="F1266">
        <v>0.68570909089999998</v>
      </c>
      <c r="G1266">
        <v>0.2904178899</v>
      </c>
      <c r="H1266">
        <v>0.23930765770000001</v>
      </c>
      <c r="I1266">
        <v>0.88926412560000001</v>
      </c>
      <c r="J1266">
        <v>0.81716952379999996</v>
      </c>
    </row>
    <row r="1267" spans="1:10" x14ac:dyDescent="0.2">
      <c r="A1267" t="s">
        <v>101</v>
      </c>
      <c r="B1267">
        <v>249841</v>
      </c>
      <c r="C1267">
        <v>253690</v>
      </c>
      <c r="D1267" t="s">
        <v>77</v>
      </c>
      <c r="E1267">
        <v>0.68364999999999998</v>
      </c>
      <c r="F1267">
        <v>0.81691666669999996</v>
      </c>
      <c r="G1267">
        <v>0.33314705880000001</v>
      </c>
      <c r="H1267">
        <v>0.27068974359999998</v>
      </c>
      <c r="I1267">
        <v>0.90149999999999997</v>
      </c>
      <c r="J1267">
        <v>0.80194117649999996</v>
      </c>
    </row>
    <row r="1268" spans="1:10" x14ac:dyDescent="0.2">
      <c r="A1268" t="s">
        <v>101</v>
      </c>
      <c r="B1268">
        <v>253690</v>
      </c>
      <c r="C1268">
        <v>293068</v>
      </c>
      <c r="D1268" t="s">
        <v>76</v>
      </c>
      <c r="E1268">
        <v>0.57825174130000001</v>
      </c>
      <c r="F1268">
        <v>0.51037884619999996</v>
      </c>
      <c r="G1268">
        <v>0.24223287669999999</v>
      </c>
      <c r="H1268">
        <v>0.20391906779999999</v>
      </c>
      <c r="I1268">
        <v>0.83015063830000002</v>
      </c>
      <c r="J1268">
        <v>0.72875462960000004</v>
      </c>
    </row>
    <row r="1269" spans="1:10" x14ac:dyDescent="0.2">
      <c r="A1269" t="s">
        <v>101</v>
      </c>
      <c r="B1269">
        <v>293068</v>
      </c>
      <c r="C1269">
        <v>294301</v>
      </c>
      <c r="D1269" t="s">
        <v>77</v>
      </c>
      <c r="E1269">
        <v>0.49907499999999999</v>
      </c>
      <c r="F1269">
        <v>0.48558000000000001</v>
      </c>
      <c r="G1269">
        <v>0.27016250000000003</v>
      </c>
      <c r="H1269">
        <v>0.21486250000000001</v>
      </c>
      <c r="I1269">
        <v>0.79825000000000002</v>
      </c>
      <c r="J1269">
        <v>0.74199999999999999</v>
      </c>
    </row>
    <row r="1270" spans="1:10" x14ac:dyDescent="0.2">
      <c r="A1270" t="s">
        <v>101</v>
      </c>
      <c r="B1270">
        <v>294301</v>
      </c>
      <c r="C1270">
        <v>314493</v>
      </c>
      <c r="D1270" t="s">
        <v>76</v>
      </c>
      <c r="E1270">
        <v>0.55673867919999998</v>
      </c>
      <c r="F1270">
        <v>0.5858907216</v>
      </c>
      <c r="G1270">
        <v>0.28618545449999999</v>
      </c>
      <c r="H1270">
        <v>0.2406099099</v>
      </c>
      <c r="I1270">
        <v>0.78909189189999995</v>
      </c>
      <c r="J1270">
        <v>0.70680733939999996</v>
      </c>
    </row>
    <row r="1271" spans="1:10" x14ac:dyDescent="0.2">
      <c r="A1271" t="s">
        <v>101</v>
      </c>
      <c r="B1271">
        <v>314493</v>
      </c>
      <c r="C1271">
        <v>316675</v>
      </c>
      <c r="D1271" t="s">
        <v>77</v>
      </c>
      <c r="E1271">
        <v>0.688952381</v>
      </c>
      <c r="F1271">
        <v>0.65816428569999996</v>
      </c>
      <c r="G1271">
        <v>0.34714583329999998</v>
      </c>
      <c r="H1271">
        <v>0.30959999999999999</v>
      </c>
      <c r="I1271">
        <v>0.85050000000000003</v>
      </c>
      <c r="J1271">
        <v>0.79974999999999996</v>
      </c>
    </row>
    <row r="1272" spans="1:10" x14ac:dyDescent="0.2">
      <c r="A1272" t="s">
        <v>101</v>
      </c>
      <c r="B1272">
        <v>316675</v>
      </c>
      <c r="C1272">
        <v>329690</v>
      </c>
      <c r="D1272" t="s">
        <v>76</v>
      </c>
      <c r="E1272">
        <v>0.59778839289999997</v>
      </c>
      <c r="F1272">
        <v>0.51716923079999999</v>
      </c>
      <c r="G1272">
        <v>0.33624913789999999</v>
      </c>
      <c r="H1272">
        <v>0.26583706899999998</v>
      </c>
      <c r="I1272">
        <v>0.82924173909999999</v>
      </c>
      <c r="J1272">
        <v>0.73551379309999998</v>
      </c>
    </row>
    <row r="1273" spans="1:10" x14ac:dyDescent="0.2">
      <c r="A1273" t="s">
        <v>101</v>
      </c>
      <c r="B1273">
        <v>329690</v>
      </c>
      <c r="C1273">
        <v>330552</v>
      </c>
      <c r="D1273" t="s">
        <v>77</v>
      </c>
      <c r="E1273">
        <v>0.40056249999999999</v>
      </c>
      <c r="F1273">
        <v>0.45942857139999999</v>
      </c>
      <c r="G1273">
        <v>0.13614285709999999</v>
      </c>
      <c r="H1273">
        <v>0.153</v>
      </c>
      <c r="I1273">
        <v>0.748</v>
      </c>
      <c r="J1273">
        <v>0.66</v>
      </c>
    </row>
    <row r="1274" spans="1:10" x14ac:dyDescent="0.2">
      <c r="A1274" t="s">
        <v>101</v>
      </c>
      <c r="B1274">
        <v>330552</v>
      </c>
      <c r="C1274">
        <v>334605</v>
      </c>
      <c r="D1274" t="s">
        <v>77</v>
      </c>
      <c r="E1274">
        <v>0.50167419349999998</v>
      </c>
      <c r="F1274">
        <v>0.49962068970000001</v>
      </c>
      <c r="G1274">
        <v>0.35787096769999999</v>
      </c>
      <c r="H1274">
        <v>0.27045161290000003</v>
      </c>
      <c r="I1274">
        <v>0.84106451609999999</v>
      </c>
      <c r="J1274">
        <v>0.70477419350000003</v>
      </c>
    </row>
    <row r="1275" spans="1:10" x14ac:dyDescent="0.2">
      <c r="A1275" t="s">
        <v>101</v>
      </c>
      <c r="B1275">
        <v>334605</v>
      </c>
      <c r="C1275">
        <v>446242</v>
      </c>
      <c r="D1275" t="s">
        <v>76</v>
      </c>
      <c r="E1275">
        <v>0.60456949380000002</v>
      </c>
      <c r="F1275">
        <v>0.57912212389999995</v>
      </c>
      <c r="G1275">
        <v>0.26378611790000001</v>
      </c>
      <c r="H1275">
        <v>0.23779008360000001</v>
      </c>
      <c r="I1275">
        <v>0.83097349399999998</v>
      </c>
      <c r="J1275">
        <v>0.74581050059999998</v>
      </c>
    </row>
    <row r="1276" spans="1:10" x14ac:dyDescent="0.2">
      <c r="A1276" t="s">
        <v>101</v>
      </c>
      <c r="B1276">
        <v>446242</v>
      </c>
      <c r="C1276">
        <v>468879</v>
      </c>
      <c r="D1276" t="s">
        <v>82</v>
      </c>
      <c r="E1276">
        <v>0.59506666669999997</v>
      </c>
      <c r="F1276">
        <v>0.55088387100000002</v>
      </c>
      <c r="G1276">
        <v>0.32440272110000001</v>
      </c>
      <c r="H1276">
        <v>0.29511180120000002</v>
      </c>
      <c r="I1276">
        <v>0.84785294119999999</v>
      </c>
      <c r="J1276">
        <v>0.74441428570000001</v>
      </c>
    </row>
    <row r="1277" spans="1:10" x14ac:dyDescent="0.2">
      <c r="A1277" t="s">
        <v>101</v>
      </c>
      <c r="B1277">
        <v>468879</v>
      </c>
      <c r="C1277">
        <v>1117360</v>
      </c>
      <c r="D1277" t="s">
        <v>84</v>
      </c>
      <c r="E1277">
        <v>0.74426570569999995</v>
      </c>
      <c r="F1277">
        <v>0.73335709760000001</v>
      </c>
      <c r="G1277">
        <v>0.38988337940000001</v>
      </c>
      <c r="H1277">
        <v>0.33926509049999998</v>
      </c>
      <c r="I1277">
        <v>0.91512979549999995</v>
      </c>
      <c r="J1277">
        <v>0.85251715039999998</v>
      </c>
    </row>
    <row r="1278" spans="1:10" x14ac:dyDescent="0.2">
      <c r="A1278" t="s">
        <v>101</v>
      </c>
      <c r="B1278">
        <v>1117360</v>
      </c>
      <c r="C1278">
        <v>1241002</v>
      </c>
      <c r="D1278" t="s">
        <v>82</v>
      </c>
      <c r="E1278">
        <v>0.84017555269999999</v>
      </c>
      <c r="F1278">
        <v>0.77766914499999995</v>
      </c>
      <c r="G1278">
        <v>0.33632108220000001</v>
      </c>
      <c r="H1278">
        <v>0.32445507379999999</v>
      </c>
      <c r="I1278">
        <v>0.9247561084</v>
      </c>
      <c r="J1278">
        <v>0.87123259259999997</v>
      </c>
    </row>
    <row r="1279" spans="1:10" x14ac:dyDescent="0.2">
      <c r="A1279" t="s">
        <v>101</v>
      </c>
      <c r="B1279">
        <v>1241002</v>
      </c>
      <c r="C1279">
        <v>1953075</v>
      </c>
      <c r="D1279" t="s">
        <v>90</v>
      </c>
      <c r="E1279">
        <v>0.52621600749999997</v>
      </c>
      <c r="F1279">
        <v>0.43721732279999997</v>
      </c>
      <c r="G1279">
        <v>0.29386341030000002</v>
      </c>
      <c r="H1279">
        <v>0.30407618320000002</v>
      </c>
      <c r="I1279">
        <v>0.73010841950000005</v>
      </c>
      <c r="J1279">
        <v>0.67120846909999998</v>
      </c>
    </row>
    <row r="1280" spans="1:10" x14ac:dyDescent="0.2">
      <c r="A1280" t="s">
        <v>101</v>
      </c>
      <c r="B1280">
        <v>1953075</v>
      </c>
      <c r="C1280">
        <v>1979970</v>
      </c>
      <c r="D1280" t="s">
        <v>84</v>
      </c>
      <c r="E1280">
        <v>0.71427840909999996</v>
      </c>
      <c r="F1280">
        <v>0.69740666669999996</v>
      </c>
      <c r="G1280">
        <v>0.40396762590000002</v>
      </c>
      <c r="H1280">
        <v>0.34219642859999999</v>
      </c>
      <c r="I1280">
        <v>0.91923157889999996</v>
      </c>
      <c r="J1280">
        <v>0.83496460179999998</v>
      </c>
    </row>
    <row r="1281" spans="1:10" x14ac:dyDescent="0.2">
      <c r="A1281" t="s">
        <v>101</v>
      </c>
      <c r="B1281">
        <v>1979970</v>
      </c>
      <c r="C1281">
        <v>2132547</v>
      </c>
      <c r="D1281" t="s">
        <v>82</v>
      </c>
      <c r="E1281">
        <v>0.64856830190000003</v>
      </c>
      <c r="F1281">
        <v>0.61350812499999996</v>
      </c>
      <c r="G1281">
        <v>0.34378982209999998</v>
      </c>
      <c r="H1281">
        <v>0.27604600150000003</v>
      </c>
      <c r="I1281">
        <v>0.88612646579999998</v>
      </c>
      <c r="J1281">
        <v>0.79538488929999995</v>
      </c>
    </row>
    <row r="1282" spans="1:10" x14ac:dyDescent="0.2">
      <c r="A1282" t="s">
        <v>101</v>
      </c>
      <c r="B1282">
        <v>2132547</v>
      </c>
      <c r="C1282">
        <v>2245842</v>
      </c>
      <c r="D1282" t="s">
        <v>76</v>
      </c>
      <c r="E1282">
        <v>0.60728272110000003</v>
      </c>
      <c r="F1282">
        <v>0.61562194029999995</v>
      </c>
      <c r="G1282">
        <v>0.298781187</v>
      </c>
      <c r="H1282">
        <v>0.26046586389999998</v>
      </c>
      <c r="I1282">
        <v>0.84178193550000002</v>
      </c>
      <c r="J1282">
        <v>0.74430880089999996</v>
      </c>
    </row>
    <row r="1283" spans="1:10" x14ac:dyDescent="0.2">
      <c r="A1283" t="s">
        <v>101</v>
      </c>
      <c r="B1283">
        <v>2245842</v>
      </c>
      <c r="C1283">
        <v>2247072</v>
      </c>
      <c r="D1283" t="s">
        <v>77</v>
      </c>
      <c r="E1283">
        <v>0.41049999999999998</v>
      </c>
      <c r="F1283">
        <v>0</v>
      </c>
      <c r="G1283">
        <v>0.3347</v>
      </c>
      <c r="H1283">
        <v>0.24879999999999999</v>
      </c>
      <c r="I1283">
        <v>0.84090909089999999</v>
      </c>
      <c r="J1283">
        <v>0.72787500000000005</v>
      </c>
    </row>
    <row r="1284" spans="1:10" x14ac:dyDescent="0.2">
      <c r="A1284" t="s">
        <v>101</v>
      </c>
      <c r="B1284">
        <v>2247072</v>
      </c>
      <c r="C1284">
        <v>2250668</v>
      </c>
      <c r="D1284" t="s">
        <v>76</v>
      </c>
      <c r="E1284">
        <v>0.47372173909999998</v>
      </c>
      <c r="F1284">
        <v>0.55063571430000002</v>
      </c>
      <c r="G1284">
        <v>0.31712499999999999</v>
      </c>
      <c r="H1284">
        <v>0.25955769229999998</v>
      </c>
      <c r="I1284">
        <v>0.83742857140000004</v>
      </c>
      <c r="J1284">
        <v>0.75839285710000004</v>
      </c>
    </row>
    <row r="1285" spans="1:10" x14ac:dyDescent="0.2">
      <c r="A1285" t="s">
        <v>101</v>
      </c>
      <c r="B1285">
        <v>2250668</v>
      </c>
      <c r="C1285">
        <v>2252036</v>
      </c>
      <c r="D1285" t="s">
        <v>77</v>
      </c>
      <c r="E1285">
        <v>0.55925000000000002</v>
      </c>
      <c r="F1285">
        <v>0.54525000000000001</v>
      </c>
      <c r="G1285">
        <v>0.33850000000000002</v>
      </c>
      <c r="H1285">
        <v>0.2165</v>
      </c>
      <c r="I1285">
        <v>0.85866666670000003</v>
      </c>
      <c r="J1285">
        <v>0.61966666670000004</v>
      </c>
    </row>
    <row r="1286" spans="1:10" x14ac:dyDescent="0.2">
      <c r="A1286" t="s">
        <v>101</v>
      </c>
      <c r="B1286">
        <v>2252036</v>
      </c>
      <c r="C1286">
        <v>2305364</v>
      </c>
      <c r="D1286" t="s">
        <v>76</v>
      </c>
      <c r="E1286">
        <v>0.56073162060000004</v>
      </c>
      <c r="F1286">
        <v>0.54235999999999995</v>
      </c>
      <c r="G1286">
        <v>0.27767491290000001</v>
      </c>
      <c r="H1286">
        <v>0.2318472131</v>
      </c>
      <c r="I1286">
        <v>0.80041554049999997</v>
      </c>
      <c r="J1286">
        <v>0.72382053869999996</v>
      </c>
    </row>
    <row r="1287" spans="1:10" x14ac:dyDescent="0.2">
      <c r="A1287" t="s">
        <v>101</v>
      </c>
      <c r="B1287">
        <v>2305364</v>
      </c>
      <c r="C1287">
        <v>2307506</v>
      </c>
      <c r="D1287" t="s">
        <v>77</v>
      </c>
      <c r="E1287">
        <v>0.81613333330000004</v>
      </c>
      <c r="F1287">
        <v>0.94099999999999995</v>
      </c>
      <c r="G1287">
        <v>0.27351904760000001</v>
      </c>
      <c r="H1287">
        <v>0.2027055556</v>
      </c>
      <c r="I1287">
        <v>0.93737499999999996</v>
      </c>
      <c r="J1287">
        <v>0.89568749999999997</v>
      </c>
    </row>
    <row r="1288" spans="1:10" x14ac:dyDescent="0.2">
      <c r="A1288" t="s">
        <v>101</v>
      </c>
      <c r="B1288">
        <v>2307506</v>
      </c>
      <c r="C1288">
        <v>2310429</v>
      </c>
      <c r="D1288" t="s">
        <v>76</v>
      </c>
      <c r="E1288">
        <v>0.73648484849999996</v>
      </c>
      <c r="F1288">
        <v>0.67414210529999996</v>
      </c>
      <c r="G1288">
        <v>0.24129</v>
      </c>
      <c r="H1288">
        <v>0.18993750000000001</v>
      </c>
      <c r="I1288">
        <v>0.89547500000000002</v>
      </c>
      <c r="J1288">
        <v>0.80600000000000005</v>
      </c>
    </row>
    <row r="1289" spans="1:10" x14ac:dyDescent="0.2">
      <c r="A1289" t="s">
        <v>101</v>
      </c>
      <c r="B1289">
        <v>2310429</v>
      </c>
      <c r="C1289">
        <v>2314274</v>
      </c>
      <c r="D1289" t="s">
        <v>77</v>
      </c>
      <c r="E1289">
        <v>0.62145454550000001</v>
      </c>
      <c r="F1289">
        <v>0.60257142860000001</v>
      </c>
      <c r="G1289">
        <v>0.32056153850000002</v>
      </c>
      <c r="H1289">
        <v>0.2915514286</v>
      </c>
      <c r="I1289">
        <v>0.83591428570000004</v>
      </c>
      <c r="J1289">
        <v>0.8342592593</v>
      </c>
    </row>
    <row r="1290" spans="1:10" x14ac:dyDescent="0.2">
      <c r="A1290" t="s">
        <v>101</v>
      </c>
      <c r="B1290">
        <v>2314274</v>
      </c>
      <c r="C1290">
        <v>2341094</v>
      </c>
      <c r="D1290" t="s">
        <v>76</v>
      </c>
      <c r="E1290">
        <v>0.608421875</v>
      </c>
      <c r="F1290">
        <v>0.58263741010000003</v>
      </c>
      <c r="G1290">
        <v>0.29345791249999997</v>
      </c>
      <c r="H1290">
        <v>0.27032852940000002</v>
      </c>
      <c r="I1290">
        <v>0.88189810729999996</v>
      </c>
      <c r="J1290">
        <v>0.79726440679999999</v>
      </c>
    </row>
    <row r="1291" spans="1:10" x14ac:dyDescent="0.2">
      <c r="A1291" t="s">
        <v>101</v>
      </c>
      <c r="B1291">
        <v>2341094</v>
      </c>
      <c r="C1291">
        <v>2342787</v>
      </c>
      <c r="D1291" t="s">
        <v>83</v>
      </c>
      <c r="E1291">
        <v>0.46024999999999999</v>
      </c>
      <c r="F1291" t="e">
        <f>#N/A</f>
        <v>#N/A</v>
      </c>
      <c r="G1291">
        <v>0.36438695650000003</v>
      </c>
      <c r="H1291">
        <v>0.32289591839999998</v>
      </c>
      <c r="I1291">
        <v>0.95954838710000001</v>
      </c>
      <c r="J1291">
        <v>0.86224999999999996</v>
      </c>
    </row>
    <row r="1292" spans="1:10" x14ac:dyDescent="0.2">
      <c r="A1292" t="s">
        <v>101</v>
      </c>
      <c r="B1292">
        <v>2342787</v>
      </c>
      <c r="C1292">
        <v>2342952</v>
      </c>
      <c r="D1292" t="s">
        <v>76</v>
      </c>
      <c r="E1292">
        <v>0.95450000000000002</v>
      </c>
      <c r="F1292" t="e">
        <f>#N/A</f>
        <v>#N/A</v>
      </c>
      <c r="G1292">
        <v>0.33200000000000002</v>
      </c>
      <c r="H1292">
        <v>9.0999999999999998E-2</v>
      </c>
      <c r="I1292" t="e">
        <f>#N/A</f>
        <v>#N/A</v>
      </c>
      <c r="J1292" t="e">
        <f>#N/A</f>
        <v>#N/A</v>
      </c>
    </row>
    <row r="1293" spans="1:10" x14ac:dyDescent="0.2">
      <c r="A1293" t="s">
        <v>101</v>
      </c>
      <c r="B1293">
        <v>2342952</v>
      </c>
      <c r="C1293">
        <v>2372001</v>
      </c>
      <c r="D1293" t="s">
        <v>77</v>
      </c>
      <c r="E1293">
        <v>0.75353843139999999</v>
      </c>
      <c r="F1293">
        <v>0.78420078280000005</v>
      </c>
      <c r="G1293">
        <v>0.33582495410000002</v>
      </c>
      <c r="H1293">
        <v>0.27319570450000003</v>
      </c>
      <c r="I1293">
        <v>0.90700699299999998</v>
      </c>
      <c r="J1293">
        <v>0.82830683449999998</v>
      </c>
    </row>
    <row r="1294" spans="1:10" x14ac:dyDescent="0.2">
      <c r="A1294" t="s">
        <v>101</v>
      </c>
      <c r="B1294">
        <v>2372001</v>
      </c>
      <c r="C1294">
        <v>2388338</v>
      </c>
      <c r="D1294" t="s">
        <v>76</v>
      </c>
      <c r="E1294">
        <v>0.58734876030000005</v>
      </c>
      <c r="F1294">
        <v>0.54527870369999998</v>
      </c>
      <c r="G1294">
        <v>0.26815231789999999</v>
      </c>
      <c r="H1294">
        <v>0.21289430379999999</v>
      </c>
      <c r="I1294">
        <v>0.84530318469999999</v>
      </c>
      <c r="J1294">
        <v>0.72915374150000001</v>
      </c>
    </row>
    <row r="1295" spans="1:10" x14ac:dyDescent="0.2">
      <c r="A1295" t="s">
        <v>101</v>
      </c>
      <c r="B1295">
        <v>2388338</v>
      </c>
      <c r="C1295">
        <v>2400429</v>
      </c>
      <c r="D1295" t="s">
        <v>77</v>
      </c>
      <c r="E1295">
        <v>0.43540833330000001</v>
      </c>
      <c r="F1295">
        <v>0.47207777779999999</v>
      </c>
      <c r="G1295">
        <v>0.31222197800000001</v>
      </c>
      <c r="H1295">
        <v>0.24727156859999999</v>
      </c>
      <c r="I1295">
        <v>0.83806666669999996</v>
      </c>
      <c r="J1295">
        <v>0.69258235290000003</v>
      </c>
    </row>
    <row r="1296" spans="1:10" x14ac:dyDescent="0.2">
      <c r="A1296" t="s">
        <v>101</v>
      </c>
      <c r="B1296">
        <v>2400429</v>
      </c>
      <c r="C1296">
        <v>2472263</v>
      </c>
      <c r="D1296" t="s">
        <v>76</v>
      </c>
      <c r="E1296">
        <v>0.51233869350000005</v>
      </c>
      <c r="F1296">
        <v>0.51846468749999997</v>
      </c>
      <c r="G1296">
        <v>0.2974557471</v>
      </c>
      <c r="H1296">
        <v>0.2355892617</v>
      </c>
      <c r="I1296">
        <v>0.80817960690000001</v>
      </c>
      <c r="J1296">
        <v>0.71675732979999995</v>
      </c>
    </row>
    <row r="1297" spans="1:10" x14ac:dyDescent="0.2">
      <c r="A1297" t="s">
        <v>101</v>
      </c>
      <c r="B1297">
        <v>2472263</v>
      </c>
      <c r="C1297">
        <v>2534060</v>
      </c>
      <c r="D1297" t="s">
        <v>77</v>
      </c>
      <c r="E1297">
        <v>0.53641016949999998</v>
      </c>
      <c r="F1297">
        <v>0.53927333330000005</v>
      </c>
      <c r="G1297">
        <v>0.29964291939999999</v>
      </c>
      <c r="H1297">
        <v>0.2418830156</v>
      </c>
      <c r="I1297">
        <v>0.86496308239999997</v>
      </c>
      <c r="J1297">
        <v>0.74354360360000005</v>
      </c>
    </row>
    <row r="1298" spans="1:10" x14ac:dyDescent="0.2">
      <c r="A1298" t="s">
        <v>101</v>
      </c>
      <c r="B1298">
        <v>2534060</v>
      </c>
      <c r="C1298">
        <v>2556159</v>
      </c>
      <c r="D1298" t="s">
        <v>76</v>
      </c>
      <c r="E1298">
        <v>0.40877096769999999</v>
      </c>
      <c r="F1298">
        <v>0.4190135593</v>
      </c>
      <c r="G1298">
        <v>0.30620181819999998</v>
      </c>
      <c r="H1298">
        <v>0.2151383838</v>
      </c>
      <c r="I1298">
        <v>0.79272089550000002</v>
      </c>
      <c r="J1298">
        <v>0.68303870970000002</v>
      </c>
    </row>
    <row r="1299" spans="1:10" x14ac:dyDescent="0.2">
      <c r="A1299" t="s">
        <v>101</v>
      </c>
      <c r="B1299">
        <v>2556159</v>
      </c>
      <c r="C1299">
        <v>2559178</v>
      </c>
      <c r="D1299" t="s">
        <v>84</v>
      </c>
      <c r="E1299">
        <v>0.5</v>
      </c>
      <c r="F1299">
        <v>0.25466666669999999</v>
      </c>
      <c r="G1299">
        <v>0.30154999999999998</v>
      </c>
      <c r="H1299">
        <v>0.26289411759999998</v>
      </c>
      <c r="I1299">
        <v>0.76139999999999997</v>
      </c>
      <c r="J1299">
        <v>0.62429999999999997</v>
      </c>
    </row>
    <row r="1300" spans="1:10" x14ac:dyDescent="0.2">
      <c r="A1300" t="s">
        <v>101</v>
      </c>
      <c r="B1300">
        <v>2559178</v>
      </c>
      <c r="C1300">
        <v>2573180</v>
      </c>
      <c r="D1300" t="s">
        <v>76</v>
      </c>
      <c r="E1300">
        <v>0.54931111109999997</v>
      </c>
      <c r="F1300">
        <v>0.4592258065</v>
      </c>
      <c r="G1300">
        <v>0.3928625</v>
      </c>
      <c r="H1300">
        <v>0.2657343284</v>
      </c>
      <c r="I1300">
        <v>0.86792857140000002</v>
      </c>
      <c r="J1300">
        <v>0.67605937500000002</v>
      </c>
    </row>
    <row r="1301" spans="1:10" x14ac:dyDescent="0.2">
      <c r="A1301" t="s">
        <v>101</v>
      </c>
      <c r="B1301">
        <v>2573180</v>
      </c>
      <c r="C1301">
        <v>2575055</v>
      </c>
      <c r="D1301" t="s">
        <v>84</v>
      </c>
      <c r="E1301" t="e">
        <f>#N/A</f>
        <v>#N/A</v>
      </c>
      <c r="F1301">
        <v>0.95</v>
      </c>
      <c r="G1301">
        <v>0.30519000000000002</v>
      </c>
      <c r="H1301">
        <v>0.23066756760000001</v>
      </c>
      <c r="I1301">
        <v>0.97823076919999996</v>
      </c>
      <c r="J1301">
        <v>0.88946666669999996</v>
      </c>
    </row>
    <row r="1302" spans="1:10" x14ac:dyDescent="0.2">
      <c r="A1302" t="s">
        <v>101</v>
      </c>
      <c r="B1302">
        <v>2575055</v>
      </c>
      <c r="C1302">
        <v>2692050</v>
      </c>
      <c r="D1302" t="s">
        <v>76</v>
      </c>
      <c r="E1302">
        <v>0.54694561399999997</v>
      </c>
      <c r="F1302">
        <v>0.50189856119999998</v>
      </c>
      <c r="G1302">
        <v>0.43414113479999999</v>
      </c>
      <c r="H1302">
        <v>0.21515165659999999</v>
      </c>
      <c r="I1302">
        <v>0.82468324019999995</v>
      </c>
      <c r="J1302">
        <v>0.67725142859999998</v>
      </c>
    </row>
    <row r="1303" spans="1:10" x14ac:dyDescent="0.2">
      <c r="A1303" t="s">
        <v>101</v>
      </c>
      <c r="B1303">
        <v>2692050</v>
      </c>
      <c r="C1303">
        <v>2762174</v>
      </c>
      <c r="D1303" t="s">
        <v>77</v>
      </c>
      <c r="E1303">
        <v>0.58447320749999998</v>
      </c>
      <c r="F1303">
        <v>0.55012899260000003</v>
      </c>
      <c r="G1303">
        <v>0.32465007359999998</v>
      </c>
      <c r="H1303">
        <v>0.21027715020000001</v>
      </c>
      <c r="I1303">
        <v>0.87180714290000005</v>
      </c>
      <c r="J1303">
        <v>0.74210832140000005</v>
      </c>
    </row>
    <row r="1304" spans="1:10" x14ac:dyDescent="0.2">
      <c r="A1304" t="s">
        <v>101</v>
      </c>
      <c r="B1304">
        <v>2762174</v>
      </c>
      <c r="C1304">
        <v>2785899</v>
      </c>
      <c r="D1304" t="s">
        <v>76</v>
      </c>
      <c r="E1304">
        <v>0.69850287769999997</v>
      </c>
      <c r="F1304">
        <v>0.61256758239999998</v>
      </c>
      <c r="G1304">
        <v>0.46593457249999998</v>
      </c>
      <c r="H1304">
        <v>0.2412305921</v>
      </c>
      <c r="I1304">
        <v>0.8691590106</v>
      </c>
      <c r="J1304">
        <v>0.76831588449999999</v>
      </c>
    </row>
    <row r="1305" spans="1:10" x14ac:dyDescent="0.2">
      <c r="A1305" t="s">
        <v>101</v>
      </c>
      <c r="B1305">
        <v>2785899</v>
      </c>
      <c r="C1305">
        <v>2788305</v>
      </c>
      <c r="D1305" t="s">
        <v>83</v>
      </c>
      <c r="E1305">
        <v>0.78578124999999999</v>
      </c>
      <c r="F1305">
        <v>0.7</v>
      </c>
      <c r="G1305">
        <v>0.16019705879999999</v>
      </c>
      <c r="H1305">
        <v>0.2360421053</v>
      </c>
      <c r="I1305">
        <v>0.68428571429999996</v>
      </c>
      <c r="J1305">
        <v>0.75473333330000003</v>
      </c>
    </row>
    <row r="1306" spans="1:10" x14ac:dyDescent="0.2">
      <c r="A1306" t="s">
        <v>101</v>
      </c>
      <c r="B1306">
        <v>2788305</v>
      </c>
      <c r="C1306">
        <v>2793445</v>
      </c>
      <c r="D1306" t="s">
        <v>76</v>
      </c>
      <c r="E1306">
        <v>0.63863999999999999</v>
      </c>
      <c r="F1306">
        <v>0.59214285710000003</v>
      </c>
      <c r="G1306">
        <v>0.4348148148</v>
      </c>
      <c r="H1306">
        <v>0.1805861111</v>
      </c>
      <c r="I1306">
        <v>0.86684375000000002</v>
      </c>
      <c r="J1306">
        <v>0.75990322580000003</v>
      </c>
    </row>
    <row r="1307" spans="1:10" x14ac:dyDescent="0.2">
      <c r="A1307" t="s">
        <v>101</v>
      </c>
      <c r="B1307">
        <v>2793445</v>
      </c>
      <c r="C1307">
        <v>2805667</v>
      </c>
      <c r="D1307" t="s">
        <v>84</v>
      </c>
      <c r="E1307">
        <v>0.62204651160000002</v>
      </c>
      <c r="F1307">
        <v>0.56789864859999994</v>
      </c>
      <c r="G1307">
        <v>0.53725000000000001</v>
      </c>
      <c r="H1307">
        <v>0.25163829789999997</v>
      </c>
      <c r="I1307">
        <v>0.87584615379999997</v>
      </c>
      <c r="J1307">
        <v>0.74482022469999998</v>
      </c>
    </row>
    <row r="1308" spans="1:10" x14ac:dyDescent="0.2">
      <c r="A1308" t="s">
        <v>101</v>
      </c>
      <c r="B1308">
        <v>2805667</v>
      </c>
      <c r="C1308">
        <v>2976159</v>
      </c>
      <c r="D1308" t="s">
        <v>76</v>
      </c>
      <c r="E1308">
        <v>0.64404091990000001</v>
      </c>
      <c r="F1308">
        <v>0.64193480000000003</v>
      </c>
      <c r="G1308">
        <v>0.62945639890000005</v>
      </c>
      <c r="H1308">
        <v>0.55270559649999995</v>
      </c>
      <c r="I1308">
        <v>0.77769730589999997</v>
      </c>
      <c r="J1308">
        <v>0.71033364850000003</v>
      </c>
    </row>
    <row r="1309" spans="1:10" x14ac:dyDescent="0.2">
      <c r="A1309" t="s">
        <v>101</v>
      </c>
      <c r="B1309">
        <v>2976159</v>
      </c>
      <c r="C1309">
        <v>2988590</v>
      </c>
      <c r="D1309" t="s">
        <v>84</v>
      </c>
      <c r="E1309">
        <v>0.80823529409999995</v>
      </c>
      <c r="F1309">
        <v>0.78050877190000001</v>
      </c>
      <c r="G1309">
        <v>0.77104871789999996</v>
      </c>
      <c r="H1309">
        <v>0.57401041669999997</v>
      </c>
      <c r="I1309">
        <v>0.91332967030000001</v>
      </c>
      <c r="J1309">
        <v>0.8102291667</v>
      </c>
    </row>
    <row r="1310" spans="1:10" x14ac:dyDescent="0.2">
      <c r="A1310" t="s">
        <v>101</v>
      </c>
      <c r="B1310">
        <v>2988590</v>
      </c>
      <c r="C1310">
        <v>3108298</v>
      </c>
      <c r="D1310" t="s">
        <v>76</v>
      </c>
      <c r="E1310">
        <v>0.66444686799999997</v>
      </c>
      <c r="F1310">
        <v>0.67938837210000003</v>
      </c>
      <c r="G1310">
        <v>0.65649774360000002</v>
      </c>
      <c r="H1310">
        <v>0.53605841669999998</v>
      </c>
      <c r="I1310">
        <v>0.82484575650000003</v>
      </c>
      <c r="J1310">
        <v>0.74990224090000002</v>
      </c>
    </row>
    <row r="1311" spans="1:10" x14ac:dyDescent="0.2">
      <c r="A1311" t="s">
        <v>101</v>
      </c>
      <c r="B1311">
        <v>3108298</v>
      </c>
      <c r="C1311">
        <v>5612715</v>
      </c>
      <c r="D1311" t="s">
        <v>91</v>
      </c>
      <c r="E1311">
        <v>0.2369137419</v>
      </c>
      <c r="F1311">
        <v>0.58038947019999998</v>
      </c>
      <c r="G1311">
        <v>0.33776719900000002</v>
      </c>
      <c r="H1311">
        <v>0.31205321590000001</v>
      </c>
      <c r="I1311">
        <v>0.42234199839999997</v>
      </c>
      <c r="J1311">
        <v>0.41669697049999999</v>
      </c>
    </row>
    <row r="1312" spans="1:10" x14ac:dyDescent="0.2">
      <c r="A1312" t="s">
        <v>101</v>
      </c>
      <c r="B1312">
        <v>5612715</v>
      </c>
      <c r="C1312">
        <v>5613027</v>
      </c>
      <c r="D1312" t="s">
        <v>76</v>
      </c>
      <c r="E1312">
        <v>0.24575</v>
      </c>
      <c r="F1312">
        <v>0.84812500000000002</v>
      </c>
      <c r="G1312">
        <v>0.24975</v>
      </c>
      <c r="H1312">
        <v>0.2232625</v>
      </c>
      <c r="I1312">
        <v>0.64112499999999994</v>
      </c>
      <c r="J1312">
        <v>0.58374999999999999</v>
      </c>
    </row>
    <row r="1313" spans="1:10" x14ac:dyDescent="0.2">
      <c r="A1313" t="s">
        <v>101</v>
      </c>
      <c r="B1313">
        <v>5613027</v>
      </c>
      <c r="C1313">
        <v>5618121</v>
      </c>
      <c r="D1313" t="s">
        <v>77</v>
      </c>
      <c r="E1313">
        <v>0.2304105263</v>
      </c>
      <c r="F1313">
        <v>0.54674166670000002</v>
      </c>
      <c r="G1313">
        <v>0.28461940299999999</v>
      </c>
      <c r="H1313">
        <v>0.23164507040000001</v>
      </c>
      <c r="I1313">
        <v>0.56542647059999995</v>
      </c>
      <c r="J1313">
        <v>0.57480606059999995</v>
      </c>
    </row>
    <row r="1314" spans="1:10" x14ac:dyDescent="0.2">
      <c r="A1314" t="s">
        <v>101</v>
      </c>
      <c r="B1314">
        <v>5618121</v>
      </c>
      <c r="C1314">
        <v>5652611</v>
      </c>
      <c r="D1314" t="s">
        <v>76</v>
      </c>
      <c r="E1314">
        <v>0.55850198019999997</v>
      </c>
      <c r="F1314">
        <v>0.46932281879999999</v>
      </c>
      <c r="G1314">
        <v>0.40971146790000001</v>
      </c>
      <c r="H1314">
        <v>0.29183417719999999</v>
      </c>
      <c r="I1314">
        <v>0.80558540769999998</v>
      </c>
      <c r="J1314">
        <v>0.70410562769999996</v>
      </c>
    </row>
    <row r="1315" spans="1:10" x14ac:dyDescent="0.2">
      <c r="A1315" t="s">
        <v>101</v>
      </c>
      <c r="B1315">
        <v>5652611</v>
      </c>
      <c r="C1315">
        <v>5661880</v>
      </c>
      <c r="D1315" t="s">
        <v>77</v>
      </c>
      <c r="E1315">
        <v>0.62308181819999997</v>
      </c>
      <c r="F1315">
        <v>0.56826428569999998</v>
      </c>
      <c r="G1315">
        <v>0.49288928570000001</v>
      </c>
      <c r="H1315">
        <v>0.36732166669999999</v>
      </c>
      <c r="I1315">
        <v>0.87228813559999996</v>
      </c>
      <c r="J1315">
        <v>0.73976271189999998</v>
      </c>
    </row>
    <row r="1316" spans="1:10" x14ac:dyDescent="0.2">
      <c r="A1316" t="s">
        <v>101</v>
      </c>
      <c r="B1316">
        <v>5661880</v>
      </c>
      <c r="C1316">
        <v>5667308</v>
      </c>
      <c r="D1316" t="s">
        <v>83</v>
      </c>
      <c r="E1316">
        <v>0.79691735539999997</v>
      </c>
      <c r="F1316">
        <v>0.63466666670000005</v>
      </c>
      <c r="G1316">
        <v>0.40503165829999999</v>
      </c>
      <c r="H1316">
        <v>0.30494243700000001</v>
      </c>
      <c r="I1316">
        <v>0.92512719300000001</v>
      </c>
      <c r="J1316">
        <v>0.81543902440000005</v>
      </c>
    </row>
    <row r="1317" spans="1:10" x14ac:dyDescent="0.2">
      <c r="A1317" t="s">
        <v>101</v>
      </c>
      <c r="B1317">
        <v>5667308</v>
      </c>
      <c r="C1317">
        <v>5671424</v>
      </c>
      <c r="D1317" t="s">
        <v>76</v>
      </c>
      <c r="E1317">
        <v>0.70111475410000001</v>
      </c>
      <c r="F1317">
        <v>0.69463461540000004</v>
      </c>
      <c r="G1317">
        <v>0.38143333330000001</v>
      </c>
      <c r="H1317">
        <v>0.29110000000000003</v>
      </c>
      <c r="I1317">
        <v>0.91814062500000004</v>
      </c>
      <c r="J1317">
        <v>0.84320312500000005</v>
      </c>
    </row>
    <row r="1318" spans="1:10" x14ac:dyDescent="0.2">
      <c r="A1318" t="s">
        <v>101</v>
      </c>
      <c r="B1318">
        <v>5671424</v>
      </c>
      <c r="C1318">
        <v>5673372</v>
      </c>
      <c r="D1318" t="s">
        <v>77</v>
      </c>
      <c r="E1318">
        <v>0.84665625</v>
      </c>
      <c r="F1318">
        <v>0.79444444439999995</v>
      </c>
      <c r="G1318">
        <v>0.35338888889999998</v>
      </c>
      <c r="H1318">
        <v>0.2456833333</v>
      </c>
      <c r="I1318">
        <v>0.92024324319999995</v>
      </c>
      <c r="J1318">
        <v>0.86472727270000005</v>
      </c>
    </row>
    <row r="1319" spans="1:10" x14ac:dyDescent="0.2">
      <c r="A1319" t="s">
        <v>101</v>
      </c>
      <c r="B1319">
        <v>5673372</v>
      </c>
      <c r="C1319">
        <v>5719396</v>
      </c>
      <c r="D1319" t="s">
        <v>76</v>
      </c>
      <c r="E1319">
        <v>0.67102654319999999</v>
      </c>
      <c r="F1319">
        <v>0.59809916669999996</v>
      </c>
      <c r="G1319">
        <v>0.34758467739999999</v>
      </c>
      <c r="H1319">
        <v>0.26610185870000003</v>
      </c>
      <c r="I1319">
        <v>0.85579061369999998</v>
      </c>
      <c r="J1319">
        <v>0.75789176469999997</v>
      </c>
    </row>
    <row r="1320" spans="1:10" x14ac:dyDescent="0.2">
      <c r="A1320" t="s">
        <v>101</v>
      </c>
      <c r="B1320">
        <v>5719396</v>
      </c>
      <c r="C1320">
        <v>5720632</v>
      </c>
      <c r="D1320" t="s">
        <v>77</v>
      </c>
      <c r="E1320">
        <v>0.40849999999999997</v>
      </c>
      <c r="F1320" t="e">
        <f>#N/A</f>
        <v>#N/A</v>
      </c>
      <c r="G1320">
        <v>9.325E-2</v>
      </c>
      <c r="H1320">
        <v>0.21249999999999999</v>
      </c>
      <c r="I1320">
        <v>0.57533333330000003</v>
      </c>
      <c r="J1320">
        <v>0.73699999999999999</v>
      </c>
    </row>
    <row r="1321" spans="1:10" x14ac:dyDescent="0.2">
      <c r="A1321" t="s">
        <v>101</v>
      </c>
      <c r="B1321">
        <v>5720636</v>
      </c>
      <c r="C1321">
        <v>5724774</v>
      </c>
      <c r="D1321" t="s">
        <v>77</v>
      </c>
      <c r="E1321">
        <v>0.4567142857</v>
      </c>
      <c r="F1321" t="e">
        <f>#N/A</f>
        <v>#N/A</v>
      </c>
      <c r="G1321">
        <v>0.29379333330000001</v>
      </c>
      <c r="H1321">
        <v>0.26419375</v>
      </c>
      <c r="I1321">
        <v>0.86310526320000003</v>
      </c>
      <c r="J1321">
        <v>0.74905263160000002</v>
      </c>
    </row>
    <row r="1322" spans="1:10" x14ac:dyDescent="0.2">
      <c r="A1322" t="s">
        <v>101</v>
      </c>
      <c r="B1322">
        <v>5724774</v>
      </c>
      <c r="C1322">
        <v>5832026</v>
      </c>
      <c r="D1322" t="s">
        <v>76</v>
      </c>
      <c r="E1322">
        <v>0.54830568859999995</v>
      </c>
      <c r="F1322">
        <v>0.5328921875</v>
      </c>
      <c r="G1322">
        <v>0.29023610550000001</v>
      </c>
      <c r="H1322">
        <v>0.22483831779999999</v>
      </c>
      <c r="I1322">
        <v>0.81441970529999996</v>
      </c>
      <c r="J1322">
        <v>0.71328953719999999</v>
      </c>
    </row>
    <row r="1323" spans="1:10" x14ac:dyDescent="0.2">
      <c r="A1323" t="s">
        <v>101</v>
      </c>
      <c r="B1323">
        <v>5832026</v>
      </c>
      <c r="C1323">
        <v>6023807</v>
      </c>
      <c r="D1323" t="s">
        <v>82</v>
      </c>
      <c r="E1323">
        <v>0.61962233010000001</v>
      </c>
      <c r="F1323" t="e">
        <f>#N/A</f>
        <v>#N/A</v>
      </c>
      <c r="G1323">
        <v>0.30620656410000002</v>
      </c>
      <c r="H1323">
        <v>0.25546224839999998</v>
      </c>
      <c r="I1323">
        <v>0.86055620720000003</v>
      </c>
      <c r="J1323">
        <v>0.7528479132</v>
      </c>
    </row>
    <row r="1324" spans="1:10" x14ac:dyDescent="0.2">
      <c r="A1324" t="s">
        <v>101</v>
      </c>
      <c r="B1324">
        <v>6023807</v>
      </c>
      <c r="C1324">
        <v>6334841</v>
      </c>
      <c r="D1324" t="s">
        <v>84</v>
      </c>
      <c r="E1324">
        <v>0.75887488439999995</v>
      </c>
      <c r="F1324">
        <v>0.76080000000000003</v>
      </c>
      <c r="G1324">
        <v>0.3868978005</v>
      </c>
      <c r="H1324">
        <v>0.33530575979999999</v>
      </c>
      <c r="I1324">
        <v>0.90742520569999996</v>
      </c>
      <c r="J1324">
        <v>0.84404124179999995</v>
      </c>
    </row>
    <row r="1325" spans="1:10" x14ac:dyDescent="0.2">
      <c r="A1325" t="s">
        <v>101</v>
      </c>
      <c r="B1325">
        <v>6334841</v>
      </c>
      <c r="C1325">
        <v>6383977</v>
      </c>
      <c r="D1325" t="s">
        <v>76</v>
      </c>
      <c r="E1325">
        <v>0.61298852940000004</v>
      </c>
      <c r="F1325">
        <v>0.63318888890000002</v>
      </c>
      <c r="G1325">
        <v>0.29494185020000002</v>
      </c>
      <c r="H1325">
        <v>0.2728899796</v>
      </c>
      <c r="I1325">
        <v>0.84250614749999997</v>
      </c>
      <c r="J1325">
        <v>0.76246720550000002</v>
      </c>
    </row>
    <row r="1326" spans="1:10" x14ac:dyDescent="0.2">
      <c r="A1326" t="s">
        <v>101</v>
      </c>
      <c r="B1326">
        <v>6383977</v>
      </c>
      <c r="C1326">
        <v>6494491</v>
      </c>
      <c r="D1326" t="s">
        <v>82</v>
      </c>
      <c r="E1326">
        <v>0.71105037589999998</v>
      </c>
      <c r="F1326">
        <v>0.60715762709999999</v>
      </c>
      <c r="G1326">
        <v>0.26690304399999998</v>
      </c>
      <c r="H1326">
        <v>0.2514067317</v>
      </c>
      <c r="I1326">
        <v>0.85435311430000005</v>
      </c>
      <c r="J1326">
        <v>0.79325730459999999</v>
      </c>
    </row>
    <row r="1327" spans="1:10" x14ac:dyDescent="0.2">
      <c r="A1327" t="s">
        <v>101</v>
      </c>
      <c r="B1327">
        <v>6494491</v>
      </c>
      <c r="C1327">
        <v>6533459</v>
      </c>
      <c r="D1327" t="s">
        <v>76</v>
      </c>
      <c r="E1327">
        <v>0.56588192770000001</v>
      </c>
      <c r="F1327">
        <v>0.58850000000000002</v>
      </c>
      <c r="G1327">
        <v>0.26336747570000002</v>
      </c>
      <c r="H1327">
        <v>0.2473642241</v>
      </c>
      <c r="I1327">
        <v>0.81592888890000004</v>
      </c>
      <c r="J1327">
        <v>0.72822962960000004</v>
      </c>
    </row>
    <row r="1328" spans="1:10" x14ac:dyDescent="0.2">
      <c r="A1328" t="s">
        <v>101</v>
      </c>
      <c r="B1328">
        <v>6533459</v>
      </c>
      <c r="C1328">
        <v>6547528</v>
      </c>
      <c r="D1328" t="s">
        <v>77</v>
      </c>
      <c r="E1328">
        <v>0.79482611459999997</v>
      </c>
      <c r="F1328">
        <v>0.83118400000000003</v>
      </c>
      <c r="G1328">
        <v>0.33734485600000003</v>
      </c>
      <c r="H1328">
        <v>0.29857457630000001</v>
      </c>
      <c r="I1328">
        <v>0.89407468879999996</v>
      </c>
      <c r="J1328">
        <v>0.85322764230000003</v>
      </c>
    </row>
    <row r="1329" spans="1:10" x14ac:dyDescent="0.2">
      <c r="A1329" t="s">
        <v>101</v>
      </c>
      <c r="B1329">
        <v>6547528</v>
      </c>
      <c r="C1329">
        <v>6549713</v>
      </c>
      <c r="D1329" t="s">
        <v>83</v>
      </c>
      <c r="E1329">
        <v>0.70690476189999996</v>
      </c>
      <c r="F1329" t="e">
        <f>#N/A</f>
        <v>#N/A</v>
      </c>
      <c r="G1329">
        <v>0.34063962260000002</v>
      </c>
      <c r="H1329">
        <v>0.37180892859999998</v>
      </c>
      <c r="I1329">
        <v>0.91016071430000001</v>
      </c>
      <c r="J1329">
        <v>0.82010909089999995</v>
      </c>
    </row>
    <row r="1330" spans="1:10" x14ac:dyDescent="0.2">
      <c r="A1330" t="s">
        <v>101</v>
      </c>
      <c r="B1330">
        <v>6549713</v>
      </c>
      <c r="C1330">
        <v>6574818</v>
      </c>
      <c r="D1330" t="s">
        <v>76</v>
      </c>
      <c r="E1330">
        <v>0.68077245509999995</v>
      </c>
      <c r="F1330">
        <v>0.62638095240000002</v>
      </c>
      <c r="G1330">
        <v>0.2883834783</v>
      </c>
      <c r="H1330">
        <v>0.27598313730000001</v>
      </c>
      <c r="I1330">
        <v>0.86642857139999996</v>
      </c>
      <c r="J1330">
        <v>0.79275752209999995</v>
      </c>
    </row>
    <row r="1331" spans="1:10" x14ac:dyDescent="0.2">
      <c r="A1331" t="s">
        <v>101</v>
      </c>
      <c r="B1331">
        <v>6574818</v>
      </c>
      <c r="C1331">
        <v>6578668</v>
      </c>
      <c r="D1331" t="s">
        <v>77</v>
      </c>
      <c r="E1331">
        <v>0.77361111110000003</v>
      </c>
      <c r="F1331">
        <v>0.79314285709999999</v>
      </c>
      <c r="G1331">
        <v>0.36927586210000002</v>
      </c>
      <c r="H1331">
        <v>0.2756857143</v>
      </c>
      <c r="I1331">
        <v>0.87764516130000003</v>
      </c>
      <c r="J1331">
        <v>0.80785714289999999</v>
      </c>
    </row>
    <row r="1332" spans="1:10" x14ac:dyDescent="0.2">
      <c r="A1332" t="s">
        <v>101</v>
      </c>
      <c r="B1332">
        <v>6578668</v>
      </c>
      <c r="C1332">
        <v>6588886</v>
      </c>
      <c r="D1332" t="s">
        <v>76</v>
      </c>
      <c r="E1332">
        <v>0.60713409090000003</v>
      </c>
      <c r="F1332">
        <v>0.67800000000000005</v>
      </c>
      <c r="G1332">
        <v>0.2800638298</v>
      </c>
      <c r="H1332">
        <v>0.2371943396</v>
      </c>
      <c r="I1332">
        <v>0.80203636359999997</v>
      </c>
      <c r="J1332">
        <v>0.74214814809999996</v>
      </c>
    </row>
    <row r="1333" spans="1:10" x14ac:dyDescent="0.2">
      <c r="A1333" t="s">
        <v>101</v>
      </c>
      <c r="B1333">
        <v>6588886</v>
      </c>
      <c r="C1333">
        <v>6590244</v>
      </c>
      <c r="D1333" t="s">
        <v>77</v>
      </c>
      <c r="E1333">
        <v>0.69020000000000004</v>
      </c>
      <c r="F1333" t="e">
        <f>#N/A</f>
        <v>#N/A</v>
      </c>
      <c r="G1333">
        <v>0.27693333329999997</v>
      </c>
      <c r="H1333">
        <v>0.21344444439999999</v>
      </c>
      <c r="I1333">
        <v>0.79311111109999999</v>
      </c>
      <c r="J1333">
        <v>0.67622222219999994</v>
      </c>
    </row>
    <row r="1334" spans="1:10" x14ac:dyDescent="0.2">
      <c r="A1334" t="s">
        <v>101</v>
      </c>
      <c r="B1334">
        <v>6590244</v>
      </c>
      <c r="C1334">
        <v>6607521</v>
      </c>
      <c r="D1334" t="s">
        <v>76</v>
      </c>
      <c r="E1334">
        <v>0.48520657890000002</v>
      </c>
      <c r="F1334">
        <v>0.53593513510000002</v>
      </c>
      <c r="G1334">
        <v>0.25495882349999999</v>
      </c>
      <c r="H1334">
        <v>0.2354</v>
      </c>
      <c r="I1334">
        <v>0.79175555559999999</v>
      </c>
      <c r="J1334">
        <v>0.69633333330000002</v>
      </c>
    </row>
    <row r="1335" spans="1:10" x14ac:dyDescent="0.2">
      <c r="A1335" t="s">
        <v>101</v>
      </c>
      <c r="B1335">
        <v>6607521</v>
      </c>
      <c r="C1335">
        <v>6609671</v>
      </c>
      <c r="D1335" t="s">
        <v>77</v>
      </c>
      <c r="E1335">
        <v>0.66715000000000002</v>
      </c>
      <c r="F1335">
        <v>0.69985714290000001</v>
      </c>
      <c r="G1335">
        <v>0.36695</v>
      </c>
      <c r="H1335">
        <v>0.30745454550000001</v>
      </c>
      <c r="I1335">
        <v>0.87268181820000001</v>
      </c>
      <c r="J1335">
        <v>0.78090476190000002</v>
      </c>
    </row>
    <row r="1336" spans="1:10" x14ac:dyDescent="0.2">
      <c r="A1336" t="s">
        <v>101</v>
      </c>
      <c r="B1336">
        <v>6609671</v>
      </c>
      <c r="C1336">
        <v>6622145</v>
      </c>
      <c r="D1336" t="s">
        <v>76</v>
      </c>
      <c r="E1336">
        <v>0.62052499999999999</v>
      </c>
      <c r="F1336">
        <v>0.58929836069999997</v>
      </c>
      <c r="G1336">
        <v>0.3182180952</v>
      </c>
      <c r="H1336">
        <v>0.28643750000000001</v>
      </c>
      <c r="I1336">
        <v>0.83461538459999995</v>
      </c>
      <c r="J1336">
        <v>0.73703113210000004</v>
      </c>
    </row>
    <row r="1337" spans="1:10" x14ac:dyDescent="0.2">
      <c r="A1337" t="s">
        <v>101</v>
      </c>
      <c r="B1337">
        <v>6622145</v>
      </c>
      <c r="C1337">
        <v>6623401</v>
      </c>
      <c r="D1337" t="s">
        <v>77</v>
      </c>
      <c r="E1337">
        <v>0.51339999999999997</v>
      </c>
      <c r="F1337">
        <v>0.44350000000000001</v>
      </c>
      <c r="G1337">
        <v>0.34222727269999997</v>
      </c>
      <c r="H1337">
        <v>0.25968999999999998</v>
      </c>
      <c r="I1337">
        <v>0.83118181820000003</v>
      </c>
      <c r="J1337">
        <v>0.72863636359999995</v>
      </c>
    </row>
    <row r="1338" spans="1:10" x14ac:dyDescent="0.2">
      <c r="A1338" t="s">
        <v>101</v>
      </c>
      <c r="B1338">
        <v>6623402</v>
      </c>
      <c r="C1338">
        <v>6624776</v>
      </c>
      <c r="D1338" t="s">
        <v>77</v>
      </c>
      <c r="E1338">
        <v>0.62150000000000005</v>
      </c>
      <c r="F1338">
        <v>0.57399999999999995</v>
      </c>
      <c r="G1338">
        <v>0.37112499999999998</v>
      </c>
      <c r="H1338">
        <v>0.30737500000000001</v>
      </c>
      <c r="I1338">
        <v>0.83225000000000005</v>
      </c>
      <c r="J1338">
        <v>0.71250000000000002</v>
      </c>
    </row>
    <row r="1339" spans="1:10" x14ac:dyDescent="0.2">
      <c r="A1339" t="s">
        <v>101</v>
      </c>
      <c r="B1339">
        <v>6624776</v>
      </c>
      <c r="C1339">
        <v>6665005</v>
      </c>
      <c r="D1339" t="s">
        <v>76</v>
      </c>
      <c r="E1339">
        <v>0.69954855490000001</v>
      </c>
      <c r="F1339">
        <v>0.68831237619999996</v>
      </c>
      <c r="G1339">
        <v>0.30678374660000002</v>
      </c>
      <c r="H1339">
        <v>0.28392879180000002</v>
      </c>
      <c r="I1339">
        <v>0.85937423469999996</v>
      </c>
      <c r="J1339">
        <v>0.80051994879999999</v>
      </c>
    </row>
    <row r="1340" spans="1:10" x14ac:dyDescent="0.2">
      <c r="A1340" t="s">
        <v>101</v>
      </c>
      <c r="B1340">
        <v>6665005</v>
      </c>
      <c r="C1340">
        <v>6853060</v>
      </c>
      <c r="D1340" t="s">
        <v>82</v>
      </c>
      <c r="E1340">
        <v>0.75592151240000005</v>
      </c>
      <c r="F1340">
        <v>0.72197650130000002</v>
      </c>
      <c r="G1340">
        <v>0.30108084800000001</v>
      </c>
      <c r="H1340">
        <v>0.28406422310000001</v>
      </c>
      <c r="I1340">
        <v>0.8523916305</v>
      </c>
      <c r="J1340">
        <v>0.79807979429999998</v>
      </c>
    </row>
    <row r="1341" spans="1:10" x14ac:dyDescent="0.2">
      <c r="A1341" t="s">
        <v>101</v>
      </c>
      <c r="B1341">
        <v>6853060</v>
      </c>
      <c r="C1341">
        <v>6859956</v>
      </c>
      <c r="D1341" t="s">
        <v>90</v>
      </c>
      <c r="E1341">
        <v>0.68378571430000001</v>
      </c>
      <c r="F1341">
        <v>0.69033333330000002</v>
      </c>
      <c r="G1341">
        <v>0.2627615385</v>
      </c>
      <c r="H1341">
        <v>0.36366428569999998</v>
      </c>
      <c r="I1341">
        <v>0.77680000000000005</v>
      </c>
      <c r="J1341">
        <v>0.76621428570000005</v>
      </c>
    </row>
    <row r="1342" spans="1:10" x14ac:dyDescent="0.2">
      <c r="A1342" t="s">
        <v>101</v>
      </c>
      <c r="B1342">
        <v>6859956</v>
      </c>
      <c r="C1342">
        <v>6892025</v>
      </c>
      <c r="D1342" t="s">
        <v>92</v>
      </c>
      <c r="E1342">
        <v>0.75759075629999995</v>
      </c>
      <c r="F1342">
        <v>0.79663188409999997</v>
      </c>
      <c r="G1342">
        <v>0.28296259540000002</v>
      </c>
      <c r="H1342">
        <v>0.30273892219999998</v>
      </c>
      <c r="I1342">
        <v>0.86430988369999995</v>
      </c>
      <c r="J1342">
        <v>0.82288581559999996</v>
      </c>
    </row>
    <row r="1343" spans="1:10" x14ac:dyDescent="0.2">
      <c r="A1343" t="s">
        <v>101</v>
      </c>
      <c r="B1343">
        <v>6892025</v>
      </c>
      <c r="C1343">
        <v>6900950</v>
      </c>
      <c r="D1343" t="s">
        <v>76</v>
      </c>
      <c r="E1343">
        <v>0.5779555556</v>
      </c>
      <c r="F1343">
        <v>0.58111714290000005</v>
      </c>
      <c r="G1343">
        <v>0.25109354839999998</v>
      </c>
      <c r="H1343">
        <v>0.2616083333</v>
      </c>
      <c r="I1343">
        <v>0.8562741935</v>
      </c>
      <c r="J1343">
        <v>0.74140476190000004</v>
      </c>
    </row>
    <row r="1344" spans="1:10" x14ac:dyDescent="0.2">
      <c r="A1344" t="s">
        <v>101</v>
      </c>
      <c r="B1344">
        <v>6900950</v>
      </c>
      <c r="C1344">
        <v>6903594</v>
      </c>
      <c r="D1344" t="s">
        <v>77</v>
      </c>
      <c r="E1344" t="e">
        <f>#N/A</f>
        <v>#N/A</v>
      </c>
      <c r="F1344">
        <v>0.763625</v>
      </c>
      <c r="G1344">
        <v>0.31437999999999999</v>
      </c>
      <c r="H1344">
        <v>0.317</v>
      </c>
      <c r="I1344">
        <v>0.82399999999999995</v>
      </c>
      <c r="J1344">
        <v>0.76539999999999997</v>
      </c>
    </row>
    <row r="1345" spans="1:10" x14ac:dyDescent="0.2">
      <c r="A1345" t="s">
        <v>101</v>
      </c>
      <c r="B1345">
        <v>6903594</v>
      </c>
      <c r="C1345">
        <v>7042262</v>
      </c>
      <c r="D1345" t="s">
        <v>76</v>
      </c>
      <c r="E1345">
        <v>0.60041058020000004</v>
      </c>
      <c r="F1345">
        <v>0.61023834359999996</v>
      </c>
      <c r="G1345">
        <v>0.26028657719999998</v>
      </c>
      <c r="H1345">
        <v>0.25363782769999998</v>
      </c>
      <c r="I1345">
        <v>0.81028676470000005</v>
      </c>
      <c r="J1345">
        <v>0.72891892520000001</v>
      </c>
    </row>
    <row r="1346" spans="1:10" x14ac:dyDescent="0.2">
      <c r="A1346" t="s">
        <v>101</v>
      </c>
      <c r="B1346">
        <v>7042262</v>
      </c>
      <c r="C1346">
        <v>7047487</v>
      </c>
      <c r="D1346" t="s">
        <v>82</v>
      </c>
      <c r="E1346" t="e">
        <f>#N/A</f>
        <v>#N/A</v>
      </c>
      <c r="F1346">
        <v>0.50560000000000005</v>
      </c>
      <c r="G1346">
        <v>0.36931249999999999</v>
      </c>
      <c r="H1346">
        <v>0.29081290319999997</v>
      </c>
      <c r="I1346">
        <v>0.92465217389999999</v>
      </c>
      <c r="J1346">
        <v>0.79681818179999997</v>
      </c>
    </row>
    <row r="1347" spans="1:10" x14ac:dyDescent="0.2">
      <c r="A1347" t="s">
        <v>101</v>
      </c>
      <c r="B1347">
        <v>7047487</v>
      </c>
      <c r="C1347">
        <v>7052233</v>
      </c>
      <c r="D1347" t="s">
        <v>84</v>
      </c>
      <c r="E1347">
        <v>0.72685714290000003</v>
      </c>
      <c r="F1347">
        <v>0.78951481479999996</v>
      </c>
      <c r="G1347">
        <v>0.40956363639999999</v>
      </c>
      <c r="H1347">
        <v>0.36944500000000002</v>
      </c>
      <c r="I1347">
        <v>0.876</v>
      </c>
      <c r="J1347">
        <v>0.84041176470000001</v>
      </c>
    </row>
    <row r="1348" spans="1:10" x14ac:dyDescent="0.2">
      <c r="A1348" t="s">
        <v>101</v>
      </c>
      <c r="B1348">
        <v>7052233</v>
      </c>
      <c r="C1348">
        <v>7101753</v>
      </c>
      <c r="D1348" t="s">
        <v>76</v>
      </c>
      <c r="E1348">
        <v>0.49887755099999997</v>
      </c>
      <c r="F1348">
        <v>0.63158015270000001</v>
      </c>
      <c r="G1348">
        <v>0.24977211539999999</v>
      </c>
      <c r="H1348">
        <v>0.26270170450000002</v>
      </c>
      <c r="I1348">
        <v>0.81688513510000005</v>
      </c>
      <c r="J1348">
        <v>0.76264887219999999</v>
      </c>
    </row>
    <row r="1349" spans="1:10" x14ac:dyDescent="0.2">
      <c r="A1349" t="s">
        <v>101</v>
      </c>
      <c r="B1349">
        <v>7101753</v>
      </c>
      <c r="C1349">
        <v>7390654</v>
      </c>
      <c r="D1349" t="s">
        <v>82</v>
      </c>
      <c r="E1349">
        <v>0.7077</v>
      </c>
      <c r="F1349">
        <v>0.74224849059999998</v>
      </c>
      <c r="G1349">
        <v>0.29334980989999998</v>
      </c>
      <c r="H1349">
        <v>0.2636302023</v>
      </c>
      <c r="I1349">
        <v>0.85354385730000004</v>
      </c>
      <c r="J1349">
        <v>0.79540346149999996</v>
      </c>
    </row>
    <row r="1350" spans="1:10" x14ac:dyDescent="0.2">
      <c r="A1350" t="s">
        <v>101</v>
      </c>
      <c r="B1350">
        <v>7390654</v>
      </c>
      <c r="C1350">
        <v>7497101</v>
      </c>
      <c r="D1350" t="s">
        <v>76</v>
      </c>
      <c r="E1350">
        <v>0.60865392490000003</v>
      </c>
      <c r="F1350">
        <v>0.60975880760000001</v>
      </c>
      <c r="G1350">
        <v>0.27844539750000002</v>
      </c>
      <c r="H1350">
        <v>0.24289692030000001</v>
      </c>
      <c r="I1350">
        <v>0.81455852269999995</v>
      </c>
      <c r="J1350">
        <v>0.75053860760000002</v>
      </c>
    </row>
    <row r="1351" spans="1:10" x14ac:dyDescent="0.2">
      <c r="A1351" t="s">
        <v>101</v>
      </c>
      <c r="B1351">
        <v>7497101</v>
      </c>
      <c r="C1351">
        <v>7501723</v>
      </c>
      <c r="D1351" t="s">
        <v>77</v>
      </c>
      <c r="E1351">
        <v>0.59816499999999995</v>
      </c>
      <c r="F1351">
        <v>0.63915624999999998</v>
      </c>
      <c r="G1351">
        <v>0.39344444439999998</v>
      </c>
      <c r="H1351">
        <v>0.31408947370000001</v>
      </c>
      <c r="I1351">
        <v>0.84085121949999997</v>
      </c>
      <c r="J1351">
        <v>0.7774146341</v>
      </c>
    </row>
    <row r="1352" spans="1:10" x14ac:dyDescent="0.2">
      <c r="A1352" t="s">
        <v>101</v>
      </c>
      <c r="B1352">
        <v>7501723</v>
      </c>
      <c r="C1352">
        <v>7502977</v>
      </c>
      <c r="D1352" t="s">
        <v>77</v>
      </c>
      <c r="E1352" t="e">
        <f>#N/A</f>
        <v>#N/A</v>
      </c>
      <c r="F1352">
        <v>0.35</v>
      </c>
      <c r="G1352">
        <v>0.25783333330000002</v>
      </c>
      <c r="H1352">
        <v>0.206375</v>
      </c>
      <c r="I1352">
        <v>0.63400000000000001</v>
      </c>
      <c r="J1352">
        <v>0.59140000000000004</v>
      </c>
    </row>
    <row r="1353" spans="1:10" x14ac:dyDescent="0.2">
      <c r="A1353" t="s">
        <v>101</v>
      </c>
      <c r="B1353">
        <v>7502977</v>
      </c>
      <c r="C1353">
        <v>7515462</v>
      </c>
      <c r="D1353" t="s">
        <v>76</v>
      </c>
      <c r="E1353">
        <v>0.59644545449999997</v>
      </c>
      <c r="F1353">
        <v>0.6346086957</v>
      </c>
      <c r="G1353">
        <v>0.33786555559999998</v>
      </c>
      <c r="H1353">
        <v>0.31239166670000001</v>
      </c>
      <c r="I1353">
        <v>0.84251612899999995</v>
      </c>
      <c r="J1353">
        <v>0.77171951220000001</v>
      </c>
    </row>
    <row r="1354" spans="1:10" x14ac:dyDescent="0.2">
      <c r="A1354" t="s">
        <v>101</v>
      </c>
      <c r="B1354">
        <v>7515462</v>
      </c>
      <c r="C1354">
        <v>7517598</v>
      </c>
      <c r="D1354" t="s">
        <v>77</v>
      </c>
      <c r="E1354">
        <v>0.81066666669999998</v>
      </c>
      <c r="F1354">
        <v>0.90200000000000002</v>
      </c>
      <c r="G1354">
        <v>0.3763888889</v>
      </c>
      <c r="H1354">
        <v>0.31822</v>
      </c>
      <c r="I1354">
        <v>0.82769999999999999</v>
      </c>
      <c r="J1354">
        <v>0.74317647060000003</v>
      </c>
    </row>
    <row r="1355" spans="1:10" x14ac:dyDescent="0.2">
      <c r="A1355" t="s">
        <v>101</v>
      </c>
      <c r="B1355">
        <v>7517598</v>
      </c>
      <c r="C1355">
        <v>7534723</v>
      </c>
      <c r="D1355" t="s">
        <v>76</v>
      </c>
      <c r="E1355">
        <v>0.56236756759999995</v>
      </c>
      <c r="F1355">
        <v>0.58355833329999995</v>
      </c>
      <c r="G1355">
        <v>0.3121895522</v>
      </c>
      <c r="H1355">
        <v>0.30655492960000003</v>
      </c>
      <c r="I1355">
        <v>0.84627631579999996</v>
      </c>
      <c r="J1355">
        <v>0.72538333330000004</v>
      </c>
    </row>
    <row r="1356" spans="1:10" x14ac:dyDescent="0.2">
      <c r="A1356" t="s">
        <v>101</v>
      </c>
      <c r="B1356">
        <v>7534723</v>
      </c>
      <c r="C1356">
        <v>7536072</v>
      </c>
      <c r="D1356" t="s">
        <v>77</v>
      </c>
      <c r="E1356">
        <v>0.4446</v>
      </c>
      <c r="F1356">
        <v>0.4521666667</v>
      </c>
      <c r="G1356">
        <v>0.31405</v>
      </c>
      <c r="H1356">
        <v>0.26414285710000002</v>
      </c>
      <c r="I1356">
        <v>0.80225000000000002</v>
      </c>
      <c r="J1356">
        <v>0.71883333329999999</v>
      </c>
    </row>
    <row r="1357" spans="1:10" x14ac:dyDescent="0.2">
      <c r="A1357" t="s">
        <v>101</v>
      </c>
      <c r="B1357">
        <v>7536072</v>
      </c>
      <c r="C1357">
        <v>7589024</v>
      </c>
      <c r="D1357" t="s">
        <v>76</v>
      </c>
      <c r="E1357">
        <v>0.55859051719999997</v>
      </c>
      <c r="F1357">
        <v>0.54182562499999998</v>
      </c>
      <c r="G1357">
        <v>0.2593823529</v>
      </c>
      <c r="H1357">
        <v>0.23070325580000001</v>
      </c>
      <c r="I1357">
        <v>0.80953023260000001</v>
      </c>
      <c r="J1357">
        <v>0.7307994565</v>
      </c>
    </row>
    <row r="1358" spans="1:10" x14ac:dyDescent="0.2">
      <c r="A1358" t="s">
        <v>101</v>
      </c>
      <c r="B1358">
        <v>7589024</v>
      </c>
      <c r="C1358">
        <v>7591147</v>
      </c>
      <c r="D1358" t="s">
        <v>77</v>
      </c>
      <c r="E1358">
        <v>0.8</v>
      </c>
      <c r="F1358">
        <v>0.82266666669999999</v>
      </c>
      <c r="G1358">
        <v>0.52262500000000001</v>
      </c>
      <c r="H1358">
        <v>0.39994090910000002</v>
      </c>
      <c r="I1358">
        <v>0.87350000000000005</v>
      </c>
      <c r="J1358">
        <v>0.89476923080000004</v>
      </c>
    </row>
    <row r="1359" spans="1:10" x14ac:dyDescent="0.2">
      <c r="A1359" t="s">
        <v>101</v>
      </c>
      <c r="B1359">
        <v>7591147</v>
      </c>
      <c r="C1359">
        <v>7594065</v>
      </c>
      <c r="D1359" t="s">
        <v>76</v>
      </c>
      <c r="E1359">
        <v>0.79849999999999999</v>
      </c>
      <c r="F1359">
        <v>0.7762</v>
      </c>
      <c r="G1359">
        <v>0.27969032259999999</v>
      </c>
      <c r="H1359">
        <v>0.23197499999999999</v>
      </c>
      <c r="I1359">
        <v>0.90376470590000002</v>
      </c>
      <c r="J1359">
        <v>0.85676333329999999</v>
      </c>
    </row>
    <row r="1360" spans="1:10" x14ac:dyDescent="0.2">
      <c r="A1360" t="s">
        <v>101</v>
      </c>
      <c r="B1360">
        <v>7594065</v>
      </c>
      <c r="C1360">
        <v>7597823</v>
      </c>
      <c r="D1360" t="s">
        <v>77</v>
      </c>
      <c r="E1360">
        <v>0.63549999999999995</v>
      </c>
      <c r="F1360">
        <v>0.87619999999999998</v>
      </c>
      <c r="G1360">
        <v>0.40128461539999999</v>
      </c>
      <c r="H1360">
        <v>0.37186470589999998</v>
      </c>
      <c r="I1360">
        <v>0.87365000000000004</v>
      </c>
      <c r="J1360">
        <v>0.79914285709999999</v>
      </c>
    </row>
    <row r="1361" spans="1:10" x14ac:dyDescent="0.2">
      <c r="A1361" t="s">
        <v>101</v>
      </c>
      <c r="B1361">
        <v>7597823</v>
      </c>
      <c r="C1361">
        <v>7622978</v>
      </c>
      <c r="D1361" t="s">
        <v>76</v>
      </c>
      <c r="E1361">
        <v>0.67160441179999997</v>
      </c>
      <c r="F1361">
        <v>0.67343880599999995</v>
      </c>
      <c r="G1361">
        <v>0.30020567009999999</v>
      </c>
      <c r="H1361">
        <v>0.27491213869999997</v>
      </c>
      <c r="I1361">
        <v>0.87433802819999995</v>
      </c>
      <c r="J1361">
        <v>0.80588855420000005</v>
      </c>
    </row>
    <row r="1362" spans="1:10" x14ac:dyDescent="0.2">
      <c r="A1362" t="s">
        <v>101</v>
      </c>
      <c r="B1362">
        <v>7622978</v>
      </c>
      <c r="C1362">
        <v>7626410</v>
      </c>
      <c r="D1362" t="s">
        <v>83</v>
      </c>
      <c r="E1362">
        <v>0.9</v>
      </c>
      <c r="F1362">
        <v>0.69633333330000002</v>
      </c>
      <c r="G1362">
        <v>0.4012</v>
      </c>
      <c r="H1362">
        <v>0.37711052630000003</v>
      </c>
      <c r="I1362">
        <v>0.88614634150000005</v>
      </c>
      <c r="J1362">
        <v>0.86559459459999999</v>
      </c>
    </row>
    <row r="1363" spans="1:10" x14ac:dyDescent="0.2">
      <c r="A1363" t="s">
        <v>101</v>
      </c>
      <c r="B1363">
        <v>7626410</v>
      </c>
      <c r="C1363">
        <v>7632453</v>
      </c>
      <c r="D1363" t="s">
        <v>77</v>
      </c>
      <c r="E1363">
        <v>0.71833124999999998</v>
      </c>
      <c r="F1363">
        <v>0.7232121212</v>
      </c>
      <c r="G1363">
        <v>0.43580515460000002</v>
      </c>
      <c r="H1363">
        <v>0.32283406590000002</v>
      </c>
      <c r="I1363">
        <v>0.90028260869999999</v>
      </c>
      <c r="J1363">
        <v>0.84921392409999996</v>
      </c>
    </row>
    <row r="1364" spans="1:10" x14ac:dyDescent="0.2">
      <c r="A1364" t="s">
        <v>101</v>
      </c>
      <c r="B1364">
        <v>7632453</v>
      </c>
      <c r="C1364">
        <v>7638878</v>
      </c>
      <c r="D1364" t="s">
        <v>76</v>
      </c>
      <c r="E1364">
        <v>0.61669523810000004</v>
      </c>
      <c r="F1364">
        <v>0.59884999999999999</v>
      </c>
      <c r="G1364">
        <v>0.28738823530000002</v>
      </c>
      <c r="H1364">
        <v>0.29665000000000002</v>
      </c>
      <c r="I1364">
        <v>0.81227499999999997</v>
      </c>
      <c r="J1364">
        <v>0.72302857139999999</v>
      </c>
    </row>
    <row r="1365" spans="1:10" x14ac:dyDescent="0.2">
      <c r="A1365" t="s">
        <v>101</v>
      </c>
      <c r="B1365">
        <v>7638878</v>
      </c>
      <c r="C1365">
        <v>7640117</v>
      </c>
      <c r="D1365" t="s">
        <v>77</v>
      </c>
      <c r="E1365">
        <v>0.56683333329999996</v>
      </c>
      <c r="F1365">
        <v>0.54626666670000001</v>
      </c>
      <c r="G1365">
        <v>0.37209999999999999</v>
      </c>
      <c r="H1365">
        <v>0.27772727270000003</v>
      </c>
      <c r="I1365">
        <v>0.79190909089999995</v>
      </c>
      <c r="J1365">
        <v>0.66154545450000002</v>
      </c>
    </row>
    <row r="1366" spans="1:10" x14ac:dyDescent="0.2">
      <c r="A1366" t="s">
        <v>101</v>
      </c>
      <c r="B1366">
        <v>7640117</v>
      </c>
      <c r="C1366">
        <v>7644359</v>
      </c>
      <c r="D1366" t="s">
        <v>77</v>
      </c>
      <c r="E1366">
        <v>0.69880645159999999</v>
      </c>
      <c r="F1366">
        <v>0.67200000000000004</v>
      </c>
      <c r="G1366">
        <v>0.34938636360000003</v>
      </c>
      <c r="H1366">
        <v>0.31424000000000002</v>
      </c>
      <c r="I1366">
        <v>0.85681818180000002</v>
      </c>
      <c r="J1366">
        <v>0.82377272729999995</v>
      </c>
    </row>
    <row r="1367" spans="1:10" x14ac:dyDescent="0.2">
      <c r="A1367" t="s">
        <v>101</v>
      </c>
      <c r="B1367">
        <v>7644359</v>
      </c>
      <c r="C1367">
        <v>7684062</v>
      </c>
      <c r="D1367" t="s">
        <v>76</v>
      </c>
      <c r="E1367">
        <v>0.6598806452</v>
      </c>
      <c r="F1367">
        <v>0.65728588960000001</v>
      </c>
      <c r="G1367">
        <v>0.31972713749999998</v>
      </c>
      <c r="H1367">
        <v>0.29113311479999998</v>
      </c>
      <c r="I1367">
        <v>0.85491205209999999</v>
      </c>
      <c r="J1367">
        <v>0.80292481199999999</v>
      </c>
    </row>
    <row r="1368" spans="1:10" x14ac:dyDescent="0.2">
      <c r="A1368" t="s">
        <v>101</v>
      </c>
      <c r="B1368">
        <v>7684062</v>
      </c>
      <c r="C1368">
        <v>7729200</v>
      </c>
      <c r="D1368" t="s">
        <v>82</v>
      </c>
      <c r="E1368">
        <v>0.70383783779999998</v>
      </c>
      <c r="F1368">
        <v>0.67525000000000002</v>
      </c>
      <c r="G1368">
        <v>0.33687515530000001</v>
      </c>
      <c r="H1368">
        <v>0.3216153846</v>
      </c>
      <c r="I1368">
        <v>0.88723942310000004</v>
      </c>
      <c r="J1368">
        <v>0.82046118420000003</v>
      </c>
    </row>
    <row r="1369" spans="1:10" x14ac:dyDescent="0.2">
      <c r="A1369" t="s">
        <v>101</v>
      </c>
      <c r="B1369">
        <v>7729200</v>
      </c>
      <c r="C1369">
        <v>7777417</v>
      </c>
      <c r="D1369" t="s">
        <v>90</v>
      </c>
      <c r="E1369">
        <v>0.49319444439999999</v>
      </c>
      <c r="F1369">
        <v>0.50012045449999998</v>
      </c>
      <c r="G1369">
        <v>0.18975531909999999</v>
      </c>
      <c r="H1369">
        <v>0.22387818179999999</v>
      </c>
      <c r="I1369">
        <v>0.67480769230000004</v>
      </c>
      <c r="J1369">
        <v>0.6440714286</v>
      </c>
    </row>
    <row r="1370" spans="1:10" x14ac:dyDescent="0.2">
      <c r="A1370" t="s">
        <v>101</v>
      </c>
      <c r="B1370">
        <v>7777417</v>
      </c>
      <c r="C1370">
        <v>7794709</v>
      </c>
      <c r="D1370" t="s">
        <v>92</v>
      </c>
      <c r="E1370">
        <v>0.73521428570000003</v>
      </c>
      <c r="F1370">
        <v>0.73164285709999999</v>
      </c>
      <c r="G1370">
        <v>0.26355614040000003</v>
      </c>
      <c r="H1370">
        <v>0.3403421875</v>
      </c>
      <c r="I1370">
        <v>0.83781967209999997</v>
      </c>
      <c r="J1370">
        <v>0.78334482760000002</v>
      </c>
    </row>
    <row r="1371" spans="1:10" x14ac:dyDescent="0.2">
      <c r="A1371" t="s">
        <v>101</v>
      </c>
      <c r="B1371">
        <v>7794709</v>
      </c>
      <c r="C1371">
        <v>7986294</v>
      </c>
      <c r="D1371" t="s">
        <v>76</v>
      </c>
      <c r="E1371">
        <v>0.6379118788</v>
      </c>
      <c r="F1371">
        <v>0.66217909880000003</v>
      </c>
      <c r="G1371">
        <v>0.31892016540000001</v>
      </c>
      <c r="H1371">
        <v>0.29267838979999999</v>
      </c>
      <c r="I1371">
        <v>0.86817094390000005</v>
      </c>
      <c r="J1371">
        <v>0.80031958329999997</v>
      </c>
    </row>
    <row r="1372" spans="1:10" x14ac:dyDescent="0.2">
      <c r="A1372" t="s">
        <v>101</v>
      </c>
      <c r="B1372">
        <v>7986294</v>
      </c>
      <c r="C1372">
        <v>7995729</v>
      </c>
      <c r="D1372" t="s">
        <v>82</v>
      </c>
      <c r="E1372">
        <v>0.68899999999999995</v>
      </c>
      <c r="F1372">
        <v>0.73394871790000005</v>
      </c>
      <c r="G1372">
        <v>0.29128360660000002</v>
      </c>
      <c r="H1372">
        <v>0.23390086960000001</v>
      </c>
      <c r="I1372">
        <v>0.90118897639999995</v>
      </c>
      <c r="J1372">
        <v>0.82786585369999999</v>
      </c>
    </row>
    <row r="1373" spans="1:10" x14ac:dyDescent="0.2">
      <c r="A1373" t="s">
        <v>101</v>
      </c>
      <c r="B1373">
        <v>7995729</v>
      </c>
      <c r="C1373">
        <v>8012803</v>
      </c>
      <c r="D1373" t="s">
        <v>76</v>
      </c>
      <c r="E1373">
        <v>0.63588043480000001</v>
      </c>
      <c r="F1373">
        <v>0.66155909089999998</v>
      </c>
      <c r="G1373">
        <v>0.27392419350000002</v>
      </c>
      <c r="H1373">
        <v>0.26733684210000003</v>
      </c>
      <c r="I1373">
        <v>0.81655</v>
      </c>
      <c r="J1373">
        <v>0.74393442620000005</v>
      </c>
    </row>
    <row r="1374" spans="1:10" x14ac:dyDescent="0.2">
      <c r="A1374" t="s">
        <v>101</v>
      </c>
      <c r="B1374">
        <v>8012803</v>
      </c>
      <c r="C1374">
        <v>8014655</v>
      </c>
      <c r="D1374" t="s">
        <v>77</v>
      </c>
      <c r="E1374" t="e">
        <f>#N/A</f>
        <v>#N/A</v>
      </c>
      <c r="F1374" t="e">
        <f>#N/A</f>
        <v>#N/A</v>
      </c>
      <c r="G1374">
        <v>0.29373888889999999</v>
      </c>
      <c r="H1374">
        <v>0.49299999999999999</v>
      </c>
      <c r="I1374">
        <v>0.93700000000000006</v>
      </c>
      <c r="J1374" t="e">
        <f>#N/A</f>
        <v>#N/A</v>
      </c>
    </row>
    <row r="1375" spans="1:10" x14ac:dyDescent="0.2">
      <c r="A1375" t="s">
        <v>101</v>
      </c>
      <c r="B1375">
        <v>8014655</v>
      </c>
      <c r="C1375">
        <v>8046431</v>
      </c>
      <c r="D1375" t="s">
        <v>76</v>
      </c>
      <c r="E1375">
        <v>0.59882699390000005</v>
      </c>
      <c r="F1375">
        <v>0.62677374299999999</v>
      </c>
      <c r="G1375">
        <v>0.26798623849999997</v>
      </c>
      <c r="H1375">
        <v>0.2469603175</v>
      </c>
      <c r="I1375">
        <v>0.84385950409999999</v>
      </c>
      <c r="J1375">
        <v>0.75704769869999999</v>
      </c>
    </row>
    <row r="1376" spans="1:10" x14ac:dyDescent="0.2">
      <c r="A1376" t="s">
        <v>101</v>
      </c>
      <c r="B1376">
        <v>8046431</v>
      </c>
      <c r="C1376">
        <v>8048414</v>
      </c>
      <c r="D1376" t="s">
        <v>77</v>
      </c>
      <c r="E1376">
        <v>0.57683333329999997</v>
      </c>
      <c r="F1376">
        <v>0.66227999999999998</v>
      </c>
      <c r="G1376">
        <v>0.4299642857</v>
      </c>
      <c r="H1376">
        <v>0.32292916669999999</v>
      </c>
      <c r="I1376">
        <v>0.93229729729999999</v>
      </c>
      <c r="J1376">
        <v>0.95287500000000003</v>
      </c>
    </row>
    <row r="1377" spans="1:10" x14ac:dyDescent="0.2">
      <c r="A1377" t="s">
        <v>101</v>
      </c>
      <c r="B1377">
        <v>8048414</v>
      </c>
      <c r="C1377">
        <v>8073769</v>
      </c>
      <c r="D1377" t="s">
        <v>76</v>
      </c>
      <c r="E1377">
        <v>0.54531451610000004</v>
      </c>
      <c r="F1377">
        <v>0.61132253520000002</v>
      </c>
      <c r="G1377">
        <v>0.2355833333</v>
      </c>
      <c r="H1377">
        <v>0.2299108527</v>
      </c>
      <c r="I1377">
        <v>0.82634710739999995</v>
      </c>
      <c r="J1377">
        <v>0.76474285710000001</v>
      </c>
    </row>
    <row r="1378" spans="1:10" x14ac:dyDescent="0.2">
      <c r="A1378" t="s">
        <v>101</v>
      </c>
      <c r="B1378">
        <v>8073769</v>
      </c>
      <c r="C1378">
        <v>8074497</v>
      </c>
      <c r="D1378" t="s">
        <v>77</v>
      </c>
      <c r="E1378" t="e">
        <f>#N/A</f>
        <v>#N/A</v>
      </c>
      <c r="F1378">
        <v>0.9</v>
      </c>
      <c r="G1378">
        <v>0.3</v>
      </c>
      <c r="H1378">
        <v>0.2333333333</v>
      </c>
      <c r="I1378">
        <v>0.96399999999999997</v>
      </c>
      <c r="J1378">
        <v>0.93300000000000005</v>
      </c>
    </row>
    <row r="1379" spans="1:10" x14ac:dyDescent="0.2">
      <c r="A1379" t="s">
        <v>101</v>
      </c>
      <c r="B1379">
        <v>8074497</v>
      </c>
      <c r="C1379">
        <v>8095838</v>
      </c>
      <c r="D1379" t="s">
        <v>76</v>
      </c>
      <c r="E1379">
        <v>0.58623235289999998</v>
      </c>
      <c r="F1379">
        <v>0.5957324074</v>
      </c>
      <c r="G1379">
        <v>0.26719270830000003</v>
      </c>
      <c r="H1379">
        <v>0.25066896550000001</v>
      </c>
      <c r="I1379">
        <v>0.82630555559999996</v>
      </c>
      <c r="J1379">
        <v>0.75372952380000002</v>
      </c>
    </row>
    <row r="1380" spans="1:10" x14ac:dyDescent="0.2">
      <c r="A1380" t="s">
        <v>101</v>
      </c>
      <c r="B1380">
        <v>8095838</v>
      </c>
      <c r="C1380">
        <v>8168711</v>
      </c>
      <c r="D1380" t="s">
        <v>82</v>
      </c>
      <c r="E1380">
        <v>0.78563043480000005</v>
      </c>
      <c r="F1380">
        <v>0.80783194150000004</v>
      </c>
      <c r="G1380">
        <v>0.30678822709999998</v>
      </c>
      <c r="H1380">
        <v>0.28166869300000003</v>
      </c>
      <c r="I1380">
        <v>0.93580543930000004</v>
      </c>
      <c r="J1380">
        <v>0.88509275730000003</v>
      </c>
    </row>
    <row r="1381" spans="1:10" x14ac:dyDescent="0.2">
      <c r="A1381" t="s">
        <v>101</v>
      </c>
      <c r="B1381">
        <v>8168711</v>
      </c>
      <c r="C1381">
        <v>8180694</v>
      </c>
      <c r="D1381" t="s">
        <v>86</v>
      </c>
      <c r="E1381">
        <v>0.59900789470000004</v>
      </c>
      <c r="F1381">
        <v>0.62823888890000001</v>
      </c>
      <c r="G1381">
        <v>0.2394568182</v>
      </c>
      <c r="H1381">
        <v>0.2427076923</v>
      </c>
      <c r="I1381">
        <v>0.83387999999999995</v>
      </c>
      <c r="J1381">
        <v>0.71774358969999996</v>
      </c>
    </row>
    <row r="1382" spans="1:10" x14ac:dyDescent="0.2">
      <c r="A1382" t="s">
        <v>101</v>
      </c>
      <c r="B1382">
        <v>8180694</v>
      </c>
      <c r="C1382">
        <v>8253498</v>
      </c>
      <c r="D1382" t="s">
        <v>78</v>
      </c>
      <c r="E1382">
        <v>0.57005241939999995</v>
      </c>
      <c r="F1382">
        <v>0.59512340429999999</v>
      </c>
      <c r="G1382">
        <v>0.23032599279999999</v>
      </c>
      <c r="H1382">
        <v>0.1995971138</v>
      </c>
      <c r="I1382">
        <v>0.82652810899999996</v>
      </c>
      <c r="J1382">
        <v>0.73721021509999995</v>
      </c>
    </row>
    <row r="1383" spans="1:10" x14ac:dyDescent="0.2">
      <c r="A1383" t="s">
        <v>101</v>
      </c>
      <c r="B1383">
        <v>8253498</v>
      </c>
      <c r="C1383">
        <v>8396079</v>
      </c>
      <c r="D1383" t="s">
        <v>86</v>
      </c>
      <c r="E1383">
        <v>0.58536772820000005</v>
      </c>
      <c r="F1383">
        <v>0.61679307689999996</v>
      </c>
      <c r="G1383">
        <v>0.24258901569999999</v>
      </c>
      <c r="H1383">
        <v>0.22379400799999999</v>
      </c>
      <c r="I1383">
        <v>0.81594764929999997</v>
      </c>
      <c r="J1383">
        <v>0.75085399720000001</v>
      </c>
    </row>
    <row r="1384" spans="1:10" x14ac:dyDescent="0.2">
      <c r="A1384" t="s">
        <v>101</v>
      </c>
      <c r="B1384">
        <v>8396079</v>
      </c>
      <c r="C1384">
        <v>8432134</v>
      </c>
      <c r="D1384" t="s">
        <v>82</v>
      </c>
      <c r="E1384">
        <v>0.60238571429999999</v>
      </c>
      <c r="F1384">
        <v>0.65497821779999998</v>
      </c>
      <c r="G1384">
        <v>0.39903532609999998</v>
      </c>
      <c r="H1384">
        <v>0.35268909949999999</v>
      </c>
      <c r="I1384">
        <v>0.88957990200000003</v>
      </c>
      <c r="J1384">
        <v>0.81267973859999998</v>
      </c>
    </row>
    <row r="1385" spans="1:10" x14ac:dyDescent="0.2">
      <c r="A1385" t="s">
        <v>101</v>
      </c>
      <c r="B1385">
        <v>8432134</v>
      </c>
      <c r="C1385">
        <v>8479566</v>
      </c>
      <c r="D1385" t="s">
        <v>86</v>
      </c>
      <c r="E1385">
        <v>0.57305301200000003</v>
      </c>
      <c r="F1385">
        <v>0.62538705039999998</v>
      </c>
      <c r="G1385">
        <v>0.2750948413</v>
      </c>
      <c r="H1385">
        <v>0.2623549342</v>
      </c>
      <c r="I1385">
        <v>0.83140000000000003</v>
      </c>
      <c r="J1385">
        <v>0.74163067729999999</v>
      </c>
    </row>
    <row r="1386" spans="1:10" x14ac:dyDescent="0.2">
      <c r="A1386" t="s">
        <v>101</v>
      </c>
      <c r="B1386">
        <v>8479566</v>
      </c>
      <c r="C1386">
        <v>8491868</v>
      </c>
      <c r="D1386" t="s">
        <v>82</v>
      </c>
      <c r="E1386">
        <v>0.67908000000000002</v>
      </c>
      <c r="F1386">
        <v>0.73017241379999998</v>
      </c>
      <c r="G1386">
        <v>0.35027142859999999</v>
      </c>
      <c r="H1386">
        <v>0.29001842109999998</v>
      </c>
      <c r="I1386">
        <v>0.87856578949999997</v>
      </c>
      <c r="J1386">
        <v>0.8101267606</v>
      </c>
    </row>
    <row r="1387" spans="1:10" x14ac:dyDescent="0.2">
      <c r="A1387" t="s">
        <v>101</v>
      </c>
      <c r="B1387">
        <v>8491868</v>
      </c>
      <c r="C1387">
        <v>8551812</v>
      </c>
      <c r="D1387" t="s">
        <v>86</v>
      </c>
      <c r="E1387">
        <v>0.65703895580000005</v>
      </c>
      <c r="F1387">
        <v>0.68697775000000005</v>
      </c>
      <c r="G1387">
        <v>0.26555279329999998</v>
      </c>
      <c r="H1387">
        <v>0.2277846348</v>
      </c>
      <c r="I1387">
        <v>0.85462372450000001</v>
      </c>
      <c r="J1387">
        <v>0.78337989419999998</v>
      </c>
    </row>
    <row r="1388" spans="1:10" x14ac:dyDescent="0.2">
      <c r="A1388" t="s">
        <v>101</v>
      </c>
      <c r="B1388">
        <v>8551812</v>
      </c>
      <c r="C1388">
        <v>8677265</v>
      </c>
      <c r="D1388" t="s">
        <v>76</v>
      </c>
      <c r="E1388">
        <v>0.54952047869999998</v>
      </c>
      <c r="F1388">
        <v>0.63088193459999997</v>
      </c>
      <c r="G1388">
        <v>0.2771686303</v>
      </c>
      <c r="H1388">
        <v>0.255821197</v>
      </c>
      <c r="I1388">
        <v>0.83619150070000003</v>
      </c>
      <c r="J1388">
        <v>0.7685706685</v>
      </c>
    </row>
    <row r="1389" spans="1:10" x14ac:dyDescent="0.2">
      <c r="A1389" t="s">
        <v>101</v>
      </c>
      <c r="B1389">
        <v>8677265</v>
      </c>
      <c r="C1389">
        <v>8679423</v>
      </c>
      <c r="D1389" t="s">
        <v>84</v>
      </c>
      <c r="E1389">
        <v>0.64285714289999996</v>
      </c>
      <c r="F1389">
        <v>0.84896000000000005</v>
      </c>
      <c r="G1389">
        <v>0.32363500000000001</v>
      </c>
      <c r="H1389">
        <v>0.3228338462</v>
      </c>
      <c r="I1389">
        <v>0.93044285709999996</v>
      </c>
      <c r="J1389">
        <v>0.88606779660000001</v>
      </c>
    </row>
    <row r="1390" spans="1:10" x14ac:dyDescent="0.2">
      <c r="A1390" t="s">
        <v>101</v>
      </c>
      <c r="B1390">
        <v>8679423</v>
      </c>
      <c r="C1390">
        <v>8682709</v>
      </c>
      <c r="D1390" t="s">
        <v>77</v>
      </c>
      <c r="E1390">
        <v>0.45500000000000002</v>
      </c>
      <c r="F1390">
        <v>0.84561111109999998</v>
      </c>
      <c r="G1390">
        <v>0.36844821430000002</v>
      </c>
      <c r="H1390">
        <v>0.32636022730000003</v>
      </c>
      <c r="I1390">
        <v>0.93971830990000005</v>
      </c>
      <c r="J1390">
        <v>0.91668421050000004</v>
      </c>
    </row>
    <row r="1391" spans="1:10" x14ac:dyDescent="0.2">
      <c r="A1391" t="s">
        <v>101</v>
      </c>
      <c r="B1391">
        <v>8682709</v>
      </c>
      <c r="C1391">
        <v>8761635</v>
      </c>
      <c r="D1391" t="s">
        <v>76</v>
      </c>
      <c r="E1391">
        <v>0.60554430380000002</v>
      </c>
      <c r="F1391">
        <v>0.60630468230000001</v>
      </c>
      <c r="G1391">
        <v>0.2961303797</v>
      </c>
      <c r="H1391">
        <v>0.25231603380000001</v>
      </c>
      <c r="I1391">
        <v>0.83625050850000004</v>
      </c>
      <c r="J1391">
        <v>0.76850434779999999</v>
      </c>
    </row>
    <row r="1392" spans="1:10" x14ac:dyDescent="0.2">
      <c r="A1392" t="s">
        <v>101</v>
      </c>
      <c r="B1392">
        <v>8761635</v>
      </c>
      <c r="C1392">
        <v>8763124</v>
      </c>
      <c r="D1392" t="s">
        <v>77</v>
      </c>
      <c r="E1392">
        <v>0.96966666670000001</v>
      </c>
      <c r="F1392">
        <v>0.87954545449999999</v>
      </c>
      <c r="G1392">
        <v>0.38186666670000002</v>
      </c>
      <c r="H1392">
        <v>0.38083333330000002</v>
      </c>
      <c r="I1392">
        <v>0.93752173910000003</v>
      </c>
      <c r="J1392">
        <v>0.89790909090000004</v>
      </c>
    </row>
    <row r="1393" spans="1:10" x14ac:dyDescent="0.2">
      <c r="A1393" t="s">
        <v>101</v>
      </c>
      <c r="B1393">
        <v>8763124</v>
      </c>
      <c r="C1393">
        <v>8770801</v>
      </c>
      <c r="D1393" t="s">
        <v>84</v>
      </c>
      <c r="E1393">
        <v>0.71821304350000004</v>
      </c>
      <c r="F1393">
        <v>0.83338666669999995</v>
      </c>
      <c r="G1393">
        <v>0.3441993377</v>
      </c>
      <c r="H1393">
        <v>0.31595838510000002</v>
      </c>
      <c r="I1393">
        <v>0.91634532369999999</v>
      </c>
      <c r="J1393">
        <v>0.8831</v>
      </c>
    </row>
    <row r="1394" spans="1:10" x14ac:dyDescent="0.2">
      <c r="A1394" t="s">
        <v>101</v>
      </c>
      <c r="B1394">
        <v>8770801</v>
      </c>
      <c r="C1394">
        <v>8799240</v>
      </c>
      <c r="D1394" t="s">
        <v>76</v>
      </c>
      <c r="E1394">
        <v>0.78568242420000001</v>
      </c>
      <c r="F1394">
        <v>0.80642577780000002</v>
      </c>
      <c r="G1394">
        <v>0.40906583489999998</v>
      </c>
      <c r="H1394">
        <v>0.35512744010000002</v>
      </c>
      <c r="I1394">
        <v>0.91698158380000006</v>
      </c>
      <c r="J1394">
        <v>0.86699000000000004</v>
      </c>
    </row>
    <row r="1395" spans="1:10" x14ac:dyDescent="0.2">
      <c r="A1395" t="s">
        <v>101</v>
      </c>
      <c r="B1395">
        <v>8799240</v>
      </c>
      <c r="C1395">
        <v>8882331</v>
      </c>
      <c r="D1395" t="s">
        <v>86</v>
      </c>
      <c r="E1395">
        <v>0.64849771430000003</v>
      </c>
      <c r="F1395">
        <v>0.68411921399999998</v>
      </c>
      <c r="G1395">
        <v>0.28360022169999999</v>
      </c>
      <c r="H1395">
        <v>0.2598452282</v>
      </c>
      <c r="I1395">
        <v>0.85731514519999996</v>
      </c>
      <c r="J1395">
        <v>0.78253665939999995</v>
      </c>
    </row>
    <row r="1396" spans="1:10" x14ac:dyDescent="0.2">
      <c r="A1396" t="s">
        <v>101</v>
      </c>
      <c r="B1396">
        <v>8882331</v>
      </c>
      <c r="C1396">
        <v>8898215</v>
      </c>
      <c r="D1396" t="s">
        <v>78</v>
      </c>
      <c r="E1396">
        <v>0.75075000000000003</v>
      </c>
      <c r="F1396">
        <v>0.79742800000000003</v>
      </c>
      <c r="G1396">
        <v>0.31937096770000001</v>
      </c>
      <c r="H1396">
        <v>0.27690781250000002</v>
      </c>
      <c r="I1396">
        <v>0.90128906249999996</v>
      </c>
      <c r="J1396">
        <v>0.83217829460000003</v>
      </c>
    </row>
    <row r="1397" spans="1:10" x14ac:dyDescent="0.2">
      <c r="A1397" t="s">
        <v>101</v>
      </c>
      <c r="B1397">
        <v>8898215</v>
      </c>
      <c r="C1397">
        <v>8904725</v>
      </c>
      <c r="D1397" t="s">
        <v>86</v>
      </c>
      <c r="E1397">
        <v>0.63705000000000001</v>
      </c>
      <c r="F1397">
        <v>0.64596216220000002</v>
      </c>
      <c r="G1397">
        <v>0.29145588239999998</v>
      </c>
      <c r="H1397">
        <v>0.24892727270000001</v>
      </c>
      <c r="I1397">
        <v>0.82129545449999997</v>
      </c>
      <c r="J1397">
        <v>0.78706428569999998</v>
      </c>
    </row>
    <row r="1398" spans="1:10" x14ac:dyDescent="0.2">
      <c r="A1398" t="s">
        <v>101</v>
      </c>
      <c r="B1398">
        <v>8904725</v>
      </c>
      <c r="C1398">
        <v>9022780</v>
      </c>
      <c r="D1398" t="s">
        <v>82</v>
      </c>
      <c r="E1398">
        <v>0.68653829789999998</v>
      </c>
      <c r="F1398">
        <v>0.70515815900000001</v>
      </c>
      <c r="G1398">
        <v>0.31311796469999997</v>
      </c>
      <c r="H1398">
        <v>0.27951724999999999</v>
      </c>
      <c r="I1398">
        <v>0.92353231290000004</v>
      </c>
      <c r="J1398">
        <v>0.86344033409999998</v>
      </c>
    </row>
    <row r="1399" spans="1:10" x14ac:dyDescent="0.2">
      <c r="A1399" t="s">
        <v>101</v>
      </c>
      <c r="B1399">
        <v>9022780</v>
      </c>
      <c r="C1399">
        <v>9143157</v>
      </c>
      <c r="D1399" t="s">
        <v>76</v>
      </c>
      <c r="E1399">
        <v>0.55710000000000004</v>
      </c>
      <c r="F1399">
        <v>0.58577938389999995</v>
      </c>
      <c r="G1399">
        <v>0.28717582850000001</v>
      </c>
      <c r="H1399">
        <v>0.2604043956</v>
      </c>
      <c r="I1399">
        <v>0.84454003190000004</v>
      </c>
      <c r="J1399">
        <v>0.77875148149999995</v>
      </c>
    </row>
    <row r="1400" spans="1:10" x14ac:dyDescent="0.2">
      <c r="A1400" t="s">
        <v>101</v>
      </c>
      <c r="B1400">
        <v>9143157</v>
      </c>
      <c r="C1400">
        <v>9145062</v>
      </c>
      <c r="D1400" t="s">
        <v>77</v>
      </c>
      <c r="E1400">
        <v>0.35399999999999998</v>
      </c>
      <c r="F1400">
        <v>0.71533333330000004</v>
      </c>
      <c r="G1400">
        <v>0.54574999999999996</v>
      </c>
      <c r="H1400">
        <v>0.48559999999999998</v>
      </c>
      <c r="I1400">
        <v>0.79700000000000004</v>
      </c>
      <c r="J1400">
        <v>0.86062499999999997</v>
      </c>
    </row>
    <row r="1401" spans="1:10" x14ac:dyDescent="0.2">
      <c r="A1401" t="s">
        <v>101</v>
      </c>
      <c r="B1401">
        <v>9145062</v>
      </c>
      <c r="C1401">
        <v>9158761</v>
      </c>
      <c r="D1401" t="s">
        <v>76</v>
      </c>
      <c r="E1401">
        <v>0.44004736840000003</v>
      </c>
      <c r="F1401">
        <v>0.54336129030000002</v>
      </c>
      <c r="G1401">
        <v>0.29360952379999999</v>
      </c>
      <c r="H1401">
        <v>0.30652359550000002</v>
      </c>
      <c r="I1401">
        <v>0.86028865980000002</v>
      </c>
      <c r="J1401">
        <v>0.71788888890000002</v>
      </c>
    </row>
    <row r="1402" spans="1:10" x14ac:dyDescent="0.2">
      <c r="A1402" t="s">
        <v>101</v>
      </c>
      <c r="B1402">
        <v>9158761</v>
      </c>
      <c r="C1402">
        <v>9159761</v>
      </c>
      <c r="D1402" t="s">
        <v>77</v>
      </c>
      <c r="E1402">
        <v>0.65</v>
      </c>
      <c r="F1402">
        <v>0.89600000000000002</v>
      </c>
      <c r="G1402">
        <v>0.3931666667</v>
      </c>
      <c r="H1402">
        <v>0.28500937500000001</v>
      </c>
      <c r="I1402">
        <v>0.95682142859999997</v>
      </c>
      <c r="J1402">
        <v>0.93605555559999998</v>
      </c>
    </row>
    <row r="1403" spans="1:10" x14ac:dyDescent="0.2">
      <c r="A1403" t="s">
        <v>101</v>
      </c>
      <c r="B1403">
        <v>9159761</v>
      </c>
      <c r="C1403">
        <v>9375566</v>
      </c>
      <c r="D1403" t="s">
        <v>76</v>
      </c>
      <c r="E1403">
        <v>0.61904137349999999</v>
      </c>
      <c r="F1403">
        <v>0.67002986600000003</v>
      </c>
      <c r="G1403">
        <v>0.30045103449999999</v>
      </c>
      <c r="H1403">
        <v>0.27139232839999999</v>
      </c>
      <c r="I1403">
        <v>0.86711728939999999</v>
      </c>
      <c r="J1403">
        <v>0.79402624909999997</v>
      </c>
    </row>
    <row r="1404" spans="1:10" x14ac:dyDescent="0.2">
      <c r="A1404" t="s">
        <v>101</v>
      </c>
      <c r="B1404">
        <v>9375566</v>
      </c>
      <c r="C1404">
        <v>9453313</v>
      </c>
      <c r="D1404" t="s">
        <v>77</v>
      </c>
      <c r="E1404">
        <v>0.88596722220000002</v>
      </c>
      <c r="F1404">
        <v>0.88262462630000005</v>
      </c>
      <c r="G1404">
        <v>0.36195825129999998</v>
      </c>
      <c r="H1404">
        <v>0.33955372109999998</v>
      </c>
      <c r="I1404">
        <v>0.94939854800000001</v>
      </c>
      <c r="J1404">
        <v>0.91494978270000005</v>
      </c>
    </row>
    <row r="1405" spans="1:10" x14ac:dyDescent="0.2">
      <c r="A1405" t="s">
        <v>101</v>
      </c>
      <c r="B1405">
        <v>9453313</v>
      </c>
      <c r="C1405">
        <v>9731827</v>
      </c>
      <c r="D1405" t="s">
        <v>76</v>
      </c>
      <c r="E1405">
        <v>0.5839634722</v>
      </c>
      <c r="F1405">
        <v>0.59809915049999995</v>
      </c>
      <c r="G1405">
        <v>0.32084379410000002</v>
      </c>
      <c r="H1405">
        <v>0.2864007475</v>
      </c>
      <c r="I1405">
        <v>0.83459837189999997</v>
      </c>
      <c r="J1405">
        <v>0.77049277670000005</v>
      </c>
    </row>
    <row r="1406" spans="1:10" x14ac:dyDescent="0.2">
      <c r="A1406" t="s">
        <v>101</v>
      </c>
      <c r="B1406">
        <v>9731827</v>
      </c>
      <c r="C1406">
        <v>9733749</v>
      </c>
      <c r="D1406" t="s">
        <v>77</v>
      </c>
      <c r="E1406" t="e">
        <f>#N/A</f>
        <v>#N/A</v>
      </c>
      <c r="F1406" t="e">
        <f>#N/A</f>
        <v>#N/A</v>
      </c>
      <c r="G1406">
        <v>0.46428281249999998</v>
      </c>
      <c r="H1406">
        <v>0.46676344089999999</v>
      </c>
      <c r="I1406">
        <v>0.9606666667</v>
      </c>
      <c r="J1406">
        <v>0.95539705880000003</v>
      </c>
    </row>
    <row r="1407" spans="1:10" x14ac:dyDescent="0.2">
      <c r="A1407" t="s">
        <v>101</v>
      </c>
      <c r="B1407">
        <v>9733749</v>
      </c>
      <c r="C1407">
        <v>9739404</v>
      </c>
      <c r="D1407" t="s">
        <v>83</v>
      </c>
      <c r="E1407">
        <v>0.79677777780000003</v>
      </c>
      <c r="F1407">
        <v>0.75587499999999996</v>
      </c>
      <c r="G1407">
        <v>0.43532299470000002</v>
      </c>
      <c r="H1407">
        <v>0.40510379149999998</v>
      </c>
      <c r="I1407">
        <v>0.94573809519999996</v>
      </c>
      <c r="J1407">
        <v>0.88011967209999997</v>
      </c>
    </row>
    <row r="1408" spans="1:10" x14ac:dyDescent="0.2">
      <c r="A1408" t="s">
        <v>101</v>
      </c>
      <c r="B1408">
        <v>9739404</v>
      </c>
      <c r="C1408">
        <v>9748432</v>
      </c>
      <c r="D1408" t="s">
        <v>77</v>
      </c>
      <c r="E1408">
        <v>0.53679523809999996</v>
      </c>
      <c r="F1408">
        <v>0.5937333333</v>
      </c>
      <c r="G1408">
        <v>0.45432250000000002</v>
      </c>
      <c r="H1408">
        <v>0.36784390239999998</v>
      </c>
      <c r="I1408">
        <v>0.8549347826</v>
      </c>
      <c r="J1408">
        <v>0.75114285709999995</v>
      </c>
    </row>
    <row r="1409" spans="1:10" x14ac:dyDescent="0.2">
      <c r="A1409" t="s">
        <v>101</v>
      </c>
      <c r="B1409">
        <v>9748432</v>
      </c>
      <c r="C1409">
        <v>9850293</v>
      </c>
      <c r="D1409" t="s">
        <v>76</v>
      </c>
      <c r="E1409">
        <v>0.59716555179999997</v>
      </c>
      <c r="F1409">
        <v>0.65505112219999995</v>
      </c>
      <c r="G1409">
        <v>0.3175199346</v>
      </c>
      <c r="H1409">
        <v>0.29348668560000002</v>
      </c>
      <c r="I1409">
        <v>0.8564136296</v>
      </c>
      <c r="J1409">
        <v>0.77306817360000002</v>
      </c>
    </row>
    <row r="1410" spans="1:10" x14ac:dyDescent="0.2">
      <c r="A1410" t="s">
        <v>101</v>
      </c>
      <c r="B1410">
        <v>9850293</v>
      </c>
      <c r="C1410">
        <v>9852846</v>
      </c>
      <c r="D1410" t="s">
        <v>77</v>
      </c>
      <c r="E1410">
        <v>0.85150000000000003</v>
      </c>
      <c r="F1410" t="e">
        <f>#N/A</f>
        <v>#N/A</v>
      </c>
      <c r="G1410">
        <v>0.45374468089999997</v>
      </c>
      <c r="H1410">
        <v>0.38453658540000002</v>
      </c>
      <c r="I1410">
        <v>0.93966666669999999</v>
      </c>
      <c r="J1410">
        <v>0.9335</v>
      </c>
    </row>
    <row r="1411" spans="1:10" x14ac:dyDescent="0.2">
      <c r="A1411" t="s">
        <v>101</v>
      </c>
      <c r="B1411">
        <v>9852846</v>
      </c>
      <c r="C1411">
        <v>9855710</v>
      </c>
      <c r="D1411" t="s">
        <v>84</v>
      </c>
      <c r="E1411">
        <v>0.499</v>
      </c>
      <c r="F1411" t="e">
        <f>#N/A</f>
        <v>#N/A</v>
      </c>
      <c r="G1411">
        <v>0.29754313729999998</v>
      </c>
      <c r="H1411">
        <v>0.2629757143</v>
      </c>
      <c r="I1411">
        <v>0.92662162159999995</v>
      </c>
      <c r="J1411">
        <v>0.89434693880000005</v>
      </c>
    </row>
    <row r="1412" spans="1:10" x14ac:dyDescent="0.2">
      <c r="A1412" t="s">
        <v>101</v>
      </c>
      <c r="B1412">
        <v>9855710</v>
      </c>
      <c r="C1412">
        <v>9981828</v>
      </c>
      <c r="D1412" t="s">
        <v>76</v>
      </c>
      <c r="E1412">
        <v>0.58078158729999996</v>
      </c>
      <c r="F1412">
        <v>0.61330344039999996</v>
      </c>
      <c r="G1412">
        <v>0.2862639394</v>
      </c>
      <c r="H1412">
        <v>0.255413369</v>
      </c>
      <c r="I1412">
        <v>0.84040925170000003</v>
      </c>
      <c r="J1412">
        <v>0.78183190479999998</v>
      </c>
    </row>
    <row r="1413" spans="1:10" x14ac:dyDescent="0.2">
      <c r="A1413" t="s">
        <v>101</v>
      </c>
      <c r="B1413">
        <v>9981828</v>
      </c>
      <c r="C1413">
        <v>10047043</v>
      </c>
      <c r="D1413" t="s">
        <v>86</v>
      </c>
      <c r="E1413">
        <v>0.6096339207</v>
      </c>
      <c r="F1413">
        <v>0.67932711369999998</v>
      </c>
      <c r="G1413">
        <v>0.25788130310000001</v>
      </c>
      <c r="H1413">
        <v>0.2304945736</v>
      </c>
      <c r="I1413">
        <v>0.83025710720000001</v>
      </c>
      <c r="J1413">
        <v>0.76339856319999999</v>
      </c>
    </row>
    <row r="1414" spans="1:10" x14ac:dyDescent="0.2">
      <c r="A1414" t="s">
        <v>101</v>
      </c>
      <c r="B1414">
        <v>10047043</v>
      </c>
      <c r="C1414">
        <v>10053307</v>
      </c>
      <c r="D1414" t="s">
        <v>82</v>
      </c>
      <c r="E1414">
        <v>0.61027142860000005</v>
      </c>
      <c r="F1414">
        <v>0.75142105260000003</v>
      </c>
      <c r="G1414">
        <v>0.41178684209999999</v>
      </c>
      <c r="H1414">
        <v>0.3336463415</v>
      </c>
      <c r="I1414">
        <v>0.91592857139999995</v>
      </c>
      <c r="J1414">
        <v>0.88821428570000005</v>
      </c>
    </row>
    <row r="1415" spans="1:10" x14ac:dyDescent="0.2">
      <c r="A1415" t="s">
        <v>101</v>
      </c>
      <c r="B1415">
        <v>10053307</v>
      </c>
      <c r="C1415">
        <v>10124674</v>
      </c>
      <c r="D1415" t="s">
        <v>86</v>
      </c>
      <c r="E1415">
        <v>0.5933377246</v>
      </c>
      <c r="F1415">
        <v>0.62640167790000001</v>
      </c>
      <c r="G1415">
        <v>0.25032317879999999</v>
      </c>
      <c r="H1415">
        <v>0.22141143699999999</v>
      </c>
      <c r="I1415">
        <v>0.81700291550000004</v>
      </c>
      <c r="J1415">
        <v>0.73218245609999999</v>
      </c>
    </row>
    <row r="1416" spans="1:10" x14ac:dyDescent="0.2">
      <c r="A1416" t="s">
        <v>101</v>
      </c>
      <c r="B1416">
        <v>10124674</v>
      </c>
      <c r="C1416">
        <v>10132406</v>
      </c>
      <c r="D1416" t="s">
        <v>82</v>
      </c>
      <c r="E1416">
        <v>0.7</v>
      </c>
      <c r="F1416">
        <v>0.48399999999999999</v>
      </c>
      <c r="G1416">
        <v>0.33616666670000001</v>
      </c>
      <c r="H1416">
        <v>0.2706368421</v>
      </c>
      <c r="I1416">
        <v>0.86119999999999997</v>
      </c>
      <c r="J1416">
        <v>0.65475000000000005</v>
      </c>
    </row>
    <row r="1417" spans="1:10" x14ac:dyDescent="0.2">
      <c r="A1417" t="s">
        <v>101</v>
      </c>
      <c r="B1417">
        <v>10132406</v>
      </c>
      <c r="C1417">
        <v>10184249</v>
      </c>
      <c r="D1417" t="s">
        <v>86</v>
      </c>
      <c r="E1417">
        <v>0.5209610294</v>
      </c>
      <c r="F1417">
        <v>0.59197422219999996</v>
      </c>
      <c r="G1417">
        <v>0.28445542169999999</v>
      </c>
      <c r="H1417">
        <v>0.23776168580000001</v>
      </c>
      <c r="I1417">
        <v>0.8183446043</v>
      </c>
      <c r="J1417">
        <v>0.738187013</v>
      </c>
    </row>
    <row r="1418" spans="1:10" x14ac:dyDescent="0.2">
      <c r="A1418" t="s">
        <v>101</v>
      </c>
      <c r="B1418">
        <v>10184249</v>
      </c>
      <c r="C1418">
        <v>10307662</v>
      </c>
      <c r="D1418" t="s">
        <v>82</v>
      </c>
      <c r="E1418">
        <v>0.55547599999999997</v>
      </c>
      <c r="F1418">
        <v>0.61712244900000002</v>
      </c>
      <c r="G1418">
        <v>0.36675923570000002</v>
      </c>
      <c r="H1418">
        <v>0.31033734940000002</v>
      </c>
      <c r="I1418">
        <v>0.87546153849999997</v>
      </c>
      <c r="J1418">
        <v>0.8080212766</v>
      </c>
    </row>
    <row r="1419" spans="1:10" x14ac:dyDescent="0.2">
      <c r="A1419" t="s">
        <v>101</v>
      </c>
      <c r="B1419">
        <v>10307662</v>
      </c>
      <c r="C1419">
        <v>10387680</v>
      </c>
      <c r="D1419" t="s">
        <v>86</v>
      </c>
      <c r="E1419">
        <v>0.60824090909999995</v>
      </c>
      <c r="F1419">
        <v>0.64259312319999995</v>
      </c>
      <c r="G1419">
        <v>0.31135243239999999</v>
      </c>
      <c r="H1419">
        <v>0.2643469027</v>
      </c>
      <c r="I1419">
        <v>0.84246471960000002</v>
      </c>
      <c r="J1419">
        <v>0.77200918370000005</v>
      </c>
    </row>
    <row r="1420" spans="1:10" x14ac:dyDescent="0.2">
      <c r="A1420" t="s">
        <v>101</v>
      </c>
      <c r="B1420">
        <v>10387680</v>
      </c>
      <c r="C1420">
        <v>10475882</v>
      </c>
      <c r="D1420" t="s">
        <v>82</v>
      </c>
      <c r="E1420">
        <v>0.64660416669999998</v>
      </c>
      <c r="F1420">
        <v>0.70752380950000004</v>
      </c>
      <c r="G1420">
        <v>0.3113510297</v>
      </c>
      <c r="H1420">
        <v>0.29432403200000001</v>
      </c>
      <c r="I1420">
        <v>0.91216066480000002</v>
      </c>
      <c r="J1420">
        <v>0.84989062500000001</v>
      </c>
    </row>
    <row r="1421" spans="1:10" x14ac:dyDescent="0.2">
      <c r="A1421" t="s">
        <v>101</v>
      </c>
      <c r="B1421">
        <v>10475882</v>
      </c>
      <c r="C1421">
        <v>10499051</v>
      </c>
      <c r="D1421" t="s">
        <v>76</v>
      </c>
      <c r="E1421">
        <v>0.59699636359999997</v>
      </c>
      <c r="F1421">
        <v>0.57485454550000004</v>
      </c>
      <c r="G1421">
        <v>0.30914818179999998</v>
      </c>
      <c r="H1421">
        <v>0.24461834860000001</v>
      </c>
      <c r="I1421">
        <v>0.84181666669999999</v>
      </c>
      <c r="J1421">
        <v>0.71871340210000001</v>
      </c>
    </row>
    <row r="1422" spans="1:10" x14ac:dyDescent="0.2">
      <c r="A1422" t="s">
        <v>101</v>
      </c>
      <c r="B1422">
        <v>10499051</v>
      </c>
      <c r="C1422">
        <v>10499556</v>
      </c>
      <c r="D1422" t="s">
        <v>77</v>
      </c>
      <c r="E1422" t="e">
        <f>#N/A</f>
        <v>#N/A</v>
      </c>
      <c r="F1422" t="e">
        <f>#N/A</f>
        <v>#N/A</v>
      </c>
      <c r="G1422" t="e">
        <f>#N/A</f>
        <v>#N/A</v>
      </c>
      <c r="H1422">
        <v>0.36666666669999998</v>
      </c>
      <c r="I1422">
        <v>1</v>
      </c>
      <c r="J1422" t="e">
        <f>#N/A</f>
        <v>#N/A</v>
      </c>
    </row>
    <row r="1423" spans="1:10" x14ac:dyDescent="0.2">
      <c r="A1423" t="s">
        <v>101</v>
      </c>
      <c r="B1423">
        <v>10499556</v>
      </c>
      <c r="C1423">
        <v>10509850</v>
      </c>
      <c r="D1423" t="s">
        <v>76</v>
      </c>
      <c r="E1423">
        <v>0.55044615379999995</v>
      </c>
      <c r="F1423">
        <v>0.5125346154</v>
      </c>
      <c r="G1423">
        <v>0.27168979589999998</v>
      </c>
      <c r="H1423">
        <v>0.2481425532</v>
      </c>
      <c r="I1423">
        <v>0.82343999999999995</v>
      </c>
      <c r="J1423">
        <v>0.76423191489999998</v>
      </c>
    </row>
    <row r="1424" spans="1:10" x14ac:dyDescent="0.2">
      <c r="A1424" t="s">
        <v>101</v>
      </c>
      <c r="B1424">
        <v>10510072</v>
      </c>
      <c r="C1424">
        <v>10801147</v>
      </c>
      <c r="D1424" t="s">
        <v>76</v>
      </c>
      <c r="E1424">
        <v>0.63461245340000005</v>
      </c>
      <c r="F1424">
        <v>0.67906265129999999</v>
      </c>
      <c r="G1424">
        <v>0.32674436420000003</v>
      </c>
      <c r="H1424">
        <v>0.29644568739999999</v>
      </c>
      <c r="I1424">
        <v>0.86265358999999997</v>
      </c>
      <c r="J1424">
        <v>0.79486248800000003</v>
      </c>
    </row>
    <row r="1425" spans="1:10" x14ac:dyDescent="0.2">
      <c r="A1425" t="s">
        <v>101</v>
      </c>
      <c r="B1425">
        <v>10801147</v>
      </c>
      <c r="C1425">
        <v>10818159</v>
      </c>
      <c r="D1425" t="s">
        <v>92</v>
      </c>
      <c r="E1425">
        <v>0.81373333329999997</v>
      </c>
      <c r="F1425">
        <v>0.79259999999999997</v>
      </c>
      <c r="G1425">
        <v>0.31687205880000002</v>
      </c>
      <c r="H1425">
        <v>0.40888472219999999</v>
      </c>
      <c r="I1425">
        <v>0.8763888889</v>
      </c>
      <c r="J1425">
        <v>0.82819047619999997</v>
      </c>
    </row>
    <row r="1426" spans="1:10" x14ac:dyDescent="0.2">
      <c r="A1426" t="s">
        <v>101</v>
      </c>
      <c r="B1426">
        <v>10818159</v>
      </c>
      <c r="C1426">
        <v>10962853</v>
      </c>
      <c r="D1426" t="s">
        <v>90</v>
      </c>
      <c r="E1426">
        <v>0.64849844160000003</v>
      </c>
      <c r="F1426">
        <v>0.68265720429999999</v>
      </c>
      <c r="G1426">
        <v>0.34027766749999999</v>
      </c>
      <c r="H1426">
        <v>0.33548881120000001</v>
      </c>
      <c r="I1426">
        <v>0.82579006769999996</v>
      </c>
      <c r="J1426">
        <v>0.77051747569999995</v>
      </c>
    </row>
    <row r="1427" spans="1:10" x14ac:dyDescent="0.2">
      <c r="A1427" t="s">
        <v>101</v>
      </c>
      <c r="B1427">
        <v>10962853</v>
      </c>
      <c r="C1427">
        <v>11294002</v>
      </c>
      <c r="D1427" t="s">
        <v>79</v>
      </c>
      <c r="E1427">
        <v>0.68259286019999998</v>
      </c>
      <c r="F1427">
        <v>0.70067000710000005</v>
      </c>
      <c r="G1427">
        <v>0.51115700990000001</v>
      </c>
      <c r="H1427">
        <v>0.51486573690000004</v>
      </c>
      <c r="I1427">
        <v>0.81608991269999998</v>
      </c>
      <c r="J1427">
        <v>0.76465130169999995</v>
      </c>
    </row>
    <row r="1428" spans="1:10" x14ac:dyDescent="0.2">
      <c r="A1428" t="s">
        <v>101</v>
      </c>
      <c r="B1428">
        <v>11294002</v>
      </c>
      <c r="C1428">
        <v>11297883</v>
      </c>
      <c r="D1428" t="s">
        <v>78</v>
      </c>
      <c r="E1428">
        <v>0.81298199999999998</v>
      </c>
      <c r="F1428">
        <v>0.80470799999999998</v>
      </c>
      <c r="G1428">
        <v>0.4985</v>
      </c>
      <c r="H1428">
        <v>0.50132325580000003</v>
      </c>
      <c r="I1428">
        <v>0.8395116279</v>
      </c>
      <c r="J1428">
        <v>0.8113255814</v>
      </c>
    </row>
    <row r="1429" spans="1:10" x14ac:dyDescent="0.2">
      <c r="A1429" t="s">
        <v>101</v>
      </c>
      <c r="B1429">
        <v>11297883</v>
      </c>
      <c r="C1429">
        <v>11303831</v>
      </c>
      <c r="D1429" t="s">
        <v>79</v>
      </c>
      <c r="E1429">
        <v>0.72398064520000005</v>
      </c>
      <c r="F1429">
        <v>0.72081263159999998</v>
      </c>
      <c r="G1429">
        <v>0.51051789469999997</v>
      </c>
      <c r="H1429">
        <v>0.50508315790000002</v>
      </c>
      <c r="I1429">
        <v>0.85202065220000001</v>
      </c>
      <c r="J1429">
        <v>0.77795894740000004</v>
      </c>
    </row>
    <row r="1430" spans="1:10" x14ac:dyDescent="0.2">
      <c r="A1430" t="s">
        <v>101</v>
      </c>
      <c r="B1430">
        <v>11303831</v>
      </c>
      <c r="C1430">
        <v>11306378</v>
      </c>
      <c r="D1430" t="s">
        <v>79</v>
      </c>
      <c r="E1430">
        <v>0.82750000000000001</v>
      </c>
      <c r="F1430">
        <v>0.82758823530000003</v>
      </c>
      <c r="G1430">
        <v>0.43668064519999999</v>
      </c>
      <c r="H1430">
        <v>0.41625882349999999</v>
      </c>
      <c r="I1430">
        <v>0.89424999999999999</v>
      </c>
      <c r="J1430">
        <v>0.82528124999999997</v>
      </c>
    </row>
    <row r="1431" spans="1:10" x14ac:dyDescent="0.2">
      <c r="A1431" t="s">
        <v>101</v>
      </c>
      <c r="B1431">
        <v>11306378</v>
      </c>
      <c r="C1431">
        <v>11307743</v>
      </c>
      <c r="D1431" t="s">
        <v>80</v>
      </c>
      <c r="E1431">
        <v>0.56059999999999999</v>
      </c>
      <c r="F1431">
        <v>0.76658333329999995</v>
      </c>
      <c r="G1431">
        <v>0.46161363640000003</v>
      </c>
      <c r="H1431">
        <v>0.4689411765</v>
      </c>
      <c r="I1431">
        <v>0.91252173910000001</v>
      </c>
      <c r="J1431">
        <v>0.82504166670000001</v>
      </c>
    </row>
    <row r="1432" spans="1:10" x14ac:dyDescent="0.2">
      <c r="A1432" t="s">
        <v>101</v>
      </c>
      <c r="B1432">
        <v>11307743</v>
      </c>
      <c r="C1432">
        <v>11311467</v>
      </c>
      <c r="D1432" t="s">
        <v>80</v>
      </c>
      <c r="E1432">
        <v>0.7785238095</v>
      </c>
      <c r="F1432">
        <v>0.84020357140000002</v>
      </c>
      <c r="G1432">
        <v>0.4343478261</v>
      </c>
      <c r="H1432">
        <v>0.35661562499999999</v>
      </c>
      <c r="I1432">
        <v>0.89929666669999997</v>
      </c>
      <c r="J1432">
        <v>0.85456666670000003</v>
      </c>
    </row>
    <row r="1433" spans="1:10" x14ac:dyDescent="0.2">
      <c r="A1433" t="s">
        <v>101</v>
      </c>
      <c r="B1433">
        <v>11311467</v>
      </c>
      <c r="C1433">
        <v>11341385</v>
      </c>
      <c r="D1433" t="s">
        <v>86</v>
      </c>
      <c r="E1433">
        <v>0.73237978719999997</v>
      </c>
      <c r="F1433">
        <v>0.8095607306</v>
      </c>
      <c r="G1433">
        <v>0.4352072072</v>
      </c>
      <c r="H1433">
        <v>0.41361864409999999</v>
      </c>
      <c r="I1433">
        <v>0.88090212769999998</v>
      </c>
      <c r="J1433">
        <v>0.8088463964</v>
      </c>
    </row>
    <row r="1434" spans="1:10" x14ac:dyDescent="0.2">
      <c r="A1434" t="s">
        <v>101</v>
      </c>
      <c r="B1434">
        <v>11341385</v>
      </c>
      <c r="C1434">
        <v>11466496</v>
      </c>
      <c r="D1434" t="s">
        <v>76</v>
      </c>
      <c r="E1434">
        <v>0.60301953490000004</v>
      </c>
      <c r="F1434">
        <v>0.6970639085</v>
      </c>
      <c r="G1434">
        <v>0.3520508658</v>
      </c>
      <c r="H1434">
        <v>0.29340983900000001</v>
      </c>
      <c r="I1434">
        <v>0.86058407079999999</v>
      </c>
      <c r="J1434">
        <v>0.78525963489999995</v>
      </c>
    </row>
    <row r="1435" spans="1:10" x14ac:dyDescent="0.2">
      <c r="A1435" t="s">
        <v>101</v>
      </c>
      <c r="B1435">
        <v>11466496</v>
      </c>
      <c r="C1435">
        <v>11476107</v>
      </c>
      <c r="D1435" t="s">
        <v>77</v>
      </c>
      <c r="E1435">
        <v>0.61917241379999999</v>
      </c>
      <c r="F1435">
        <v>0.61851384620000005</v>
      </c>
      <c r="G1435">
        <v>0.38897959180000002</v>
      </c>
      <c r="H1435">
        <v>0.34149661019999999</v>
      </c>
      <c r="I1435">
        <v>0.91295999999999999</v>
      </c>
      <c r="J1435">
        <v>0.76387499999999997</v>
      </c>
    </row>
    <row r="1436" spans="1:10" x14ac:dyDescent="0.2">
      <c r="A1436" t="s">
        <v>101</v>
      </c>
      <c r="B1436">
        <v>11476107</v>
      </c>
      <c r="C1436">
        <v>12190395</v>
      </c>
      <c r="D1436" t="s">
        <v>76</v>
      </c>
      <c r="E1436">
        <v>0.62868398739999998</v>
      </c>
      <c r="F1436">
        <v>0.68659644269999998</v>
      </c>
      <c r="G1436">
        <v>0.46608847669999998</v>
      </c>
      <c r="H1436">
        <v>0.32547442900000001</v>
      </c>
      <c r="I1436">
        <v>0.86530423329999995</v>
      </c>
      <c r="J1436">
        <v>0.77450862970000001</v>
      </c>
    </row>
    <row r="1437" spans="1:10" x14ac:dyDescent="0.2">
      <c r="A1437" t="s">
        <v>101</v>
      </c>
      <c r="B1437">
        <v>12190395</v>
      </c>
      <c r="C1437">
        <v>12195875</v>
      </c>
      <c r="D1437" t="s">
        <v>77</v>
      </c>
      <c r="E1437">
        <v>0.81416666670000004</v>
      </c>
      <c r="F1437">
        <v>0.61099999999999999</v>
      </c>
      <c r="G1437">
        <v>0.91758333329999997</v>
      </c>
      <c r="H1437">
        <v>0.83850000000000002</v>
      </c>
      <c r="I1437">
        <v>0.97996000000000005</v>
      </c>
      <c r="J1437">
        <v>0.89606451610000004</v>
      </c>
    </row>
    <row r="1438" spans="1:10" x14ac:dyDescent="0.2">
      <c r="A1438" t="s">
        <v>101</v>
      </c>
      <c r="B1438">
        <v>12195875</v>
      </c>
      <c r="C1438">
        <v>12252109</v>
      </c>
      <c r="D1438" t="s">
        <v>76</v>
      </c>
      <c r="E1438">
        <v>0.87051578949999997</v>
      </c>
      <c r="F1438">
        <v>0.65708863640000004</v>
      </c>
      <c r="G1438">
        <v>0.91685774060000003</v>
      </c>
      <c r="H1438">
        <v>0.81409107810000003</v>
      </c>
      <c r="I1438">
        <v>0.9433473282</v>
      </c>
      <c r="J1438">
        <v>0.88758775509999999</v>
      </c>
    </row>
    <row r="1439" spans="1:10" x14ac:dyDescent="0.2">
      <c r="A1439" t="s">
        <v>101</v>
      </c>
      <c r="B1439">
        <v>12252109</v>
      </c>
      <c r="C1439">
        <v>12253410</v>
      </c>
      <c r="D1439" t="s">
        <v>77</v>
      </c>
      <c r="E1439">
        <v>0.89824999999999999</v>
      </c>
      <c r="F1439">
        <v>0.75275000000000003</v>
      </c>
      <c r="G1439">
        <v>0.93763636360000002</v>
      </c>
      <c r="H1439">
        <v>0.85736363640000002</v>
      </c>
      <c r="I1439">
        <v>0.80462500000000003</v>
      </c>
      <c r="J1439">
        <v>0.94399999999999995</v>
      </c>
    </row>
    <row r="1440" spans="1:10" x14ac:dyDescent="0.2">
      <c r="A1440" t="s">
        <v>101</v>
      </c>
      <c r="B1440">
        <v>12253410</v>
      </c>
      <c r="C1440">
        <v>12413680</v>
      </c>
      <c r="D1440" t="s">
        <v>76</v>
      </c>
      <c r="E1440">
        <v>0.81615352419999998</v>
      </c>
      <c r="F1440">
        <v>0.75750414669999999</v>
      </c>
      <c r="G1440">
        <v>0.78823829040000004</v>
      </c>
      <c r="H1440">
        <v>0.73149824559999999</v>
      </c>
      <c r="I1440">
        <v>0.89901841329999999</v>
      </c>
      <c r="J1440">
        <v>0.82108566670000005</v>
      </c>
    </row>
    <row r="1441" spans="1:10" x14ac:dyDescent="0.2">
      <c r="A1441" t="s">
        <v>101</v>
      </c>
      <c r="B1441">
        <v>12413680</v>
      </c>
      <c r="C1441">
        <v>12415499</v>
      </c>
      <c r="D1441" t="s">
        <v>77</v>
      </c>
      <c r="E1441">
        <v>1</v>
      </c>
      <c r="F1441">
        <v>0.98750000000000004</v>
      </c>
      <c r="G1441">
        <v>0.97058333330000002</v>
      </c>
      <c r="H1441">
        <v>0.80553846149999997</v>
      </c>
      <c r="I1441">
        <v>0.93853846149999998</v>
      </c>
      <c r="J1441">
        <v>0.89119047620000003</v>
      </c>
    </row>
    <row r="1442" spans="1:10" x14ac:dyDescent="0.2">
      <c r="A1442" t="s">
        <v>101</v>
      </c>
      <c r="B1442">
        <v>12415499</v>
      </c>
      <c r="C1442">
        <v>12418454</v>
      </c>
      <c r="D1442" t="s">
        <v>83</v>
      </c>
      <c r="E1442">
        <v>9.0899999999999995E-2</v>
      </c>
      <c r="F1442">
        <v>0.91937500000000005</v>
      </c>
      <c r="G1442">
        <v>0.89836363640000005</v>
      </c>
      <c r="H1442">
        <v>0.77894117650000005</v>
      </c>
      <c r="I1442">
        <v>0.94499999999999995</v>
      </c>
      <c r="J1442">
        <v>0.81388571430000001</v>
      </c>
    </row>
    <row r="1443" spans="1:10" x14ac:dyDescent="0.2">
      <c r="A1443" t="s">
        <v>101</v>
      </c>
      <c r="B1443">
        <v>12418454</v>
      </c>
      <c r="C1443">
        <v>16341849</v>
      </c>
      <c r="D1443" t="s">
        <v>76</v>
      </c>
      <c r="E1443">
        <v>0.8339883602</v>
      </c>
      <c r="F1443">
        <v>0.88144451030000004</v>
      </c>
      <c r="G1443">
        <v>0.86059405349999996</v>
      </c>
      <c r="H1443">
        <v>0.74837506570000001</v>
      </c>
      <c r="I1443">
        <v>0.92996923970000001</v>
      </c>
      <c r="J1443">
        <v>0.86875271649999997</v>
      </c>
    </row>
    <row r="1444" spans="1:10" x14ac:dyDescent="0.2">
      <c r="A1444" t="s">
        <v>102</v>
      </c>
      <c r="B1444">
        <v>4578</v>
      </c>
      <c r="C1444">
        <v>67032</v>
      </c>
      <c r="D1444" t="s">
        <v>76</v>
      </c>
      <c r="E1444">
        <v>0.63236649209999996</v>
      </c>
      <c r="F1444">
        <v>0.64347881139999996</v>
      </c>
      <c r="G1444">
        <v>0.34299431070000003</v>
      </c>
      <c r="H1444">
        <v>0.27223583000000001</v>
      </c>
      <c r="I1444">
        <v>0.82142881000000001</v>
      </c>
      <c r="J1444">
        <v>0.75578287529999999</v>
      </c>
    </row>
    <row r="1445" spans="1:10" x14ac:dyDescent="0.2">
      <c r="A1445" t="s">
        <v>102</v>
      </c>
      <c r="B1445">
        <v>67032</v>
      </c>
      <c r="C1445">
        <v>226744</v>
      </c>
      <c r="D1445" t="s">
        <v>77</v>
      </c>
      <c r="E1445">
        <v>0.78951736589999999</v>
      </c>
      <c r="F1445">
        <v>0.76062813789999995</v>
      </c>
      <c r="G1445">
        <v>0.32467422109999999</v>
      </c>
      <c r="H1445">
        <v>0.28063817590000001</v>
      </c>
      <c r="I1445">
        <v>0.90555620299999995</v>
      </c>
      <c r="J1445">
        <v>0.84932943949999995</v>
      </c>
    </row>
    <row r="1446" spans="1:10" x14ac:dyDescent="0.2">
      <c r="A1446" t="s">
        <v>102</v>
      </c>
      <c r="B1446">
        <v>226744</v>
      </c>
      <c r="C1446">
        <v>226952</v>
      </c>
      <c r="D1446" t="s">
        <v>76</v>
      </c>
      <c r="E1446">
        <v>0.8</v>
      </c>
      <c r="F1446" t="e">
        <f>#N/A</f>
        <v>#N/A</v>
      </c>
      <c r="G1446">
        <v>0.42</v>
      </c>
      <c r="H1446">
        <v>0.3775</v>
      </c>
      <c r="I1446">
        <v>0.94650000000000001</v>
      </c>
      <c r="J1446">
        <v>0.83450000000000002</v>
      </c>
    </row>
    <row r="1447" spans="1:10" x14ac:dyDescent="0.2">
      <c r="A1447" t="s">
        <v>102</v>
      </c>
      <c r="B1447">
        <v>226952</v>
      </c>
      <c r="C1447">
        <v>230153</v>
      </c>
      <c r="D1447" t="s">
        <v>83</v>
      </c>
      <c r="E1447">
        <v>0.55000000000000004</v>
      </c>
      <c r="F1447">
        <v>0.6821428571</v>
      </c>
      <c r="G1447">
        <v>0.32872884619999998</v>
      </c>
      <c r="H1447">
        <v>0.27359393939999999</v>
      </c>
      <c r="I1447">
        <v>0.91106521740000002</v>
      </c>
      <c r="J1447">
        <v>0.80742424239999999</v>
      </c>
    </row>
    <row r="1448" spans="1:10" x14ac:dyDescent="0.2">
      <c r="A1448" t="s">
        <v>102</v>
      </c>
      <c r="B1448">
        <v>230153</v>
      </c>
      <c r="C1448">
        <v>248029</v>
      </c>
      <c r="D1448" t="s">
        <v>76</v>
      </c>
      <c r="E1448">
        <v>0.63657578950000004</v>
      </c>
      <c r="F1448">
        <v>0.61979729729999999</v>
      </c>
      <c r="G1448">
        <v>0.28425085709999998</v>
      </c>
      <c r="H1448">
        <v>0.2419382353</v>
      </c>
      <c r="I1448">
        <v>0.88119780219999999</v>
      </c>
      <c r="J1448">
        <v>0.80187195119999999</v>
      </c>
    </row>
    <row r="1449" spans="1:10" x14ac:dyDescent="0.2">
      <c r="A1449" t="s">
        <v>102</v>
      </c>
      <c r="B1449">
        <v>248029</v>
      </c>
      <c r="C1449">
        <v>251879</v>
      </c>
      <c r="D1449" t="s">
        <v>77</v>
      </c>
      <c r="E1449">
        <v>0.72564117650000004</v>
      </c>
      <c r="F1449">
        <v>0.6893076923</v>
      </c>
      <c r="G1449">
        <v>0.32694499999999999</v>
      </c>
      <c r="H1449">
        <v>0.28521111110000003</v>
      </c>
      <c r="I1449">
        <v>0.87788235290000005</v>
      </c>
      <c r="J1449">
        <v>0.78988461539999999</v>
      </c>
    </row>
    <row r="1450" spans="1:10" x14ac:dyDescent="0.2">
      <c r="A1450" t="s">
        <v>102</v>
      </c>
      <c r="B1450">
        <v>251879</v>
      </c>
      <c r="C1450">
        <v>277758</v>
      </c>
      <c r="D1450" t="s">
        <v>76</v>
      </c>
      <c r="E1450">
        <v>0.49199740260000002</v>
      </c>
      <c r="F1450">
        <v>0.48017619049999999</v>
      </c>
      <c r="G1450">
        <v>0.23135384619999999</v>
      </c>
      <c r="H1450">
        <v>0.21023474580000001</v>
      </c>
      <c r="I1450">
        <v>0.79376239319999997</v>
      </c>
      <c r="J1450">
        <v>0.67713207549999999</v>
      </c>
    </row>
    <row r="1451" spans="1:10" x14ac:dyDescent="0.2">
      <c r="A1451" t="s">
        <v>102</v>
      </c>
      <c r="B1451">
        <v>277758</v>
      </c>
      <c r="C1451">
        <v>349847</v>
      </c>
      <c r="D1451" t="s">
        <v>77</v>
      </c>
      <c r="E1451">
        <v>0.88289655170000003</v>
      </c>
      <c r="F1451">
        <v>0.66700000000000004</v>
      </c>
      <c r="G1451">
        <v>0.14590573770000001</v>
      </c>
      <c r="H1451">
        <v>0.1295373162</v>
      </c>
      <c r="I1451">
        <v>0.93424428820000005</v>
      </c>
      <c r="J1451">
        <v>0.87643408359999997</v>
      </c>
    </row>
    <row r="1452" spans="1:10" x14ac:dyDescent="0.2">
      <c r="A1452" t="s">
        <v>102</v>
      </c>
      <c r="B1452">
        <v>349847</v>
      </c>
      <c r="C1452">
        <v>459516</v>
      </c>
      <c r="D1452" t="s">
        <v>76</v>
      </c>
      <c r="E1452">
        <v>0.58834337349999999</v>
      </c>
      <c r="F1452">
        <v>0.59000710899999997</v>
      </c>
      <c r="G1452">
        <v>0.2739654809</v>
      </c>
      <c r="H1452">
        <v>0.235909068</v>
      </c>
      <c r="I1452">
        <v>0.83407142860000005</v>
      </c>
      <c r="J1452">
        <v>0.7550805263</v>
      </c>
    </row>
    <row r="1453" spans="1:10" x14ac:dyDescent="0.2">
      <c r="A1453" t="s">
        <v>102</v>
      </c>
      <c r="B1453">
        <v>459516</v>
      </c>
      <c r="C1453">
        <v>482112</v>
      </c>
      <c r="D1453" t="s">
        <v>82</v>
      </c>
      <c r="E1453">
        <v>0.52358947369999997</v>
      </c>
      <c r="F1453">
        <v>0.46671000000000001</v>
      </c>
      <c r="G1453">
        <v>0.30635454550000002</v>
      </c>
      <c r="H1453">
        <v>0.26833900710000003</v>
      </c>
      <c r="I1453">
        <v>0.84402500000000003</v>
      </c>
      <c r="J1453">
        <v>0.74611724140000002</v>
      </c>
    </row>
    <row r="1454" spans="1:10" x14ac:dyDescent="0.2">
      <c r="A1454" t="s">
        <v>102</v>
      </c>
      <c r="B1454">
        <v>482112</v>
      </c>
      <c r="C1454">
        <v>2388000</v>
      </c>
      <c r="D1454" t="s">
        <v>84</v>
      </c>
      <c r="E1454">
        <v>0.6830666983</v>
      </c>
      <c r="F1454">
        <v>0.7034037018</v>
      </c>
      <c r="G1454">
        <v>0.40431157629999998</v>
      </c>
      <c r="H1454">
        <v>0.3474966115</v>
      </c>
      <c r="I1454">
        <v>0.89467358620000004</v>
      </c>
      <c r="J1454">
        <v>0.82536684930000004</v>
      </c>
    </row>
    <row r="1455" spans="1:10" x14ac:dyDescent="0.2">
      <c r="A1455" t="s">
        <v>102</v>
      </c>
      <c r="B1455">
        <v>2388000</v>
      </c>
      <c r="C1455">
        <v>2615080</v>
      </c>
      <c r="D1455" t="s">
        <v>82</v>
      </c>
      <c r="E1455">
        <v>0.8087594817</v>
      </c>
      <c r="F1455">
        <v>0.80146257509999996</v>
      </c>
      <c r="G1455">
        <v>0.32130457690000003</v>
      </c>
      <c r="H1455">
        <v>0.31216501149999998</v>
      </c>
      <c r="I1455">
        <v>0.89789021189999996</v>
      </c>
      <c r="J1455">
        <v>0.84420896400000001</v>
      </c>
    </row>
    <row r="1456" spans="1:10" x14ac:dyDescent="0.2">
      <c r="A1456" t="s">
        <v>102</v>
      </c>
      <c r="B1456">
        <v>2615080</v>
      </c>
      <c r="C1456">
        <v>3502665</v>
      </c>
      <c r="D1456" t="s">
        <v>90</v>
      </c>
      <c r="E1456">
        <v>0.4989216092</v>
      </c>
      <c r="F1456">
        <v>0.46683800539999998</v>
      </c>
      <c r="G1456">
        <v>0.27234179390000002</v>
      </c>
      <c r="H1456">
        <v>0.27211193490000002</v>
      </c>
      <c r="I1456">
        <v>0.65240600000000004</v>
      </c>
      <c r="J1456">
        <v>0.59895725339999994</v>
      </c>
    </row>
    <row r="1457" spans="1:10" x14ac:dyDescent="0.2">
      <c r="A1457" t="s">
        <v>102</v>
      </c>
      <c r="B1457">
        <v>3502665</v>
      </c>
      <c r="C1457">
        <v>3529630</v>
      </c>
      <c r="D1457" t="s">
        <v>84</v>
      </c>
      <c r="E1457">
        <v>0.70769470199999995</v>
      </c>
      <c r="F1457">
        <v>0.7643977273</v>
      </c>
      <c r="G1457">
        <v>0.39845295629999999</v>
      </c>
      <c r="H1457">
        <v>0.34116428570000001</v>
      </c>
      <c r="I1457">
        <v>0.92642417060000004</v>
      </c>
      <c r="J1457">
        <v>0.84545428570000003</v>
      </c>
    </row>
    <row r="1458" spans="1:10" x14ac:dyDescent="0.2">
      <c r="A1458" t="s">
        <v>102</v>
      </c>
      <c r="B1458">
        <v>3529630</v>
      </c>
      <c r="C1458">
        <v>3634820</v>
      </c>
      <c r="D1458" t="s">
        <v>82</v>
      </c>
      <c r="E1458">
        <v>0.68800512820000004</v>
      </c>
      <c r="F1458">
        <v>0.65706534299999997</v>
      </c>
      <c r="G1458">
        <v>0.31066554959999998</v>
      </c>
      <c r="H1458">
        <v>0.25643293610000001</v>
      </c>
      <c r="I1458">
        <v>0.88155666669999999</v>
      </c>
      <c r="J1458">
        <v>0.80795370369999997</v>
      </c>
    </row>
    <row r="1459" spans="1:10" x14ac:dyDescent="0.2">
      <c r="A1459" t="s">
        <v>102</v>
      </c>
      <c r="B1459">
        <v>3634820</v>
      </c>
      <c r="C1459">
        <v>3746133</v>
      </c>
      <c r="D1459" t="s">
        <v>76</v>
      </c>
      <c r="E1459">
        <v>0.58682472730000002</v>
      </c>
      <c r="F1459">
        <v>0.59720484110000005</v>
      </c>
      <c r="G1459">
        <v>0.28879487869999998</v>
      </c>
      <c r="H1459">
        <v>0.23963385170000001</v>
      </c>
      <c r="I1459">
        <v>0.83729416769999998</v>
      </c>
      <c r="J1459">
        <v>0.74335120710000002</v>
      </c>
    </row>
    <row r="1460" spans="1:10" x14ac:dyDescent="0.2">
      <c r="A1460" t="s">
        <v>102</v>
      </c>
      <c r="B1460">
        <v>3746133</v>
      </c>
      <c r="C1460">
        <v>3747558</v>
      </c>
      <c r="D1460" t="s">
        <v>77</v>
      </c>
      <c r="E1460">
        <v>0.58187500000000003</v>
      </c>
      <c r="F1460">
        <v>0.58960000000000001</v>
      </c>
      <c r="G1460">
        <v>0.30223749999999999</v>
      </c>
      <c r="H1460">
        <v>0.24683333330000001</v>
      </c>
      <c r="I1460">
        <v>0.82885714290000001</v>
      </c>
      <c r="J1460">
        <v>0.73533333329999995</v>
      </c>
    </row>
    <row r="1461" spans="1:10" x14ac:dyDescent="0.2">
      <c r="A1461" t="s">
        <v>102</v>
      </c>
      <c r="B1461">
        <v>3747558</v>
      </c>
      <c r="C1461">
        <v>3748807</v>
      </c>
      <c r="D1461" t="s">
        <v>77</v>
      </c>
      <c r="E1461">
        <v>0.51455714289999999</v>
      </c>
      <c r="F1461">
        <v>0.4677666667</v>
      </c>
      <c r="G1461">
        <v>0.35409090910000002</v>
      </c>
      <c r="H1461">
        <v>0.3111428571</v>
      </c>
      <c r="I1461">
        <v>0.78764285710000004</v>
      </c>
      <c r="J1461">
        <v>0.71433333330000004</v>
      </c>
    </row>
    <row r="1462" spans="1:10" x14ac:dyDescent="0.2">
      <c r="A1462" t="s">
        <v>102</v>
      </c>
      <c r="B1462">
        <v>3748807</v>
      </c>
      <c r="C1462">
        <v>3752403</v>
      </c>
      <c r="D1462" t="s">
        <v>76</v>
      </c>
      <c r="E1462">
        <v>0.48576086959999998</v>
      </c>
      <c r="F1462">
        <v>0.52766086960000003</v>
      </c>
      <c r="G1462">
        <v>0.34544000000000002</v>
      </c>
      <c r="H1462">
        <v>0.31285925930000003</v>
      </c>
      <c r="I1462">
        <v>0.87777777779999999</v>
      </c>
      <c r="J1462">
        <v>0.71437037039999995</v>
      </c>
    </row>
    <row r="1463" spans="1:10" x14ac:dyDescent="0.2">
      <c r="A1463" t="s">
        <v>102</v>
      </c>
      <c r="B1463">
        <v>3752403</v>
      </c>
      <c r="C1463">
        <v>3753771</v>
      </c>
      <c r="D1463" t="s">
        <v>77</v>
      </c>
      <c r="E1463">
        <v>0.50463333330000004</v>
      </c>
      <c r="F1463">
        <v>0.61733333329999995</v>
      </c>
      <c r="G1463">
        <v>0.2958333333</v>
      </c>
      <c r="H1463">
        <v>0.24216666670000001</v>
      </c>
      <c r="I1463">
        <v>0.84916666669999996</v>
      </c>
      <c r="J1463">
        <v>0.72733333330000005</v>
      </c>
    </row>
    <row r="1464" spans="1:10" x14ac:dyDescent="0.2">
      <c r="A1464" t="s">
        <v>102</v>
      </c>
      <c r="B1464">
        <v>3753771</v>
      </c>
      <c r="C1464">
        <v>3807093</v>
      </c>
      <c r="D1464" t="s">
        <v>76</v>
      </c>
      <c r="E1464">
        <v>0.52269853659999999</v>
      </c>
      <c r="F1464">
        <v>0.54515287960000003</v>
      </c>
      <c r="G1464">
        <v>0.27191269229999998</v>
      </c>
      <c r="H1464">
        <v>0.24537766320000001</v>
      </c>
      <c r="I1464">
        <v>0.80034889710000001</v>
      </c>
      <c r="J1464">
        <v>0.69177098039999996</v>
      </c>
    </row>
    <row r="1465" spans="1:10" x14ac:dyDescent="0.2">
      <c r="A1465" t="s">
        <v>102</v>
      </c>
      <c r="B1465">
        <v>3807093</v>
      </c>
      <c r="C1465">
        <v>3809227</v>
      </c>
      <c r="D1465" t="s">
        <v>77</v>
      </c>
      <c r="E1465">
        <v>0.8</v>
      </c>
      <c r="F1465">
        <v>0.63666666670000005</v>
      </c>
      <c r="G1465">
        <v>0.37053333329999999</v>
      </c>
      <c r="H1465">
        <v>0.21308421050000001</v>
      </c>
      <c r="I1465">
        <v>0.921875</v>
      </c>
      <c r="J1465">
        <v>0.85966666670000003</v>
      </c>
    </row>
    <row r="1466" spans="1:10" x14ac:dyDescent="0.2">
      <c r="A1466" t="s">
        <v>102</v>
      </c>
      <c r="B1466">
        <v>3809227</v>
      </c>
      <c r="C1466">
        <v>3812149</v>
      </c>
      <c r="D1466" t="s">
        <v>76</v>
      </c>
      <c r="E1466">
        <v>0.68330000000000002</v>
      </c>
      <c r="F1466">
        <v>0.71590540540000003</v>
      </c>
      <c r="G1466">
        <v>0.27254146340000002</v>
      </c>
      <c r="H1466">
        <v>0.23052142859999999</v>
      </c>
      <c r="I1466">
        <v>0.84858292680000003</v>
      </c>
      <c r="J1466">
        <v>0.78002380950000005</v>
      </c>
    </row>
    <row r="1467" spans="1:10" x14ac:dyDescent="0.2">
      <c r="A1467" t="s">
        <v>102</v>
      </c>
      <c r="B1467">
        <v>3812149</v>
      </c>
      <c r="C1467">
        <v>3815993</v>
      </c>
      <c r="D1467" t="s">
        <v>77</v>
      </c>
      <c r="E1467">
        <v>0.66049999999999998</v>
      </c>
      <c r="F1467">
        <v>0.83620000000000005</v>
      </c>
      <c r="G1467">
        <v>0.34900714290000001</v>
      </c>
      <c r="H1467">
        <v>0.31425172410000002</v>
      </c>
      <c r="I1467">
        <v>0.88712903229999995</v>
      </c>
      <c r="J1467">
        <v>0.76829411759999999</v>
      </c>
    </row>
    <row r="1468" spans="1:10" x14ac:dyDescent="0.2">
      <c r="A1468" t="s">
        <v>102</v>
      </c>
      <c r="B1468">
        <v>3815993</v>
      </c>
      <c r="C1468">
        <v>3841139</v>
      </c>
      <c r="D1468" t="s">
        <v>76</v>
      </c>
      <c r="E1468">
        <v>0.58451208789999998</v>
      </c>
      <c r="F1468">
        <v>0.6297912162</v>
      </c>
      <c r="G1468">
        <v>0.30236646340000001</v>
      </c>
      <c r="H1468">
        <v>0.22804025159999999</v>
      </c>
      <c r="I1468">
        <v>0.83978571430000004</v>
      </c>
      <c r="J1468">
        <v>0.76208933329999995</v>
      </c>
    </row>
    <row r="1469" spans="1:10" x14ac:dyDescent="0.2">
      <c r="A1469" t="s">
        <v>102</v>
      </c>
      <c r="B1469">
        <v>3841139</v>
      </c>
      <c r="C1469">
        <v>3844392</v>
      </c>
      <c r="D1469" t="s">
        <v>83</v>
      </c>
      <c r="E1469" t="e">
        <f>#N/A</f>
        <v>#N/A</v>
      </c>
      <c r="F1469">
        <v>0.53333333329999999</v>
      </c>
      <c r="G1469">
        <v>0.3341621622</v>
      </c>
      <c r="H1469">
        <v>0.26666585370000001</v>
      </c>
      <c r="I1469">
        <v>0.91312000000000004</v>
      </c>
      <c r="J1469">
        <v>0.81669565219999996</v>
      </c>
    </row>
    <row r="1470" spans="1:10" x14ac:dyDescent="0.2">
      <c r="A1470" t="s">
        <v>102</v>
      </c>
      <c r="B1470">
        <v>3844392</v>
      </c>
      <c r="C1470">
        <v>4128732</v>
      </c>
      <c r="D1470" t="s">
        <v>77</v>
      </c>
      <c r="E1470">
        <v>0.74622477610000004</v>
      </c>
      <c r="F1470">
        <v>0.78442158179999999</v>
      </c>
      <c r="G1470">
        <v>0.34000626719999999</v>
      </c>
      <c r="H1470">
        <v>0.27227587089999999</v>
      </c>
      <c r="I1470">
        <v>0.91054305579999995</v>
      </c>
      <c r="J1470">
        <v>0.83813404830000005</v>
      </c>
    </row>
    <row r="1471" spans="1:10" x14ac:dyDescent="0.2">
      <c r="A1471" t="s">
        <v>102</v>
      </c>
      <c r="B1471">
        <v>4128732</v>
      </c>
      <c r="C1471">
        <v>4145075</v>
      </c>
      <c r="D1471" t="s">
        <v>76</v>
      </c>
      <c r="E1471">
        <v>0.58439824559999998</v>
      </c>
      <c r="F1471">
        <v>0.57834841270000004</v>
      </c>
      <c r="G1471">
        <v>0.26290785709999998</v>
      </c>
      <c r="H1471">
        <v>0.20091830990000001</v>
      </c>
      <c r="I1471">
        <v>0.83833749999999996</v>
      </c>
      <c r="J1471">
        <v>0.73198888890000002</v>
      </c>
    </row>
    <row r="1472" spans="1:10" x14ac:dyDescent="0.2">
      <c r="A1472" t="s">
        <v>102</v>
      </c>
      <c r="B1472">
        <v>4145075</v>
      </c>
      <c r="C1472">
        <v>4157833</v>
      </c>
      <c r="D1472" t="s">
        <v>77</v>
      </c>
      <c r="E1472">
        <v>0.45159139780000002</v>
      </c>
      <c r="F1472">
        <v>0.45311359220000003</v>
      </c>
      <c r="G1472">
        <v>0.31833465350000001</v>
      </c>
      <c r="H1472">
        <v>0.24114414410000001</v>
      </c>
      <c r="I1472">
        <v>0.84247663549999996</v>
      </c>
      <c r="J1472">
        <v>0.70513486240000001</v>
      </c>
    </row>
    <row r="1473" spans="1:10" x14ac:dyDescent="0.2">
      <c r="A1473" t="s">
        <v>102</v>
      </c>
      <c r="B1473">
        <v>4157833</v>
      </c>
      <c r="C1473">
        <v>4229666</v>
      </c>
      <c r="D1473" t="s">
        <v>76</v>
      </c>
      <c r="E1473">
        <v>0.50269062499999995</v>
      </c>
      <c r="F1473">
        <v>0.52112142859999999</v>
      </c>
      <c r="G1473">
        <v>0.28781822779999999</v>
      </c>
      <c r="H1473">
        <v>0.2387966316</v>
      </c>
      <c r="I1473">
        <v>0.81290562060000005</v>
      </c>
      <c r="J1473">
        <v>0.73180884349999997</v>
      </c>
    </row>
    <row r="1474" spans="1:10" x14ac:dyDescent="0.2">
      <c r="A1474" t="s">
        <v>102</v>
      </c>
      <c r="B1474">
        <v>4229666</v>
      </c>
      <c r="C1474">
        <v>4291278</v>
      </c>
      <c r="D1474" t="s">
        <v>77</v>
      </c>
      <c r="E1474">
        <v>0.56160085110000002</v>
      </c>
      <c r="F1474">
        <v>0.54904462279999999</v>
      </c>
      <c r="G1474">
        <v>0.28865666670000001</v>
      </c>
      <c r="H1474">
        <v>0.2291587819</v>
      </c>
      <c r="I1474">
        <v>0.86686908279999997</v>
      </c>
      <c r="J1474">
        <v>0.73883505920000003</v>
      </c>
    </row>
    <row r="1475" spans="1:10" x14ac:dyDescent="0.2">
      <c r="A1475" t="s">
        <v>102</v>
      </c>
      <c r="B1475">
        <v>4291278</v>
      </c>
      <c r="C1475">
        <v>4312412</v>
      </c>
      <c r="D1475" t="s">
        <v>76</v>
      </c>
      <c r="E1475">
        <v>0.57811570249999999</v>
      </c>
      <c r="F1475">
        <v>0.59774009660000005</v>
      </c>
      <c r="G1475">
        <v>0.38764642859999998</v>
      </c>
      <c r="H1475">
        <v>0.2315863014</v>
      </c>
      <c r="I1475">
        <v>0.84411340209999997</v>
      </c>
      <c r="J1475">
        <v>0.72607750000000004</v>
      </c>
    </row>
    <row r="1476" spans="1:10" x14ac:dyDescent="0.2">
      <c r="A1476" t="s">
        <v>102</v>
      </c>
      <c r="B1476">
        <v>4312412</v>
      </c>
      <c r="C1476">
        <v>4314288</v>
      </c>
      <c r="D1476" t="s">
        <v>84</v>
      </c>
      <c r="E1476">
        <v>0.88970588240000004</v>
      </c>
      <c r="F1476">
        <v>0.82673913040000002</v>
      </c>
      <c r="G1476">
        <v>0.249271875</v>
      </c>
      <c r="H1476">
        <v>0.21090112359999999</v>
      </c>
      <c r="I1476">
        <v>0.92949999999999999</v>
      </c>
      <c r="J1476">
        <v>0.81932096769999996</v>
      </c>
    </row>
    <row r="1477" spans="1:10" x14ac:dyDescent="0.2">
      <c r="A1477" t="s">
        <v>102</v>
      </c>
      <c r="B1477">
        <v>4314288</v>
      </c>
      <c r="C1477">
        <v>4409321</v>
      </c>
      <c r="D1477" t="s">
        <v>76</v>
      </c>
      <c r="E1477">
        <v>0.52905877550000002</v>
      </c>
      <c r="F1477">
        <v>0.58485116280000005</v>
      </c>
      <c r="G1477">
        <v>0.46640019420000001</v>
      </c>
      <c r="H1477">
        <v>0.18252627120000001</v>
      </c>
      <c r="I1477">
        <v>0.83087151999999997</v>
      </c>
      <c r="J1477">
        <v>0.69838628049999996</v>
      </c>
    </row>
    <row r="1478" spans="1:10" x14ac:dyDescent="0.2">
      <c r="A1478" t="s">
        <v>102</v>
      </c>
      <c r="B1478">
        <v>4409321</v>
      </c>
      <c r="C1478">
        <v>4448073</v>
      </c>
      <c r="D1478" t="s">
        <v>77</v>
      </c>
      <c r="E1478">
        <v>0.59578223679999998</v>
      </c>
      <c r="F1478">
        <v>0.59646136360000002</v>
      </c>
      <c r="G1478">
        <v>0.3300380457</v>
      </c>
      <c r="H1478">
        <v>0.2083161228</v>
      </c>
      <c r="I1478">
        <v>0.88800198019999999</v>
      </c>
      <c r="J1478">
        <v>0.74250860419999998</v>
      </c>
    </row>
    <row r="1479" spans="1:10" x14ac:dyDescent="0.2">
      <c r="A1479" t="s">
        <v>102</v>
      </c>
      <c r="B1479">
        <v>4448073</v>
      </c>
      <c r="C1479">
        <v>4471767</v>
      </c>
      <c r="D1479" t="s">
        <v>76</v>
      </c>
      <c r="E1479">
        <v>0.67496238939999997</v>
      </c>
      <c r="F1479">
        <v>0.67787423079999998</v>
      </c>
      <c r="G1479">
        <v>0.56059699249999995</v>
      </c>
      <c r="H1479">
        <v>0.25434921630000001</v>
      </c>
      <c r="I1479">
        <v>0.86486468650000003</v>
      </c>
      <c r="J1479">
        <v>0.77342500000000003</v>
      </c>
    </row>
    <row r="1480" spans="1:10" x14ac:dyDescent="0.2">
      <c r="A1480" t="s">
        <v>102</v>
      </c>
      <c r="B1480">
        <v>4471767</v>
      </c>
      <c r="C1480">
        <v>4474420</v>
      </c>
      <c r="D1480" t="s">
        <v>83</v>
      </c>
      <c r="E1480">
        <v>0.7868461538</v>
      </c>
      <c r="F1480">
        <v>0.77172413790000005</v>
      </c>
      <c r="G1480">
        <v>0.3195494505</v>
      </c>
      <c r="H1480">
        <v>0.34994921870000001</v>
      </c>
      <c r="I1480">
        <v>0.84707258060000001</v>
      </c>
      <c r="J1480">
        <v>0.82189830509999995</v>
      </c>
    </row>
    <row r="1481" spans="1:10" x14ac:dyDescent="0.2">
      <c r="A1481" t="s">
        <v>102</v>
      </c>
      <c r="B1481">
        <v>4474420</v>
      </c>
      <c r="C1481">
        <v>4479560</v>
      </c>
      <c r="D1481" t="s">
        <v>76</v>
      </c>
      <c r="E1481">
        <v>0.67073170729999998</v>
      </c>
      <c r="F1481">
        <v>0.6595129032</v>
      </c>
      <c r="G1481">
        <v>0.52190238099999997</v>
      </c>
      <c r="H1481">
        <v>0.16428809520000001</v>
      </c>
      <c r="I1481">
        <v>0.89580952380000001</v>
      </c>
      <c r="J1481">
        <v>0.75930952380000005</v>
      </c>
    </row>
    <row r="1482" spans="1:10" x14ac:dyDescent="0.2">
      <c r="A1482" t="s">
        <v>102</v>
      </c>
      <c r="B1482">
        <v>4479560</v>
      </c>
      <c r="C1482">
        <v>4491801</v>
      </c>
      <c r="D1482" t="s">
        <v>84</v>
      </c>
      <c r="E1482">
        <v>0.6603536082</v>
      </c>
      <c r="F1482">
        <v>0.64715053759999996</v>
      </c>
      <c r="G1482">
        <v>0.5395148515</v>
      </c>
      <c r="H1482">
        <v>0.25109439249999999</v>
      </c>
      <c r="I1482">
        <v>0.89594339619999996</v>
      </c>
      <c r="J1482">
        <v>0.77079047619999996</v>
      </c>
    </row>
    <row r="1483" spans="1:10" x14ac:dyDescent="0.2">
      <c r="A1483" t="s">
        <v>102</v>
      </c>
      <c r="B1483">
        <v>4491801</v>
      </c>
      <c r="C1483">
        <v>4661600</v>
      </c>
      <c r="D1483" t="s">
        <v>76</v>
      </c>
      <c r="E1483">
        <v>0.61046054559999996</v>
      </c>
      <c r="F1483">
        <v>0.63430757950000005</v>
      </c>
      <c r="G1483">
        <v>0.63238765669999997</v>
      </c>
      <c r="H1483">
        <v>0.57036775220000002</v>
      </c>
      <c r="I1483">
        <v>0.75412698150000002</v>
      </c>
      <c r="J1483">
        <v>0.6974072174</v>
      </c>
    </row>
    <row r="1484" spans="1:10" x14ac:dyDescent="0.2">
      <c r="A1484" t="s">
        <v>102</v>
      </c>
      <c r="B1484">
        <v>4661600</v>
      </c>
      <c r="C1484">
        <v>4674054</v>
      </c>
      <c r="D1484" t="s">
        <v>84</v>
      </c>
      <c r="E1484">
        <v>0.77441333329999995</v>
      </c>
      <c r="F1484">
        <v>0.78259999999999996</v>
      </c>
      <c r="G1484">
        <v>0.73116091949999995</v>
      </c>
      <c r="H1484">
        <v>0.55548598130000004</v>
      </c>
      <c r="I1484">
        <v>0.92273737369999997</v>
      </c>
      <c r="J1484">
        <v>0.81079999999999997</v>
      </c>
    </row>
    <row r="1485" spans="1:10" x14ac:dyDescent="0.2">
      <c r="A1485" t="s">
        <v>102</v>
      </c>
      <c r="B1485">
        <v>4674054</v>
      </c>
      <c r="C1485">
        <v>4793794</v>
      </c>
      <c r="D1485" t="s">
        <v>76</v>
      </c>
      <c r="E1485">
        <v>0.67441272919999995</v>
      </c>
      <c r="F1485">
        <v>0.69950552210000005</v>
      </c>
      <c r="G1485">
        <v>0.6607201479</v>
      </c>
      <c r="H1485">
        <v>0.54256483519999998</v>
      </c>
      <c r="I1485">
        <v>0.81956812450000005</v>
      </c>
      <c r="J1485">
        <v>0.76004897260000004</v>
      </c>
    </row>
    <row r="1486" spans="1:10" x14ac:dyDescent="0.2">
      <c r="A1486" t="s">
        <v>102</v>
      </c>
      <c r="B1486">
        <v>4793794</v>
      </c>
      <c r="C1486">
        <v>5720650</v>
      </c>
      <c r="D1486" t="s">
        <v>91</v>
      </c>
      <c r="E1486">
        <v>0.2461999822</v>
      </c>
      <c r="F1486">
        <v>0.57222775770000001</v>
      </c>
      <c r="G1486">
        <v>0.3758045331</v>
      </c>
      <c r="H1486">
        <v>0.34558370900000002</v>
      </c>
      <c r="I1486">
        <v>0.46468586140000001</v>
      </c>
      <c r="J1486">
        <v>0.45489263619999998</v>
      </c>
    </row>
    <row r="1487" spans="1:10" x14ac:dyDescent="0.2">
      <c r="A1487" t="s">
        <v>102</v>
      </c>
      <c r="B1487">
        <v>5720650</v>
      </c>
      <c r="C1487">
        <v>5720694</v>
      </c>
      <c r="D1487" t="s">
        <v>76</v>
      </c>
      <c r="E1487">
        <v>0.45500000000000002</v>
      </c>
      <c r="F1487" t="e">
        <f>#N/A</f>
        <v>#N/A</v>
      </c>
      <c r="G1487">
        <v>0.23227999999999999</v>
      </c>
      <c r="H1487">
        <v>0.27500000000000002</v>
      </c>
      <c r="I1487">
        <v>0.56574999999999998</v>
      </c>
      <c r="J1487">
        <v>0.30520000000000003</v>
      </c>
    </row>
    <row r="1488" spans="1:10" x14ac:dyDescent="0.2">
      <c r="A1488" t="s">
        <v>102</v>
      </c>
      <c r="B1488">
        <v>5720694</v>
      </c>
      <c r="C1488">
        <v>5728749</v>
      </c>
      <c r="D1488" t="s">
        <v>77</v>
      </c>
      <c r="E1488">
        <v>0.3862855932</v>
      </c>
      <c r="F1488">
        <v>0.72645423730000003</v>
      </c>
      <c r="G1488">
        <v>0.26174645670000002</v>
      </c>
      <c r="H1488">
        <v>0.21734881889999999</v>
      </c>
      <c r="I1488">
        <v>0.57996062989999997</v>
      </c>
      <c r="J1488">
        <v>0.45593622049999999</v>
      </c>
    </row>
    <row r="1489" spans="1:10" x14ac:dyDescent="0.2">
      <c r="A1489" t="s">
        <v>102</v>
      </c>
      <c r="B1489">
        <v>5728749</v>
      </c>
      <c r="C1489">
        <v>5760141</v>
      </c>
      <c r="D1489" t="s">
        <v>76</v>
      </c>
      <c r="E1489">
        <v>0.56786075270000003</v>
      </c>
      <c r="F1489">
        <v>0.52845224719999995</v>
      </c>
      <c r="G1489">
        <v>0.38711989250000001</v>
      </c>
      <c r="H1489">
        <v>0.28306974359999998</v>
      </c>
      <c r="I1489">
        <v>0.82250785339999999</v>
      </c>
      <c r="J1489">
        <v>0.70800461540000004</v>
      </c>
    </row>
    <row r="1490" spans="1:10" x14ac:dyDescent="0.2">
      <c r="A1490" t="s">
        <v>102</v>
      </c>
      <c r="B1490">
        <v>5760141</v>
      </c>
      <c r="C1490">
        <v>5769058</v>
      </c>
      <c r="D1490" t="s">
        <v>77</v>
      </c>
      <c r="E1490">
        <v>0.62174285709999999</v>
      </c>
      <c r="F1490">
        <v>0.63049999999999995</v>
      </c>
      <c r="G1490">
        <v>0.47565000000000002</v>
      </c>
      <c r="H1490">
        <v>0.36970961540000002</v>
      </c>
      <c r="I1490">
        <v>0.87405769229999997</v>
      </c>
      <c r="J1490">
        <v>0.75878846150000001</v>
      </c>
    </row>
    <row r="1491" spans="1:10" x14ac:dyDescent="0.2">
      <c r="A1491" t="s">
        <v>102</v>
      </c>
      <c r="B1491">
        <v>5769058</v>
      </c>
      <c r="C1491">
        <v>5775656</v>
      </c>
      <c r="D1491" t="s">
        <v>83</v>
      </c>
      <c r="E1491">
        <v>0.81704687499999995</v>
      </c>
      <c r="F1491">
        <v>0.78964835160000002</v>
      </c>
      <c r="G1491">
        <v>0.3881576336</v>
      </c>
      <c r="H1491">
        <v>0.29285486109999997</v>
      </c>
      <c r="I1491">
        <v>0.91739688720000001</v>
      </c>
      <c r="J1491">
        <v>0.8299291339</v>
      </c>
    </row>
    <row r="1492" spans="1:10" x14ac:dyDescent="0.2">
      <c r="A1492" t="s">
        <v>102</v>
      </c>
      <c r="B1492">
        <v>5775656</v>
      </c>
      <c r="C1492">
        <v>5779774</v>
      </c>
      <c r="D1492" t="s">
        <v>76</v>
      </c>
      <c r="E1492">
        <v>0.64668421050000002</v>
      </c>
      <c r="F1492">
        <v>0.67977777780000004</v>
      </c>
      <c r="G1492">
        <v>0.33247794120000002</v>
      </c>
      <c r="H1492">
        <v>0.3361602273</v>
      </c>
      <c r="I1492">
        <v>0.935453125</v>
      </c>
      <c r="J1492">
        <v>0.84484482760000001</v>
      </c>
    </row>
    <row r="1493" spans="1:10" x14ac:dyDescent="0.2">
      <c r="A1493" t="s">
        <v>102</v>
      </c>
      <c r="B1493">
        <v>5779774</v>
      </c>
      <c r="C1493">
        <v>5781722</v>
      </c>
      <c r="D1493" t="s">
        <v>77</v>
      </c>
      <c r="E1493">
        <v>0.78335714290000003</v>
      </c>
      <c r="F1493">
        <v>0.79787692310000002</v>
      </c>
      <c r="G1493">
        <v>0.34939375</v>
      </c>
      <c r="H1493">
        <v>0.28132285709999999</v>
      </c>
      <c r="I1493">
        <v>0.94822857140000005</v>
      </c>
      <c r="J1493">
        <v>0.87551515150000003</v>
      </c>
    </row>
    <row r="1494" spans="1:10" x14ac:dyDescent="0.2">
      <c r="A1494" t="s">
        <v>102</v>
      </c>
      <c r="B1494">
        <v>5781722</v>
      </c>
      <c r="C1494">
        <v>5827712</v>
      </c>
      <c r="D1494" t="s">
        <v>76</v>
      </c>
      <c r="E1494">
        <v>0.7467254579</v>
      </c>
      <c r="F1494">
        <v>0.72871111109999998</v>
      </c>
      <c r="G1494">
        <v>0.38077062709999998</v>
      </c>
      <c r="H1494">
        <v>0.29815977199999999</v>
      </c>
      <c r="I1494">
        <v>0.89516859500000001</v>
      </c>
      <c r="J1494">
        <v>0.8124441322</v>
      </c>
    </row>
    <row r="1495" spans="1:10" x14ac:dyDescent="0.2">
      <c r="A1495" t="s">
        <v>102</v>
      </c>
      <c r="B1495">
        <v>5827712</v>
      </c>
      <c r="C1495">
        <v>5828834</v>
      </c>
      <c r="D1495" t="s">
        <v>77</v>
      </c>
      <c r="E1495">
        <v>0.60914285710000005</v>
      </c>
      <c r="F1495">
        <v>0.37811666669999999</v>
      </c>
      <c r="G1495">
        <v>0.32577142860000002</v>
      </c>
      <c r="H1495">
        <v>0.25314285710000001</v>
      </c>
      <c r="I1495">
        <v>0.78457142859999995</v>
      </c>
      <c r="J1495">
        <v>0.66557142859999996</v>
      </c>
    </row>
    <row r="1496" spans="1:10" x14ac:dyDescent="0.2">
      <c r="A1496" t="s">
        <v>102</v>
      </c>
      <c r="B1496">
        <v>5828834</v>
      </c>
      <c r="C1496">
        <v>5833506</v>
      </c>
      <c r="D1496" t="s">
        <v>77</v>
      </c>
      <c r="E1496">
        <v>0.51883170729999994</v>
      </c>
      <c r="F1496">
        <v>0.45735609760000001</v>
      </c>
      <c r="G1496">
        <v>0.36057560979999997</v>
      </c>
      <c r="H1496">
        <v>0.30546585370000001</v>
      </c>
      <c r="I1496">
        <v>0.85797560979999998</v>
      </c>
      <c r="J1496">
        <v>0.74480487799999995</v>
      </c>
    </row>
    <row r="1497" spans="1:10" x14ac:dyDescent="0.2">
      <c r="A1497" t="s">
        <v>102</v>
      </c>
      <c r="B1497">
        <v>5833506</v>
      </c>
      <c r="C1497">
        <v>5940462</v>
      </c>
      <c r="D1497" t="s">
        <v>76</v>
      </c>
      <c r="E1497">
        <v>0.60349239539999999</v>
      </c>
      <c r="F1497">
        <v>0.59916381320000001</v>
      </c>
      <c r="G1497">
        <v>0.28706534880000001</v>
      </c>
      <c r="H1497">
        <v>0.2369319815</v>
      </c>
      <c r="I1497">
        <v>0.8452155093</v>
      </c>
      <c r="J1497">
        <v>0.74019591600000001</v>
      </c>
    </row>
    <row r="1498" spans="1:10" x14ac:dyDescent="0.2">
      <c r="A1498" t="s">
        <v>102</v>
      </c>
      <c r="B1498">
        <v>5940462</v>
      </c>
      <c r="C1498">
        <v>6011423</v>
      </c>
      <c r="D1498" t="s">
        <v>82</v>
      </c>
      <c r="E1498">
        <v>0.5679062802</v>
      </c>
      <c r="F1498">
        <v>0.66407413039999996</v>
      </c>
      <c r="G1498">
        <v>0.30737522119999999</v>
      </c>
      <c r="H1498">
        <v>0.23093140849999999</v>
      </c>
      <c r="I1498">
        <v>0.89491864659999998</v>
      </c>
      <c r="J1498">
        <v>0.78232524270000003</v>
      </c>
    </row>
    <row r="1499" spans="1:10" x14ac:dyDescent="0.2">
      <c r="A1499" t="s">
        <v>102</v>
      </c>
      <c r="B1499">
        <v>6011423</v>
      </c>
      <c r="C1499">
        <v>6237353</v>
      </c>
      <c r="D1499" t="s">
        <v>84</v>
      </c>
      <c r="E1499">
        <v>0.7953878834</v>
      </c>
      <c r="F1499">
        <v>0.80695080259999996</v>
      </c>
      <c r="G1499">
        <v>0.38802077429999998</v>
      </c>
      <c r="H1499">
        <v>0.32113901820000001</v>
      </c>
      <c r="I1499">
        <v>0.92919195629999995</v>
      </c>
      <c r="J1499">
        <v>0.86595489260000003</v>
      </c>
    </row>
    <row r="1500" spans="1:10" x14ac:dyDescent="0.2">
      <c r="A1500" t="s">
        <v>102</v>
      </c>
      <c r="B1500">
        <v>6237353</v>
      </c>
      <c r="C1500">
        <v>6340074</v>
      </c>
      <c r="D1500" t="s">
        <v>76</v>
      </c>
      <c r="E1500">
        <v>0.62992596440000004</v>
      </c>
      <c r="F1500">
        <v>0.64900579709999995</v>
      </c>
      <c r="G1500">
        <v>0.3350047679</v>
      </c>
      <c r="H1500">
        <v>0.2840367372</v>
      </c>
      <c r="I1500">
        <v>0.86200251569999997</v>
      </c>
      <c r="J1500">
        <v>0.77117733669999999</v>
      </c>
    </row>
    <row r="1501" spans="1:10" x14ac:dyDescent="0.2">
      <c r="A1501" t="s">
        <v>102</v>
      </c>
      <c r="B1501">
        <v>6340074</v>
      </c>
      <c r="C1501">
        <v>6343722</v>
      </c>
      <c r="D1501" t="s">
        <v>77</v>
      </c>
      <c r="E1501">
        <v>0.52404285709999998</v>
      </c>
      <c r="F1501">
        <v>0.58701666669999997</v>
      </c>
      <c r="G1501">
        <v>0.53378749999999997</v>
      </c>
      <c r="H1501">
        <v>0.4226458333</v>
      </c>
      <c r="I1501">
        <v>0.92178260869999995</v>
      </c>
      <c r="J1501">
        <v>0.80113636359999996</v>
      </c>
    </row>
    <row r="1502" spans="1:10" x14ac:dyDescent="0.2">
      <c r="A1502" t="s">
        <v>102</v>
      </c>
      <c r="B1502">
        <v>6343722</v>
      </c>
      <c r="C1502">
        <v>6393557</v>
      </c>
      <c r="D1502" t="s">
        <v>76</v>
      </c>
      <c r="E1502">
        <v>0.64193284019999997</v>
      </c>
      <c r="F1502">
        <v>0.62522192190000003</v>
      </c>
      <c r="G1502">
        <v>0.30010457140000002</v>
      </c>
      <c r="H1502">
        <v>0.25557344630000001</v>
      </c>
      <c r="I1502">
        <v>0.81818233620000003</v>
      </c>
      <c r="J1502">
        <v>0.74294431819999995</v>
      </c>
    </row>
    <row r="1503" spans="1:10" x14ac:dyDescent="0.2">
      <c r="A1503" t="s">
        <v>102</v>
      </c>
      <c r="B1503">
        <v>6393557</v>
      </c>
      <c r="C1503">
        <v>6394094</v>
      </c>
      <c r="D1503" t="s">
        <v>77</v>
      </c>
      <c r="E1503">
        <v>1</v>
      </c>
      <c r="F1503" t="e">
        <f>#N/A</f>
        <v>#N/A</v>
      </c>
      <c r="G1503">
        <v>0.441</v>
      </c>
      <c r="H1503">
        <v>0.4408823529</v>
      </c>
      <c r="I1503">
        <v>0.9546333333</v>
      </c>
      <c r="J1503">
        <v>1</v>
      </c>
    </row>
    <row r="1504" spans="1:10" x14ac:dyDescent="0.2">
      <c r="A1504" t="s">
        <v>102</v>
      </c>
      <c r="B1504">
        <v>6394094</v>
      </c>
      <c r="C1504">
        <v>6397270</v>
      </c>
      <c r="D1504" t="s">
        <v>76</v>
      </c>
      <c r="E1504">
        <v>0.73112162160000005</v>
      </c>
      <c r="F1504">
        <v>0.73497500000000004</v>
      </c>
      <c r="G1504">
        <v>0.26603749999999998</v>
      </c>
      <c r="H1504">
        <v>0.27639249999999999</v>
      </c>
      <c r="I1504">
        <v>0.89067499999999999</v>
      </c>
      <c r="J1504">
        <v>0.83089999999999997</v>
      </c>
    </row>
    <row r="1505" spans="1:10" x14ac:dyDescent="0.2">
      <c r="A1505" t="s">
        <v>102</v>
      </c>
      <c r="B1505">
        <v>6397270</v>
      </c>
      <c r="C1505">
        <v>6399581</v>
      </c>
      <c r="D1505" t="s">
        <v>82</v>
      </c>
      <c r="E1505">
        <v>0.82954545449999995</v>
      </c>
      <c r="F1505">
        <v>0.82344086019999996</v>
      </c>
      <c r="G1505">
        <v>0.28203440860000001</v>
      </c>
      <c r="H1505">
        <v>0.24289462370000001</v>
      </c>
      <c r="I1505">
        <v>0.91655913980000003</v>
      </c>
      <c r="J1505">
        <v>0.88846236560000003</v>
      </c>
    </row>
    <row r="1506" spans="1:10" x14ac:dyDescent="0.2">
      <c r="A1506" t="s">
        <v>102</v>
      </c>
      <c r="B1506">
        <v>6399581</v>
      </c>
      <c r="C1506">
        <v>6416706</v>
      </c>
      <c r="D1506" t="s">
        <v>76</v>
      </c>
      <c r="E1506">
        <v>0.60982358489999999</v>
      </c>
      <c r="F1506">
        <v>0.59775999999999996</v>
      </c>
      <c r="G1506">
        <v>0.22554150940000001</v>
      </c>
      <c r="H1506">
        <v>0.19358584910000001</v>
      </c>
      <c r="I1506">
        <v>0.79663333329999997</v>
      </c>
      <c r="J1506">
        <v>0.71117924529999998</v>
      </c>
    </row>
    <row r="1507" spans="1:10" x14ac:dyDescent="0.2">
      <c r="A1507" t="s">
        <v>102</v>
      </c>
      <c r="B1507">
        <v>6416706</v>
      </c>
      <c r="C1507">
        <v>6419427</v>
      </c>
      <c r="D1507" t="s">
        <v>77</v>
      </c>
      <c r="E1507">
        <v>0.87234782609999995</v>
      </c>
      <c r="F1507">
        <v>0.69605625000000004</v>
      </c>
      <c r="G1507">
        <v>0.4257637681</v>
      </c>
      <c r="H1507">
        <v>0.42062258060000002</v>
      </c>
      <c r="I1507">
        <v>0.96724299069999997</v>
      </c>
      <c r="J1507">
        <v>0.92447619049999996</v>
      </c>
    </row>
    <row r="1508" spans="1:10" x14ac:dyDescent="0.2">
      <c r="A1508" t="s">
        <v>102</v>
      </c>
      <c r="B1508">
        <v>6419427</v>
      </c>
      <c r="C1508">
        <v>6452910</v>
      </c>
      <c r="D1508" t="s">
        <v>76</v>
      </c>
      <c r="E1508">
        <v>0.64509372549999999</v>
      </c>
      <c r="F1508">
        <v>0.65635533599999996</v>
      </c>
      <c r="G1508">
        <v>0.27389243990000001</v>
      </c>
      <c r="H1508">
        <v>0.2658405405</v>
      </c>
      <c r="I1508">
        <v>0.84280633800000004</v>
      </c>
      <c r="J1508">
        <v>0.77360899650000003</v>
      </c>
    </row>
    <row r="1509" spans="1:10" x14ac:dyDescent="0.2">
      <c r="A1509" t="s">
        <v>102</v>
      </c>
      <c r="B1509">
        <v>6452910</v>
      </c>
      <c r="C1509">
        <v>6454596</v>
      </c>
      <c r="D1509" t="s">
        <v>77</v>
      </c>
      <c r="E1509">
        <v>0.97499999999999998</v>
      </c>
      <c r="F1509">
        <v>0.85580000000000001</v>
      </c>
      <c r="G1509">
        <v>0.35719318179999998</v>
      </c>
      <c r="H1509">
        <v>0.34978681319999999</v>
      </c>
      <c r="I1509">
        <v>0.9826351351</v>
      </c>
      <c r="J1509">
        <v>0.92747500000000005</v>
      </c>
    </row>
    <row r="1510" spans="1:10" x14ac:dyDescent="0.2">
      <c r="A1510" t="s">
        <v>102</v>
      </c>
      <c r="B1510">
        <v>6454596</v>
      </c>
      <c r="C1510">
        <v>6470662</v>
      </c>
      <c r="D1510" t="s">
        <v>76</v>
      </c>
      <c r="E1510">
        <v>0.61444084509999997</v>
      </c>
      <c r="F1510">
        <v>0.63960869570000001</v>
      </c>
      <c r="G1510">
        <v>0.25279154929999997</v>
      </c>
      <c r="H1510">
        <v>0.234415493</v>
      </c>
      <c r="I1510">
        <v>0.81177464789999998</v>
      </c>
      <c r="J1510">
        <v>0.70522535210000004</v>
      </c>
    </row>
    <row r="1511" spans="1:10" x14ac:dyDescent="0.2">
      <c r="A1511" t="s">
        <v>102</v>
      </c>
      <c r="B1511">
        <v>6470662</v>
      </c>
      <c r="C1511">
        <v>6478601</v>
      </c>
      <c r="D1511" t="s">
        <v>82</v>
      </c>
      <c r="E1511">
        <v>0.72282644630000004</v>
      </c>
      <c r="F1511">
        <v>0.69271693550000002</v>
      </c>
      <c r="G1511">
        <v>0.29346424240000002</v>
      </c>
      <c r="H1511">
        <v>0.2395296089</v>
      </c>
      <c r="I1511">
        <v>0.90632183909999997</v>
      </c>
      <c r="J1511">
        <v>0.8261472393</v>
      </c>
    </row>
    <row r="1512" spans="1:10" x14ac:dyDescent="0.2">
      <c r="A1512" t="s">
        <v>102</v>
      </c>
      <c r="B1512">
        <v>6478601</v>
      </c>
      <c r="C1512">
        <v>6530478</v>
      </c>
      <c r="D1512" t="s">
        <v>76</v>
      </c>
      <c r="E1512">
        <v>0.66766449999999999</v>
      </c>
      <c r="F1512">
        <v>0.68051097849999997</v>
      </c>
      <c r="G1512">
        <v>0.32181439839999998</v>
      </c>
      <c r="H1512">
        <v>0.304405386</v>
      </c>
      <c r="I1512">
        <v>0.87688589979999998</v>
      </c>
      <c r="J1512">
        <v>0.81649652510000004</v>
      </c>
    </row>
    <row r="1513" spans="1:10" x14ac:dyDescent="0.2">
      <c r="A1513" t="s">
        <v>102</v>
      </c>
      <c r="B1513">
        <v>6530478</v>
      </c>
      <c r="C1513">
        <v>6538927</v>
      </c>
      <c r="D1513" t="s">
        <v>84</v>
      </c>
      <c r="E1513">
        <v>0.78115873020000004</v>
      </c>
      <c r="F1513">
        <v>0.78245901640000004</v>
      </c>
      <c r="G1513">
        <v>0.46940923080000002</v>
      </c>
      <c r="H1513">
        <v>0.3907985075</v>
      </c>
      <c r="I1513">
        <v>0.91837878790000005</v>
      </c>
      <c r="J1513">
        <v>0.86956716420000002</v>
      </c>
    </row>
    <row r="1514" spans="1:10" x14ac:dyDescent="0.2">
      <c r="A1514" t="s">
        <v>102</v>
      </c>
      <c r="B1514">
        <v>6538927</v>
      </c>
      <c r="C1514">
        <v>6550173</v>
      </c>
      <c r="D1514" t="s">
        <v>82</v>
      </c>
      <c r="E1514">
        <v>0.73326229509999996</v>
      </c>
      <c r="F1514">
        <v>0.72238028170000002</v>
      </c>
      <c r="G1514">
        <v>0.32351532259999999</v>
      </c>
      <c r="H1514">
        <v>0.2756806202</v>
      </c>
      <c r="I1514">
        <v>0.90216279070000005</v>
      </c>
      <c r="J1514">
        <v>0.83760937499999999</v>
      </c>
    </row>
    <row r="1515" spans="1:10" x14ac:dyDescent="0.2">
      <c r="A1515" t="s">
        <v>102</v>
      </c>
      <c r="B1515">
        <v>6550173</v>
      </c>
      <c r="C1515">
        <v>6724442</v>
      </c>
      <c r="D1515" t="s">
        <v>76</v>
      </c>
      <c r="E1515">
        <v>0.65157982299999995</v>
      </c>
      <c r="F1515">
        <v>0.65370762640000002</v>
      </c>
      <c r="G1515">
        <v>0.29311854749999999</v>
      </c>
      <c r="H1515">
        <v>0.27722999999999998</v>
      </c>
      <c r="I1515">
        <v>0.84529990060000004</v>
      </c>
      <c r="J1515">
        <v>0.77322411830000004</v>
      </c>
    </row>
    <row r="1516" spans="1:10" x14ac:dyDescent="0.2">
      <c r="A1516" t="s">
        <v>102</v>
      </c>
      <c r="B1516">
        <v>6724442</v>
      </c>
      <c r="C1516">
        <v>7097707</v>
      </c>
      <c r="D1516" t="s">
        <v>92</v>
      </c>
      <c r="E1516">
        <v>0.78549282300000001</v>
      </c>
      <c r="F1516">
        <v>0.8188416878</v>
      </c>
      <c r="G1516">
        <v>0.34726214100000002</v>
      </c>
      <c r="H1516">
        <v>0.3733930788</v>
      </c>
      <c r="I1516">
        <v>0.88113664599999997</v>
      </c>
      <c r="J1516">
        <v>0.83715762270000005</v>
      </c>
    </row>
    <row r="1517" spans="1:10" x14ac:dyDescent="0.2">
      <c r="A1517" t="s">
        <v>102</v>
      </c>
      <c r="B1517">
        <v>7097707</v>
      </c>
      <c r="C1517">
        <v>7100921</v>
      </c>
      <c r="D1517" t="s">
        <v>90</v>
      </c>
      <c r="E1517">
        <v>0.91700000000000004</v>
      </c>
      <c r="F1517">
        <v>0.68159999999999998</v>
      </c>
      <c r="G1517">
        <v>0.2</v>
      </c>
      <c r="H1517">
        <v>0.33333333329999998</v>
      </c>
      <c r="I1517">
        <v>0.65525</v>
      </c>
      <c r="J1517">
        <v>0.51275000000000004</v>
      </c>
    </row>
    <row r="1518" spans="1:10" x14ac:dyDescent="0.2">
      <c r="A1518" t="s">
        <v>102</v>
      </c>
      <c r="B1518">
        <v>7100921</v>
      </c>
      <c r="C1518">
        <v>7448015</v>
      </c>
      <c r="D1518" t="s">
        <v>82</v>
      </c>
      <c r="E1518">
        <v>0.74336849819999995</v>
      </c>
      <c r="F1518">
        <v>0.78314337990000005</v>
      </c>
      <c r="G1518">
        <v>0.2889574661</v>
      </c>
      <c r="H1518">
        <v>0.28010298750000001</v>
      </c>
      <c r="I1518">
        <v>0.84036397910000005</v>
      </c>
      <c r="J1518">
        <v>0.79079034979999996</v>
      </c>
    </row>
    <row r="1519" spans="1:10" x14ac:dyDescent="0.2">
      <c r="A1519" t="s">
        <v>102</v>
      </c>
      <c r="B1519">
        <v>7448015</v>
      </c>
      <c r="C1519">
        <v>7479189</v>
      </c>
      <c r="D1519" t="s">
        <v>76</v>
      </c>
      <c r="E1519">
        <v>0.69474978170000001</v>
      </c>
      <c r="F1519">
        <v>0.7150996785</v>
      </c>
      <c r="G1519">
        <v>0.30862471479999998</v>
      </c>
      <c r="H1519">
        <v>0.27517559320000001</v>
      </c>
      <c r="I1519">
        <v>0.85670793099999998</v>
      </c>
      <c r="J1519">
        <v>0.80430507250000005</v>
      </c>
    </row>
    <row r="1520" spans="1:10" x14ac:dyDescent="0.2">
      <c r="A1520" t="s">
        <v>102</v>
      </c>
      <c r="B1520">
        <v>7479189</v>
      </c>
      <c r="C1520">
        <v>7483990</v>
      </c>
      <c r="D1520" t="s">
        <v>77</v>
      </c>
      <c r="E1520">
        <v>0.65492380949999995</v>
      </c>
      <c r="F1520">
        <v>0.62433191489999995</v>
      </c>
      <c r="G1520">
        <v>0.33869347830000002</v>
      </c>
      <c r="H1520">
        <v>0.33084666670000001</v>
      </c>
      <c r="I1520">
        <v>0.84476086959999996</v>
      </c>
      <c r="J1520">
        <v>0.78693478260000005</v>
      </c>
    </row>
    <row r="1521" spans="1:10" x14ac:dyDescent="0.2">
      <c r="A1521" t="s">
        <v>102</v>
      </c>
      <c r="B1521">
        <v>7483990</v>
      </c>
      <c r="C1521">
        <v>7485243</v>
      </c>
      <c r="D1521" t="s">
        <v>77</v>
      </c>
      <c r="E1521">
        <v>0.38262499999999999</v>
      </c>
      <c r="F1521">
        <v>0.58299999999999996</v>
      </c>
      <c r="G1521">
        <v>0.27677272730000002</v>
      </c>
      <c r="H1521">
        <v>0.2570083333</v>
      </c>
      <c r="I1521">
        <v>0.65592307689999996</v>
      </c>
      <c r="J1521">
        <v>0.59282500000000005</v>
      </c>
    </row>
    <row r="1522" spans="1:10" x14ac:dyDescent="0.2">
      <c r="A1522" t="s">
        <v>102</v>
      </c>
      <c r="B1522">
        <v>7485243</v>
      </c>
      <c r="C1522">
        <v>7496873</v>
      </c>
      <c r="D1522" t="s">
        <v>76</v>
      </c>
      <c r="E1522">
        <v>0.57248404259999996</v>
      </c>
      <c r="F1522">
        <v>0.63555841580000005</v>
      </c>
      <c r="G1522">
        <v>0.29536391750000002</v>
      </c>
      <c r="H1522">
        <v>0.278422</v>
      </c>
      <c r="I1522">
        <v>0.81569705879999999</v>
      </c>
      <c r="J1522">
        <v>0.71919699999999998</v>
      </c>
    </row>
    <row r="1523" spans="1:10" x14ac:dyDescent="0.2">
      <c r="A1523" t="s">
        <v>102</v>
      </c>
      <c r="B1523">
        <v>7496873</v>
      </c>
      <c r="C1523">
        <v>7499006</v>
      </c>
      <c r="D1523" t="s">
        <v>77</v>
      </c>
      <c r="E1523">
        <v>0.55409375000000005</v>
      </c>
      <c r="F1523">
        <v>0.51481538459999998</v>
      </c>
      <c r="G1523">
        <v>0.31419333329999999</v>
      </c>
      <c r="H1523">
        <v>0.24916666670000001</v>
      </c>
      <c r="I1523">
        <v>0.82418749999999996</v>
      </c>
      <c r="J1523">
        <v>0.73418749999999999</v>
      </c>
    </row>
    <row r="1524" spans="1:10" x14ac:dyDescent="0.2">
      <c r="A1524" t="s">
        <v>102</v>
      </c>
      <c r="B1524">
        <v>7499006</v>
      </c>
      <c r="C1524">
        <v>7516137</v>
      </c>
      <c r="D1524" t="s">
        <v>76</v>
      </c>
      <c r="E1524">
        <v>0.51201428569999996</v>
      </c>
      <c r="F1524">
        <v>0.50604659090000004</v>
      </c>
      <c r="G1524">
        <v>0.28422164950000001</v>
      </c>
      <c r="H1524">
        <v>0.24034040400000001</v>
      </c>
      <c r="I1524">
        <v>0.77034020619999999</v>
      </c>
      <c r="J1524">
        <v>0.70257731960000003</v>
      </c>
    </row>
    <row r="1525" spans="1:10" x14ac:dyDescent="0.2">
      <c r="A1525" t="s">
        <v>102</v>
      </c>
      <c r="B1525">
        <v>7516137</v>
      </c>
      <c r="C1525">
        <v>7517510</v>
      </c>
      <c r="D1525" t="s">
        <v>77</v>
      </c>
      <c r="E1525">
        <v>0.53480000000000005</v>
      </c>
      <c r="F1525">
        <v>0.57772727270000002</v>
      </c>
      <c r="G1525">
        <v>0.36886249999999998</v>
      </c>
      <c r="H1525">
        <v>0.21790000000000001</v>
      </c>
      <c r="I1525">
        <v>0.70630000000000004</v>
      </c>
      <c r="J1525">
        <v>0.71440000000000003</v>
      </c>
    </row>
    <row r="1526" spans="1:10" x14ac:dyDescent="0.2">
      <c r="A1526" t="s">
        <v>102</v>
      </c>
      <c r="B1526">
        <v>7517510</v>
      </c>
      <c r="C1526">
        <v>7527688</v>
      </c>
      <c r="D1526" t="s">
        <v>76</v>
      </c>
      <c r="E1526">
        <v>0.49992325580000002</v>
      </c>
      <c r="F1526">
        <v>0.52759999999999996</v>
      </c>
      <c r="G1526">
        <v>0.24234897959999999</v>
      </c>
      <c r="H1526">
        <v>0.2143229167</v>
      </c>
      <c r="I1526">
        <v>0.78383673470000004</v>
      </c>
      <c r="J1526">
        <v>0.69406666669999995</v>
      </c>
    </row>
    <row r="1527" spans="1:10" x14ac:dyDescent="0.2">
      <c r="A1527" t="s">
        <v>102</v>
      </c>
      <c r="B1527">
        <v>7527688</v>
      </c>
      <c r="C1527">
        <v>7531541</v>
      </c>
      <c r="D1527" t="s">
        <v>77</v>
      </c>
      <c r="E1527">
        <v>0.82028571429999997</v>
      </c>
      <c r="F1527">
        <v>0.78134482760000001</v>
      </c>
      <c r="G1527">
        <v>0.30361612900000001</v>
      </c>
      <c r="H1527">
        <v>0.33320384619999999</v>
      </c>
      <c r="I1527">
        <v>0.90517948719999997</v>
      </c>
      <c r="J1527">
        <v>0.83251724140000005</v>
      </c>
    </row>
    <row r="1528" spans="1:10" x14ac:dyDescent="0.2">
      <c r="A1528" t="s">
        <v>102</v>
      </c>
      <c r="B1528">
        <v>7531541</v>
      </c>
      <c r="C1528">
        <v>7556525</v>
      </c>
      <c r="D1528" t="s">
        <v>76</v>
      </c>
      <c r="E1528">
        <v>0.70097887319999996</v>
      </c>
      <c r="F1528">
        <v>0.69801016950000006</v>
      </c>
      <c r="G1528">
        <v>0.31230938629999999</v>
      </c>
      <c r="H1528">
        <v>0.2828173611</v>
      </c>
      <c r="I1528">
        <v>0.87536202090000004</v>
      </c>
      <c r="J1528">
        <v>0.81664382020000004</v>
      </c>
    </row>
    <row r="1529" spans="1:10" x14ac:dyDescent="0.2">
      <c r="A1529" t="s">
        <v>102</v>
      </c>
      <c r="B1529">
        <v>7556525</v>
      </c>
      <c r="C1529">
        <v>7559561</v>
      </c>
      <c r="D1529" t="s">
        <v>83</v>
      </c>
      <c r="E1529">
        <v>0.82921599999999995</v>
      </c>
      <c r="F1529">
        <v>0.85758730159999996</v>
      </c>
      <c r="G1529">
        <v>0.37882680410000003</v>
      </c>
      <c r="H1529">
        <v>0.36293925230000001</v>
      </c>
      <c r="I1529">
        <v>0.90706060610000006</v>
      </c>
      <c r="J1529">
        <v>0.85615189869999997</v>
      </c>
    </row>
    <row r="1530" spans="1:10" x14ac:dyDescent="0.2">
      <c r="A1530" t="s">
        <v>102</v>
      </c>
      <c r="B1530">
        <v>7559561</v>
      </c>
      <c r="C1530">
        <v>7559726</v>
      </c>
      <c r="D1530" t="s">
        <v>76</v>
      </c>
      <c r="E1530">
        <v>0.92800000000000005</v>
      </c>
      <c r="F1530">
        <v>0.92666666669999997</v>
      </c>
      <c r="G1530">
        <v>0.14460000000000001</v>
      </c>
      <c r="H1530">
        <v>0.1423333333</v>
      </c>
      <c r="I1530">
        <v>0.93633333330000001</v>
      </c>
      <c r="J1530">
        <v>0.86466666670000003</v>
      </c>
    </row>
    <row r="1531" spans="1:10" x14ac:dyDescent="0.2">
      <c r="A1531" t="s">
        <v>102</v>
      </c>
      <c r="B1531">
        <v>7559726</v>
      </c>
      <c r="C1531">
        <v>7584358</v>
      </c>
      <c r="D1531" t="s">
        <v>77</v>
      </c>
      <c r="E1531">
        <v>0.82118563639999997</v>
      </c>
      <c r="F1531">
        <v>0.8059894366</v>
      </c>
      <c r="G1531">
        <v>0.36188866860000002</v>
      </c>
      <c r="H1531">
        <v>0.3244732407</v>
      </c>
      <c r="I1531">
        <v>0.90572552449999999</v>
      </c>
      <c r="J1531">
        <v>0.8679555256</v>
      </c>
    </row>
    <row r="1532" spans="1:10" x14ac:dyDescent="0.2">
      <c r="A1532" t="s">
        <v>102</v>
      </c>
      <c r="B1532">
        <v>7584358</v>
      </c>
      <c r="C1532">
        <v>7614005</v>
      </c>
      <c r="D1532" t="s">
        <v>76</v>
      </c>
      <c r="E1532">
        <v>0.55062960000000005</v>
      </c>
      <c r="F1532">
        <v>0.56519084509999995</v>
      </c>
      <c r="G1532">
        <v>0.2868038168</v>
      </c>
      <c r="H1532">
        <v>0.22443333330000001</v>
      </c>
      <c r="I1532">
        <v>0.78082173909999997</v>
      </c>
      <c r="J1532">
        <v>0.70318518519999995</v>
      </c>
    </row>
    <row r="1533" spans="1:10" x14ac:dyDescent="0.2">
      <c r="A1533" t="s">
        <v>102</v>
      </c>
      <c r="B1533">
        <v>7614005</v>
      </c>
      <c r="C1533">
        <v>7615391</v>
      </c>
      <c r="D1533" t="s">
        <v>77</v>
      </c>
      <c r="E1533">
        <v>0.621</v>
      </c>
      <c r="F1533">
        <v>0.55085714289999999</v>
      </c>
      <c r="G1533">
        <v>0.3071428571</v>
      </c>
      <c r="H1533">
        <v>0.3276</v>
      </c>
      <c r="I1533">
        <v>0.82842857140000004</v>
      </c>
      <c r="J1533">
        <v>0.70585714290000001</v>
      </c>
    </row>
    <row r="1534" spans="1:10" x14ac:dyDescent="0.2">
      <c r="A1534" t="s">
        <v>102</v>
      </c>
      <c r="B1534">
        <v>7615391</v>
      </c>
      <c r="C1534">
        <v>7632457</v>
      </c>
      <c r="D1534" t="s">
        <v>76</v>
      </c>
      <c r="E1534">
        <v>0.54272560979999995</v>
      </c>
      <c r="F1534">
        <v>0.53013544300000004</v>
      </c>
      <c r="G1534">
        <v>0.29847499999999999</v>
      </c>
      <c r="H1534">
        <v>0.27972857140000001</v>
      </c>
      <c r="I1534">
        <v>0.81512087909999997</v>
      </c>
      <c r="J1534">
        <v>0.71937931030000002</v>
      </c>
    </row>
    <row r="1535" spans="1:10" x14ac:dyDescent="0.2">
      <c r="A1535" t="s">
        <v>102</v>
      </c>
      <c r="B1535">
        <v>7632457</v>
      </c>
      <c r="C1535">
        <v>7634607</v>
      </c>
      <c r="D1535" t="s">
        <v>77</v>
      </c>
      <c r="E1535">
        <v>0.52933125000000003</v>
      </c>
      <c r="F1535">
        <v>0.57321250000000001</v>
      </c>
      <c r="G1535">
        <v>0.31281249999999999</v>
      </c>
      <c r="H1535">
        <v>0.2445222222</v>
      </c>
      <c r="I1535">
        <v>0.75361111110000001</v>
      </c>
      <c r="J1535">
        <v>0.72238888889999997</v>
      </c>
    </row>
    <row r="1536" spans="1:10" x14ac:dyDescent="0.2">
      <c r="A1536" t="s">
        <v>102</v>
      </c>
      <c r="B1536">
        <v>7634607</v>
      </c>
      <c r="C1536">
        <v>7647094</v>
      </c>
      <c r="D1536" t="s">
        <v>76</v>
      </c>
      <c r="E1536">
        <v>0.52918307689999999</v>
      </c>
      <c r="F1536">
        <v>0.5885987654</v>
      </c>
      <c r="G1536">
        <v>0.3392</v>
      </c>
      <c r="H1536">
        <v>0.2955674157</v>
      </c>
      <c r="I1536">
        <v>0.81152808990000003</v>
      </c>
      <c r="J1536">
        <v>0.73313690480000004</v>
      </c>
    </row>
    <row r="1537" spans="1:10" x14ac:dyDescent="0.2">
      <c r="A1537" t="s">
        <v>102</v>
      </c>
      <c r="B1537">
        <v>7647094</v>
      </c>
      <c r="C1537">
        <v>7648347</v>
      </c>
      <c r="D1537" t="s">
        <v>77</v>
      </c>
      <c r="E1537">
        <v>0.51058000000000003</v>
      </c>
      <c r="F1537">
        <v>0.54357142859999996</v>
      </c>
      <c r="G1537">
        <v>0.25127142860000001</v>
      </c>
      <c r="H1537">
        <v>0.2598625</v>
      </c>
      <c r="I1537">
        <v>0.766625</v>
      </c>
      <c r="J1537">
        <v>0.69637499999999997</v>
      </c>
    </row>
    <row r="1538" spans="1:10" x14ac:dyDescent="0.2">
      <c r="A1538" t="s">
        <v>102</v>
      </c>
      <c r="B1538">
        <v>7648347</v>
      </c>
      <c r="C1538">
        <v>7653117</v>
      </c>
      <c r="D1538" t="s">
        <v>77</v>
      </c>
      <c r="E1538">
        <v>0.55312121209999998</v>
      </c>
      <c r="F1538">
        <v>0.51504358969999997</v>
      </c>
      <c r="G1538">
        <v>0.35715750000000002</v>
      </c>
      <c r="H1538">
        <v>0.2844195122</v>
      </c>
      <c r="I1538">
        <v>0.83311627909999997</v>
      </c>
      <c r="J1538">
        <v>0.73192105259999996</v>
      </c>
    </row>
    <row r="1539" spans="1:10" x14ac:dyDescent="0.2">
      <c r="A1539" t="s">
        <v>102</v>
      </c>
      <c r="B1539">
        <v>7653117</v>
      </c>
      <c r="C1539">
        <v>7759145</v>
      </c>
      <c r="D1539" t="s">
        <v>76</v>
      </c>
      <c r="E1539">
        <v>0.56574935059999998</v>
      </c>
      <c r="F1539">
        <v>0.59049476639999998</v>
      </c>
      <c r="G1539">
        <v>0.28631928719999999</v>
      </c>
      <c r="H1539">
        <v>0.2376037255</v>
      </c>
      <c r="I1539">
        <v>0.82731271679999996</v>
      </c>
      <c r="J1539">
        <v>0.74142564099999997</v>
      </c>
    </row>
    <row r="1540" spans="1:10" x14ac:dyDescent="0.2">
      <c r="A1540" t="s">
        <v>102</v>
      </c>
      <c r="B1540">
        <v>7759145</v>
      </c>
      <c r="C1540">
        <v>7869235</v>
      </c>
      <c r="D1540" t="s">
        <v>82</v>
      </c>
      <c r="E1540">
        <v>0.65597000000000005</v>
      </c>
      <c r="F1540">
        <v>0.58265820899999998</v>
      </c>
      <c r="G1540">
        <v>0.35559600000000002</v>
      </c>
      <c r="H1540">
        <v>0.26432857139999999</v>
      </c>
      <c r="I1540">
        <v>0.83445762710000004</v>
      </c>
      <c r="J1540">
        <v>0.7434468085</v>
      </c>
    </row>
    <row r="1541" spans="1:10" x14ac:dyDescent="0.2">
      <c r="A1541" t="s">
        <v>102</v>
      </c>
      <c r="B1541">
        <v>7869235</v>
      </c>
      <c r="C1541">
        <v>7973003</v>
      </c>
      <c r="D1541" t="s">
        <v>84</v>
      </c>
      <c r="E1541">
        <v>0.36399999999999999</v>
      </c>
      <c r="F1541">
        <v>0.71489890109999998</v>
      </c>
      <c r="G1541">
        <v>0.34116578949999998</v>
      </c>
      <c r="H1541">
        <v>0.55635833329999995</v>
      </c>
      <c r="I1541">
        <v>0.82898148149999995</v>
      </c>
      <c r="J1541">
        <v>0.81033333330000001</v>
      </c>
    </row>
    <row r="1542" spans="1:10" x14ac:dyDescent="0.2">
      <c r="A1542" t="s">
        <v>102</v>
      </c>
      <c r="B1542">
        <v>7973003</v>
      </c>
      <c r="C1542">
        <v>8276611</v>
      </c>
      <c r="D1542" t="s">
        <v>82</v>
      </c>
      <c r="E1542" t="e">
        <f>#N/A</f>
        <v>#N/A</v>
      </c>
      <c r="F1542">
        <v>0.6885595041</v>
      </c>
      <c r="G1542">
        <v>0.9</v>
      </c>
      <c r="H1542">
        <v>0.2</v>
      </c>
      <c r="I1542">
        <v>0.48199999999999998</v>
      </c>
      <c r="J1542" t="e">
        <f>#N/A</f>
        <v>#N/A</v>
      </c>
    </row>
    <row r="1543" spans="1:10" x14ac:dyDescent="0.2">
      <c r="A1543" t="s">
        <v>102</v>
      </c>
      <c r="B1543">
        <v>8276611</v>
      </c>
      <c r="C1543">
        <v>8321654</v>
      </c>
      <c r="D1543" t="s">
        <v>76</v>
      </c>
      <c r="E1543" t="e">
        <f>#N/A</f>
        <v>#N/A</v>
      </c>
      <c r="F1543">
        <v>0.55589390859999999</v>
      </c>
      <c r="G1543" t="e">
        <f>#N/A</f>
        <v>#N/A</v>
      </c>
      <c r="H1543" t="e">
        <f>#N/A</f>
        <v>#N/A</v>
      </c>
      <c r="I1543" t="e">
        <f>#N/A</f>
        <v>#N/A</v>
      </c>
      <c r="J1543" t="e">
        <f>#N/A</f>
        <v>#N/A</v>
      </c>
    </row>
    <row r="1544" spans="1:10" x14ac:dyDescent="0.2">
      <c r="A1544" t="s">
        <v>102</v>
      </c>
      <c r="B1544">
        <v>8321654</v>
      </c>
      <c r="C1544">
        <v>8461789</v>
      </c>
      <c r="D1544" t="s">
        <v>82</v>
      </c>
      <c r="E1544">
        <v>0.47285714290000003</v>
      </c>
      <c r="F1544">
        <v>0.47363033710000002</v>
      </c>
      <c r="G1544">
        <v>0.26104285710000003</v>
      </c>
      <c r="H1544">
        <v>0.27253709679999999</v>
      </c>
      <c r="I1544">
        <v>0.77898387099999999</v>
      </c>
      <c r="J1544">
        <v>0.72497826089999995</v>
      </c>
    </row>
    <row r="1545" spans="1:10" x14ac:dyDescent="0.2">
      <c r="A1545" t="s">
        <v>102</v>
      </c>
      <c r="B1545">
        <v>8461789</v>
      </c>
      <c r="C1545">
        <v>8489239</v>
      </c>
      <c r="D1545" t="s">
        <v>76</v>
      </c>
      <c r="E1545">
        <v>0.44763500000000001</v>
      </c>
      <c r="F1545">
        <v>0.53548290600000004</v>
      </c>
      <c r="G1545">
        <v>0.23701428569999999</v>
      </c>
      <c r="H1545">
        <v>0.24232264149999999</v>
      </c>
      <c r="I1545">
        <v>0.74919038459999998</v>
      </c>
      <c r="J1545">
        <v>0.63534324320000002</v>
      </c>
    </row>
    <row r="1546" spans="1:10" x14ac:dyDescent="0.2">
      <c r="A1546" t="s">
        <v>102</v>
      </c>
      <c r="B1546">
        <v>8489239</v>
      </c>
      <c r="C1546">
        <v>8577557</v>
      </c>
      <c r="D1546" t="s">
        <v>78</v>
      </c>
      <c r="E1546">
        <v>0.62356521740000004</v>
      </c>
      <c r="F1546">
        <v>0.65018065970000005</v>
      </c>
      <c r="G1546">
        <v>0.25993137249999998</v>
      </c>
      <c r="H1546">
        <v>0.2502027027</v>
      </c>
      <c r="I1546">
        <v>0.79189534880000001</v>
      </c>
      <c r="J1546">
        <v>0.76065000000000005</v>
      </c>
    </row>
    <row r="1547" spans="1:10" x14ac:dyDescent="0.2">
      <c r="A1547" t="s">
        <v>102</v>
      </c>
      <c r="B1547">
        <v>8577557</v>
      </c>
      <c r="C1547">
        <v>8701782</v>
      </c>
      <c r="D1547" t="s">
        <v>78</v>
      </c>
      <c r="E1547">
        <v>0.57476666669999998</v>
      </c>
      <c r="F1547">
        <v>0.67255799319999998</v>
      </c>
      <c r="G1547">
        <v>0.22828208959999999</v>
      </c>
      <c r="H1547">
        <v>0.1885697959</v>
      </c>
      <c r="I1547">
        <v>0.84234110429999998</v>
      </c>
      <c r="J1547">
        <v>0.81201250000000003</v>
      </c>
    </row>
    <row r="1548" spans="1:10" x14ac:dyDescent="0.2">
      <c r="A1548" t="s">
        <v>102</v>
      </c>
      <c r="B1548">
        <v>8701782</v>
      </c>
      <c r="C1548">
        <v>8724213</v>
      </c>
      <c r="D1548" t="s">
        <v>78</v>
      </c>
      <c r="E1548">
        <v>0.72084999999999999</v>
      </c>
      <c r="F1548">
        <v>0.67231191710000004</v>
      </c>
      <c r="G1548">
        <v>0.25919032260000002</v>
      </c>
      <c r="H1548">
        <v>0.22055</v>
      </c>
      <c r="I1548">
        <v>0.8489090909</v>
      </c>
      <c r="J1548">
        <v>0.78130769229999997</v>
      </c>
    </row>
    <row r="1549" spans="1:10" x14ac:dyDescent="0.2">
      <c r="A1549" t="s">
        <v>102</v>
      </c>
      <c r="B1549">
        <v>8724213</v>
      </c>
      <c r="C1549">
        <v>8756596</v>
      </c>
      <c r="D1549" t="s">
        <v>78</v>
      </c>
      <c r="E1549">
        <v>0.4407647059</v>
      </c>
      <c r="F1549">
        <v>0.64773663370000001</v>
      </c>
      <c r="G1549">
        <v>0.22023636360000001</v>
      </c>
      <c r="H1549">
        <v>0.15823088239999999</v>
      </c>
      <c r="I1549">
        <v>0.84066666670000001</v>
      </c>
      <c r="J1549">
        <v>0.73077499999999995</v>
      </c>
    </row>
    <row r="1550" spans="1:10" x14ac:dyDescent="0.2">
      <c r="A1550" t="s">
        <v>102</v>
      </c>
      <c r="B1550">
        <v>8756596</v>
      </c>
      <c r="C1550">
        <v>8811730</v>
      </c>
      <c r="D1550" t="s">
        <v>78</v>
      </c>
      <c r="E1550">
        <v>0.600116129</v>
      </c>
      <c r="F1550">
        <v>0.63411219510000005</v>
      </c>
      <c r="G1550">
        <v>0.30044199999999999</v>
      </c>
      <c r="H1550">
        <v>0.27989493669999999</v>
      </c>
      <c r="I1550">
        <v>0.80612068969999995</v>
      </c>
      <c r="J1550">
        <v>0.71641538459999998</v>
      </c>
    </row>
    <row r="1551" spans="1:10" x14ac:dyDescent="0.2">
      <c r="A1551" t="s">
        <v>102</v>
      </c>
      <c r="B1551">
        <v>8811730</v>
      </c>
      <c r="C1551">
        <v>8826762</v>
      </c>
      <c r="D1551" t="s">
        <v>86</v>
      </c>
      <c r="E1551">
        <v>0.6761111111</v>
      </c>
      <c r="F1551">
        <v>0.62863809520000002</v>
      </c>
      <c r="G1551">
        <v>0.32179999999999997</v>
      </c>
      <c r="H1551">
        <v>0.30649999999999999</v>
      </c>
      <c r="I1551">
        <v>0.78093333330000003</v>
      </c>
      <c r="J1551">
        <v>0.72629999999999995</v>
      </c>
    </row>
    <row r="1552" spans="1:10" x14ac:dyDescent="0.2">
      <c r="A1552" t="s">
        <v>102</v>
      </c>
      <c r="B1552">
        <v>8826762</v>
      </c>
      <c r="C1552">
        <v>8919871</v>
      </c>
      <c r="D1552" t="s">
        <v>82</v>
      </c>
      <c r="E1552">
        <v>0.74971428569999998</v>
      </c>
      <c r="F1552">
        <v>0.6877479675</v>
      </c>
      <c r="G1552">
        <v>0.30592537310000001</v>
      </c>
      <c r="H1552">
        <v>0.30449817350000002</v>
      </c>
      <c r="I1552">
        <v>0.91030113639999999</v>
      </c>
      <c r="J1552">
        <v>0.83710084029999998</v>
      </c>
    </row>
    <row r="1553" spans="1:10" x14ac:dyDescent="0.2">
      <c r="A1553" t="s">
        <v>102</v>
      </c>
      <c r="B1553">
        <v>8919871</v>
      </c>
      <c r="C1553">
        <v>8919927</v>
      </c>
      <c r="D1553" t="s">
        <v>86</v>
      </c>
      <c r="E1553">
        <v>0.92900000000000005</v>
      </c>
      <c r="F1553">
        <v>0.35699999999999998</v>
      </c>
      <c r="G1553" t="e">
        <f>#N/A</f>
        <v>#N/A</v>
      </c>
      <c r="H1553">
        <v>0.308</v>
      </c>
      <c r="I1553">
        <v>1</v>
      </c>
      <c r="J1553">
        <v>1</v>
      </c>
    </row>
    <row r="1554" spans="1:10" x14ac:dyDescent="0.2">
      <c r="A1554" t="s">
        <v>102</v>
      </c>
      <c r="B1554">
        <v>8919927</v>
      </c>
      <c r="C1554">
        <v>8941568</v>
      </c>
      <c r="D1554" t="s">
        <v>76</v>
      </c>
      <c r="E1554">
        <v>0.46152941180000001</v>
      </c>
      <c r="F1554">
        <v>0.56505684209999996</v>
      </c>
      <c r="G1554">
        <v>0.28694687499999999</v>
      </c>
      <c r="H1554">
        <v>0.18983414630000001</v>
      </c>
      <c r="I1554">
        <v>0.79100000000000004</v>
      </c>
      <c r="J1554">
        <v>0.69123513510000001</v>
      </c>
    </row>
    <row r="1555" spans="1:10" x14ac:dyDescent="0.2">
      <c r="A1555" t="s">
        <v>102</v>
      </c>
      <c r="B1555">
        <v>8941826</v>
      </c>
      <c r="C1555">
        <v>8954330</v>
      </c>
      <c r="D1555" t="s">
        <v>76</v>
      </c>
      <c r="E1555">
        <v>0.61042857139999995</v>
      </c>
      <c r="F1555">
        <v>0.57884081629999995</v>
      </c>
      <c r="G1555">
        <v>0.26461200000000001</v>
      </c>
      <c r="H1555">
        <v>0.2470884615</v>
      </c>
      <c r="I1555">
        <v>0.77684615379999999</v>
      </c>
      <c r="J1555">
        <v>0.7752666667</v>
      </c>
    </row>
    <row r="1556" spans="1:10" x14ac:dyDescent="0.2">
      <c r="A1556" t="s">
        <v>102</v>
      </c>
      <c r="B1556">
        <v>8954330</v>
      </c>
      <c r="C1556">
        <v>8962754</v>
      </c>
      <c r="D1556" t="s">
        <v>86</v>
      </c>
      <c r="E1556">
        <v>0.22905714290000001</v>
      </c>
      <c r="F1556">
        <v>0.52787272730000001</v>
      </c>
      <c r="G1556">
        <v>0.2319733333</v>
      </c>
      <c r="H1556">
        <v>0.30413529410000001</v>
      </c>
      <c r="I1556">
        <v>0.74621052629999995</v>
      </c>
      <c r="J1556">
        <v>0.78161538460000002</v>
      </c>
    </row>
    <row r="1557" spans="1:10" x14ac:dyDescent="0.2">
      <c r="A1557" t="s">
        <v>102</v>
      </c>
      <c r="B1557">
        <v>8962754</v>
      </c>
      <c r="C1557">
        <v>9048630</v>
      </c>
      <c r="D1557" t="s">
        <v>82</v>
      </c>
      <c r="E1557">
        <v>0.62985000000000002</v>
      </c>
      <c r="F1557">
        <v>0.73336956519999996</v>
      </c>
      <c r="G1557">
        <v>0.2666330435</v>
      </c>
      <c r="H1557">
        <v>0.28941321840000001</v>
      </c>
      <c r="I1557">
        <v>0.87062903229999999</v>
      </c>
      <c r="J1557">
        <v>0.80148314610000004</v>
      </c>
    </row>
    <row r="1558" spans="1:10" x14ac:dyDescent="0.2">
      <c r="A1558" t="s">
        <v>102</v>
      </c>
      <c r="B1558">
        <v>9048630</v>
      </c>
      <c r="C1558">
        <v>9151293</v>
      </c>
      <c r="D1558" t="s">
        <v>76</v>
      </c>
      <c r="E1558">
        <v>0.47748000000000002</v>
      </c>
      <c r="F1558">
        <v>0.57404999999999995</v>
      </c>
      <c r="G1558">
        <v>0.24778461539999999</v>
      </c>
      <c r="H1558">
        <v>0.2276679687</v>
      </c>
      <c r="I1558">
        <v>0.76544782609999995</v>
      </c>
      <c r="J1558">
        <v>0.70683461540000003</v>
      </c>
    </row>
    <row r="1559" spans="1:10" x14ac:dyDescent="0.2">
      <c r="A1559" t="s">
        <v>102</v>
      </c>
      <c r="B1559">
        <v>9151293</v>
      </c>
      <c r="C1559">
        <v>9166656</v>
      </c>
      <c r="D1559" t="s">
        <v>77</v>
      </c>
      <c r="E1559">
        <v>0.53800000000000003</v>
      </c>
      <c r="F1559">
        <v>0.63173880599999999</v>
      </c>
      <c r="G1559">
        <v>0.312</v>
      </c>
      <c r="H1559">
        <v>0.438</v>
      </c>
      <c r="I1559">
        <v>0.77800000000000002</v>
      </c>
      <c r="J1559">
        <v>0.68799999999999994</v>
      </c>
    </row>
    <row r="1560" spans="1:10" x14ac:dyDescent="0.2">
      <c r="A1560" t="s">
        <v>102</v>
      </c>
      <c r="B1560">
        <v>9166656</v>
      </c>
      <c r="C1560">
        <v>9247579</v>
      </c>
      <c r="D1560" t="s">
        <v>76</v>
      </c>
      <c r="E1560">
        <v>0.62166935479999996</v>
      </c>
      <c r="F1560">
        <v>0.59574553070000003</v>
      </c>
      <c r="G1560">
        <v>0.2797666667</v>
      </c>
      <c r="H1560">
        <v>0.2273987952</v>
      </c>
      <c r="I1560">
        <v>0.81019540229999998</v>
      </c>
      <c r="J1560">
        <v>0.72161604940000001</v>
      </c>
    </row>
    <row r="1561" spans="1:10" x14ac:dyDescent="0.2">
      <c r="A1561" t="s">
        <v>102</v>
      </c>
      <c r="B1561">
        <v>9247579</v>
      </c>
      <c r="C1561">
        <v>9249556</v>
      </c>
      <c r="D1561" t="s">
        <v>84</v>
      </c>
      <c r="E1561">
        <v>0.71099999999999997</v>
      </c>
      <c r="F1561">
        <v>0.74790909090000002</v>
      </c>
      <c r="G1561">
        <v>0.25042708330000002</v>
      </c>
      <c r="H1561">
        <v>0.27101666670000002</v>
      </c>
      <c r="I1561">
        <v>0.88762962960000003</v>
      </c>
      <c r="J1561">
        <v>0.8100416667</v>
      </c>
    </row>
    <row r="1562" spans="1:10" x14ac:dyDescent="0.2">
      <c r="A1562" t="s">
        <v>102</v>
      </c>
      <c r="B1562">
        <v>9249556</v>
      </c>
      <c r="C1562">
        <v>9251457</v>
      </c>
      <c r="D1562" t="s">
        <v>77</v>
      </c>
      <c r="E1562">
        <v>0.63229411759999998</v>
      </c>
      <c r="F1562">
        <v>0.82094444440000003</v>
      </c>
      <c r="G1562">
        <v>0.26698125</v>
      </c>
      <c r="H1562">
        <v>0.2352675676</v>
      </c>
      <c r="I1562">
        <v>0.89683333330000004</v>
      </c>
      <c r="J1562">
        <v>0.81492105260000003</v>
      </c>
    </row>
    <row r="1563" spans="1:10" x14ac:dyDescent="0.2">
      <c r="A1563" t="s">
        <v>102</v>
      </c>
      <c r="B1563">
        <v>9251457</v>
      </c>
      <c r="C1563">
        <v>9315474</v>
      </c>
      <c r="D1563" t="s">
        <v>76</v>
      </c>
      <c r="E1563">
        <v>0.54619184399999998</v>
      </c>
      <c r="F1563">
        <v>0.54070940769999998</v>
      </c>
      <c r="G1563">
        <v>0.26808224850000001</v>
      </c>
      <c r="H1563">
        <v>0.24826736290000001</v>
      </c>
      <c r="I1563">
        <v>0.79114759359999998</v>
      </c>
      <c r="J1563">
        <v>0.71808676059999998</v>
      </c>
    </row>
    <row r="1564" spans="1:10" x14ac:dyDescent="0.2">
      <c r="A1564" t="s">
        <v>102</v>
      </c>
      <c r="B1564">
        <v>9315474</v>
      </c>
      <c r="C1564">
        <v>9316557</v>
      </c>
      <c r="D1564" t="s">
        <v>77</v>
      </c>
      <c r="E1564">
        <v>0.87348000000000003</v>
      </c>
      <c r="F1564">
        <v>0.75449999999999995</v>
      </c>
      <c r="G1564">
        <v>0.33386530609999998</v>
      </c>
      <c r="H1564">
        <v>0.3151851852</v>
      </c>
      <c r="I1564">
        <v>0.91705263159999995</v>
      </c>
      <c r="J1564">
        <v>0.90532000000000001</v>
      </c>
    </row>
    <row r="1565" spans="1:10" x14ac:dyDescent="0.2">
      <c r="A1565" t="s">
        <v>102</v>
      </c>
      <c r="B1565">
        <v>9316557</v>
      </c>
      <c r="C1565">
        <v>9320537</v>
      </c>
      <c r="D1565" t="s">
        <v>84</v>
      </c>
      <c r="E1565">
        <v>0.81233333330000002</v>
      </c>
      <c r="F1565">
        <v>0.84175510200000003</v>
      </c>
      <c r="G1565">
        <v>0.31437124179999998</v>
      </c>
      <c r="H1565">
        <v>0.27037987419999998</v>
      </c>
      <c r="I1565">
        <v>0.90791724139999996</v>
      </c>
      <c r="J1565">
        <v>0.87497260269999999</v>
      </c>
    </row>
    <row r="1566" spans="1:10" x14ac:dyDescent="0.2">
      <c r="A1566" t="s">
        <v>102</v>
      </c>
      <c r="B1566">
        <v>9320537</v>
      </c>
      <c r="C1566">
        <v>9343602</v>
      </c>
      <c r="D1566" t="s">
        <v>76</v>
      </c>
      <c r="E1566">
        <v>0.62217407410000003</v>
      </c>
      <c r="F1566">
        <v>0.68688958330000005</v>
      </c>
      <c r="G1566">
        <v>0.30350270270000002</v>
      </c>
      <c r="H1566">
        <v>0.28288873869999998</v>
      </c>
      <c r="I1566">
        <v>0.86338235289999998</v>
      </c>
      <c r="J1566">
        <v>0.79443367350000005</v>
      </c>
    </row>
    <row r="1567" spans="1:10" x14ac:dyDescent="0.2">
      <c r="A1567" t="s">
        <v>102</v>
      </c>
      <c r="B1567">
        <v>9343602</v>
      </c>
      <c r="C1567">
        <v>9346649</v>
      </c>
      <c r="D1567" t="s">
        <v>84</v>
      </c>
      <c r="E1567">
        <v>0.49028500000000003</v>
      </c>
      <c r="F1567">
        <v>0.4970944444</v>
      </c>
      <c r="G1567">
        <v>0.178026087</v>
      </c>
      <c r="H1567">
        <v>0.209526087</v>
      </c>
      <c r="I1567">
        <v>0.78034782609999997</v>
      </c>
      <c r="J1567">
        <v>0.67713043480000001</v>
      </c>
    </row>
    <row r="1568" spans="1:10" x14ac:dyDescent="0.2">
      <c r="A1568" t="s">
        <v>102</v>
      </c>
      <c r="B1568">
        <v>9346649</v>
      </c>
      <c r="C1568">
        <v>9364841</v>
      </c>
      <c r="D1568" t="s">
        <v>76</v>
      </c>
      <c r="E1568">
        <v>0.62024949490000003</v>
      </c>
      <c r="F1568">
        <v>0.57330891090000002</v>
      </c>
      <c r="G1568">
        <v>0.28302649010000003</v>
      </c>
      <c r="H1568">
        <v>0.2625534591</v>
      </c>
      <c r="I1568">
        <v>0.81098289469999996</v>
      </c>
      <c r="J1568">
        <v>0.7421931034</v>
      </c>
    </row>
    <row r="1569" spans="1:10" x14ac:dyDescent="0.2">
      <c r="A1569" t="s">
        <v>102</v>
      </c>
      <c r="B1569">
        <v>9364841</v>
      </c>
      <c r="C1569">
        <v>9685670</v>
      </c>
      <c r="D1569" t="s">
        <v>84</v>
      </c>
      <c r="E1569">
        <v>0.78852753389999997</v>
      </c>
      <c r="F1569">
        <v>0.76280457319999995</v>
      </c>
      <c r="G1569">
        <v>0.38544735140000003</v>
      </c>
      <c r="H1569">
        <v>0.35116743509999998</v>
      </c>
      <c r="I1569">
        <v>0.91666258410000001</v>
      </c>
      <c r="J1569">
        <v>0.87141525139999998</v>
      </c>
    </row>
    <row r="1570" spans="1:10" x14ac:dyDescent="0.2">
      <c r="A1570" t="s">
        <v>102</v>
      </c>
      <c r="B1570">
        <v>9685670</v>
      </c>
      <c r="C1570">
        <v>9720911</v>
      </c>
      <c r="D1570" t="s">
        <v>82</v>
      </c>
      <c r="E1570">
        <v>0.59717500000000001</v>
      </c>
      <c r="F1570">
        <v>0.50733333329999997</v>
      </c>
      <c r="G1570">
        <v>0.3717272727</v>
      </c>
      <c r="H1570">
        <v>0.3332786667</v>
      </c>
      <c r="I1570">
        <v>0.87204999999999999</v>
      </c>
      <c r="J1570">
        <v>0.81078030300000004</v>
      </c>
    </row>
    <row r="1571" spans="1:10" x14ac:dyDescent="0.2">
      <c r="A1571" t="s">
        <v>102</v>
      </c>
      <c r="B1571">
        <v>9720911</v>
      </c>
      <c r="C1571">
        <v>9795619</v>
      </c>
      <c r="D1571" t="s">
        <v>76</v>
      </c>
      <c r="E1571">
        <v>0.55854041099999996</v>
      </c>
      <c r="F1571">
        <v>0.56003117280000003</v>
      </c>
      <c r="G1571">
        <v>0.25616005590000002</v>
      </c>
      <c r="H1571">
        <v>0.23515718090000001</v>
      </c>
      <c r="I1571">
        <v>0.80999355669999995</v>
      </c>
      <c r="J1571">
        <v>0.73816304349999995</v>
      </c>
    </row>
    <row r="1572" spans="1:10" x14ac:dyDescent="0.2">
      <c r="A1572" t="s">
        <v>102</v>
      </c>
      <c r="B1572">
        <v>9795619</v>
      </c>
      <c r="C1572">
        <v>9803869</v>
      </c>
      <c r="D1572" t="s">
        <v>77</v>
      </c>
      <c r="E1572">
        <v>0.80954732819999997</v>
      </c>
      <c r="F1572">
        <v>0.76308888890000004</v>
      </c>
      <c r="G1572">
        <v>0.34090817610000002</v>
      </c>
      <c r="H1572">
        <v>0.29300235289999998</v>
      </c>
      <c r="I1572">
        <v>0.91765497080000002</v>
      </c>
      <c r="J1572">
        <v>0.85321875000000003</v>
      </c>
    </row>
    <row r="1573" spans="1:10" x14ac:dyDescent="0.2">
      <c r="A1573" t="s">
        <v>102</v>
      </c>
      <c r="B1573">
        <v>9803869</v>
      </c>
      <c r="C1573">
        <v>9804032</v>
      </c>
      <c r="D1573" t="s">
        <v>76</v>
      </c>
      <c r="E1573" t="e">
        <f>#N/A</f>
        <v>#N/A</v>
      </c>
      <c r="F1573" t="e">
        <f>#N/A</f>
        <v>#N/A</v>
      </c>
      <c r="G1573">
        <v>0.37333333330000001</v>
      </c>
      <c r="H1573">
        <v>0.40100000000000002</v>
      </c>
      <c r="I1573">
        <v>0.93200000000000005</v>
      </c>
      <c r="J1573">
        <v>0.90600000000000003</v>
      </c>
    </row>
    <row r="1574" spans="1:10" x14ac:dyDescent="0.2">
      <c r="A1574" t="s">
        <v>102</v>
      </c>
      <c r="B1574">
        <v>9804032</v>
      </c>
      <c r="C1574">
        <v>9807311</v>
      </c>
      <c r="D1574" t="s">
        <v>83</v>
      </c>
      <c r="E1574">
        <v>0.81779999999999997</v>
      </c>
      <c r="F1574">
        <v>0.6</v>
      </c>
      <c r="G1574">
        <v>0.40827868849999999</v>
      </c>
      <c r="H1574">
        <v>0.3232602564</v>
      </c>
      <c r="I1574">
        <v>0.92397530859999999</v>
      </c>
      <c r="J1574">
        <v>0.86706249999999996</v>
      </c>
    </row>
    <row r="1575" spans="1:10" x14ac:dyDescent="0.2">
      <c r="A1575" t="s">
        <v>102</v>
      </c>
      <c r="B1575">
        <v>9807311</v>
      </c>
      <c r="C1575">
        <v>9832423</v>
      </c>
      <c r="D1575" t="s">
        <v>76</v>
      </c>
      <c r="E1575">
        <v>0.63181068699999998</v>
      </c>
      <c r="F1575">
        <v>0.68125384619999996</v>
      </c>
      <c r="G1575">
        <v>0.29251927080000001</v>
      </c>
      <c r="H1575">
        <v>0.2714377778</v>
      </c>
      <c r="I1575">
        <v>0.85674223299999996</v>
      </c>
      <c r="J1575">
        <v>0.77171502589999996</v>
      </c>
    </row>
    <row r="1576" spans="1:10" x14ac:dyDescent="0.2">
      <c r="A1576" t="s">
        <v>102</v>
      </c>
      <c r="B1576">
        <v>9832423</v>
      </c>
      <c r="C1576">
        <v>9836274</v>
      </c>
      <c r="D1576" t="s">
        <v>77</v>
      </c>
      <c r="E1576">
        <v>0.61354545449999998</v>
      </c>
      <c r="F1576">
        <v>0.84433333330000004</v>
      </c>
      <c r="G1576">
        <v>0.4086954545</v>
      </c>
      <c r="H1576">
        <v>0.31294761900000001</v>
      </c>
      <c r="I1576">
        <v>0.89204761899999996</v>
      </c>
      <c r="J1576">
        <v>0.84236</v>
      </c>
    </row>
    <row r="1577" spans="1:10" x14ac:dyDescent="0.2">
      <c r="A1577" t="s">
        <v>102</v>
      </c>
      <c r="B1577">
        <v>9836274</v>
      </c>
      <c r="C1577">
        <v>9839196</v>
      </c>
      <c r="D1577" t="s">
        <v>76</v>
      </c>
      <c r="E1577">
        <v>0.7173928571</v>
      </c>
      <c r="F1577">
        <v>0.75317391300000003</v>
      </c>
      <c r="G1577">
        <v>0.28221764710000002</v>
      </c>
      <c r="H1577">
        <v>0.22890277780000001</v>
      </c>
      <c r="I1577">
        <v>0.88813157890000005</v>
      </c>
      <c r="J1577">
        <v>0.82333333330000003</v>
      </c>
    </row>
    <row r="1578" spans="1:10" x14ac:dyDescent="0.2">
      <c r="A1578" t="s">
        <v>102</v>
      </c>
      <c r="B1578">
        <v>9839196</v>
      </c>
      <c r="C1578">
        <v>9841333</v>
      </c>
      <c r="D1578" t="s">
        <v>77</v>
      </c>
      <c r="E1578">
        <v>0.87175000000000002</v>
      </c>
      <c r="F1578">
        <v>0.77800000000000002</v>
      </c>
      <c r="G1578">
        <v>0.28545416670000001</v>
      </c>
      <c r="H1578">
        <v>0.27794799999999997</v>
      </c>
      <c r="I1578">
        <v>0.90144000000000002</v>
      </c>
      <c r="J1578">
        <v>0.872</v>
      </c>
    </row>
    <row r="1579" spans="1:10" x14ac:dyDescent="0.2">
      <c r="A1579" t="s">
        <v>102</v>
      </c>
      <c r="B1579">
        <v>9841333</v>
      </c>
      <c r="C1579">
        <v>9946504</v>
      </c>
      <c r="D1579" t="s">
        <v>76</v>
      </c>
      <c r="E1579">
        <v>0.53707351599999997</v>
      </c>
      <c r="F1579">
        <v>0.61765074379999996</v>
      </c>
      <c r="G1579">
        <v>0.28276065090000002</v>
      </c>
      <c r="H1579">
        <v>0.242270229</v>
      </c>
      <c r="I1579">
        <v>0.80731602069999997</v>
      </c>
      <c r="J1579">
        <v>0.72369138889999995</v>
      </c>
    </row>
    <row r="1580" spans="1:10" x14ac:dyDescent="0.2">
      <c r="A1580" t="s">
        <v>102</v>
      </c>
      <c r="B1580">
        <v>9946504</v>
      </c>
      <c r="C1580">
        <v>10138089</v>
      </c>
      <c r="D1580" t="s">
        <v>78</v>
      </c>
      <c r="E1580">
        <v>0.63378126710000005</v>
      </c>
      <c r="F1580">
        <v>0.65779933049999995</v>
      </c>
      <c r="G1580">
        <v>0.18197241619999999</v>
      </c>
      <c r="H1580">
        <v>0.16959386700000001</v>
      </c>
      <c r="I1580">
        <v>0.78526715650000001</v>
      </c>
      <c r="J1580">
        <v>0.7229263158</v>
      </c>
    </row>
    <row r="1581" spans="1:10" x14ac:dyDescent="0.2">
      <c r="A1581" t="s">
        <v>102</v>
      </c>
      <c r="B1581">
        <v>10138089</v>
      </c>
      <c r="C1581">
        <v>10184152</v>
      </c>
      <c r="D1581" t="s">
        <v>78</v>
      </c>
      <c r="E1581">
        <v>0.55297941179999999</v>
      </c>
      <c r="F1581">
        <v>0.67695231789999999</v>
      </c>
      <c r="G1581">
        <v>0.22093958329999999</v>
      </c>
      <c r="H1581">
        <v>0.19497661290000001</v>
      </c>
      <c r="I1581">
        <v>0.79184651159999997</v>
      </c>
      <c r="J1581">
        <v>0.70420947369999998</v>
      </c>
    </row>
    <row r="1582" spans="1:10" x14ac:dyDescent="0.2">
      <c r="A1582" t="s">
        <v>102</v>
      </c>
      <c r="B1582">
        <v>10184152</v>
      </c>
      <c r="C1582">
        <v>10190912</v>
      </c>
      <c r="D1582" t="s">
        <v>86</v>
      </c>
      <c r="E1582">
        <v>0.6125608696</v>
      </c>
      <c r="F1582">
        <v>0.60846666670000005</v>
      </c>
      <c r="G1582">
        <v>0.22358800000000001</v>
      </c>
      <c r="H1582">
        <v>0.2203205882</v>
      </c>
      <c r="I1582">
        <v>0.78421562499999997</v>
      </c>
      <c r="J1582">
        <v>0.68532068970000004</v>
      </c>
    </row>
    <row r="1583" spans="1:10" x14ac:dyDescent="0.2">
      <c r="A1583" t="s">
        <v>102</v>
      </c>
      <c r="B1583">
        <v>10190912</v>
      </c>
      <c r="C1583">
        <v>10293512</v>
      </c>
      <c r="D1583" t="s">
        <v>82</v>
      </c>
      <c r="E1583">
        <v>0.66599117649999995</v>
      </c>
      <c r="F1583">
        <v>0.64167519380000004</v>
      </c>
      <c r="G1583">
        <v>0.32862212260000001</v>
      </c>
      <c r="H1583">
        <v>0.29722882099999998</v>
      </c>
      <c r="I1583">
        <v>0.92115308640000004</v>
      </c>
      <c r="J1583">
        <v>0.84473214289999998</v>
      </c>
    </row>
    <row r="1584" spans="1:10" x14ac:dyDescent="0.2">
      <c r="A1584" t="s">
        <v>102</v>
      </c>
      <c r="B1584">
        <v>10293568</v>
      </c>
      <c r="C1584">
        <v>10341988</v>
      </c>
      <c r="D1584" t="s">
        <v>76</v>
      </c>
      <c r="E1584">
        <v>0.52415630629999999</v>
      </c>
      <c r="F1584">
        <v>0.57685668199999995</v>
      </c>
      <c r="G1584">
        <v>0.2352877119</v>
      </c>
      <c r="H1584">
        <v>0.2129563636</v>
      </c>
      <c r="I1584">
        <v>0.79689492750000002</v>
      </c>
      <c r="J1584">
        <v>0.71562653850000002</v>
      </c>
    </row>
    <row r="1585" spans="1:10" x14ac:dyDescent="0.2">
      <c r="A1585" t="s">
        <v>102</v>
      </c>
      <c r="B1585">
        <v>10341988</v>
      </c>
      <c r="C1585">
        <v>10357967</v>
      </c>
      <c r="D1585" t="s">
        <v>86</v>
      </c>
      <c r="E1585">
        <v>0.54866478870000002</v>
      </c>
      <c r="F1585">
        <v>0.55295974029999995</v>
      </c>
      <c r="G1585">
        <v>0.28748488370000003</v>
      </c>
      <c r="H1585">
        <v>0.26569230770000002</v>
      </c>
      <c r="I1585">
        <v>0.78831182799999999</v>
      </c>
      <c r="J1585">
        <v>0.72968850569999999</v>
      </c>
    </row>
    <row r="1586" spans="1:10" x14ac:dyDescent="0.2">
      <c r="A1586" t="s">
        <v>102</v>
      </c>
      <c r="B1586">
        <v>10357967</v>
      </c>
      <c r="C1586">
        <v>10424956</v>
      </c>
      <c r="D1586" t="s">
        <v>82</v>
      </c>
      <c r="E1586">
        <v>0.75330578510000001</v>
      </c>
      <c r="F1586">
        <v>0.71831818179999996</v>
      </c>
      <c r="G1586">
        <v>0.30768516750000002</v>
      </c>
      <c r="H1586">
        <v>0.29309964220000001</v>
      </c>
      <c r="I1586">
        <v>0.90844360899999999</v>
      </c>
      <c r="J1586">
        <v>0.84247474749999995</v>
      </c>
    </row>
    <row r="1587" spans="1:10" x14ac:dyDescent="0.2">
      <c r="A1587" t="s">
        <v>102</v>
      </c>
      <c r="B1587">
        <v>10424956</v>
      </c>
      <c r="C1587">
        <v>10529794</v>
      </c>
      <c r="D1587" t="s">
        <v>76</v>
      </c>
      <c r="E1587">
        <v>0.58595702699999996</v>
      </c>
      <c r="F1587">
        <v>0.59095723830000002</v>
      </c>
      <c r="G1587">
        <v>0.28361039179999997</v>
      </c>
      <c r="H1587">
        <v>0.2390627119</v>
      </c>
      <c r="I1587">
        <v>0.82891930380000001</v>
      </c>
      <c r="J1587">
        <v>0.7625986441</v>
      </c>
    </row>
    <row r="1588" spans="1:10" x14ac:dyDescent="0.2">
      <c r="A1588" t="s">
        <v>102</v>
      </c>
      <c r="B1588">
        <v>10529794</v>
      </c>
      <c r="C1588">
        <v>10534416</v>
      </c>
      <c r="D1588" t="s">
        <v>77</v>
      </c>
      <c r="E1588">
        <v>0.52742</v>
      </c>
      <c r="F1588">
        <v>0.57830285709999996</v>
      </c>
      <c r="G1588">
        <v>0.33982105260000001</v>
      </c>
      <c r="H1588">
        <v>0.31301463410000002</v>
      </c>
      <c r="I1588">
        <v>0.84079545450000004</v>
      </c>
      <c r="J1588">
        <v>0.73595238100000004</v>
      </c>
    </row>
    <row r="1589" spans="1:10" x14ac:dyDescent="0.2">
      <c r="A1589" t="s">
        <v>102</v>
      </c>
      <c r="B1589">
        <v>10534416</v>
      </c>
      <c r="C1589">
        <v>10535670</v>
      </c>
      <c r="D1589" t="s">
        <v>77</v>
      </c>
      <c r="E1589">
        <v>0.4911428571</v>
      </c>
      <c r="F1589">
        <v>0.3649</v>
      </c>
      <c r="G1589">
        <v>0.34287499999999999</v>
      </c>
      <c r="H1589">
        <v>0.20285555559999999</v>
      </c>
      <c r="I1589">
        <v>0.73733333329999995</v>
      </c>
      <c r="J1589">
        <v>0.65637500000000004</v>
      </c>
    </row>
    <row r="1590" spans="1:10" x14ac:dyDescent="0.2">
      <c r="A1590" t="s">
        <v>102</v>
      </c>
      <c r="B1590">
        <v>10535670</v>
      </c>
      <c r="C1590">
        <v>10548153</v>
      </c>
      <c r="D1590" t="s">
        <v>76</v>
      </c>
      <c r="E1590">
        <v>0.58193870969999995</v>
      </c>
      <c r="F1590">
        <v>0.62894428570000005</v>
      </c>
      <c r="G1590">
        <v>0.34973372089999999</v>
      </c>
      <c r="H1590">
        <v>0.30535595240000002</v>
      </c>
      <c r="I1590">
        <v>0.83025555559999997</v>
      </c>
      <c r="J1590">
        <v>0.77080459769999998</v>
      </c>
    </row>
    <row r="1591" spans="1:10" x14ac:dyDescent="0.2">
      <c r="A1591" t="s">
        <v>102</v>
      </c>
      <c r="B1591">
        <v>10548153</v>
      </c>
      <c r="C1591">
        <v>10550289</v>
      </c>
      <c r="D1591" t="s">
        <v>77</v>
      </c>
      <c r="E1591">
        <v>0.60562499999999997</v>
      </c>
      <c r="F1591">
        <v>0.61160000000000003</v>
      </c>
      <c r="G1591">
        <v>0.33878571429999998</v>
      </c>
      <c r="H1591">
        <v>0.33614705880000001</v>
      </c>
      <c r="I1591">
        <v>0.79068749999999999</v>
      </c>
      <c r="J1591">
        <v>0.74473333330000002</v>
      </c>
    </row>
    <row r="1592" spans="1:10" x14ac:dyDescent="0.2">
      <c r="A1592" t="s">
        <v>102</v>
      </c>
      <c r="B1592">
        <v>10550289</v>
      </c>
      <c r="C1592">
        <v>10567415</v>
      </c>
      <c r="D1592" t="s">
        <v>76</v>
      </c>
      <c r="E1592">
        <v>0.52801063829999995</v>
      </c>
      <c r="F1592">
        <v>0.55867692309999994</v>
      </c>
      <c r="G1592">
        <v>0.34738142859999999</v>
      </c>
      <c r="H1592">
        <v>0.25597976189999999</v>
      </c>
      <c r="I1592">
        <v>0.80902325580000001</v>
      </c>
      <c r="J1592">
        <v>0.74231168830000005</v>
      </c>
    </row>
    <row r="1593" spans="1:10" x14ac:dyDescent="0.2">
      <c r="A1593" t="s">
        <v>102</v>
      </c>
      <c r="B1593">
        <v>10567415</v>
      </c>
      <c r="C1593">
        <v>10568764</v>
      </c>
      <c r="D1593" t="s">
        <v>77</v>
      </c>
      <c r="E1593">
        <v>0.64200000000000002</v>
      </c>
      <c r="F1593">
        <v>0.71840000000000004</v>
      </c>
      <c r="G1593">
        <v>0.28928749999999998</v>
      </c>
      <c r="H1593">
        <v>0.245</v>
      </c>
      <c r="I1593">
        <v>0.77037500000000003</v>
      </c>
      <c r="J1593">
        <v>0.77700000000000002</v>
      </c>
    </row>
    <row r="1594" spans="1:10" x14ac:dyDescent="0.2">
      <c r="A1594" t="s">
        <v>102</v>
      </c>
      <c r="B1594">
        <v>10568764</v>
      </c>
      <c r="C1594">
        <v>10621704</v>
      </c>
      <c r="D1594" t="s">
        <v>76</v>
      </c>
      <c r="E1594">
        <v>0.5156235669</v>
      </c>
      <c r="F1594">
        <v>0.52679061029999996</v>
      </c>
      <c r="G1594">
        <v>0.255015942</v>
      </c>
      <c r="H1594">
        <v>0.21711447959999999</v>
      </c>
      <c r="I1594">
        <v>0.79879456069999999</v>
      </c>
      <c r="J1594">
        <v>0.70269756100000003</v>
      </c>
    </row>
    <row r="1595" spans="1:10" x14ac:dyDescent="0.2">
      <c r="A1595" t="s">
        <v>102</v>
      </c>
      <c r="B1595">
        <v>10621704</v>
      </c>
      <c r="C1595">
        <v>10623827</v>
      </c>
      <c r="D1595" t="s">
        <v>77</v>
      </c>
      <c r="E1595">
        <v>0.75</v>
      </c>
      <c r="F1595">
        <v>0.82994117649999999</v>
      </c>
      <c r="G1595">
        <v>0.47624375000000002</v>
      </c>
      <c r="H1595">
        <v>0.33652105259999998</v>
      </c>
      <c r="I1595">
        <v>0.86514285710000005</v>
      </c>
      <c r="J1595">
        <v>0.76581250000000001</v>
      </c>
    </row>
    <row r="1596" spans="1:10" x14ac:dyDescent="0.2">
      <c r="A1596" t="s">
        <v>102</v>
      </c>
      <c r="B1596">
        <v>10623827</v>
      </c>
      <c r="C1596">
        <v>10626751</v>
      </c>
      <c r="D1596" t="s">
        <v>76</v>
      </c>
      <c r="E1596">
        <v>0.81752631580000001</v>
      </c>
      <c r="F1596">
        <v>0.80066521739999996</v>
      </c>
      <c r="G1596">
        <v>0.35612500000000002</v>
      </c>
      <c r="H1596">
        <v>0.26493428569999999</v>
      </c>
      <c r="I1596">
        <v>0.88114814809999997</v>
      </c>
      <c r="J1596">
        <v>0.85399999999999998</v>
      </c>
    </row>
    <row r="1597" spans="1:10" x14ac:dyDescent="0.2">
      <c r="A1597" t="s">
        <v>102</v>
      </c>
      <c r="B1597">
        <v>10626751</v>
      </c>
      <c r="C1597">
        <v>10630585</v>
      </c>
      <c r="D1597" t="s">
        <v>77</v>
      </c>
      <c r="E1597">
        <v>0.78733333329999999</v>
      </c>
      <c r="F1597">
        <v>0.69263636360000003</v>
      </c>
      <c r="G1597">
        <v>0.32607083329999997</v>
      </c>
      <c r="H1597">
        <v>0.34010416669999999</v>
      </c>
      <c r="I1597">
        <v>0.89977419349999999</v>
      </c>
      <c r="J1597">
        <v>0.74795</v>
      </c>
    </row>
    <row r="1598" spans="1:10" x14ac:dyDescent="0.2">
      <c r="A1598" t="s">
        <v>102</v>
      </c>
      <c r="B1598">
        <v>10630585</v>
      </c>
      <c r="C1598">
        <v>10655768</v>
      </c>
      <c r="D1598" t="s">
        <v>76</v>
      </c>
      <c r="E1598">
        <v>0.62671518989999997</v>
      </c>
      <c r="F1598">
        <v>0.62793896100000002</v>
      </c>
      <c r="G1598">
        <v>0.30839484540000001</v>
      </c>
      <c r="H1598">
        <v>0.27440995019999997</v>
      </c>
      <c r="I1598">
        <v>0.86706435189999997</v>
      </c>
      <c r="J1598">
        <v>0.80602890169999997</v>
      </c>
    </row>
    <row r="1599" spans="1:10" x14ac:dyDescent="0.2">
      <c r="A1599" t="s">
        <v>102</v>
      </c>
      <c r="B1599">
        <v>10655768</v>
      </c>
      <c r="C1599">
        <v>10659119</v>
      </c>
      <c r="D1599" t="s">
        <v>83</v>
      </c>
      <c r="E1599">
        <v>0.82220000000000004</v>
      </c>
      <c r="F1599">
        <v>0.79357142859999996</v>
      </c>
      <c r="G1599">
        <v>0.37030000000000002</v>
      </c>
      <c r="H1599">
        <v>0.38913209879999999</v>
      </c>
      <c r="I1599">
        <v>0.92887671230000002</v>
      </c>
      <c r="J1599">
        <v>0.84171153850000002</v>
      </c>
    </row>
    <row r="1600" spans="1:10" x14ac:dyDescent="0.2">
      <c r="A1600" t="s">
        <v>102</v>
      </c>
      <c r="B1600">
        <v>10659119</v>
      </c>
      <c r="C1600">
        <v>10665166</v>
      </c>
      <c r="D1600" t="s">
        <v>77</v>
      </c>
      <c r="E1600">
        <v>0.76200000000000001</v>
      </c>
      <c r="F1600">
        <v>0.75473809520000001</v>
      </c>
      <c r="G1600">
        <v>0.34491372549999999</v>
      </c>
      <c r="H1600">
        <v>0.32131632650000003</v>
      </c>
      <c r="I1600">
        <v>0.89916129030000003</v>
      </c>
      <c r="J1600">
        <v>0.86744827589999995</v>
      </c>
    </row>
    <row r="1601" spans="1:10" x14ac:dyDescent="0.2">
      <c r="A1601" t="s">
        <v>102</v>
      </c>
      <c r="B1601">
        <v>10665166</v>
      </c>
      <c r="C1601">
        <v>10671593</v>
      </c>
      <c r="D1601" t="s">
        <v>76</v>
      </c>
      <c r="E1601">
        <v>0.55437037040000003</v>
      </c>
      <c r="F1601">
        <v>0.65080000000000005</v>
      </c>
      <c r="G1601">
        <v>0.27623260869999999</v>
      </c>
      <c r="H1601">
        <v>0.26065652169999998</v>
      </c>
      <c r="I1601">
        <v>0.84915217389999997</v>
      </c>
      <c r="J1601">
        <v>0.70885227269999995</v>
      </c>
    </row>
    <row r="1602" spans="1:10" x14ac:dyDescent="0.2">
      <c r="A1602" t="s">
        <v>102</v>
      </c>
      <c r="B1602">
        <v>10671593</v>
      </c>
      <c r="C1602">
        <v>10672846</v>
      </c>
      <c r="D1602" t="s">
        <v>77</v>
      </c>
      <c r="E1602">
        <v>0.2</v>
      </c>
      <c r="F1602">
        <v>0.59087500000000004</v>
      </c>
      <c r="G1602">
        <v>0.33200000000000002</v>
      </c>
      <c r="H1602">
        <v>0.19366666669999999</v>
      </c>
      <c r="I1602">
        <v>0.74280000000000002</v>
      </c>
      <c r="J1602">
        <v>0.5796666667</v>
      </c>
    </row>
    <row r="1603" spans="1:10" x14ac:dyDescent="0.2">
      <c r="A1603" t="s">
        <v>102</v>
      </c>
      <c r="B1603">
        <v>10672846</v>
      </c>
      <c r="C1603">
        <v>10677088</v>
      </c>
      <c r="D1603" t="s">
        <v>77</v>
      </c>
      <c r="E1603">
        <v>0.66962187500000003</v>
      </c>
      <c r="F1603">
        <v>0.69401538460000001</v>
      </c>
      <c r="G1603">
        <v>0.35068095240000002</v>
      </c>
      <c r="H1603">
        <v>0.2591642857</v>
      </c>
      <c r="I1603">
        <v>0.83322499999999999</v>
      </c>
      <c r="J1603">
        <v>0.83505128210000001</v>
      </c>
    </row>
    <row r="1604" spans="1:10" x14ac:dyDescent="0.2">
      <c r="A1604" t="s">
        <v>102</v>
      </c>
      <c r="B1604">
        <v>10677088</v>
      </c>
      <c r="C1604">
        <v>10716788</v>
      </c>
      <c r="D1604" t="s">
        <v>76</v>
      </c>
      <c r="E1604">
        <v>0.69771534879999997</v>
      </c>
      <c r="F1604">
        <v>0.70723333330000004</v>
      </c>
      <c r="G1604">
        <v>0.29579169329999999</v>
      </c>
      <c r="H1604">
        <v>0.26669640719999999</v>
      </c>
      <c r="I1604">
        <v>0.86182848840000004</v>
      </c>
      <c r="J1604">
        <v>0.80756189020000002</v>
      </c>
    </row>
    <row r="1605" spans="1:10" x14ac:dyDescent="0.2">
      <c r="A1605" t="s">
        <v>102</v>
      </c>
      <c r="B1605">
        <v>10716788</v>
      </c>
      <c r="C1605">
        <v>10963906</v>
      </c>
      <c r="D1605" t="s">
        <v>82</v>
      </c>
      <c r="E1605">
        <v>0.73844387759999996</v>
      </c>
      <c r="F1605">
        <v>0.73082653060000002</v>
      </c>
      <c r="G1605">
        <v>0.35152597009999997</v>
      </c>
      <c r="H1605">
        <v>0.32984574849999998</v>
      </c>
      <c r="I1605">
        <v>0.88847222219999999</v>
      </c>
      <c r="J1605">
        <v>0.82494555869999997</v>
      </c>
    </row>
    <row r="1606" spans="1:10" x14ac:dyDescent="0.2">
      <c r="A1606" t="s">
        <v>102</v>
      </c>
      <c r="B1606">
        <v>10963906</v>
      </c>
      <c r="C1606">
        <v>10995846</v>
      </c>
      <c r="D1606" t="s">
        <v>90</v>
      </c>
      <c r="E1606">
        <v>0.56474000000000002</v>
      </c>
      <c r="F1606">
        <v>0.6072406977</v>
      </c>
      <c r="G1606">
        <v>0.27918867920000001</v>
      </c>
      <c r="H1606">
        <v>0.2840568966</v>
      </c>
      <c r="I1606">
        <v>0.7365854839</v>
      </c>
      <c r="J1606">
        <v>0.63581034479999998</v>
      </c>
    </row>
    <row r="1607" spans="1:10" x14ac:dyDescent="0.2">
      <c r="A1607" t="s">
        <v>102</v>
      </c>
      <c r="B1607">
        <v>10995846</v>
      </c>
      <c r="C1607">
        <v>11013020</v>
      </c>
      <c r="D1607" t="s">
        <v>92</v>
      </c>
      <c r="E1607">
        <v>0.73697619049999996</v>
      </c>
      <c r="F1607">
        <v>0.75257377049999996</v>
      </c>
      <c r="G1607">
        <v>0.33853703699999999</v>
      </c>
      <c r="H1607">
        <v>0.33677377050000001</v>
      </c>
      <c r="I1607">
        <v>0.87093442619999994</v>
      </c>
      <c r="J1607">
        <v>0.82272413789999999</v>
      </c>
    </row>
    <row r="1608" spans="1:10" x14ac:dyDescent="0.2">
      <c r="A1608" t="s">
        <v>102</v>
      </c>
      <c r="B1608">
        <v>11013020</v>
      </c>
      <c r="C1608">
        <v>11202246</v>
      </c>
      <c r="D1608" t="s">
        <v>76</v>
      </c>
      <c r="E1608">
        <v>0.6507847699</v>
      </c>
      <c r="F1608">
        <v>0.66606045599999997</v>
      </c>
      <c r="G1608">
        <v>0.31991441650000002</v>
      </c>
      <c r="H1608">
        <v>0.29738025369999999</v>
      </c>
      <c r="I1608">
        <v>0.87257470619999999</v>
      </c>
      <c r="J1608">
        <v>0.80259438809999994</v>
      </c>
    </row>
    <row r="1609" spans="1:10" x14ac:dyDescent="0.2">
      <c r="A1609" t="s">
        <v>102</v>
      </c>
      <c r="B1609">
        <v>11202246</v>
      </c>
      <c r="C1609">
        <v>11211789</v>
      </c>
      <c r="D1609" t="s">
        <v>82</v>
      </c>
      <c r="E1609">
        <v>0.73567592589999997</v>
      </c>
      <c r="F1609">
        <v>0.74037727269999998</v>
      </c>
      <c r="G1609">
        <v>0.28772303919999997</v>
      </c>
      <c r="H1609">
        <v>0.2504833333</v>
      </c>
      <c r="I1609">
        <v>0.8948226601</v>
      </c>
      <c r="J1609">
        <v>0.830125</v>
      </c>
    </row>
    <row r="1610" spans="1:10" x14ac:dyDescent="0.2">
      <c r="A1610" t="s">
        <v>102</v>
      </c>
      <c r="B1610">
        <v>11211789</v>
      </c>
      <c r="C1610">
        <v>11228084</v>
      </c>
      <c r="D1610" t="s">
        <v>76</v>
      </c>
      <c r="E1610">
        <v>0.57012615379999998</v>
      </c>
      <c r="F1610">
        <v>0.60736571429999997</v>
      </c>
      <c r="G1610">
        <v>0.29321999999999998</v>
      </c>
      <c r="H1610">
        <v>0.26482876709999997</v>
      </c>
      <c r="I1610">
        <v>0.82216438359999999</v>
      </c>
      <c r="J1610">
        <v>0.72998571430000003</v>
      </c>
    </row>
    <row r="1611" spans="1:10" x14ac:dyDescent="0.2">
      <c r="A1611" t="s">
        <v>102</v>
      </c>
      <c r="B1611">
        <v>11228084</v>
      </c>
      <c r="C1611">
        <v>11230031</v>
      </c>
      <c r="D1611" t="s">
        <v>77</v>
      </c>
      <c r="E1611">
        <v>0.95907692310000003</v>
      </c>
      <c r="F1611">
        <v>0.97016666669999996</v>
      </c>
      <c r="G1611">
        <v>0.42587903230000002</v>
      </c>
      <c r="H1611">
        <v>0.38112170540000001</v>
      </c>
      <c r="I1611">
        <v>0.97030555559999998</v>
      </c>
      <c r="J1611">
        <v>0.95633793099999997</v>
      </c>
    </row>
    <row r="1612" spans="1:10" x14ac:dyDescent="0.2">
      <c r="A1612" t="s">
        <v>102</v>
      </c>
      <c r="B1612">
        <v>11230031</v>
      </c>
      <c r="C1612">
        <v>11261965</v>
      </c>
      <c r="D1612" t="s">
        <v>76</v>
      </c>
      <c r="E1612">
        <v>0.64339760769999998</v>
      </c>
      <c r="F1612">
        <v>0.62318113210000003</v>
      </c>
      <c r="G1612">
        <v>0.26351634239999999</v>
      </c>
      <c r="H1612">
        <v>0.26129961979999999</v>
      </c>
      <c r="I1612">
        <v>0.85540590409999995</v>
      </c>
      <c r="J1612">
        <v>0.79006130269999997</v>
      </c>
    </row>
    <row r="1613" spans="1:10" x14ac:dyDescent="0.2">
      <c r="A1613" t="s">
        <v>102</v>
      </c>
      <c r="B1613">
        <v>11261965</v>
      </c>
      <c r="C1613">
        <v>11263948</v>
      </c>
      <c r="D1613" t="s">
        <v>77</v>
      </c>
      <c r="E1613">
        <v>0.85006666669999997</v>
      </c>
      <c r="F1613">
        <v>0.50507142859999998</v>
      </c>
      <c r="G1613">
        <v>0.32350000000000001</v>
      </c>
      <c r="H1613">
        <v>0.34989032260000003</v>
      </c>
      <c r="I1613">
        <v>0.9436785714</v>
      </c>
      <c r="J1613">
        <v>0.91182758620000004</v>
      </c>
    </row>
    <row r="1614" spans="1:10" x14ac:dyDescent="0.2">
      <c r="A1614" t="s">
        <v>102</v>
      </c>
      <c r="B1614">
        <v>11263948</v>
      </c>
      <c r="C1614">
        <v>11281177</v>
      </c>
      <c r="D1614" t="s">
        <v>76</v>
      </c>
      <c r="E1614">
        <v>0.59162376240000003</v>
      </c>
      <c r="F1614">
        <v>0.57964271840000003</v>
      </c>
      <c r="G1614">
        <v>0.2369368932</v>
      </c>
      <c r="H1614">
        <v>0.21183235289999999</v>
      </c>
      <c r="I1614">
        <v>0.80922330099999995</v>
      </c>
      <c r="J1614">
        <v>0.70245631070000003</v>
      </c>
    </row>
    <row r="1615" spans="1:10" x14ac:dyDescent="0.2">
      <c r="A1615" t="s">
        <v>102</v>
      </c>
      <c r="B1615">
        <v>11281177</v>
      </c>
      <c r="C1615">
        <v>11283169</v>
      </c>
      <c r="D1615" t="s">
        <v>81</v>
      </c>
      <c r="E1615">
        <v>0.84874698800000004</v>
      </c>
      <c r="F1615">
        <v>0.85022619050000003</v>
      </c>
      <c r="G1615">
        <v>0.27487647059999998</v>
      </c>
      <c r="H1615">
        <v>0.28044000000000002</v>
      </c>
      <c r="I1615">
        <v>0.91835294119999999</v>
      </c>
      <c r="J1615">
        <v>0.88716470589999996</v>
      </c>
    </row>
    <row r="1616" spans="1:10" x14ac:dyDescent="0.2">
      <c r="A1616" t="s">
        <v>102</v>
      </c>
      <c r="B1616">
        <v>11283169</v>
      </c>
      <c r="C1616">
        <v>11287923</v>
      </c>
      <c r="D1616" t="s">
        <v>76</v>
      </c>
      <c r="E1616">
        <v>0.51933333329999998</v>
      </c>
      <c r="F1616">
        <v>0.4907388889</v>
      </c>
      <c r="G1616">
        <v>0.1916944444</v>
      </c>
      <c r="H1616">
        <v>0.16712777779999999</v>
      </c>
      <c r="I1616">
        <v>0.74950000000000006</v>
      </c>
      <c r="J1616">
        <v>0.68127777779999998</v>
      </c>
    </row>
    <row r="1617" spans="1:10" x14ac:dyDescent="0.2">
      <c r="A1617" t="s">
        <v>102</v>
      </c>
      <c r="B1617">
        <v>11287923</v>
      </c>
      <c r="C1617">
        <v>11288246</v>
      </c>
      <c r="D1617" t="s">
        <v>77</v>
      </c>
      <c r="E1617">
        <v>0.97499999999999998</v>
      </c>
      <c r="F1617">
        <v>0.85833333329999995</v>
      </c>
      <c r="G1617">
        <v>0.26291666670000002</v>
      </c>
      <c r="H1617">
        <v>0.2304461538</v>
      </c>
      <c r="I1617">
        <v>0.93846153850000003</v>
      </c>
      <c r="J1617">
        <v>0.90115384620000005</v>
      </c>
    </row>
    <row r="1618" spans="1:10" x14ac:dyDescent="0.2">
      <c r="A1618" t="s">
        <v>102</v>
      </c>
      <c r="B1618">
        <v>11288246</v>
      </c>
      <c r="C1618">
        <v>11340578</v>
      </c>
      <c r="D1618" t="s">
        <v>76</v>
      </c>
      <c r="E1618">
        <v>0.63795382509999998</v>
      </c>
      <c r="F1618">
        <v>0.64673089009999996</v>
      </c>
      <c r="G1618">
        <v>0.29829710529999998</v>
      </c>
      <c r="H1618">
        <v>0.26792599010000001</v>
      </c>
      <c r="I1618">
        <v>0.84419181590000003</v>
      </c>
      <c r="J1618">
        <v>0.77616766169999996</v>
      </c>
    </row>
    <row r="1619" spans="1:10" x14ac:dyDescent="0.2">
      <c r="A1619" t="s">
        <v>102</v>
      </c>
      <c r="B1619">
        <v>11340578</v>
      </c>
      <c r="C1619">
        <v>11343892</v>
      </c>
      <c r="D1619" t="s">
        <v>77</v>
      </c>
      <c r="E1619">
        <v>0.23200000000000001</v>
      </c>
      <c r="F1619">
        <v>0.52533333329999998</v>
      </c>
      <c r="G1619">
        <v>0.22838</v>
      </c>
      <c r="H1619">
        <v>0.32799090910000001</v>
      </c>
      <c r="I1619">
        <v>0.83988888890000002</v>
      </c>
      <c r="J1619">
        <v>0.75849999999999995</v>
      </c>
    </row>
    <row r="1620" spans="1:10" x14ac:dyDescent="0.2">
      <c r="A1620" t="s">
        <v>102</v>
      </c>
      <c r="B1620">
        <v>11343892</v>
      </c>
      <c r="C1620">
        <v>11410993</v>
      </c>
      <c r="D1620" t="s">
        <v>76</v>
      </c>
      <c r="E1620">
        <v>0.62464074069999997</v>
      </c>
      <c r="F1620">
        <v>0.62365308639999995</v>
      </c>
      <c r="G1620">
        <v>0.35559365850000002</v>
      </c>
      <c r="H1620">
        <v>0.31489339620000001</v>
      </c>
      <c r="I1620">
        <v>0.85646314550000002</v>
      </c>
      <c r="J1620">
        <v>0.76622849459999998</v>
      </c>
    </row>
    <row r="1621" spans="1:10" x14ac:dyDescent="0.2">
      <c r="A1621" t="s">
        <v>102</v>
      </c>
      <c r="B1621">
        <v>11410993</v>
      </c>
      <c r="C1621">
        <v>11412551</v>
      </c>
      <c r="D1621" t="s">
        <v>77</v>
      </c>
      <c r="E1621" t="e">
        <f>#N/A</f>
        <v>#N/A</v>
      </c>
      <c r="F1621" t="e">
        <f>#N/A</f>
        <v>#N/A</v>
      </c>
      <c r="G1621">
        <v>0.55052941180000003</v>
      </c>
      <c r="H1621">
        <v>0.62283673470000001</v>
      </c>
      <c r="I1621">
        <v>0.97963888889999995</v>
      </c>
      <c r="J1621">
        <v>1</v>
      </c>
    </row>
    <row r="1622" spans="1:10" x14ac:dyDescent="0.2">
      <c r="A1622" t="s">
        <v>102</v>
      </c>
      <c r="B1622">
        <v>11412551</v>
      </c>
      <c r="C1622">
        <v>11456252</v>
      </c>
      <c r="D1622" t="s">
        <v>76</v>
      </c>
      <c r="E1622">
        <v>0.58776835439999997</v>
      </c>
      <c r="F1622">
        <v>0.58767999999999998</v>
      </c>
      <c r="G1622">
        <v>0.2361324528</v>
      </c>
      <c r="H1622">
        <v>0.23741722849999999</v>
      </c>
      <c r="I1622">
        <v>0.82235580519999996</v>
      </c>
      <c r="J1622">
        <v>0.74415447469999996</v>
      </c>
    </row>
    <row r="1623" spans="1:10" x14ac:dyDescent="0.2">
      <c r="A1623" t="s">
        <v>102</v>
      </c>
      <c r="B1623">
        <v>11456252</v>
      </c>
      <c r="C1623">
        <v>11458176</v>
      </c>
      <c r="D1623" t="s">
        <v>77</v>
      </c>
      <c r="E1623">
        <v>0.95</v>
      </c>
      <c r="F1623">
        <v>0.92</v>
      </c>
      <c r="G1623">
        <v>0.51845642859999996</v>
      </c>
      <c r="H1623">
        <v>0.53093759399999996</v>
      </c>
      <c r="I1623">
        <v>0.98007446809999998</v>
      </c>
      <c r="J1623">
        <v>0.97543333330000004</v>
      </c>
    </row>
    <row r="1624" spans="1:10" x14ac:dyDescent="0.2">
      <c r="A1624" t="s">
        <v>102</v>
      </c>
      <c r="B1624">
        <v>11458176</v>
      </c>
      <c r="C1624">
        <v>11507140</v>
      </c>
      <c r="D1624" t="s">
        <v>76</v>
      </c>
      <c r="E1624">
        <v>0.65047876110000002</v>
      </c>
      <c r="F1624">
        <v>0.6109078818</v>
      </c>
      <c r="G1624">
        <v>0.28123481230000003</v>
      </c>
      <c r="H1624">
        <v>0.26924135589999998</v>
      </c>
      <c r="I1624">
        <v>0.84468076920000001</v>
      </c>
      <c r="J1624">
        <v>0.79260073259999997</v>
      </c>
    </row>
    <row r="1625" spans="1:10" x14ac:dyDescent="0.2">
      <c r="A1625" t="s">
        <v>102</v>
      </c>
      <c r="B1625">
        <v>11507140</v>
      </c>
      <c r="C1625">
        <v>11510283</v>
      </c>
      <c r="D1625" t="s">
        <v>77</v>
      </c>
      <c r="E1625">
        <v>0.61064705880000003</v>
      </c>
      <c r="F1625">
        <v>0.65522222220000004</v>
      </c>
      <c r="G1625">
        <v>0.43105555559999997</v>
      </c>
      <c r="H1625">
        <v>0.3647222222</v>
      </c>
      <c r="I1625">
        <v>0.86833333329999995</v>
      </c>
      <c r="J1625">
        <v>0.73916666669999997</v>
      </c>
    </row>
    <row r="1626" spans="1:10" x14ac:dyDescent="0.2">
      <c r="A1626" t="s">
        <v>102</v>
      </c>
      <c r="B1626">
        <v>11510283</v>
      </c>
      <c r="C1626">
        <v>11526349</v>
      </c>
      <c r="D1626" t="s">
        <v>76</v>
      </c>
      <c r="E1626">
        <v>0.63797733329999995</v>
      </c>
      <c r="F1626">
        <v>0.62843333329999995</v>
      </c>
      <c r="G1626">
        <v>0.33749696969999998</v>
      </c>
      <c r="H1626">
        <v>0.28984414409999998</v>
      </c>
      <c r="I1626">
        <v>0.85228070180000004</v>
      </c>
      <c r="J1626">
        <v>0.76580412369999995</v>
      </c>
    </row>
    <row r="1627" spans="1:10" x14ac:dyDescent="0.2">
      <c r="A1627" t="s">
        <v>102</v>
      </c>
      <c r="B1627">
        <v>11526349</v>
      </c>
      <c r="C1627">
        <v>11529452</v>
      </c>
      <c r="D1627" t="s">
        <v>77</v>
      </c>
      <c r="E1627">
        <v>0.42056666669999998</v>
      </c>
      <c r="F1627">
        <v>0.58225000000000005</v>
      </c>
      <c r="G1627">
        <v>0.52832432429999998</v>
      </c>
      <c r="H1627">
        <v>0.54157397259999995</v>
      </c>
      <c r="I1627">
        <v>0.95876249999999996</v>
      </c>
      <c r="J1627">
        <v>0.90548648649999997</v>
      </c>
    </row>
    <row r="1628" spans="1:10" x14ac:dyDescent="0.2">
      <c r="A1628" t="s">
        <v>102</v>
      </c>
      <c r="B1628">
        <v>11529452</v>
      </c>
      <c r="C1628">
        <v>11556215</v>
      </c>
      <c r="D1628" t="s">
        <v>76</v>
      </c>
      <c r="E1628">
        <v>0.62061953130000003</v>
      </c>
      <c r="F1628">
        <v>0.6167880282</v>
      </c>
      <c r="G1628">
        <v>0.25644906830000003</v>
      </c>
      <c r="H1628">
        <v>0.24679999999999999</v>
      </c>
      <c r="I1628">
        <v>0.84680116959999996</v>
      </c>
      <c r="J1628">
        <v>0.76528994080000001</v>
      </c>
    </row>
    <row r="1629" spans="1:10" x14ac:dyDescent="0.2">
      <c r="A1629" t="s">
        <v>102</v>
      </c>
      <c r="B1629">
        <v>11556215</v>
      </c>
      <c r="C1629">
        <v>11557025</v>
      </c>
      <c r="D1629" t="s">
        <v>77</v>
      </c>
      <c r="E1629" t="e">
        <f>#N/A</f>
        <v>#N/A</v>
      </c>
      <c r="F1629">
        <v>1</v>
      </c>
      <c r="G1629">
        <v>0.35896666669999999</v>
      </c>
      <c r="H1629">
        <v>0.32021052630000002</v>
      </c>
      <c r="I1629">
        <v>0.96993333329999998</v>
      </c>
      <c r="J1629">
        <v>0.97272222220000004</v>
      </c>
    </row>
    <row r="1630" spans="1:10" x14ac:dyDescent="0.2">
      <c r="A1630" t="s">
        <v>102</v>
      </c>
      <c r="B1630">
        <v>11557025</v>
      </c>
      <c r="C1630">
        <v>11578307</v>
      </c>
      <c r="D1630" t="s">
        <v>76</v>
      </c>
      <c r="E1630">
        <v>0.59346276600000003</v>
      </c>
      <c r="F1630">
        <v>0.57618113209999999</v>
      </c>
      <c r="G1630">
        <v>0.25110940170000001</v>
      </c>
      <c r="H1630">
        <v>0.24139527559999999</v>
      </c>
      <c r="I1630">
        <v>0.79071782950000002</v>
      </c>
      <c r="J1630">
        <v>0.72431500000000004</v>
      </c>
    </row>
    <row r="1631" spans="1:10" x14ac:dyDescent="0.2">
      <c r="A1631" t="s">
        <v>102</v>
      </c>
      <c r="B1631">
        <v>11578307</v>
      </c>
      <c r="C1631">
        <v>11687118</v>
      </c>
      <c r="D1631" t="s">
        <v>82</v>
      </c>
      <c r="E1631">
        <v>0.80549954229999998</v>
      </c>
      <c r="F1631">
        <v>0.76933460409999999</v>
      </c>
      <c r="G1631">
        <v>0.32227152669999998</v>
      </c>
      <c r="H1631">
        <v>0.28049987710000002</v>
      </c>
      <c r="I1631">
        <v>0.92785099339999999</v>
      </c>
      <c r="J1631">
        <v>0.87156577999999996</v>
      </c>
    </row>
    <row r="1632" spans="1:10" x14ac:dyDescent="0.2">
      <c r="A1632" t="s">
        <v>102</v>
      </c>
      <c r="B1632">
        <v>11687118</v>
      </c>
      <c r="C1632">
        <v>11860515</v>
      </c>
      <c r="D1632" t="s">
        <v>86</v>
      </c>
      <c r="E1632">
        <v>0.60217295979999996</v>
      </c>
      <c r="F1632">
        <v>0.60136114289999998</v>
      </c>
      <c r="G1632">
        <v>0.25328756759999999</v>
      </c>
      <c r="H1632">
        <v>0.21957193350000001</v>
      </c>
      <c r="I1632">
        <v>0.81905970920000004</v>
      </c>
      <c r="J1632">
        <v>0.74215359830000005</v>
      </c>
    </row>
    <row r="1633" spans="1:10" x14ac:dyDescent="0.2">
      <c r="A1633" t="s">
        <v>102</v>
      </c>
      <c r="B1633">
        <v>11860515</v>
      </c>
      <c r="C1633">
        <v>11962777</v>
      </c>
      <c r="D1633" t="s">
        <v>82</v>
      </c>
      <c r="E1633">
        <v>0.64289888269999995</v>
      </c>
      <c r="F1633">
        <v>0.62743432840000002</v>
      </c>
      <c r="G1633">
        <v>0.39622571909999998</v>
      </c>
      <c r="H1633">
        <v>0.34478271599999999</v>
      </c>
      <c r="I1633">
        <v>0.89018289090000002</v>
      </c>
      <c r="J1633">
        <v>0.81491803279999997</v>
      </c>
    </row>
    <row r="1634" spans="1:10" x14ac:dyDescent="0.2">
      <c r="A1634" t="s">
        <v>102</v>
      </c>
      <c r="B1634">
        <v>11962777</v>
      </c>
      <c r="C1634">
        <v>12026699</v>
      </c>
      <c r="D1634" t="s">
        <v>86</v>
      </c>
      <c r="E1634">
        <v>0.62696946779999996</v>
      </c>
      <c r="F1634">
        <v>0.63730104710000002</v>
      </c>
      <c r="G1634">
        <v>0.2957921986</v>
      </c>
      <c r="H1634">
        <v>0.28200855260000002</v>
      </c>
      <c r="I1634">
        <v>0.81775986239999998</v>
      </c>
      <c r="J1634">
        <v>0.76715183490000005</v>
      </c>
    </row>
    <row r="1635" spans="1:10" x14ac:dyDescent="0.2">
      <c r="A1635" t="s">
        <v>102</v>
      </c>
      <c r="B1635">
        <v>12026699</v>
      </c>
      <c r="C1635">
        <v>12039407</v>
      </c>
      <c r="D1635" t="s">
        <v>82</v>
      </c>
      <c r="E1635">
        <v>0.57316363640000001</v>
      </c>
      <c r="F1635">
        <v>0.53605555559999996</v>
      </c>
      <c r="G1635">
        <v>0.42951842109999999</v>
      </c>
      <c r="H1635">
        <v>0.36951000000000001</v>
      </c>
      <c r="I1635">
        <v>0.89955434779999999</v>
      </c>
      <c r="J1635">
        <v>0.81475185189999999</v>
      </c>
    </row>
    <row r="1636" spans="1:10" x14ac:dyDescent="0.2">
      <c r="A1636" t="s">
        <v>102</v>
      </c>
      <c r="B1636">
        <v>12039407</v>
      </c>
      <c r="C1636">
        <v>12161875</v>
      </c>
      <c r="D1636" t="s">
        <v>86</v>
      </c>
      <c r="E1636">
        <v>0.60779468270000003</v>
      </c>
      <c r="F1636">
        <v>0.63789739130000001</v>
      </c>
      <c r="G1636">
        <v>0.2479365439</v>
      </c>
      <c r="H1636">
        <v>0.22290136990000001</v>
      </c>
      <c r="I1636">
        <v>0.81188565570000004</v>
      </c>
      <c r="J1636">
        <v>0.74847782490000003</v>
      </c>
    </row>
    <row r="1637" spans="1:10" x14ac:dyDescent="0.2">
      <c r="A1637" t="s">
        <v>102</v>
      </c>
      <c r="B1637">
        <v>12161875</v>
      </c>
      <c r="C1637">
        <v>12283837</v>
      </c>
      <c r="D1637" t="s">
        <v>76</v>
      </c>
      <c r="E1637">
        <v>0.61402902029999995</v>
      </c>
      <c r="F1637">
        <v>0.6149268148</v>
      </c>
      <c r="G1637">
        <v>0.2934354193</v>
      </c>
      <c r="H1637">
        <v>0.27309359119999999</v>
      </c>
      <c r="I1637">
        <v>0.84863936920000005</v>
      </c>
      <c r="J1637">
        <v>0.77778987649999998</v>
      </c>
    </row>
    <row r="1638" spans="1:10" x14ac:dyDescent="0.2">
      <c r="A1638" t="s">
        <v>102</v>
      </c>
      <c r="B1638">
        <v>12283837</v>
      </c>
      <c r="C1638">
        <v>12286028</v>
      </c>
      <c r="D1638" t="s">
        <v>84</v>
      </c>
      <c r="E1638">
        <v>0.81477777780000005</v>
      </c>
      <c r="F1638">
        <v>0.72231250000000002</v>
      </c>
      <c r="G1638">
        <v>0.2839893617</v>
      </c>
      <c r="H1638">
        <v>0.25873714289999999</v>
      </c>
      <c r="I1638">
        <v>0.91738596490000002</v>
      </c>
      <c r="J1638">
        <v>0.88107894740000003</v>
      </c>
    </row>
    <row r="1639" spans="1:10" x14ac:dyDescent="0.2">
      <c r="A1639" t="s">
        <v>102</v>
      </c>
      <c r="B1639">
        <v>12286028</v>
      </c>
      <c r="C1639">
        <v>12289227</v>
      </c>
      <c r="D1639" t="s">
        <v>77</v>
      </c>
      <c r="E1639">
        <v>0.71950000000000003</v>
      </c>
      <c r="F1639">
        <v>0.88370000000000004</v>
      </c>
      <c r="G1639">
        <v>0.29499787230000002</v>
      </c>
      <c r="H1639">
        <v>0.351926087</v>
      </c>
      <c r="I1639">
        <v>0.93095121950000004</v>
      </c>
      <c r="J1639">
        <v>0.94480769229999995</v>
      </c>
    </row>
    <row r="1640" spans="1:10" x14ac:dyDescent="0.2">
      <c r="A1640" t="s">
        <v>102</v>
      </c>
      <c r="B1640">
        <v>12289227</v>
      </c>
      <c r="C1640">
        <v>12298066</v>
      </c>
      <c r="D1640" t="s">
        <v>76</v>
      </c>
      <c r="E1640">
        <v>0.61573333330000002</v>
      </c>
      <c r="F1640">
        <v>0.60456944440000004</v>
      </c>
      <c r="G1640">
        <v>0.32809242420000001</v>
      </c>
      <c r="H1640">
        <v>0.24601355929999999</v>
      </c>
      <c r="I1640">
        <v>0.90313432839999996</v>
      </c>
      <c r="J1640">
        <v>0.83019117649999996</v>
      </c>
    </row>
    <row r="1641" spans="1:10" x14ac:dyDescent="0.2">
      <c r="A1641" t="s">
        <v>102</v>
      </c>
      <c r="B1641">
        <v>12298066</v>
      </c>
      <c r="C1641">
        <v>12309119</v>
      </c>
      <c r="D1641" t="s">
        <v>86</v>
      </c>
      <c r="E1641">
        <v>0.66870327870000001</v>
      </c>
      <c r="F1641">
        <v>0.67149027780000003</v>
      </c>
      <c r="G1641">
        <v>0.26304935060000001</v>
      </c>
      <c r="H1641">
        <v>0.22357631580000001</v>
      </c>
      <c r="I1641">
        <v>0.86767948719999999</v>
      </c>
      <c r="J1641">
        <v>0.78400000000000003</v>
      </c>
    </row>
    <row r="1642" spans="1:10" x14ac:dyDescent="0.2">
      <c r="A1642" t="s">
        <v>102</v>
      </c>
      <c r="B1642">
        <v>12309119</v>
      </c>
      <c r="C1642">
        <v>12320062</v>
      </c>
      <c r="D1642" t="s">
        <v>78</v>
      </c>
      <c r="E1642">
        <v>0.5474</v>
      </c>
      <c r="F1642">
        <v>0.44947619049999998</v>
      </c>
      <c r="G1642">
        <v>0.1537</v>
      </c>
      <c r="H1642">
        <v>0.11397</v>
      </c>
      <c r="I1642">
        <v>0.48799999999999999</v>
      </c>
      <c r="J1642">
        <v>0.4945</v>
      </c>
    </row>
    <row r="1643" spans="1:10" x14ac:dyDescent="0.2">
      <c r="A1643" t="s">
        <v>102</v>
      </c>
      <c r="B1643">
        <v>12320062</v>
      </c>
      <c r="C1643">
        <v>12327143</v>
      </c>
      <c r="D1643" t="s">
        <v>86</v>
      </c>
      <c r="E1643">
        <v>0.58478888890000003</v>
      </c>
      <c r="F1643">
        <v>0.61455172410000003</v>
      </c>
      <c r="G1643">
        <v>0.2263903226</v>
      </c>
      <c r="H1643">
        <v>0.22029677419999999</v>
      </c>
      <c r="I1643">
        <v>0.77294285709999999</v>
      </c>
      <c r="J1643">
        <v>0.7074117647</v>
      </c>
    </row>
    <row r="1644" spans="1:10" x14ac:dyDescent="0.2">
      <c r="A1644" t="s">
        <v>102</v>
      </c>
      <c r="B1644">
        <v>12327143</v>
      </c>
      <c r="C1644">
        <v>12358860</v>
      </c>
      <c r="D1644" t="s">
        <v>76</v>
      </c>
      <c r="E1644">
        <v>0.66877692310000003</v>
      </c>
      <c r="F1644">
        <v>0.64986038960000003</v>
      </c>
      <c r="G1644">
        <v>0.3169995122</v>
      </c>
      <c r="H1644">
        <v>0.2712803828</v>
      </c>
      <c r="I1644">
        <v>0.86612558139999996</v>
      </c>
      <c r="J1644">
        <v>0.76899292929999996</v>
      </c>
    </row>
    <row r="1645" spans="1:10" x14ac:dyDescent="0.2">
      <c r="A1645" t="s">
        <v>102</v>
      </c>
      <c r="B1645">
        <v>12358860</v>
      </c>
      <c r="C1645">
        <v>12359116</v>
      </c>
      <c r="D1645" t="s">
        <v>77</v>
      </c>
      <c r="E1645">
        <v>0.38100000000000001</v>
      </c>
      <c r="F1645">
        <v>7.1400000000000005E-2</v>
      </c>
      <c r="G1645">
        <v>0.57599999999999996</v>
      </c>
      <c r="H1645">
        <v>0.53066666669999996</v>
      </c>
      <c r="I1645">
        <v>0.85899999999999999</v>
      </c>
      <c r="J1645">
        <v>0.71150000000000002</v>
      </c>
    </row>
    <row r="1646" spans="1:10" x14ac:dyDescent="0.2">
      <c r="A1646" t="s">
        <v>102</v>
      </c>
      <c r="B1646">
        <v>12359116</v>
      </c>
      <c r="C1646">
        <v>12378795</v>
      </c>
      <c r="D1646" t="s">
        <v>76</v>
      </c>
      <c r="E1646">
        <v>0.57867101450000002</v>
      </c>
      <c r="F1646">
        <v>0.5695844444</v>
      </c>
      <c r="G1646">
        <v>0.2632844828</v>
      </c>
      <c r="H1646">
        <v>0.2290688525</v>
      </c>
      <c r="I1646">
        <v>0.84154098359999996</v>
      </c>
      <c r="J1646">
        <v>0.75160573770000005</v>
      </c>
    </row>
    <row r="1647" spans="1:10" x14ac:dyDescent="0.2">
      <c r="A1647" t="s">
        <v>102</v>
      </c>
      <c r="B1647">
        <v>12378795</v>
      </c>
      <c r="C1647">
        <v>12378963</v>
      </c>
      <c r="D1647" t="s">
        <v>84</v>
      </c>
      <c r="E1647">
        <v>1</v>
      </c>
      <c r="F1647">
        <v>0.68200000000000005</v>
      </c>
      <c r="G1647">
        <v>0.36399999999999999</v>
      </c>
      <c r="H1647">
        <v>0.50449999999999995</v>
      </c>
      <c r="I1647">
        <v>0.96450000000000002</v>
      </c>
      <c r="J1647">
        <v>0.72750000000000004</v>
      </c>
    </row>
    <row r="1648" spans="1:10" x14ac:dyDescent="0.2">
      <c r="A1648" t="s">
        <v>102</v>
      </c>
      <c r="B1648">
        <v>12378963</v>
      </c>
      <c r="C1648">
        <v>12403155</v>
      </c>
      <c r="D1648" t="s">
        <v>76</v>
      </c>
      <c r="E1648">
        <v>0.62567222219999996</v>
      </c>
      <c r="F1648">
        <v>0.6023083333</v>
      </c>
      <c r="G1648">
        <v>0.30510124999999999</v>
      </c>
      <c r="H1648">
        <v>0.25933591160000002</v>
      </c>
      <c r="I1648">
        <v>0.85104347830000004</v>
      </c>
      <c r="J1648">
        <v>0.78581355929999996</v>
      </c>
    </row>
    <row r="1649" spans="1:10" x14ac:dyDescent="0.2">
      <c r="A1649" t="s">
        <v>102</v>
      </c>
      <c r="B1649">
        <v>12403155</v>
      </c>
      <c r="C1649">
        <v>12404653</v>
      </c>
      <c r="D1649" t="s">
        <v>77</v>
      </c>
      <c r="E1649">
        <v>0.87142857139999996</v>
      </c>
      <c r="F1649">
        <v>0.75936315789999997</v>
      </c>
      <c r="G1649">
        <v>0.38430847460000001</v>
      </c>
      <c r="H1649">
        <v>0.43401272730000001</v>
      </c>
      <c r="I1649">
        <v>0.93688679249999995</v>
      </c>
      <c r="J1649">
        <v>0.874</v>
      </c>
    </row>
    <row r="1650" spans="1:10" x14ac:dyDescent="0.2">
      <c r="A1650" t="s">
        <v>102</v>
      </c>
      <c r="B1650">
        <v>12404653</v>
      </c>
      <c r="C1650">
        <v>12407579</v>
      </c>
      <c r="D1650" t="s">
        <v>84</v>
      </c>
      <c r="E1650">
        <v>0.82222222219999996</v>
      </c>
      <c r="F1650">
        <v>0.84278947370000001</v>
      </c>
      <c r="G1650">
        <v>0.3462924242</v>
      </c>
      <c r="H1650">
        <v>0.32304166670000001</v>
      </c>
      <c r="I1650">
        <v>0.93069841269999998</v>
      </c>
      <c r="J1650">
        <v>0.88720779220000001</v>
      </c>
    </row>
    <row r="1651" spans="1:10" x14ac:dyDescent="0.2">
      <c r="A1651" t="s">
        <v>102</v>
      </c>
      <c r="B1651">
        <v>12407579</v>
      </c>
      <c r="C1651">
        <v>12410151</v>
      </c>
      <c r="D1651" t="s">
        <v>76</v>
      </c>
      <c r="E1651">
        <v>0.52314444439999996</v>
      </c>
      <c r="F1651">
        <v>0.50356363640000001</v>
      </c>
      <c r="G1651">
        <v>0.21404545450000001</v>
      </c>
      <c r="H1651">
        <v>0.119225</v>
      </c>
      <c r="I1651">
        <v>0.75283333330000002</v>
      </c>
      <c r="J1651">
        <v>0.6341</v>
      </c>
    </row>
    <row r="1652" spans="1:10" x14ac:dyDescent="0.2">
      <c r="A1652" t="s">
        <v>102</v>
      </c>
      <c r="B1652">
        <v>12410151</v>
      </c>
      <c r="C1652">
        <v>12412325</v>
      </c>
      <c r="D1652" t="s">
        <v>84</v>
      </c>
      <c r="E1652">
        <v>0.76949999999999996</v>
      </c>
      <c r="F1652">
        <v>0.9</v>
      </c>
      <c r="G1652">
        <v>0.37182558139999999</v>
      </c>
      <c r="H1652">
        <v>0.30092835820000002</v>
      </c>
      <c r="I1652">
        <v>0.93807142860000003</v>
      </c>
      <c r="J1652">
        <v>0.89171186440000005</v>
      </c>
    </row>
    <row r="1653" spans="1:10" x14ac:dyDescent="0.2">
      <c r="A1653" t="s">
        <v>102</v>
      </c>
      <c r="B1653">
        <v>12412325</v>
      </c>
      <c r="C1653">
        <v>12420151</v>
      </c>
      <c r="D1653" t="s">
        <v>76</v>
      </c>
      <c r="E1653">
        <v>0.76551162790000005</v>
      </c>
      <c r="F1653">
        <v>0.73097826089999995</v>
      </c>
      <c r="G1653">
        <v>0.35771058820000001</v>
      </c>
      <c r="H1653">
        <v>0.31296126130000002</v>
      </c>
      <c r="I1653">
        <v>0.90693333330000003</v>
      </c>
      <c r="J1653">
        <v>0.85316129029999999</v>
      </c>
    </row>
    <row r="1654" spans="1:10" x14ac:dyDescent="0.2">
      <c r="A1654" t="s">
        <v>102</v>
      </c>
      <c r="B1654">
        <v>12420151</v>
      </c>
      <c r="C1654">
        <v>12449808</v>
      </c>
      <c r="D1654" t="s">
        <v>86</v>
      </c>
      <c r="E1654">
        <v>0.68782777780000004</v>
      </c>
      <c r="F1654">
        <v>0.68591176470000004</v>
      </c>
      <c r="G1654">
        <v>0.31236489360000003</v>
      </c>
      <c r="H1654">
        <v>0.25634306220000003</v>
      </c>
      <c r="I1654">
        <v>0.8691073171</v>
      </c>
      <c r="J1654">
        <v>0.7875193237</v>
      </c>
    </row>
    <row r="1655" spans="1:10" x14ac:dyDescent="0.2">
      <c r="A1655" t="s">
        <v>102</v>
      </c>
      <c r="B1655">
        <v>12449808</v>
      </c>
      <c r="C1655">
        <v>12480444</v>
      </c>
      <c r="D1655" t="s">
        <v>82</v>
      </c>
      <c r="E1655">
        <v>0.61838953490000004</v>
      </c>
      <c r="F1655">
        <v>0.53464624999999999</v>
      </c>
      <c r="G1655">
        <v>0.35055220129999998</v>
      </c>
      <c r="H1655">
        <v>0.31399719100000001</v>
      </c>
      <c r="I1655">
        <v>0.8494745856</v>
      </c>
      <c r="J1655">
        <v>0.76127380950000001</v>
      </c>
    </row>
    <row r="1656" spans="1:10" x14ac:dyDescent="0.2">
      <c r="A1656" t="s">
        <v>102</v>
      </c>
      <c r="B1656">
        <v>12480444</v>
      </c>
      <c r="C1656">
        <v>12554764</v>
      </c>
      <c r="D1656" t="s">
        <v>86</v>
      </c>
      <c r="E1656">
        <v>0.66031824819999996</v>
      </c>
      <c r="F1656">
        <v>0.65558617890000004</v>
      </c>
      <c r="G1656">
        <v>0.30619739480000002</v>
      </c>
      <c r="H1656">
        <v>0.27494034750000002</v>
      </c>
      <c r="I1656">
        <v>0.85102636720000002</v>
      </c>
      <c r="J1656">
        <v>0.78444610780000001</v>
      </c>
    </row>
    <row r="1657" spans="1:10" x14ac:dyDescent="0.2">
      <c r="A1657" t="s">
        <v>102</v>
      </c>
      <c r="B1657">
        <v>12554764</v>
      </c>
      <c r="C1657">
        <v>12583263</v>
      </c>
      <c r="D1657" t="s">
        <v>76</v>
      </c>
      <c r="E1657">
        <v>0.72906943229999999</v>
      </c>
      <c r="F1657">
        <v>0.75366095619999995</v>
      </c>
      <c r="G1657">
        <v>0.41606268660000001</v>
      </c>
      <c r="H1657">
        <v>0.37203785119999999</v>
      </c>
      <c r="I1657">
        <v>0.89624448219999997</v>
      </c>
      <c r="J1657">
        <v>0.84375270540000002</v>
      </c>
    </row>
    <row r="1658" spans="1:10" x14ac:dyDescent="0.2">
      <c r="A1658" t="s">
        <v>102</v>
      </c>
      <c r="B1658">
        <v>12583263</v>
      </c>
      <c r="C1658">
        <v>12590899</v>
      </c>
      <c r="D1658" t="s">
        <v>84</v>
      </c>
      <c r="E1658">
        <v>0.68013623190000005</v>
      </c>
      <c r="F1658">
        <v>0.78280555559999998</v>
      </c>
      <c r="G1658">
        <v>0.32658617020000003</v>
      </c>
      <c r="H1658">
        <v>0.29154154589999998</v>
      </c>
      <c r="I1658">
        <v>0.90917258879999996</v>
      </c>
      <c r="J1658">
        <v>0.83243939389999999</v>
      </c>
    </row>
    <row r="1659" spans="1:10" x14ac:dyDescent="0.2">
      <c r="A1659" t="s">
        <v>102</v>
      </c>
      <c r="B1659">
        <v>12590899</v>
      </c>
      <c r="C1659">
        <v>12592442</v>
      </c>
      <c r="D1659" t="s">
        <v>77</v>
      </c>
      <c r="E1659">
        <v>0.81662500000000005</v>
      </c>
      <c r="F1659">
        <v>0.91085714289999997</v>
      </c>
      <c r="G1659">
        <v>0.4198056604</v>
      </c>
      <c r="H1659">
        <v>0.35145370370000001</v>
      </c>
      <c r="I1659">
        <v>0.90298437499999995</v>
      </c>
      <c r="J1659">
        <v>0.84020408160000004</v>
      </c>
    </row>
    <row r="1660" spans="1:10" x14ac:dyDescent="0.2">
      <c r="A1660" t="s">
        <v>102</v>
      </c>
      <c r="B1660">
        <v>12592442</v>
      </c>
      <c r="C1660">
        <v>12617571</v>
      </c>
      <c r="D1660" t="s">
        <v>76</v>
      </c>
      <c r="E1660">
        <v>0.60160863310000001</v>
      </c>
      <c r="F1660">
        <v>0.56851547619999998</v>
      </c>
      <c r="G1660">
        <v>0.28790670099999999</v>
      </c>
      <c r="H1660">
        <v>0.28201963470000002</v>
      </c>
      <c r="I1660">
        <v>0.82579185519999998</v>
      </c>
      <c r="J1660">
        <v>0.75635323379999997</v>
      </c>
    </row>
    <row r="1661" spans="1:10" x14ac:dyDescent="0.2">
      <c r="A1661" t="s">
        <v>102</v>
      </c>
      <c r="B1661">
        <v>12617571</v>
      </c>
      <c r="C1661">
        <v>12617748</v>
      </c>
      <c r="D1661" t="s">
        <v>84</v>
      </c>
      <c r="E1661" t="e">
        <f>#N/A</f>
        <v>#N/A</v>
      </c>
      <c r="F1661" t="e">
        <f>#N/A</f>
        <v>#N/A</v>
      </c>
      <c r="G1661">
        <v>0.375</v>
      </c>
      <c r="H1661">
        <v>0.68200000000000005</v>
      </c>
      <c r="I1661">
        <v>0.94399999999999995</v>
      </c>
      <c r="J1661">
        <v>0.7</v>
      </c>
    </row>
    <row r="1662" spans="1:10" x14ac:dyDescent="0.2">
      <c r="A1662" t="s">
        <v>102</v>
      </c>
      <c r="B1662">
        <v>12617748</v>
      </c>
      <c r="C1662">
        <v>12666501</v>
      </c>
      <c r="D1662" t="s">
        <v>76</v>
      </c>
      <c r="E1662">
        <v>0.5824715909</v>
      </c>
      <c r="F1662">
        <v>0.5708375</v>
      </c>
      <c r="G1662">
        <v>0.31488745639999999</v>
      </c>
      <c r="H1662">
        <v>0.2823465798</v>
      </c>
      <c r="I1662">
        <v>0.83467654719999995</v>
      </c>
      <c r="J1662">
        <v>0.74950498080000005</v>
      </c>
    </row>
    <row r="1663" spans="1:10" x14ac:dyDescent="0.2">
      <c r="A1663" t="s">
        <v>102</v>
      </c>
      <c r="B1663">
        <v>12666501</v>
      </c>
      <c r="C1663">
        <v>12669859</v>
      </c>
      <c r="D1663" t="s">
        <v>77</v>
      </c>
      <c r="E1663">
        <v>0.80066666669999997</v>
      </c>
      <c r="F1663">
        <v>0.89795999999999998</v>
      </c>
      <c r="G1663">
        <v>0.37068476189999999</v>
      </c>
      <c r="H1663">
        <v>0.34773999999999999</v>
      </c>
      <c r="I1663">
        <v>0.94311666670000005</v>
      </c>
      <c r="J1663">
        <v>0.90039705879999998</v>
      </c>
    </row>
    <row r="1664" spans="1:10" x14ac:dyDescent="0.2">
      <c r="A1664" t="s">
        <v>102</v>
      </c>
      <c r="B1664">
        <v>12669859</v>
      </c>
      <c r="C1664">
        <v>12672038</v>
      </c>
      <c r="D1664" t="s">
        <v>84</v>
      </c>
      <c r="E1664">
        <v>0.62592307690000004</v>
      </c>
      <c r="F1664">
        <v>0.70640909090000004</v>
      </c>
      <c r="G1664">
        <v>0.29197462689999998</v>
      </c>
      <c r="H1664">
        <v>0.26613888889999998</v>
      </c>
      <c r="I1664">
        <v>0.93609090910000003</v>
      </c>
      <c r="J1664">
        <v>0.87113793100000003</v>
      </c>
    </row>
    <row r="1665" spans="1:10" x14ac:dyDescent="0.2">
      <c r="A1665" t="s">
        <v>102</v>
      </c>
      <c r="B1665">
        <v>12672038</v>
      </c>
      <c r="C1665">
        <v>12765164</v>
      </c>
      <c r="D1665" t="s">
        <v>76</v>
      </c>
      <c r="E1665">
        <v>0.60490506330000005</v>
      </c>
      <c r="F1665">
        <v>0.62510459360000004</v>
      </c>
      <c r="G1665">
        <v>0.30598770860000002</v>
      </c>
      <c r="H1665">
        <v>0.26752456650000001</v>
      </c>
      <c r="I1665">
        <v>0.84424633090000001</v>
      </c>
      <c r="J1665">
        <v>0.76611913580000002</v>
      </c>
    </row>
    <row r="1666" spans="1:10" x14ac:dyDescent="0.2">
      <c r="A1666" t="s">
        <v>102</v>
      </c>
      <c r="B1666">
        <v>12765164</v>
      </c>
      <c r="C1666">
        <v>12769754</v>
      </c>
      <c r="D1666" t="s">
        <v>80</v>
      </c>
      <c r="E1666">
        <v>0.56828636359999996</v>
      </c>
      <c r="F1666">
        <v>0.62742500000000001</v>
      </c>
      <c r="G1666">
        <v>0.30476249999999999</v>
      </c>
      <c r="H1666">
        <v>0.26221515150000002</v>
      </c>
      <c r="I1666">
        <v>0.8118571429</v>
      </c>
      <c r="J1666">
        <v>0.75245937500000004</v>
      </c>
    </row>
    <row r="1667" spans="1:10" x14ac:dyDescent="0.2">
      <c r="A1667" t="s">
        <v>102</v>
      </c>
      <c r="B1667">
        <v>12769754</v>
      </c>
      <c r="C1667">
        <v>12779856</v>
      </c>
      <c r="D1667" t="s">
        <v>80</v>
      </c>
      <c r="E1667">
        <v>0.68982419350000002</v>
      </c>
      <c r="F1667">
        <v>0.64971917810000002</v>
      </c>
      <c r="G1667">
        <v>0.31510649349999997</v>
      </c>
      <c r="H1667">
        <v>0.2942756098</v>
      </c>
      <c r="I1667">
        <v>0.83638554220000005</v>
      </c>
      <c r="J1667">
        <v>0.76378313249999996</v>
      </c>
    </row>
    <row r="1668" spans="1:10" x14ac:dyDescent="0.2">
      <c r="A1668" t="s">
        <v>102</v>
      </c>
      <c r="B1668">
        <v>12779856</v>
      </c>
      <c r="C1668">
        <v>12788180</v>
      </c>
      <c r="D1668" t="s">
        <v>80</v>
      </c>
      <c r="E1668">
        <v>0.67872727269999999</v>
      </c>
      <c r="F1668">
        <v>0.73648552629999997</v>
      </c>
      <c r="G1668">
        <v>0.3854520548</v>
      </c>
      <c r="H1668">
        <v>0.34498513510000001</v>
      </c>
      <c r="I1668">
        <v>0.90111842109999996</v>
      </c>
      <c r="J1668">
        <v>0.84663513509999999</v>
      </c>
    </row>
    <row r="1669" spans="1:10" x14ac:dyDescent="0.2">
      <c r="A1669" t="s">
        <v>102</v>
      </c>
      <c r="B1669">
        <v>12788180</v>
      </c>
      <c r="C1669">
        <v>15711065</v>
      </c>
      <c r="D1669" t="s">
        <v>79</v>
      </c>
      <c r="E1669">
        <v>0.71214232249999998</v>
      </c>
      <c r="F1669">
        <v>0.71739146620000005</v>
      </c>
      <c r="G1669">
        <v>0.42107416419999999</v>
      </c>
      <c r="H1669">
        <v>0.44831442780000003</v>
      </c>
      <c r="I1669">
        <v>0.84531718140000001</v>
      </c>
      <c r="J1669">
        <v>0.79212796429999999</v>
      </c>
    </row>
    <row r="1670" spans="1:10" x14ac:dyDescent="0.2">
      <c r="A1670" t="s">
        <v>102</v>
      </c>
      <c r="B1670">
        <v>15711065</v>
      </c>
      <c r="C1670">
        <v>15726633</v>
      </c>
      <c r="D1670" t="s">
        <v>80</v>
      </c>
      <c r="E1670">
        <v>0.68985294119999996</v>
      </c>
      <c r="F1670">
        <v>0.69878818180000002</v>
      </c>
      <c r="G1670">
        <v>0.35551440000000001</v>
      </c>
      <c r="H1670">
        <v>0.32720753419999998</v>
      </c>
      <c r="I1670">
        <v>0.85514452549999997</v>
      </c>
      <c r="J1670">
        <v>0.81039849620000004</v>
      </c>
    </row>
    <row r="1671" spans="1:10" x14ac:dyDescent="0.2">
      <c r="A1671" t="s">
        <v>102</v>
      </c>
      <c r="B1671">
        <v>15726633</v>
      </c>
      <c r="C1671">
        <v>15730037</v>
      </c>
      <c r="D1671" t="s">
        <v>80</v>
      </c>
      <c r="E1671">
        <v>0.76759090910000005</v>
      </c>
      <c r="F1671">
        <v>0.71839130429999998</v>
      </c>
      <c r="G1671">
        <v>0.26247199999999998</v>
      </c>
      <c r="H1671">
        <v>0.26595000000000002</v>
      </c>
      <c r="I1671">
        <v>0.89924000000000004</v>
      </c>
      <c r="J1671">
        <v>0.83726666670000005</v>
      </c>
    </row>
    <row r="1672" spans="1:10" x14ac:dyDescent="0.2">
      <c r="A1672" t="s">
        <v>102</v>
      </c>
      <c r="B1672">
        <v>15730037</v>
      </c>
      <c r="C1672">
        <v>15742829</v>
      </c>
      <c r="D1672" t="s">
        <v>80</v>
      </c>
      <c r="E1672">
        <v>0.77872151899999997</v>
      </c>
      <c r="F1672">
        <v>0.80741862750000004</v>
      </c>
      <c r="G1672">
        <v>0.37955157890000002</v>
      </c>
      <c r="H1672">
        <v>0.35029203539999998</v>
      </c>
      <c r="I1672">
        <v>0.89706086959999998</v>
      </c>
      <c r="J1672">
        <v>0.83139905660000002</v>
      </c>
    </row>
    <row r="1673" spans="1:10" x14ac:dyDescent="0.2">
      <c r="A1673" t="s">
        <v>102</v>
      </c>
      <c r="B1673">
        <v>15742829</v>
      </c>
      <c r="C1673">
        <v>15786187</v>
      </c>
      <c r="D1673" t="s">
        <v>86</v>
      </c>
      <c r="E1673">
        <v>0.73929026220000005</v>
      </c>
      <c r="F1673">
        <v>0.78062019230000002</v>
      </c>
      <c r="G1673">
        <v>0.38327355930000001</v>
      </c>
      <c r="H1673">
        <v>0.34436967930000001</v>
      </c>
      <c r="I1673">
        <v>0.8968700906</v>
      </c>
      <c r="J1673">
        <v>0.832133758</v>
      </c>
    </row>
    <row r="1674" spans="1:10" x14ac:dyDescent="0.2">
      <c r="A1674" t="s">
        <v>102</v>
      </c>
      <c r="B1674">
        <v>15786187</v>
      </c>
      <c r="C1674">
        <v>15926552</v>
      </c>
      <c r="D1674" t="s">
        <v>76</v>
      </c>
      <c r="E1674">
        <v>0.5944963043</v>
      </c>
      <c r="F1674">
        <v>0.61292933949999995</v>
      </c>
      <c r="G1674">
        <v>0.33196500000000001</v>
      </c>
      <c r="H1674">
        <v>0.30112458289999999</v>
      </c>
      <c r="I1674">
        <v>0.85335847750000005</v>
      </c>
      <c r="J1674">
        <v>0.78199012020000003</v>
      </c>
    </row>
    <row r="1675" spans="1:10" x14ac:dyDescent="0.2">
      <c r="A1675" t="s">
        <v>102</v>
      </c>
      <c r="B1675">
        <v>15926552</v>
      </c>
      <c r="C1675">
        <v>16045085</v>
      </c>
      <c r="D1675" t="s">
        <v>77</v>
      </c>
      <c r="E1675">
        <v>0.63858486290000005</v>
      </c>
      <c r="F1675">
        <v>0.638298845</v>
      </c>
      <c r="G1675">
        <v>0.34275290380000001</v>
      </c>
      <c r="H1675">
        <v>0.31028963999999998</v>
      </c>
      <c r="I1675">
        <v>0.88608050039999997</v>
      </c>
      <c r="J1675">
        <v>0.80402285709999999</v>
      </c>
    </row>
    <row r="1676" spans="1:10" x14ac:dyDescent="0.2">
      <c r="A1676" t="s">
        <v>102</v>
      </c>
      <c r="B1676">
        <v>16045085</v>
      </c>
      <c r="C1676">
        <v>16086102</v>
      </c>
      <c r="D1676" t="s">
        <v>76</v>
      </c>
      <c r="E1676">
        <v>0.62359090910000003</v>
      </c>
      <c r="F1676">
        <v>0.60896243650000004</v>
      </c>
      <c r="G1676">
        <v>0.36603957599999998</v>
      </c>
      <c r="H1676">
        <v>0.32553545449999999</v>
      </c>
      <c r="I1676">
        <v>0.88159044369999995</v>
      </c>
      <c r="J1676">
        <v>0.77556271929999998</v>
      </c>
    </row>
    <row r="1677" spans="1:10" x14ac:dyDescent="0.2">
      <c r="A1677" t="s">
        <v>102</v>
      </c>
      <c r="B1677">
        <v>16086102</v>
      </c>
      <c r="C1677">
        <v>16092306</v>
      </c>
      <c r="D1677" t="s">
        <v>77</v>
      </c>
      <c r="E1677">
        <v>0.76538333329999997</v>
      </c>
      <c r="F1677">
        <v>0.65100000000000002</v>
      </c>
      <c r="G1677">
        <v>0.54381707319999995</v>
      </c>
      <c r="H1677">
        <v>0.39247435899999999</v>
      </c>
      <c r="I1677">
        <v>0.89802499999999996</v>
      </c>
      <c r="J1677">
        <v>0.78851428570000004</v>
      </c>
    </row>
    <row r="1678" spans="1:10" x14ac:dyDescent="0.2">
      <c r="A1678" t="s">
        <v>102</v>
      </c>
      <c r="B1678">
        <v>16092306</v>
      </c>
      <c r="C1678">
        <v>16338507</v>
      </c>
      <c r="D1678" t="s">
        <v>76</v>
      </c>
      <c r="E1678">
        <v>0.67639968569999998</v>
      </c>
      <c r="F1678">
        <v>0.69284882569999995</v>
      </c>
      <c r="G1678">
        <v>0.33010437209999999</v>
      </c>
      <c r="H1678">
        <v>0.28874404170000001</v>
      </c>
      <c r="I1678">
        <v>0.87678025370000001</v>
      </c>
      <c r="J1678">
        <v>0.801742556</v>
      </c>
    </row>
    <row r="1679" spans="1:10" x14ac:dyDescent="0.2">
      <c r="A1679" t="s">
        <v>102</v>
      </c>
      <c r="B1679">
        <v>16338507</v>
      </c>
      <c r="C1679">
        <v>16339514</v>
      </c>
      <c r="D1679" t="s">
        <v>86</v>
      </c>
      <c r="E1679">
        <v>0.60457000000000005</v>
      </c>
      <c r="F1679">
        <v>0.59946999999999995</v>
      </c>
      <c r="G1679">
        <v>0.12503</v>
      </c>
      <c r="H1679">
        <v>0.19409999999999999</v>
      </c>
      <c r="I1679">
        <v>0.80410000000000004</v>
      </c>
      <c r="J1679">
        <v>0.66783333330000005</v>
      </c>
    </row>
    <row r="1680" spans="1:10" x14ac:dyDescent="0.2">
      <c r="A1680" t="s">
        <v>102</v>
      </c>
      <c r="B1680">
        <v>16339514</v>
      </c>
      <c r="C1680">
        <v>16453393</v>
      </c>
      <c r="D1680" t="s">
        <v>76</v>
      </c>
      <c r="E1680">
        <v>0.63220039679999995</v>
      </c>
      <c r="F1680">
        <v>0.69494</v>
      </c>
      <c r="G1680">
        <v>0.36502046659999998</v>
      </c>
      <c r="H1680">
        <v>0.32400288739999999</v>
      </c>
      <c r="I1680">
        <v>0.8784564386</v>
      </c>
      <c r="J1680">
        <v>0.81775852589999998</v>
      </c>
    </row>
    <row r="1681" spans="1:10" x14ac:dyDescent="0.2">
      <c r="A1681" t="s">
        <v>102</v>
      </c>
      <c r="B1681">
        <v>16453393</v>
      </c>
      <c r="C1681">
        <v>16456165</v>
      </c>
      <c r="D1681" t="s">
        <v>83</v>
      </c>
      <c r="E1681">
        <v>0.95536363639999999</v>
      </c>
      <c r="F1681">
        <v>0.75396551720000005</v>
      </c>
      <c r="G1681">
        <v>0.41384714290000002</v>
      </c>
      <c r="H1681">
        <v>0.36253020829999999</v>
      </c>
      <c r="I1681">
        <v>0.91702857140000005</v>
      </c>
      <c r="J1681">
        <v>0.87409195399999995</v>
      </c>
    </row>
    <row r="1682" spans="1:10" x14ac:dyDescent="0.2">
      <c r="A1682" t="s">
        <v>102</v>
      </c>
      <c r="B1682">
        <v>16456165</v>
      </c>
      <c r="C1682">
        <v>16465838</v>
      </c>
      <c r="D1682" t="s">
        <v>77</v>
      </c>
      <c r="E1682">
        <v>0.53110000000000002</v>
      </c>
      <c r="F1682">
        <v>0.58877843139999997</v>
      </c>
      <c r="G1682">
        <v>0.51894363639999996</v>
      </c>
      <c r="H1682">
        <v>0.4117943396</v>
      </c>
      <c r="I1682">
        <v>0.90937999999999997</v>
      </c>
      <c r="J1682">
        <v>0.78770370369999998</v>
      </c>
    </row>
    <row r="1683" spans="1:10" x14ac:dyDescent="0.2">
      <c r="A1683" t="s">
        <v>102</v>
      </c>
      <c r="B1683">
        <v>16465838</v>
      </c>
      <c r="C1683">
        <v>16514391</v>
      </c>
      <c r="D1683" t="s">
        <v>76</v>
      </c>
      <c r="E1683">
        <v>0.61815500000000001</v>
      </c>
      <c r="F1683">
        <v>0.59633689840000004</v>
      </c>
      <c r="G1683">
        <v>0.35297111110000001</v>
      </c>
      <c r="H1683">
        <v>0.3155910448</v>
      </c>
      <c r="I1683">
        <v>0.85615972220000003</v>
      </c>
      <c r="J1683">
        <v>0.76736978720000004</v>
      </c>
    </row>
    <row r="1684" spans="1:10" x14ac:dyDescent="0.2">
      <c r="A1684" t="s">
        <v>102</v>
      </c>
      <c r="B1684">
        <v>16514391</v>
      </c>
      <c r="C1684">
        <v>16540773</v>
      </c>
      <c r="D1684" t="s">
        <v>80</v>
      </c>
      <c r="E1684">
        <v>0.74502214290000002</v>
      </c>
      <c r="F1684">
        <v>0.76569170730000002</v>
      </c>
      <c r="G1684">
        <v>0.4097337143</v>
      </c>
      <c r="H1684">
        <v>0.33925189189999999</v>
      </c>
      <c r="I1684">
        <v>0.88921229950000003</v>
      </c>
      <c r="J1684">
        <v>0.84051963190000001</v>
      </c>
    </row>
    <row r="1685" spans="1:10" x14ac:dyDescent="0.2">
      <c r="A1685" t="s">
        <v>102</v>
      </c>
      <c r="B1685">
        <v>16540773</v>
      </c>
      <c r="C1685">
        <v>16558276</v>
      </c>
      <c r="D1685" t="s">
        <v>80</v>
      </c>
      <c r="E1685">
        <v>0.66222800000000004</v>
      </c>
      <c r="F1685">
        <v>0.69317777780000001</v>
      </c>
      <c r="G1685">
        <v>0.30592954550000001</v>
      </c>
      <c r="H1685">
        <v>0.25960279720000001</v>
      </c>
      <c r="I1685">
        <v>0.86666666670000003</v>
      </c>
      <c r="J1685">
        <v>0.79009701489999995</v>
      </c>
    </row>
    <row r="1686" spans="1:10" x14ac:dyDescent="0.2">
      <c r="A1686" t="s">
        <v>102</v>
      </c>
      <c r="B1686">
        <v>16558276</v>
      </c>
      <c r="C1686">
        <v>16570374</v>
      </c>
      <c r="D1686" t="s">
        <v>80</v>
      </c>
      <c r="E1686">
        <v>0.74877166669999995</v>
      </c>
      <c r="F1686">
        <v>0.768625</v>
      </c>
      <c r="G1686">
        <v>0.42182195119999999</v>
      </c>
      <c r="H1686">
        <v>0.3701903614</v>
      </c>
      <c r="I1686">
        <v>0.89273118279999997</v>
      </c>
      <c r="J1686">
        <v>0.83620212770000002</v>
      </c>
    </row>
    <row r="1687" spans="1:10" x14ac:dyDescent="0.2">
      <c r="A1687" t="s">
        <v>102</v>
      </c>
      <c r="B1687">
        <v>16570374</v>
      </c>
      <c r="C1687">
        <v>16661575</v>
      </c>
      <c r="D1687" t="s">
        <v>86</v>
      </c>
      <c r="E1687">
        <v>0.7425541578</v>
      </c>
      <c r="F1687">
        <v>0.73670755399999999</v>
      </c>
      <c r="G1687">
        <v>0.40016279459999998</v>
      </c>
      <c r="H1687">
        <v>0.32490014900000003</v>
      </c>
      <c r="I1687">
        <v>0.88945754720000003</v>
      </c>
      <c r="J1687">
        <v>0.82252803279999998</v>
      </c>
    </row>
    <row r="1688" spans="1:10" x14ac:dyDescent="0.2">
      <c r="A1688" t="s">
        <v>102</v>
      </c>
      <c r="B1688">
        <v>16661678</v>
      </c>
      <c r="C1688">
        <v>16798016</v>
      </c>
      <c r="D1688" t="s">
        <v>76</v>
      </c>
      <c r="E1688">
        <v>0.60563200930000005</v>
      </c>
      <c r="F1688">
        <v>0.6025702544</v>
      </c>
      <c r="G1688">
        <v>0.33125016130000001</v>
      </c>
      <c r="H1688">
        <v>0.28403982300000002</v>
      </c>
      <c r="I1688">
        <v>0.86370932570000003</v>
      </c>
      <c r="J1688">
        <v>0.77925427629999999</v>
      </c>
    </row>
    <row r="1689" spans="1:10" x14ac:dyDescent="0.2">
      <c r="A1689" t="s">
        <v>102</v>
      </c>
      <c r="B1689">
        <v>16798016</v>
      </c>
      <c r="C1689">
        <v>16811126</v>
      </c>
      <c r="D1689" t="s">
        <v>77</v>
      </c>
      <c r="E1689">
        <v>0.64252857139999997</v>
      </c>
      <c r="F1689">
        <v>0.63292023809999998</v>
      </c>
      <c r="G1689">
        <v>0.38061648349999999</v>
      </c>
      <c r="H1689">
        <v>0.30593627449999999</v>
      </c>
      <c r="I1689">
        <v>0.85209473680000003</v>
      </c>
      <c r="J1689">
        <v>0.78406862749999995</v>
      </c>
    </row>
    <row r="1690" spans="1:10" x14ac:dyDescent="0.2">
      <c r="A1690" t="s">
        <v>102</v>
      </c>
      <c r="B1690">
        <v>16811126</v>
      </c>
      <c r="C1690">
        <v>16834972</v>
      </c>
      <c r="D1690" t="s">
        <v>76</v>
      </c>
      <c r="E1690">
        <v>0.54636417910000001</v>
      </c>
      <c r="F1690">
        <v>0.52277249999999997</v>
      </c>
      <c r="G1690">
        <v>0.30752222219999997</v>
      </c>
      <c r="H1690">
        <v>0.20666969700000001</v>
      </c>
      <c r="I1690">
        <v>0.76711578950000003</v>
      </c>
      <c r="J1690">
        <v>0.67714615379999998</v>
      </c>
    </row>
    <row r="1691" spans="1:10" x14ac:dyDescent="0.2">
      <c r="A1691" t="s">
        <v>102</v>
      </c>
      <c r="B1691">
        <v>16834972</v>
      </c>
      <c r="C1691">
        <v>16844530</v>
      </c>
      <c r="D1691" t="s">
        <v>81</v>
      </c>
      <c r="E1691">
        <v>0.74029636359999995</v>
      </c>
      <c r="F1691">
        <v>0.78786341459999998</v>
      </c>
      <c r="G1691">
        <v>0.25231021129999998</v>
      </c>
      <c r="H1691">
        <v>0.22038333330000001</v>
      </c>
      <c r="I1691">
        <v>0.87886861309999997</v>
      </c>
      <c r="J1691">
        <v>0.84971917809999997</v>
      </c>
    </row>
    <row r="1692" spans="1:10" x14ac:dyDescent="0.2">
      <c r="A1692" t="s">
        <v>102</v>
      </c>
      <c r="B1692">
        <v>16844530</v>
      </c>
      <c r="C1692">
        <v>16875107</v>
      </c>
      <c r="D1692" t="s">
        <v>86</v>
      </c>
      <c r="E1692">
        <v>0.69989898989999999</v>
      </c>
      <c r="F1692">
        <v>0.65654113479999998</v>
      </c>
      <c r="G1692">
        <v>0.36336307690000003</v>
      </c>
      <c r="H1692">
        <v>0.29660295860000002</v>
      </c>
      <c r="I1692">
        <v>0.84262185789999999</v>
      </c>
      <c r="J1692">
        <v>0.78547405059999997</v>
      </c>
    </row>
    <row r="1693" spans="1:10" x14ac:dyDescent="0.2">
      <c r="A1693" t="s">
        <v>102</v>
      </c>
      <c r="B1693">
        <v>16875107</v>
      </c>
      <c r="C1693">
        <v>16932518</v>
      </c>
      <c r="D1693" t="s">
        <v>81</v>
      </c>
      <c r="E1693">
        <v>0.81619489629999997</v>
      </c>
      <c r="F1693">
        <v>0.81791218909999996</v>
      </c>
      <c r="G1693">
        <v>0.2435273312</v>
      </c>
      <c r="H1693">
        <v>0.2200464992</v>
      </c>
      <c r="I1693">
        <v>0.91849840760000001</v>
      </c>
      <c r="J1693">
        <v>0.85838331850000005</v>
      </c>
    </row>
    <row r="1694" spans="1:10" x14ac:dyDescent="0.2">
      <c r="A1694" t="s">
        <v>102</v>
      </c>
      <c r="B1694">
        <v>16932518</v>
      </c>
      <c r="C1694">
        <v>16949610</v>
      </c>
      <c r="D1694" t="s">
        <v>76</v>
      </c>
      <c r="E1694">
        <v>0.57742372880000004</v>
      </c>
      <c r="F1694">
        <v>0.58927285709999999</v>
      </c>
      <c r="G1694">
        <v>0.26570491800000001</v>
      </c>
      <c r="H1694">
        <v>0.2180962025</v>
      </c>
      <c r="I1694">
        <v>0.80565384620000002</v>
      </c>
      <c r="J1694">
        <v>0.72195161289999998</v>
      </c>
    </row>
    <row r="1695" spans="1:10" x14ac:dyDescent="0.2">
      <c r="A1695" t="s">
        <v>102</v>
      </c>
      <c r="B1695">
        <v>16949610</v>
      </c>
      <c r="C1695">
        <v>16952329</v>
      </c>
      <c r="D1695" t="s">
        <v>77</v>
      </c>
      <c r="E1695">
        <v>0.38865714289999997</v>
      </c>
      <c r="F1695">
        <v>0.3711111111</v>
      </c>
      <c r="G1695">
        <v>0.3958622222</v>
      </c>
      <c r="H1695">
        <v>0.32033541669999999</v>
      </c>
      <c r="I1695">
        <v>0.90717499999999995</v>
      </c>
      <c r="J1695">
        <v>0.70414285710000002</v>
      </c>
    </row>
    <row r="1696" spans="1:10" x14ac:dyDescent="0.2">
      <c r="A1696" t="s">
        <v>102</v>
      </c>
      <c r="B1696">
        <v>16952329</v>
      </c>
      <c r="C1696">
        <v>16979900</v>
      </c>
      <c r="D1696" t="s">
        <v>76</v>
      </c>
      <c r="E1696">
        <v>0.57947619049999999</v>
      </c>
      <c r="F1696">
        <v>0.55754263569999996</v>
      </c>
      <c r="G1696">
        <v>0.31276447369999999</v>
      </c>
      <c r="H1696">
        <v>0.24713915340000001</v>
      </c>
      <c r="I1696">
        <v>0.83134883719999997</v>
      </c>
      <c r="J1696">
        <v>0.75900609760000004</v>
      </c>
    </row>
    <row r="1697" spans="1:10" x14ac:dyDescent="0.2">
      <c r="A1697" t="s">
        <v>102</v>
      </c>
      <c r="B1697">
        <v>16979900</v>
      </c>
      <c r="C1697">
        <v>17018755</v>
      </c>
      <c r="D1697" t="s">
        <v>81</v>
      </c>
      <c r="E1697">
        <v>0.81898409839999997</v>
      </c>
      <c r="F1697">
        <v>0.82060661059999995</v>
      </c>
      <c r="G1697">
        <v>0.2379190763</v>
      </c>
      <c r="H1697">
        <v>0.21617653780000001</v>
      </c>
      <c r="I1697">
        <v>0.90584487290000004</v>
      </c>
      <c r="J1697">
        <v>0.85989969600000005</v>
      </c>
    </row>
    <row r="1698" spans="1:10" x14ac:dyDescent="0.2">
      <c r="A1698" t="s">
        <v>102</v>
      </c>
      <c r="B1698">
        <v>17018755</v>
      </c>
      <c r="C1698">
        <v>17038232</v>
      </c>
      <c r="D1698" t="s">
        <v>82</v>
      </c>
      <c r="E1698">
        <v>0.58933333330000004</v>
      </c>
      <c r="F1698">
        <v>0.63780322580000004</v>
      </c>
      <c r="G1698">
        <v>0.31928235290000001</v>
      </c>
      <c r="H1698">
        <v>0.21980404619999999</v>
      </c>
      <c r="I1698">
        <v>0.89</v>
      </c>
      <c r="J1698">
        <v>0.81058139529999995</v>
      </c>
    </row>
    <row r="1699" spans="1:10" x14ac:dyDescent="0.2">
      <c r="A1699" t="s">
        <v>102</v>
      </c>
      <c r="B1699">
        <v>17038232</v>
      </c>
      <c r="C1699">
        <v>17057613</v>
      </c>
      <c r="D1699" t="s">
        <v>81</v>
      </c>
      <c r="E1699">
        <v>0.77999128630000003</v>
      </c>
      <c r="F1699">
        <v>0.8002419355</v>
      </c>
      <c r="G1699">
        <v>0.25745862069999997</v>
      </c>
      <c r="H1699">
        <v>0.22849651160000001</v>
      </c>
      <c r="I1699">
        <v>0.90722314049999997</v>
      </c>
      <c r="J1699">
        <v>0.84208398439999999</v>
      </c>
    </row>
    <row r="1700" spans="1:10" x14ac:dyDescent="0.2">
      <c r="A1700" t="s">
        <v>102</v>
      </c>
      <c r="B1700">
        <v>17057613</v>
      </c>
      <c r="C1700">
        <v>17062358</v>
      </c>
      <c r="D1700" t="s">
        <v>76</v>
      </c>
      <c r="E1700">
        <v>0.49158333329999998</v>
      </c>
      <c r="F1700">
        <v>0.46838999999999997</v>
      </c>
      <c r="G1700">
        <v>0.24356666669999999</v>
      </c>
      <c r="H1700">
        <v>0.1815809524</v>
      </c>
      <c r="I1700">
        <v>0.77095238099999996</v>
      </c>
      <c r="J1700">
        <v>0.62466666670000004</v>
      </c>
    </row>
    <row r="1701" spans="1:10" x14ac:dyDescent="0.2">
      <c r="A1701" t="s">
        <v>102</v>
      </c>
      <c r="B1701">
        <v>17062358</v>
      </c>
      <c r="C1701">
        <v>17063283</v>
      </c>
      <c r="D1701" t="s">
        <v>77</v>
      </c>
      <c r="E1701" t="e">
        <f>#N/A</f>
        <v>#N/A</v>
      </c>
      <c r="F1701" t="e">
        <f>#N/A</f>
        <v>#N/A</v>
      </c>
      <c r="G1701" t="e">
        <f>#N/A</f>
        <v>#N/A</v>
      </c>
      <c r="H1701" t="e">
        <f>#N/A</f>
        <v>#N/A</v>
      </c>
      <c r="I1701">
        <v>1</v>
      </c>
      <c r="J1701">
        <v>0.76900000000000002</v>
      </c>
    </row>
    <row r="1702" spans="1:10" x14ac:dyDescent="0.2">
      <c r="A1702" t="s">
        <v>102</v>
      </c>
      <c r="B1702">
        <v>17063283</v>
      </c>
      <c r="C1702">
        <v>17424208</v>
      </c>
      <c r="D1702" t="s">
        <v>76</v>
      </c>
      <c r="E1702">
        <v>0.6275994949</v>
      </c>
      <c r="F1702">
        <v>0.60475472019999998</v>
      </c>
      <c r="G1702">
        <v>0.49028788620000002</v>
      </c>
      <c r="H1702">
        <v>0.28935609130000001</v>
      </c>
      <c r="I1702">
        <v>0.86679068550000005</v>
      </c>
      <c r="J1702">
        <v>0.77722840140000005</v>
      </c>
    </row>
    <row r="1703" spans="1:10" x14ac:dyDescent="0.2">
      <c r="A1703" t="s">
        <v>102</v>
      </c>
      <c r="B1703">
        <v>17424208</v>
      </c>
      <c r="C1703">
        <v>17425501</v>
      </c>
      <c r="D1703" t="s">
        <v>77</v>
      </c>
      <c r="E1703">
        <v>0.90966666669999996</v>
      </c>
      <c r="F1703">
        <v>1</v>
      </c>
      <c r="G1703">
        <v>0.75410526320000004</v>
      </c>
      <c r="H1703">
        <v>0.4342041667</v>
      </c>
      <c r="I1703">
        <v>0.94923333330000004</v>
      </c>
      <c r="J1703">
        <v>0.86743589740000004</v>
      </c>
    </row>
    <row r="1704" spans="1:10" x14ac:dyDescent="0.2">
      <c r="A1704" t="s">
        <v>102</v>
      </c>
      <c r="B1704">
        <v>17425501</v>
      </c>
      <c r="C1704">
        <v>18873529</v>
      </c>
      <c r="D1704" t="s">
        <v>76</v>
      </c>
      <c r="E1704">
        <v>0.74155538809999999</v>
      </c>
      <c r="F1704">
        <v>0.78774515249999999</v>
      </c>
      <c r="G1704">
        <v>0.85934772039999996</v>
      </c>
      <c r="H1704">
        <v>0.74822470119999995</v>
      </c>
      <c r="I1704">
        <v>0.89732605480000005</v>
      </c>
      <c r="J1704">
        <v>0.8252603302</v>
      </c>
    </row>
    <row r="1705" spans="1:10" x14ac:dyDescent="0.2">
      <c r="A1705" t="s">
        <v>102</v>
      </c>
      <c r="B1705">
        <v>18873529</v>
      </c>
      <c r="C1705">
        <v>18879842</v>
      </c>
      <c r="D1705" t="s">
        <v>92</v>
      </c>
      <c r="E1705">
        <v>0.77477777780000001</v>
      </c>
      <c r="F1705">
        <v>0.84509999999999996</v>
      </c>
      <c r="G1705">
        <v>0.72511111110000004</v>
      </c>
      <c r="H1705">
        <v>0.70084615380000004</v>
      </c>
      <c r="I1705">
        <v>0.95120000000000005</v>
      </c>
      <c r="J1705">
        <v>0.85238461539999999</v>
      </c>
    </row>
    <row r="1706" spans="1:10" x14ac:dyDescent="0.2">
      <c r="A1706" t="s">
        <v>102</v>
      </c>
      <c r="B1706">
        <v>18879842</v>
      </c>
      <c r="C1706">
        <v>19066844</v>
      </c>
      <c r="D1706" t="s">
        <v>76</v>
      </c>
      <c r="E1706">
        <v>0.77999451720000001</v>
      </c>
      <c r="F1706">
        <v>0.82269355850000003</v>
      </c>
      <c r="G1706">
        <v>0.87922354359999999</v>
      </c>
      <c r="H1706">
        <v>0.73747459599999998</v>
      </c>
      <c r="I1706">
        <v>0.94693388109999999</v>
      </c>
      <c r="J1706">
        <v>0.86478281069999996</v>
      </c>
    </row>
    <row r="1707" spans="1:10" x14ac:dyDescent="0.2">
      <c r="A1707" t="s">
        <v>102</v>
      </c>
      <c r="B1707">
        <v>19066844</v>
      </c>
      <c r="C1707">
        <v>19074963</v>
      </c>
      <c r="D1707" t="s">
        <v>92</v>
      </c>
      <c r="E1707">
        <v>0.73280000000000001</v>
      </c>
      <c r="F1707">
        <v>0.88933333329999997</v>
      </c>
      <c r="G1707">
        <v>0.62385714290000005</v>
      </c>
      <c r="H1707">
        <v>0.57625000000000004</v>
      </c>
      <c r="I1707">
        <v>0.83355000000000001</v>
      </c>
      <c r="J1707">
        <v>0.67512499999999998</v>
      </c>
    </row>
    <row r="1708" spans="1:10" x14ac:dyDescent="0.2">
      <c r="A1708" t="s">
        <v>102</v>
      </c>
      <c r="B1708">
        <v>19074963</v>
      </c>
      <c r="C1708">
        <v>19100335</v>
      </c>
      <c r="D1708" t="s">
        <v>76</v>
      </c>
      <c r="E1708">
        <v>0.84234579440000001</v>
      </c>
      <c r="F1708">
        <v>0.88504479170000006</v>
      </c>
      <c r="G1708">
        <v>0.87875000000000003</v>
      </c>
      <c r="H1708">
        <v>0.71604643960000003</v>
      </c>
      <c r="I1708">
        <v>0.96041945289999997</v>
      </c>
      <c r="J1708">
        <v>0.86927152320000001</v>
      </c>
    </row>
    <row r="1709" spans="1:10" x14ac:dyDescent="0.2">
      <c r="A1709" t="s">
        <v>102</v>
      </c>
      <c r="B1709">
        <v>19100335</v>
      </c>
      <c r="C1709">
        <v>19107854</v>
      </c>
      <c r="D1709" t="s">
        <v>92</v>
      </c>
      <c r="E1709">
        <v>0.75575000000000003</v>
      </c>
      <c r="F1709">
        <v>0.63300000000000001</v>
      </c>
      <c r="G1709">
        <v>0.81979999999999997</v>
      </c>
      <c r="H1709">
        <v>0.69457575760000001</v>
      </c>
      <c r="I1709">
        <v>0.93931578950000005</v>
      </c>
      <c r="J1709">
        <v>0.80784848480000004</v>
      </c>
    </row>
    <row r="1710" spans="1:10" x14ac:dyDescent="0.2">
      <c r="A1710" t="s">
        <v>102</v>
      </c>
      <c r="B1710">
        <v>19107854</v>
      </c>
      <c r="C1710">
        <v>20032203</v>
      </c>
      <c r="D1710" t="s">
        <v>76</v>
      </c>
      <c r="E1710">
        <v>0.71212901630000003</v>
      </c>
      <c r="F1710">
        <v>0.78938512179999998</v>
      </c>
      <c r="G1710">
        <v>0.8297918473</v>
      </c>
      <c r="H1710">
        <v>0.70373108500000003</v>
      </c>
      <c r="I1710">
        <v>0.87593691259999995</v>
      </c>
      <c r="J1710">
        <v>0.79495476399999998</v>
      </c>
    </row>
    <row r="1711" spans="1:10" x14ac:dyDescent="0.2">
      <c r="A1711" t="s">
        <v>102</v>
      </c>
      <c r="B1711">
        <v>20032203</v>
      </c>
      <c r="C1711">
        <v>20037050</v>
      </c>
      <c r="D1711" t="s">
        <v>77</v>
      </c>
      <c r="E1711">
        <v>0.90977142860000004</v>
      </c>
      <c r="F1711">
        <v>0.9487619048</v>
      </c>
      <c r="G1711">
        <v>0.97265957449999996</v>
      </c>
      <c r="H1711">
        <v>0.87006557380000005</v>
      </c>
      <c r="I1711">
        <v>0.9656382979</v>
      </c>
      <c r="J1711">
        <v>0.92225000000000001</v>
      </c>
    </row>
    <row r="1712" spans="1:10" x14ac:dyDescent="0.2">
      <c r="A1712" t="s">
        <v>102</v>
      </c>
      <c r="B1712">
        <v>20037050</v>
      </c>
      <c r="C1712">
        <v>20711065</v>
      </c>
      <c r="D1712" t="s">
        <v>76</v>
      </c>
      <c r="E1712">
        <v>0.58899783579999998</v>
      </c>
      <c r="F1712">
        <v>0.74284347120000005</v>
      </c>
      <c r="G1712">
        <v>0.81842844349999999</v>
      </c>
      <c r="H1712">
        <v>0.67743676119999996</v>
      </c>
      <c r="I1712">
        <v>0.85614098890000001</v>
      </c>
      <c r="J1712">
        <v>0.76566431869999996</v>
      </c>
    </row>
    <row r="1713" spans="1:10" x14ac:dyDescent="0.2">
      <c r="A1713" t="s">
        <v>103</v>
      </c>
      <c r="B1713">
        <v>85804701</v>
      </c>
      <c r="C1713">
        <v>90339372</v>
      </c>
      <c r="D1713" t="s">
        <v>76</v>
      </c>
      <c r="E1713">
        <v>0.84689982640000006</v>
      </c>
      <c r="F1713">
        <v>0.89575951139999999</v>
      </c>
      <c r="G1713">
        <v>0.84564783040000002</v>
      </c>
      <c r="H1713">
        <v>0.7474919632</v>
      </c>
      <c r="I1713">
        <v>0.9356132841</v>
      </c>
      <c r="J1713">
        <v>0.87244240200000001</v>
      </c>
    </row>
    <row r="1714" spans="1:10" x14ac:dyDescent="0.2">
      <c r="A1714" t="s">
        <v>103</v>
      </c>
      <c r="B1714">
        <v>90339372</v>
      </c>
      <c r="C1714">
        <v>90571008</v>
      </c>
      <c r="D1714" t="s">
        <v>86</v>
      </c>
      <c r="E1714">
        <v>0.90343236510000002</v>
      </c>
      <c r="F1714">
        <v>0.92266735629999996</v>
      </c>
      <c r="G1714">
        <v>0.73334051860000005</v>
      </c>
      <c r="H1714">
        <v>0.6489094352</v>
      </c>
      <c r="I1714">
        <v>0.94960203939999999</v>
      </c>
      <c r="J1714">
        <v>0.89409729329999998</v>
      </c>
    </row>
    <row r="1715" spans="1:10" x14ac:dyDescent="0.2">
      <c r="A1715" t="s">
        <v>103</v>
      </c>
      <c r="B1715">
        <v>90571008</v>
      </c>
      <c r="C1715">
        <v>90590286</v>
      </c>
      <c r="D1715" t="s">
        <v>80</v>
      </c>
      <c r="E1715">
        <v>0.94702752290000003</v>
      </c>
      <c r="F1715">
        <v>0.94167500000000004</v>
      </c>
      <c r="G1715">
        <v>0.75291075949999997</v>
      </c>
      <c r="H1715">
        <v>0.67600540539999998</v>
      </c>
      <c r="I1715">
        <v>0.96682065220000002</v>
      </c>
      <c r="J1715">
        <v>0.91557714290000003</v>
      </c>
    </row>
    <row r="1716" spans="1:10" x14ac:dyDescent="0.2">
      <c r="A1716" t="s">
        <v>103</v>
      </c>
      <c r="B1716">
        <v>90590286</v>
      </c>
      <c r="C1716">
        <v>90804701</v>
      </c>
      <c r="D1716" t="s">
        <v>80</v>
      </c>
      <c r="E1716">
        <v>0.93667237569999995</v>
      </c>
      <c r="F1716">
        <v>0.94757486790000001</v>
      </c>
      <c r="G1716">
        <v>0.80533782919999997</v>
      </c>
      <c r="H1716">
        <v>0.72058321359999999</v>
      </c>
      <c r="I1716">
        <v>0.95543262409999996</v>
      </c>
      <c r="J1716">
        <v>0.91885763490000005</v>
      </c>
    </row>
    <row r="1717" spans="1:10" x14ac:dyDescent="0.2">
      <c r="A1717" t="s">
        <v>103</v>
      </c>
      <c r="B1717">
        <v>90804701</v>
      </c>
      <c r="C1717">
        <v>91480350</v>
      </c>
      <c r="D1717" t="s">
        <v>78</v>
      </c>
      <c r="E1717">
        <v>0.93431032700000005</v>
      </c>
      <c r="F1717">
        <v>0.94684716209999997</v>
      </c>
      <c r="G1717">
        <v>0.76455402839999997</v>
      </c>
      <c r="H1717">
        <v>0.67609631650000002</v>
      </c>
      <c r="I1717">
        <v>0.95005552179999997</v>
      </c>
      <c r="J1717">
        <v>0.91787444839999999</v>
      </c>
    </row>
    <row r="1718" spans="1:10" x14ac:dyDescent="0.2">
      <c r="A1718" t="s">
        <v>103</v>
      </c>
      <c r="B1718">
        <v>91480350</v>
      </c>
      <c r="C1718">
        <v>91711537</v>
      </c>
      <c r="D1718" t="s">
        <v>76</v>
      </c>
      <c r="E1718">
        <v>0.86143233829999999</v>
      </c>
      <c r="F1718">
        <v>0.90719799749999996</v>
      </c>
      <c r="G1718">
        <v>0.70433790610000002</v>
      </c>
      <c r="H1718">
        <v>0.60797800619999998</v>
      </c>
      <c r="I1718">
        <v>0.92126640159999995</v>
      </c>
      <c r="J1718">
        <v>0.85539476550000004</v>
      </c>
    </row>
    <row r="1719" spans="1:10" x14ac:dyDescent="0.2">
      <c r="A1719" t="s">
        <v>103</v>
      </c>
      <c r="B1719">
        <v>91711537</v>
      </c>
      <c r="C1719">
        <v>91735120</v>
      </c>
      <c r="D1719" t="s">
        <v>80</v>
      </c>
      <c r="E1719">
        <v>0.93889075629999996</v>
      </c>
      <c r="F1719">
        <v>0.94594936709999999</v>
      </c>
      <c r="G1719">
        <v>0.75200699299999996</v>
      </c>
      <c r="H1719">
        <v>0.68269565219999995</v>
      </c>
      <c r="I1719">
        <v>0.95747150260000002</v>
      </c>
      <c r="J1719">
        <v>0.91873626370000006</v>
      </c>
    </row>
    <row r="1720" spans="1:10" x14ac:dyDescent="0.2">
      <c r="A1720" t="s">
        <v>103</v>
      </c>
      <c r="B1720">
        <v>91735120</v>
      </c>
      <c r="C1720">
        <v>91738002</v>
      </c>
      <c r="D1720" t="s">
        <v>80</v>
      </c>
      <c r="E1720">
        <v>0.87288461539999995</v>
      </c>
      <c r="F1720">
        <v>0.93740000000000001</v>
      </c>
      <c r="G1720">
        <v>0.78725000000000001</v>
      </c>
      <c r="H1720">
        <v>0.6454722222</v>
      </c>
      <c r="I1720">
        <v>0.92341025639999996</v>
      </c>
      <c r="J1720">
        <v>0.88300000000000001</v>
      </c>
    </row>
    <row r="1721" spans="1:10" x14ac:dyDescent="0.2">
      <c r="A1721" t="s">
        <v>103</v>
      </c>
      <c r="B1721">
        <v>91738002</v>
      </c>
      <c r="C1721">
        <v>92595822</v>
      </c>
      <c r="D1721" t="s">
        <v>79</v>
      </c>
      <c r="E1721">
        <v>0.86932291719999999</v>
      </c>
      <c r="F1721">
        <v>0.91592470319999997</v>
      </c>
      <c r="G1721">
        <v>0.68360864619999995</v>
      </c>
      <c r="H1721">
        <v>0.63452979269999998</v>
      </c>
      <c r="I1721">
        <v>0.91702896330000006</v>
      </c>
      <c r="J1721">
        <v>0.85612334079999997</v>
      </c>
    </row>
    <row r="1722" spans="1:10" x14ac:dyDescent="0.2">
      <c r="A1722" t="s">
        <v>103</v>
      </c>
      <c r="B1722">
        <v>92595822</v>
      </c>
      <c r="C1722">
        <v>92869462</v>
      </c>
      <c r="D1722" t="s">
        <v>90</v>
      </c>
      <c r="E1722">
        <v>0.49165351349999997</v>
      </c>
      <c r="F1722">
        <v>0.60535986389999996</v>
      </c>
      <c r="G1722">
        <v>0.3364272277</v>
      </c>
      <c r="H1722">
        <v>0.3287297414</v>
      </c>
      <c r="I1722">
        <v>0.68920685609999999</v>
      </c>
      <c r="J1722">
        <v>0.6117795238</v>
      </c>
    </row>
    <row r="1723" spans="1:10" x14ac:dyDescent="0.2">
      <c r="A1723" t="s">
        <v>103</v>
      </c>
      <c r="B1723">
        <v>92869462</v>
      </c>
      <c r="C1723">
        <v>92903106</v>
      </c>
      <c r="D1723" t="s">
        <v>79</v>
      </c>
      <c r="E1723">
        <v>0.86247761190000005</v>
      </c>
      <c r="F1723">
        <v>0.91453684209999997</v>
      </c>
      <c r="G1723">
        <v>0.69306728539999995</v>
      </c>
      <c r="H1723">
        <v>0.65036243780000003</v>
      </c>
      <c r="I1723">
        <v>0.91751421190000004</v>
      </c>
      <c r="J1723">
        <v>0.85956359100000002</v>
      </c>
    </row>
    <row r="1724" spans="1:10" x14ac:dyDescent="0.2">
      <c r="A1724" t="s">
        <v>103</v>
      </c>
      <c r="B1724">
        <v>92903106</v>
      </c>
      <c r="C1724">
        <v>95366303</v>
      </c>
      <c r="D1724" t="s">
        <v>90</v>
      </c>
      <c r="E1724">
        <v>0.48915210860000002</v>
      </c>
      <c r="F1724">
        <v>0.53520417310000001</v>
      </c>
      <c r="G1724">
        <v>0.35601751479999999</v>
      </c>
      <c r="H1724">
        <v>0.35890539869999999</v>
      </c>
      <c r="I1724">
        <v>0.72701365669999996</v>
      </c>
      <c r="J1724">
        <v>0.67198568219999999</v>
      </c>
    </row>
    <row r="1725" spans="1:10" x14ac:dyDescent="0.2">
      <c r="A1725" t="s">
        <v>103</v>
      </c>
      <c r="B1725">
        <v>95366303</v>
      </c>
      <c r="C1725">
        <v>95392308</v>
      </c>
      <c r="D1725" t="s">
        <v>84</v>
      </c>
      <c r="E1725">
        <v>0.76183626940000004</v>
      </c>
      <c r="F1725">
        <v>0.77581522629999999</v>
      </c>
      <c r="G1725">
        <v>0.42020750670000001</v>
      </c>
      <c r="H1725">
        <v>0.34530780490000001</v>
      </c>
      <c r="I1725">
        <v>0.92847869670000005</v>
      </c>
      <c r="J1725">
        <v>0.86213297870000005</v>
      </c>
    </row>
    <row r="1726" spans="1:10" x14ac:dyDescent="0.2">
      <c r="A1726" t="s">
        <v>103</v>
      </c>
      <c r="B1726">
        <v>95392308</v>
      </c>
      <c r="C1726">
        <v>95544065</v>
      </c>
      <c r="D1726" t="s">
        <v>82</v>
      </c>
      <c r="E1726">
        <v>0.64907112069999995</v>
      </c>
      <c r="F1726">
        <v>0.67914288499999997</v>
      </c>
      <c r="G1726">
        <v>0.3379444929</v>
      </c>
      <c r="H1726">
        <v>0.28192700599999998</v>
      </c>
      <c r="I1726">
        <v>0.88984410979999995</v>
      </c>
      <c r="J1726">
        <v>0.80541645959999997</v>
      </c>
    </row>
    <row r="1727" spans="1:10" x14ac:dyDescent="0.2">
      <c r="A1727" t="s">
        <v>103</v>
      </c>
      <c r="B1727">
        <v>95544065</v>
      </c>
      <c r="C1727">
        <v>95655243</v>
      </c>
      <c r="D1727" t="s">
        <v>76</v>
      </c>
      <c r="E1727">
        <v>0.61521965410000001</v>
      </c>
      <c r="F1727">
        <v>0.6495060117</v>
      </c>
      <c r="G1727">
        <v>0.29687789199999998</v>
      </c>
      <c r="H1727">
        <v>0.25446000000000002</v>
      </c>
      <c r="I1727">
        <v>0.84150953520000005</v>
      </c>
      <c r="J1727">
        <v>0.75833438259999997</v>
      </c>
    </row>
    <row r="1728" spans="1:10" x14ac:dyDescent="0.2">
      <c r="A1728" t="s">
        <v>103</v>
      </c>
      <c r="B1728">
        <v>95655243</v>
      </c>
      <c r="C1728">
        <v>95656667</v>
      </c>
      <c r="D1728" t="s">
        <v>77</v>
      </c>
      <c r="E1728">
        <v>0.52342857139999999</v>
      </c>
      <c r="F1728">
        <v>0.66171428570000002</v>
      </c>
      <c r="G1728">
        <v>0.3532857143</v>
      </c>
      <c r="H1728">
        <v>0.25928571430000003</v>
      </c>
      <c r="I1728">
        <v>0.80271428570000003</v>
      </c>
      <c r="J1728">
        <v>0.72399999999999998</v>
      </c>
    </row>
    <row r="1729" spans="1:10" x14ac:dyDescent="0.2">
      <c r="A1729" t="s">
        <v>103</v>
      </c>
      <c r="B1729">
        <v>95656667</v>
      </c>
      <c r="C1729">
        <v>95657915</v>
      </c>
      <c r="D1729" t="s">
        <v>77</v>
      </c>
      <c r="E1729">
        <v>0.63533333329999997</v>
      </c>
      <c r="F1729">
        <v>0.68087500000000001</v>
      </c>
      <c r="G1729">
        <v>0.42209999999999998</v>
      </c>
      <c r="H1729">
        <v>0.28660000000000002</v>
      </c>
      <c r="I1729">
        <v>0.89490000000000003</v>
      </c>
      <c r="J1729">
        <v>0.80920000000000003</v>
      </c>
    </row>
    <row r="1730" spans="1:10" x14ac:dyDescent="0.2">
      <c r="A1730" t="s">
        <v>103</v>
      </c>
      <c r="B1730">
        <v>95657915</v>
      </c>
      <c r="C1730">
        <v>95661511</v>
      </c>
      <c r="D1730" t="s">
        <v>76</v>
      </c>
      <c r="E1730">
        <v>0.48864999999999997</v>
      </c>
      <c r="F1730">
        <v>0.55780869570000002</v>
      </c>
      <c r="G1730">
        <v>0.30683913039999999</v>
      </c>
      <c r="H1730">
        <v>0.29468</v>
      </c>
      <c r="I1730">
        <v>0.83748148150000001</v>
      </c>
      <c r="J1730">
        <v>0.73515384620000002</v>
      </c>
    </row>
    <row r="1731" spans="1:10" x14ac:dyDescent="0.2">
      <c r="A1731" t="s">
        <v>103</v>
      </c>
      <c r="B1731">
        <v>95661511</v>
      </c>
      <c r="C1731">
        <v>95662879</v>
      </c>
      <c r="D1731" t="s">
        <v>77</v>
      </c>
      <c r="E1731">
        <v>0.56299999999999994</v>
      </c>
      <c r="F1731">
        <v>0.62080000000000002</v>
      </c>
      <c r="G1731">
        <v>0.21249999999999999</v>
      </c>
      <c r="H1731">
        <v>0.22623333330000001</v>
      </c>
      <c r="I1731">
        <v>0.85250000000000004</v>
      </c>
      <c r="J1731">
        <v>0.64349999999999996</v>
      </c>
    </row>
    <row r="1732" spans="1:10" x14ac:dyDescent="0.2">
      <c r="A1732" t="s">
        <v>103</v>
      </c>
      <c r="B1732">
        <v>95662879</v>
      </c>
      <c r="C1732">
        <v>95716208</v>
      </c>
      <c r="D1732" t="s">
        <v>76</v>
      </c>
      <c r="E1732">
        <v>0.55709758060000003</v>
      </c>
      <c r="F1732">
        <v>0.64324393940000002</v>
      </c>
      <c r="G1732">
        <v>0.28421747209999998</v>
      </c>
      <c r="H1732">
        <v>0.26624152820000002</v>
      </c>
      <c r="I1732">
        <v>0.82516963700000001</v>
      </c>
      <c r="J1732">
        <v>0.72479094079999995</v>
      </c>
    </row>
    <row r="1733" spans="1:10" x14ac:dyDescent="0.2">
      <c r="A1733" t="s">
        <v>103</v>
      </c>
      <c r="B1733">
        <v>95716208</v>
      </c>
      <c r="C1733">
        <v>95718346</v>
      </c>
      <c r="D1733" t="s">
        <v>77</v>
      </c>
      <c r="E1733">
        <v>0.82223000000000002</v>
      </c>
      <c r="F1733">
        <v>0.88149999999999995</v>
      </c>
      <c r="G1733">
        <v>0.2992555556</v>
      </c>
      <c r="H1733">
        <v>0.21817142859999999</v>
      </c>
      <c r="I1733">
        <v>0.91835999999999995</v>
      </c>
      <c r="J1733">
        <v>0.87177777779999999</v>
      </c>
    </row>
    <row r="1734" spans="1:10" x14ac:dyDescent="0.2">
      <c r="A1734" t="s">
        <v>103</v>
      </c>
      <c r="B1734">
        <v>95718346</v>
      </c>
      <c r="C1734">
        <v>95721267</v>
      </c>
      <c r="D1734" t="s">
        <v>76</v>
      </c>
      <c r="E1734">
        <v>0.80970833330000003</v>
      </c>
      <c r="F1734">
        <v>0.75167857140000005</v>
      </c>
      <c r="G1734">
        <v>0.25824193550000002</v>
      </c>
      <c r="H1734">
        <v>0.26754848479999999</v>
      </c>
      <c r="I1734">
        <v>0.89196774190000006</v>
      </c>
      <c r="J1734">
        <v>0.7615566667</v>
      </c>
    </row>
    <row r="1735" spans="1:10" x14ac:dyDescent="0.2">
      <c r="A1735" t="s">
        <v>103</v>
      </c>
      <c r="B1735">
        <v>95721267</v>
      </c>
      <c r="C1735">
        <v>95725109</v>
      </c>
      <c r="D1735" t="s">
        <v>77</v>
      </c>
      <c r="E1735">
        <v>0.33300000000000002</v>
      </c>
      <c r="F1735">
        <v>0.80489285710000003</v>
      </c>
      <c r="G1735">
        <v>0.32309545449999999</v>
      </c>
      <c r="H1735">
        <v>0.28147428569999999</v>
      </c>
      <c r="I1735">
        <v>0.87768749999999995</v>
      </c>
      <c r="J1735">
        <v>0.80791666669999995</v>
      </c>
    </row>
    <row r="1736" spans="1:10" x14ac:dyDescent="0.2">
      <c r="A1736" t="s">
        <v>103</v>
      </c>
      <c r="B1736">
        <v>95725109</v>
      </c>
      <c r="C1736">
        <v>95750269</v>
      </c>
      <c r="D1736" t="s">
        <v>76</v>
      </c>
      <c r="E1736">
        <v>0.62301509430000002</v>
      </c>
      <c r="F1736">
        <v>0.65130924859999995</v>
      </c>
      <c r="G1736">
        <v>0.32828165939999998</v>
      </c>
      <c r="H1736">
        <v>0.26964664030000002</v>
      </c>
      <c r="I1736">
        <v>0.88410492419999998</v>
      </c>
      <c r="J1736">
        <v>0.79084773870000002</v>
      </c>
    </row>
    <row r="1737" spans="1:10" x14ac:dyDescent="0.2">
      <c r="A1737" t="s">
        <v>103</v>
      </c>
      <c r="B1737">
        <v>95750269</v>
      </c>
      <c r="C1737">
        <v>95753522</v>
      </c>
      <c r="D1737" t="s">
        <v>83</v>
      </c>
      <c r="E1737">
        <v>0.9</v>
      </c>
      <c r="F1737">
        <v>1</v>
      </c>
      <c r="G1737">
        <v>0.3979227273</v>
      </c>
      <c r="H1737">
        <v>0.36296296300000003</v>
      </c>
      <c r="I1737">
        <v>0.94548214289999999</v>
      </c>
      <c r="J1737">
        <v>0.87976666670000003</v>
      </c>
    </row>
    <row r="1738" spans="1:10" x14ac:dyDescent="0.2">
      <c r="A1738" t="s">
        <v>103</v>
      </c>
      <c r="B1738">
        <v>95753522</v>
      </c>
      <c r="C1738">
        <v>95863469</v>
      </c>
      <c r="D1738" t="s">
        <v>77</v>
      </c>
      <c r="E1738">
        <v>0.75784530569999997</v>
      </c>
      <c r="F1738">
        <v>0.79969193100000002</v>
      </c>
      <c r="G1738">
        <v>0.35735679180000002</v>
      </c>
      <c r="H1738">
        <v>0.30063729989999999</v>
      </c>
      <c r="I1738">
        <v>0.91632424379999999</v>
      </c>
      <c r="J1738">
        <v>0.84993208710000001</v>
      </c>
    </row>
    <row r="1739" spans="1:10" x14ac:dyDescent="0.2">
      <c r="A1739" t="s">
        <v>103</v>
      </c>
      <c r="B1739">
        <v>95863469</v>
      </c>
      <c r="C1739">
        <v>96415026</v>
      </c>
      <c r="D1739" t="s">
        <v>79</v>
      </c>
      <c r="E1739">
        <v>0.86276845049999995</v>
      </c>
      <c r="F1739">
        <v>0.92004707779999995</v>
      </c>
      <c r="G1739">
        <v>0.6780527811</v>
      </c>
      <c r="H1739">
        <v>0.62968522500000002</v>
      </c>
      <c r="I1739">
        <v>0.9162872098</v>
      </c>
      <c r="J1739">
        <v>0.85483908939999997</v>
      </c>
    </row>
    <row r="1740" spans="1:10" x14ac:dyDescent="0.2">
      <c r="A1740" t="s">
        <v>103</v>
      </c>
      <c r="B1740">
        <v>96415026</v>
      </c>
      <c r="C1740">
        <v>96423364</v>
      </c>
      <c r="D1740" t="s">
        <v>80</v>
      </c>
      <c r="E1740">
        <v>0.83111132080000005</v>
      </c>
      <c r="F1740">
        <v>0.91729166669999995</v>
      </c>
      <c r="G1740">
        <v>0.62297058819999995</v>
      </c>
      <c r="H1740">
        <v>0.54012077920000001</v>
      </c>
      <c r="I1740">
        <v>0.92242253519999995</v>
      </c>
      <c r="J1740">
        <v>0.86731999999999998</v>
      </c>
    </row>
    <row r="1741" spans="1:10" x14ac:dyDescent="0.2">
      <c r="A1741" t="s">
        <v>103</v>
      </c>
      <c r="B1741">
        <v>96423364</v>
      </c>
      <c r="C1741">
        <v>96498140</v>
      </c>
      <c r="D1741" t="s">
        <v>86</v>
      </c>
      <c r="E1741">
        <v>0.82265610560000002</v>
      </c>
      <c r="F1741">
        <v>0.89920854269999995</v>
      </c>
      <c r="G1741">
        <v>0.6470949735</v>
      </c>
      <c r="H1741">
        <v>0.54367876979999996</v>
      </c>
      <c r="I1741">
        <v>0.92541908709999998</v>
      </c>
      <c r="J1741">
        <v>0.83808120649999995</v>
      </c>
    </row>
    <row r="1742" spans="1:10" x14ac:dyDescent="0.2">
      <c r="A1742" t="s">
        <v>103</v>
      </c>
      <c r="B1742">
        <v>96498140</v>
      </c>
      <c r="C1742">
        <v>101415026</v>
      </c>
      <c r="D1742" t="s">
        <v>76</v>
      </c>
      <c r="E1742">
        <v>0.84941664890000002</v>
      </c>
      <c r="F1742">
        <v>0.89460046630000001</v>
      </c>
      <c r="G1742">
        <v>0.82829769919999996</v>
      </c>
      <c r="H1742">
        <v>0.72840915930000005</v>
      </c>
      <c r="I1742">
        <v>0.92933144030000003</v>
      </c>
      <c r="J1742">
        <v>0.86498967270000005</v>
      </c>
    </row>
    <row r="1743" spans="1:10" x14ac:dyDescent="0.2">
      <c r="A1743" t="s">
        <v>104</v>
      </c>
      <c r="B1743">
        <v>44705153</v>
      </c>
      <c r="C1743">
        <v>49050159</v>
      </c>
      <c r="D1743" t="s">
        <v>76</v>
      </c>
      <c r="E1743">
        <v>0.82338120250000002</v>
      </c>
      <c r="F1743">
        <v>0.87599326600000005</v>
      </c>
      <c r="G1743">
        <v>0.81600769650000005</v>
      </c>
      <c r="H1743">
        <v>0.70878222909999999</v>
      </c>
      <c r="I1743">
        <v>0.91383024609999997</v>
      </c>
      <c r="J1743">
        <v>0.84930392889999995</v>
      </c>
    </row>
    <row r="1744" spans="1:10" x14ac:dyDescent="0.2">
      <c r="A1744" t="s">
        <v>104</v>
      </c>
      <c r="B1744">
        <v>49050159</v>
      </c>
      <c r="C1744">
        <v>49057864</v>
      </c>
      <c r="D1744" t="s">
        <v>86</v>
      </c>
      <c r="E1744">
        <v>0.5431793103</v>
      </c>
      <c r="F1744">
        <v>0.71991176469999996</v>
      </c>
      <c r="G1744">
        <v>0.41667407410000001</v>
      </c>
      <c r="H1744">
        <v>0.27644857140000001</v>
      </c>
      <c r="I1744">
        <v>0.88077142860000002</v>
      </c>
      <c r="J1744">
        <v>0.72339705880000005</v>
      </c>
    </row>
    <row r="1745" spans="1:10" x14ac:dyDescent="0.2">
      <c r="A1745" t="s">
        <v>104</v>
      </c>
      <c r="B1745">
        <v>49057864</v>
      </c>
      <c r="C1745">
        <v>49115450</v>
      </c>
      <c r="D1745" t="s">
        <v>82</v>
      </c>
      <c r="E1745">
        <v>0.6858272446</v>
      </c>
      <c r="F1745">
        <v>0.70643918920000004</v>
      </c>
      <c r="G1745">
        <v>0.30532335119999998</v>
      </c>
      <c r="H1745">
        <v>0.25768522100000002</v>
      </c>
      <c r="I1745">
        <v>0.79937767859999997</v>
      </c>
      <c r="J1745">
        <v>0.73085707320000004</v>
      </c>
    </row>
    <row r="1746" spans="1:10" x14ac:dyDescent="0.2">
      <c r="A1746" t="s">
        <v>104</v>
      </c>
      <c r="B1746">
        <v>49115450</v>
      </c>
      <c r="C1746">
        <v>49155675</v>
      </c>
      <c r="D1746" t="s">
        <v>76</v>
      </c>
      <c r="E1746">
        <v>0.68267081549999997</v>
      </c>
      <c r="F1746">
        <v>0.73591749049999999</v>
      </c>
      <c r="G1746">
        <v>0.33736342279999998</v>
      </c>
      <c r="H1746">
        <v>0.25949899240000002</v>
      </c>
      <c r="I1746">
        <v>0.86916384179999995</v>
      </c>
      <c r="J1746">
        <v>0.79056543909999999</v>
      </c>
    </row>
    <row r="1747" spans="1:10" x14ac:dyDescent="0.2">
      <c r="A1747" t="s">
        <v>104</v>
      </c>
      <c r="B1747">
        <v>49155675</v>
      </c>
      <c r="C1747">
        <v>49159000</v>
      </c>
      <c r="D1747" t="s">
        <v>77</v>
      </c>
      <c r="E1747">
        <v>0.54849565219999996</v>
      </c>
      <c r="F1747">
        <v>0.65048275860000004</v>
      </c>
      <c r="G1747">
        <v>0.34034642859999997</v>
      </c>
      <c r="H1747">
        <v>0.2964724138</v>
      </c>
      <c r="I1747">
        <v>0.86192857140000001</v>
      </c>
      <c r="J1747">
        <v>0.79074999999999995</v>
      </c>
    </row>
    <row r="1748" spans="1:10" x14ac:dyDescent="0.2">
      <c r="A1748" t="s">
        <v>104</v>
      </c>
      <c r="B1748">
        <v>49159000</v>
      </c>
      <c r="C1748">
        <v>49160250</v>
      </c>
      <c r="D1748" t="s">
        <v>77</v>
      </c>
      <c r="E1748">
        <v>0.48175000000000001</v>
      </c>
      <c r="F1748">
        <v>0.5855714286</v>
      </c>
      <c r="G1748">
        <v>0.35460000000000003</v>
      </c>
      <c r="H1748">
        <v>0.25387272729999999</v>
      </c>
      <c r="I1748">
        <v>0.7762</v>
      </c>
      <c r="J1748">
        <v>0.67200000000000004</v>
      </c>
    </row>
    <row r="1749" spans="1:10" x14ac:dyDescent="0.2">
      <c r="A1749" t="s">
        <v>104</v>
      </c>
      <c r="B1749">
        <v>49160250</v>
      </c>
      <c r="C1749">
        <v>49171867</v>
      </c>
      <c r="D1749" t="s">
        <v>76</v>
      </c>
      <c r="E1749">
        <v>0.48322999999999999</v>
      </c>
      <c r="F1749">
        <v>0.62927931029999995</v>
      </c>
      <c r="G1749">
        <v>0.3329342857</v>
      </c>
      <c r="H1749">
        <v>0.24603414630000001</v>
      </c>
      <c r="I1749">
        <v>0.82005194810000004</v>
      </c>
      <c r="J1749">
        <v>0.66518904109999999</v>
      </c>
    </row>
    <row r="1750" spans="1:10" x14ac:dyDescent="0.2">
      <c r="A1750" t="s">
        <v>104</v>
      </c>
      <c r="B1750">
        <v>49171867</v>
      </c>
      <c r="C1750">
        <v>49173971</v>
      </c>
      <c r="D1750" t="s">
        <v>77</v>
      </c>
      <c r="E1750">
        <v>0.74433333329999996</v>
      </c>
      <c r="F1750">
        <v>0.74739999999999995</v>
      </c>
      <c r="G1750">
        <v>0.4869</v>
      </c>
      <c r="H1750">
        <v>0.45478571429999998</v>
      </c>
      <c r="I1750">
        <v>0.84428571429999999</v>
      </c>
      <c r="J1750">
        <v>0.79853846149999996</v>
      </c>
    </row>
    <row r="1751" spans="1:10" x14ac:dyDescent="0.2">
      <c r="A1751" t="s">
        <v>104</v>
      </c>
      <c r="B1751">
        <v>49173971</v>
      </c>
      <c r="C1751">
        <v>49194113</v>
      </c>
      <c r="D1751" t="s">
        <v>76</v>
      </c>
      <c r="E1751">
        <v>0.45646849319999999</v>
      </c>
      <c r="F1751">
        <v>0.52662656249999995</v>
      </c>
      <c r="G1751">
        <v>0.31828494619999997</v>
      </c>
      <c r="H1751">
        <v>0.23231981130000001</v>
      </c>
      <c r="I1751">
        <v>0.78960204079999996</v>
      </c>
      <c r="J1751">
        <v>0.67469687499999997</v>
      </c>
    </row>
    <row r="1752" spans="1:10" x14ac:dyDescent="0.2">
      <c r="A1752" t="s">
        <v>104</v>
      </c>
      <c r="B1752">
        <v>49194113</v>
      </c>
      <c r="C1752">
        <v>49195479</v>
      </c>
      <c r="D1752" t="s">
        <v>77</v>
      </c>
      <c r="E1752">
        <v>0.72783750000000003</v>
      </c>
      <c r="F1752">
        <v>0.79436363639999996</v>
      </c>
      <c r="G1752">
        <v>0.44058333329999999</v>
      </c>
      <c r="H1752">
        <v>0.27341666669999998</v>
      </c>
      <c r="I1752">
        <v>0.93033333330000001</v>
      </c>
      <c r="J1752">
        <v>0.81041666670000001</v>
      </c>
    </row>
    <row r="1753" spans="1:10" x14ac:dyDescent="0.2">
      <c r="A1753" t="s">
        <v>104</v>
      </c>
      <c r="B1753">
        <v>49195479</v>
      </c>
      <c r="C1753">
        <v>49205774</v>
      </c>
      <c r="D1753" t="s">
        <v>76</v>
      </c>
      <c r="E1753">
        <v>0.53262162160000004</v>
      </c>
      <c r="F1753">
        <v>0.70138</v>
      </c>
      <c r="G1753">
        <v>0.25563200000000003</v>
      </c>
      <c r="H1753">
        <v>0.23832181820000001</v>
      </c>
      <c r="I1753">
        <v>0.85222448979999998</v>
      </c>
      <c r="J1753">
        <v>0.70642075469999999</v>
      </c>
    </row>
    <row r="1754" spans="1:10" x14ac:dyDescent="0.2">
      <c r="A1754" t="s">
        <v>104</v>
      </c>
      <c r="B1754">
        <v>49205774</v>
      </c>
      <c r="C1754">
        <v>49209483</v>
      </c>
      <c r="D1754" t="s">
        <v>77</v>
      </c>
      <c r="E1754">
        <v>0.56999999999999995</v>
      </c>
      <c r="F1754">
        <v>0.84406666669999997</v>
      </c>
      <c r="G1754">
        <v>0.32250000000000001</v>
      </c>
      <c r="H1754">
        <v>0.32705000000000001</v>
      </c>
      <c r="I1754">
        <v>0.86561538459999998</v>
      </c>
      <c r="J1754">
        <v>0.79519230770000005</v>
      </c>
    </row>
    <row r="1755" spans="1:10" x14ac:dyDescent="0.2">
      <c r="A1755" t="s">
        <v>104</v>
      </c>
      <c r="B1755">
        <v>49209483</v>
      </c>
      <c r="C1755">
        <v>49233320</v>
      </c>
      <c r="D1755" t="s">
        <v>76</v>
      </c>
      <c r="E1755">
        <v>0.68842372880000002</v>
      </c>
      <c r="F1755">
        <v>0.71012922079999996</v>
      </c>
      <c r="G1755">
        <v>0.33795622489999999</v>
      </c>
      <c r="H1755">
        <v>0.28445896409999999</v>
      </c>
      <c r="I1755">
        <v>0.87865289260000001</v>
      </c>
      <c r="J1755">
        <v>0.79464435150000001</v>
      </c>
    </row>
    <row r="1756" spans="1:10" x14ac:dyDescent="0.2">
      <c r="A1756" t="s">
        <v>104</v>
      </c>
      <c r="B1756">
        <v>49233320</v>
      </c>
      <c r="C1756">
        <v>49237430</v>
      </c>
      <c r="D1756" t="s">
        <v>83</v>
      </c>
      <c r="E1756">
        <v>0.83</v>
      </c>
      <c r="F1756">
        <v>0.78715789469999997</v>
      </c>
      <c r="G1756">
        <v>0.42824692310000001</v>
      </c>
      <c r="H1756">
        <v>0.37283725490000003</v>
      </c>
      <c r="I1756">
        <v>0.93514383560000003</v>
      </c>
      <c r="J1756">
        <v>0.85160465119999995</v>
      </c>
    </row>
    <row r="1757" spans="1:10" x14ac:dyDescent="0.2">
      <c r="A1757" t="s">
        <v>104</v>
      </c>
      <c r="B1757">
        <v>49237430</v>
      </c>
      <c r="C1757">
        <v>49290905</v>
      </c>
      <c r="D1757" t="s">
        <v>77</v>
      </c>
      <c r="E1757">
        <v>0.8007897168</v>
      </c>
      <c r="F1757">
        <v>0.83175326459999999</v>
      </c>
      <c r="G1757">
        <v>0.3720912951</v>
      </c>
      <c r="H1757">
        <v>0.3013235729</v>
      </c>
      <c r="I1757">
        <v>0.90666547129999997</v>
      </c>
      <c r="J1757">
        <v>0.8413132753</v>
      </c>
    </row>
    <row r="1758" spans="1:10" x14ac:dyDescent="0.2">
      <c r="A1758" t="s">
        <v>104</v>
      </c>
      <c r="B1758">
        <v>49290905</v>
      </c>
      <c r="C1758">
        <v>49294583</v>
      </c>
      <c r="D1758" t="s">
        <v>83</v>
      </c>
      <c r="E1758">
        <v>0.85711428570000003</v>
      </c>
      <c r="F1758">
        <v>0.91909090910000002</v>
      </c>
      <c r="G1758">
        <v>0.41392352939999999</v>
      </c>
      <c r="H1758">
        <v>0.38837428569999999</v>
      </c>
      <c r="I1758">
        <v>0.93435877860000005</v>
      </c>
      <c r="J1758">
        <v>0.86405384620000003</v>
      </c>
    </row>
    <row r="1759" spans="1:10" x14ac:dyDescent="0.2">
      <c r="A1759" t="s">
        <v>104</v>
      </c>
      <c r="B1759">
        <v>49294583</v>
      </c>
      <c r="C1759">
        <v>49318851</v>
      </c>
      <c r="D1759" t="s">
        <v>76</v>
      </c>
      <c r="E1759">
        <v>0.69073684209999997</v>
      </c>
      <c r="F1759">
        <v>0.7004395833</v>
      </c>
      <c r="G1759">
        <v>0.32426024590000002</v>
      </c>
      <c r="H1759">
        <v>0.27216240310000001</v>
      </c>
      <c r="I1759">
        <v>0.87926229509999998</v>
      </c>
      <c r="J1759">
        <v>0.80438554220000003</v>
      </c>
    </row>
    <row r="1760" spans="1:10" x14ac:dyDescent="0.2">
      <c r="A1760" t="s">
        <v>104</v>
      </c>
      <c r="B1760">
        <v>49318851</v>
      </c>
      <c r="C1760">
        <v>49322560</v>
      </c>
      <c r="D1760" t="s">
        <v>77</v>
      </c>
      <c r="E1760">
        <v>0.77183333330000004</v>
      </c>
      <c r="F1760">
        <v>0.77913333330000001</v>
      </c>
      <c r="G1760">
        <v>0.43755555559999998</v>
      </c>
      <c r="H1760">
        <v>0.2712</v>
      </c>
      <c r="I1760">
        <v>0.8937142857</v>
      </c>
      <c r="J1760">
        <v>0.79173913039999999</v>
      </c>
    </row>
    <row r="1761" spans="1:10" x14ac:dyDescent="0.2">
      <c r="A1761" t="s">
        <v>104</v>
      </c>
      <c r="B1761">
        <v>49322560</v>
      </c>
      <c r="C1761">
        <v>49325506</v>
      </c>
      <c r="D1761" t="s">
        <v>76</v>
      </c>
      <c r="E1761">
        <v>0.76306666670000001</v>
      </c>
      <c r="F1761">
        <v>0.82235909090000003</v>
      </c>
      <c r="G1761">
        <v>0.31707272730000002</v>
      </c>
      <c r="H1761">
        <v>0.27384999999999998</v>
      </c>
      <c r="I1761">
        <v>0.89908823530000004</v>
      </c>
      <c r="J1761">
        <v>0.86286842109999995</v>
      </c>
    </row>
    <row r="1762" spans="1:10" x14ac:dyDescent="0.2">
      <c r="A1762" t="s">
        <v>104</v>
      </c>
      <c r="B1762">
        <v>49325506</v>
      </c>
      <c r="C1762">
        <v>49327634</v>
      </c>
      <c r="D1762" t="s">
        <v>77</v>
      </c>
      <c r="E1762">
        <v>1</v>
      </c>
      <c r="F1762">
        <v>0.92514285709999999</v>
      </c>
      <c r="G1762">
        <v>0.21467142859999999</v>
      </c>
      <c r="H1762">
        <v>0.25840000000000002</v>
      </c>
      <c r="I1762">
        <v>0.89490476190000001</v>
      </c>
      <c r="J1762">
        <v>0.87330769230000005</v>
      </c>
    </row>
    <row r="1763" spans="1:10" x14ac:dyDescent="0.2">
      <c r="A1763" t="s">
        <v>104</v>
      </c>
      <c r="B1763">
        <v>49327634</v>
      </c>
      <c r="C1763">
        <v>49380739</v>
      </c>
      <c r="D1763" t="s">
        <v>76</v>
      </c>
      <c r="E1763">
        <v>0.55887500000000001</v>
      </c>
      <c r="F1763">
        <v>0.69099631340000001</v>
      </c>
      <c r="G1763">
        <v>0.27058987849999999</v>
      </c>
      <c r="H1763">
        <v>0.23391691179999999</v>
      </c>
      <c r="I1763">
        <v>0.80237065640000005</v>
      </c>
      <c r="J1763">
        <v>0.71005752899999997</v>
      </c>
    </row>
    <row r="1764" spans="1:10" x14ac:dyDescent="0.2">
      <c r="A1764" t="s">
        <v>104</v>
      </c>
      <c r="B1764">
        <v>49380739</v>
      </c>
      <c r="C1764">
        <v>49382104</v>
      </c>
      <c r="D1764" t="s">
        <v>77</v>
      </c>
      <c r="E1764">
        <v>0.53300000000000003</v>
      </c>
      <c r="F1764">
        <v>0.503</v>
      </c>
      <c r="G1764">
        <v>0.27800000000000002</v>
      </c>
      <c r="H1764">
        <v>0.20776666669999999</v>
      </c>
      <c r="I1764">
        <v>0.81899999999999995</v>
      </c>
      <c r="J1764">
        <v>0.73133333330000005</v>
      </c>
    </row>
    <row r="1765" spans="1:10" x14ac:dyDescent="0.2">
      <c r="A1765" t="s">
        <v>104</v>
      </c>
      <c r="B1765">
        <v>49382104</v>
      </c>
      <c r="C1765">
        <v>49399243</v>
      </c>
      <c r="D1765" t="s">
        <v>76</v>
      </c>
      <c r="E1765">
        <v>0.56320169490000005</v>
      </c>
      <c r="F1765">
        <v>0.64526140350000005</v>
      </c>
      <c r="G1765">
        <v>0.27445571429999999</v>
      </c>
      <c r="H1765">
        <v>0.27808205130000002</v>
      </c>
      <c r="I1765">
        <v>0.80015000000000003</v>
      </c>
      <c r="J1765">
        <v>0.70262692309999997</v>
      </c>
    </row>
    <row r="1766" spans="1:10" x14ac:dyDescent="0.2">
      <c r="A1766" t="s">
        <v>104</v>
      </c>
      <c r="B1766">
        <v>49399243</v>
      </c>
      <c r="C1766">
        <v>49401356</v>
      </c>
      <c r="D1766" t="s">
        <v>77</v>
      </c>
      <c r="E1766">
        <v>0.63692857140000003</v>
      </c>
      <c r="F1766">
        <v>0.68247368419999999</v>
      </c>
      <c r="G1766">
        <v>0.3807619048</v>
      </c>
      <c r="H1766">
        <v>0.32590476190000001</v>
      </c>
      <c r="I1766">
        <v>0.8227619048</v>
      </c>
      <c r="J1766">
        <v>0.6952777778</v>
      </c>
    </row>
    <row r="1767" spans="1:10" x14ac:dyDescent="0.2">
      <c r="A1767" t="s">
        <v>104</v>
      </c>
      <c r="B1767">
        <v>49401356</v>
      </c>
      <c r="C1767">
        <v>49413839</v>
      </c>
      <c r="D1767" t="s">
        <v>76</v>
      </c>
      <c r="E1767">
        <v>0.65287125000000001</v>
      </c>
      <c r="F1767">
        <v>0.71154565219999999</v>
      </c>
      <c r="G1767">
        <v>0.34108854170000003</v>
      </c>
      <c r="H1767">
        <v>0.2965773585</v>
      </c>
      <c r="I1767">
        <v>0.83212612610000003</v>
      </c>
      <c r="J1767">
        <v>0.76273235289999997</v>
      </c>
    </row>
    <row r="1768" spans="1:10" x14ac:dyDescent="0.2">
      <c r="A1768" t="s">
        <v>104</v>
      </c>
      <c r="B1768">
        <v>49413839</v>
      </c>
      <c r="C1768">
        <v>49415059</v>
      </c>
      <c r="D1768" t="s">
        <v>77</v>
      </c>
      <c r="E1768">
        <v>0.42766666669999998</v>
      </c>
      <c r="F1768">
        <v>0.73099999999999998</v>
      </c>
      <c r="G1768">
        <v>0.32397999999999999</v>
      </c>
      <c r="H1768">
        <v>0.20799999999999999</v>
      </c>
      <c r="I1768">
        <v>0.84542857140000005</v>
      </c>
      <c r="J1768">
        <v>0.63614285709999996</v>
      </c>
    </row>
    <row r="1769" spans="1:10" x14ac:dyDescent="0.2">
      <c r="A1769" t="s">
        <v>104</v>
      </c>
      <c r="B1769">
        <v>49415064</v>
      </c>
      <c r="C1769">
        <v>49418975</v>
      </c>
      <c r="D1769" t="s">
        <v>77</v>
      </c>
      <c r="E1769">
        <v>0.54133913040000003</v>
      </c>
      <c r="F1769">
        <v>0.65893103450000001</v>
      </c>
      <c r="G1769">
        <v>0.44618709680000002</v>
      </c>
      <c r="H1769">
        <v>0.34699999999999998</v>
      </c>
      <c r="I1769">
        <v>0.88546666669999996</v>
      </c>
      <c r="J1769">
        <v>0.78493103450000001</v>
      </c>
    </row>
    <row r="1770" spans="1:10" x14ac:dyDescent="0.2">
      <c r="A1770" t="s">
        <v>104</v>
      </c>
      <c r="B1770">
        <v>49418975</v>
      </c>
      <c r="C1770">
        <v>49529314</v>
      </c>
      <c r="D1770" t="s">
        <v>76</v>
      </c>
      <c r="E1770">
        <v>0.64182271710000005</v>
      </c>
      <c r="F1770">
        <v>0.70734355630000001</v>
      </c>
      <c r="G1770">
        <v>0.32544489799999998</v>
      </c>
      <c r="H1770">
        <v>0.26592978099999998</v>
      </c>
      <c r="I1770">
        <v>0.84572283579999996</v>
      </c>
      <c r="J1770">
        <v>0.76750788179999996</v>
      </c>
    </row>
    <row r="1771" spans="1:10" x14ac:dyDescent="0.2">
      <c r="A1771" t="s">
        <v>104</v>
      </c>
      <c r="B1771">
        <v>49529314</v>
      </c>
      <c r="C1771">
        <v>49646622</v>
      </c>
      <c r="D1771" t="s">
        <v>82</v>
      </c>
      <c r="E1771">
        <v>0.68496226419999995</v>
      </c>
      <c r="F1771">
        <v>0.69500369129999995</v>
      </c>
      <c r="G1771">
        <v>0.37241013509999998</v>
      </c>
      <c r="H1771">
        <v>0.31437703049999999</v>
      </c>
      <c r="I1771">
        <v>0.89511718750000002</v>
      </c>
      <c r="J1771">
        <v>0.80848265620000004</v>
      </c>
    </row>
    <row r="1772" spans="1:10" x14ac:dyDescent="0.2">
      <c r="A1772" t="s">
        <v>104</v>
      </c>
      <c r="B1772">
        <v>49646622</v>
      </c>
      <c r="C1772">
        <v>49647316</v>
      </c>
      <c r="D1772" t="s">
        <v>84</v>
      </c>
      <c r="E1772">
        <v>1</v>
      </c>
      <c r="F1772">
        <v>0.78400000000000003</v>
      </c>
      <c r="G1772">
        <v>0.52139999999999997</v>
      </c>
      <c r="H1772">
        <v>0.40797499999999998</v>
      </c>
      <c r="I1772">
        <v>0.97933333330000005</v>
      </c>
      <c r="J1772">
        <v>0.82299999999999995</v>
      </c>
    </row>
    <row r="1773" spans="1:10" x14ac:dyDescent="0.2">
      <c r="A1773" t="s">
        <v>104</v>
      </c>
      <c r="B1773">
        <v>49647316</v>
      </c>
      <c r="C1773">
        <v>49705154</v>
      </c>
      <c r="D1773" t="s">
        <v>90</v>
      </c>
      <c r="E1773">
        <v>0.56423400000000001</v>
      </c>
      <c r="F1773">
        <v>0.52835294119999998</v>
      </c>
      <c r="G1773">
        <v>0.3503622642</v>
      </c>
      <c r="H1773">
        <v>0.29668333330000002</v>
      </c>
      <c r="I1773">
        <v>0.6240753846</v>
      </c>
      <c r="J1773">
        <v>0.54235535710000005</v>
      </c>
    </row>
    <row r="1774" spans="1:10" x14ac:dyDescent="0.2">
      <c r="A1774" t="s">
        <v>104</v>
      </c>
      <c r="B1774">
        <v>49705154</v>
      </c>
      <c r="C1774">
        <v>50433557</v>
      </c>
      <c r="D1774" t="s">
        <v>79</v>
      </c>
      <c r="E1774">
        <v>0.83934503839999997</v>
      </c>
      <c r="F1774">
        <v>0.87106148699999997</v>
      </c>
      <c r="G1774">
        <v>0.68463962720000004</v>
      </c>
      <c r="H1774">
        <v>0.64091697290000005</v>
      </c>
      <c r="I1774">
        <v>0.91106760529999997</v>
      </c>
      <c r="J1774">
        <v>0.85994370440000001</v>
      </c>
    </row>
    <row r="1775" spans="1:10" x14ac:dyDescent="0.2">
      <c r="A1775" t="s">
        <v>104</v>
      </c>
      <c r="B1775">
        <v>50433557</v>
      </c>
      <c r="C1775">
        <v>52115486</v>
      </c>
      <c r="D1775" t="s">
        <v>90</v>
      </c>
      <c r="E1775">
        <v>0.67791161879999995</v>
      </c>
      <c r="F1775">
        <v>0.64424931510000005</v>
      </c>
      <c r="G1775">
        <v>0.41308367350000003</v>
      </c>
      <c r="H1775">
        <v>0.42222708910000001</v>
      </c>
      <c r="I1775">
        <v>0.75878183320000003</v>
      </c>
      <c r="J1775">
        <v>0.71136800200000005</v>
      </c>
    </row>
    <row r="1776" spans="1:10" x14ac:dyDescent="0.2">
      <c r="A1776" t="s">
        <v>104</v>
      </c>
      <c r="B1776">
        <v>52115486</v>
      </c>
      <c r="C1776">
        <v>54870510</v>
      </c>
      <c r="D1776" t="s">
        <v>79</v>
      </c>
      <c r="E1776">
        <v>0.82983551700000002</v>
      </c>
      <c r="F1776">
        <v>0.86507300629999995</v>
      </c>
      <c r="G1776">
        <v>0.68204594190000001</v>
      </c>
      <c r="H1776">
        <v>0.63990178630000005</v>
      </c>
      <c r="I1776">
        <v>0.91331071610000003</v>
      </c>
      <c r="J1776">
        <v>0.86249028419999996</v>
      </c>
    </row>
    <row r="1777" spans="1:10" x14ac:dyDescent="0.2">
      <c r="A1777" t="s">
        <v>104</v>
      </c>
      <c r="B1777">
        <v>54870510</v>
      </c>
      <c r="C1777">
        <v>54980290</v>
      </c>
      <c r="D1777" t="s">
        <v>90</v>
      </c>
      <c r="E1777">
        <v>0.68034545449999995</v>
      </c>
      <c r="F1777">
        <v>0.67724545449999995</v>
      </c>
      <c r="G1777">
        <v>0.4264991071</v>
      </c>
      <c r="H1777">
        <v>0.42341379309999999</v>
      </c>
      <c r="I1777">
        <v>0.75894583329999998</v>
      </c>
      <c r="J1777">
        <v>0.69846728970000005</v>
      </c>
    </row>
    <row r="1778" spans="1:10" x14ac:dyDescent="0.2">
      <c r="A1778" t="s">
        <v>104</v>
      </c>
      <c r="B1778">
        <v>54980290</v>
      </c>
      <c r="C1778">
        <v>55199795</v>
      </c>
      <c r="D1778" t="s">
        <v>79</v>
      </c>
      <c r="E1778">
        <v>0.86588500450000006</v>
      </c>
      <c r="F1778">
        <v>0.87489633109999998</v>
      </c>
      <c r="G1778">
        <v>0.70746719530000002</v>
      </c>
      <c r="H1778">
        <v>0.63975873409999995</v>
      </c>
      <c r="I1778">
        <v>0.90445956579999998</v>
      </c>
      <c r="J1778">
        <v>0.86021908140000003</v>
      </c>
    </row>
    <row r="1779" spans="1:10" x14ac:dyDescent="0.2">
      <c r="A1779" t="s">
        <v>104</v>
      </c>
      <c r="B1779">
        <v>55199795</v>
      </c>
      <c r="C1779">
        <v>55303192</v>
      </c>
      <c r="D1779" t="s">
        <v>78</v>
      </c>
      <c r="E1779">
        <v>0.91831034479999996</v>
      </c>
      <c r="F1779">
        <v>0.89551063829999999</v>
      </c>
      <c r="G1779">
        <v>0.6916261682</v>
      </c>
      <c r="H1779">
        <v>0.59584488189999996</v>
      </c>
      <c r="I1779">
        <v>0.95341843969999995</v>
      </c>
      <c r="J1779">
        <v>0.8943181818</v>
      </c>
    </row>
    <row r="1780" spans="1:10" x14ac:dyDescent="0.2">
      <c r="A1780" t="s">
        <v>104</v>
      </c>
      <c r="B1780">
        <v>55303192</v>
      </c>
      <c r="C1780">
        <v>55305874</v>
      </c>
      <c r="D1780" t="s">
        <v>76</v>
      </c>
      <c r="E1780">
        <v>0.95825000000000005</v>
      </c>
      <c r="F1780">
        <v>0.98180000000000001</v>
      </c>
      <c r="G1780">
        <v>0.71554545449999996</v>
      </c>
      <c r="H1780">
        <v>0.52442857139999999</v>
      </c>
      <c r="I1780">
        <v>0.91221428569999996</v>
      </c>
      <c r="J1780">
        <v>0.93337499999999995</v>
      </c>
    </row>
    <row r="1781" spans="1:10" x14ac:dyDescent="0.2">
      <c r="A1781" t="s">
        <v>104</v>
      </c>
      <c r="B1781">
        <v>55305874</v>
      </c>
      <c r="C1781">
        <v>55308679</v>
      </c>
      <c r="D1781" t="s">
        <v>86</v>
      </c>
      <c r="E1781">
        <v>0.94</v>
      </c>
      <c r="F1781">
        <v>0.93430769229999999</v>
      </c>
      <c r="G1781">
        <v>0.7145384615</v>
      </c>
      <c r="H1781">
        <v>0.60097647060000003</v>
      </c>
      <c r="I1781">
        <v>0.96028571429999998</v>
      </c>
      <c r="J1781">
        <v>0.88931249999999995</v>
      </c>
    </row>
    <row r="1782" spans="1:10" x14ac:dyDescent="0.2">
      <c r="A1782" t="s">
        <v>104</v>
      </c>
      <c r="B1782">
        <v>55308679</v>
      </c>
      <c r="C1782">
        <v>57435218</v>
      </c>
      <c r="D1782" t="s">
        <v>76</v>
      </c>
      <c r="E1782">
        <v>0.77369482170000003</v>
      </c>
      <c r="F1782">
        <v>0.83311378169999994</v>
      </c>
      <c r="G1782">
        <v>0.82564141899999999</v>
      </c>
      <c r="H1782">
        <v>0.7055436357</v>
      </c>
      <c r="I1782">
        <v>0.89957952919999995</v>
      </c>
      <c r="J1782">
        <v>0.82610377670000001</v>
      </c>
    </row>
    <row r="1783" spans="1:10" x14ac:dyDescent="0.2">
      <c r="A1783" t="s">
        <v>104</v>
      </c>
      <c r="B1783">
        <v>57435402</v>
      </c>
      <c r="C1783">
        <v>59870510</v>
      </c>
      <c r="D1783" t="s">
        <v>76</v>
      </c>
      <c r="E1783">
        <v>0.74605732690000004</v>
      </c>
      <c r="F1783">
        <v>0.8134907321</v>
      </c>
      <c r="G1783">
        <v>0.81341236299999997</v>
      </c>
      <c r="H1783">
        <v>0.68904223789999997</v>
      </c>
      <c r="I1783">
        <v>0.86145643959999996</v>
      </c>
      <c r="J1783">
        <v>0.79462590290000001</v>
      </c>
    </row>
    <row r="1784" spans="1:10" x14ac:dyDescent="0.2">
      <c r="A1784" t="s">
        <v>105</v>
      </c>
      <c r="B1784">
        <v>42077201</v>
      </c>
      <c r="C1784">
        <v>46161727</v>
      </c>
      <c r="D1784" t="s">
        <v>76</v>
      </c>
      <c r="E1784">
        <v>0.76055673670000001</v>
      </c>
      <c r="F1784">
        <v>0.81150781329999999</v>
      </c>
      <c r="G1784">
        <v>0.77837659039999996</v>
      </c>
      <c r="H1784">
        <v>0.67843659329999995</v>
      </c>
      <c r="I1784">
        <v>0.86888329080000004</v>
      </c>
      <c r="J1784">
        <v>0.80076628979999998</v>
      </c>
    </row>
    <row r="1785" spans="1:10" x14ac:dyDescent="0.2">
      <c r="A1785" t="s">
        <v>105</v>
      </c>
      <c r="B1785">
        <v>46161727</v>
      </c>
      <c r="C1785">
        <v>46684449</v>
      </c>
      <c r="D1785" t="s">
        <v>86</v>
      </c>
      <c r="E1785">
        <v>0.83455034250000004</v>
      </c>
      <c r="F1785">
        <v>0.89705133459999997</v>
      </c>
      <c r="G1785">
        <v>0.45983874479999998</v>
      </c>
      <c r="H1785">
        <v>0.43939752949999999</v>
      </c>
      <c r="I1785">
        <v>0.90874815730000003</v>
      </c>
      <c r="J1785">
        <v>0.84601480350000002</v>
      </c>
    </row>
    <row r="1786" spans="1:10" x14ac:dyDescent="0.2">
      <c r="A1786" t="s">
        <v>105</v>
      </c>
      <c r="B1786">
        <v>46684449</v>
      </c>
      <c r="C1786">
        <v>46751595</v>
      </c>
      <c r="D1786" t="s">
        <v>78</v>
      </c>
      <c r="E1786">
        <v>0.82093125</v>
      </c>
      <c r="F1786">
        <v>0.91538186460000004</v>
      </c>
      <c r="G1786">
        <v>0.53708534200000002</v>
      </c>
      <c r="H1786">
        <v>0.51439929579999999</v>
      </c>
      <c r="I1786">
        <v>0.86993119779999994</v>
      </c>
      <c r="J1786">
        <v>0.82638888889999995</v>
      </c>
    </row>
    <row r="1787" spans="1:10" x14ac:dyDescent="0.2">
      <c r="A1787" t="s">
        <v>105</v>
      </c>
      <c r="B1787">
        <v>46751595</v>
      </c>
      <c r="C1787">
        <v>46752951</v>
      </c>
      <c r="D1787" t="s">
        <v>78</v>
      </c>
      <c r="E1787">
        <v>0.74955555559999998</v>
      </c>
      <c r="F1787">
        <v>0.90627272729999997</v>
      </c>
      <c r="G1787">
        <v>0.54659999999999997</v>
      </c>
      <c r="H1787">
        <v>0.36375000000000002</v>
      </c>
      <c r="I1787">
        <v>0.92020000000000002</v>
      </c>
      <c r="J1787">
        <v>0.72140000000000004</v>
      </c>
    </row>
    <row r="1788" spans="1:10" x14ac:dyDescent="0.2">
      <c r="A1788" t="s">
        <v>105</v>
      </c>
      <c r="B1788">
        <v>46752951</v>
      </c>
      <c r="C1788">
        <v>46812529</v>
      </c>
      <c r="D1788" t="s">
        <v>86</v>
      </c>
      <c r="E1788">
        <v>0.81980406979999998</v>
      </c>
      <c r="F1788">
        <v>0.86798097169999999</v>
      </c>
      <c r="G1788">
        <v>0.58184374999999999</v>
      </c>
      <c r="H1788">
        <v>0.50111264820000001</v>
      </c>
      <c r="I1788">
        <v>0.87923763840000002</v>
      </c>
      <c r="J1788">
        <v>0.82595582329999995</v>
      </c>
    </row>
    <row r="1789" spans="1:10" x14ac:dyDescent="0.2">
      <c r="A1789" t="s">
        <v>105</v>
      </c>
      <c r="B1789">
        <v>46812529</v>
      </c>
      <c r="C1789">
        <v>46830042</v>
      </c>
      <c r="D1789" t="s">
        <v>80</v>
      </c>
      <c r="E1789">
        <v>0.85521105529999997</v>
      </c>
      <c r="F1789">
        <v>0.83000531399999999</v>
      </c>
      <c r="G1789">
        <v>0.67336940639999998</v>
      </c>
      <c r="H1789">
        <v>0.59602700419999999</v>
      </c>
      <c r="I1789">
        <v>0.87436419210000005</v>
      </c>
      <c r="J1789">
        <v>0.81988834079999995</v>
      </c>
    </row>
    <row r="1790" spans="1:10" x14ac:dyDescent="0.2">
      <c r="A1790" t="s">
        <v>105</v>
      </c>
      <c r="B1790">
        <v>46830042</v>
      </c>
      <c r="C1790">
        <v>47039134</v>
      </c>
      <c r="D1790" t="s">
        <v>78</v>
      </c>
      <c r="E1790">
        <v>0.83725000000000005</v>
      </c>
      <c r="F1790">
        <v>0.92967682929999995</v>
      </c>
      <c r="G1790">
        <v>0.74052142860000003</v>
      </c>
      <c r="H1790">
        <v>0.66522708330000002</v>
      </c>
      <c r="I1790">
        <v>0.93393103450000003</v>
      </c>
      <c r="J1790">
        <v>0.87827659570000005</v>
      </c>
    </row>
    <row r="1791" spans="1:10" x14ac:dyDescent="0.2">
      <c r="A1791" t="s">
        <v>105</v>
      </c>
      <c r="B1791">
        <v>47039134</v>
      </c>
      <c r="C1791">
        <v>47049663</v>
      </c>
      <c r="D1791" t="s">
        <v>79</v>
      </c>
      <c r="E1791">
        <v>0.84315454550000002</v>
      </c>
      <c r="F1791">
        <v>0.87283386240000005</v>
      </c>
      <c r="G1791">
        <v>0.82241717790000002</v>
      </c>
      <c r="H1791">
        <v>0.74545276069999999</v>
      </c>
      <c r="I1791">
        <v>0.91193540370000004</v>
      </c>
      <c r="J1791">
        <v>0.86123030300000003</v>
      </c>
    </row>
    <row r="1792" spans="1:10" x14ac:dyDescent="0.2">
      <c r="A1792" t="s">
        <v>105</v>
      </c>
      <c r="B1792">
        <v>47049663</v>
      </c>
      <c r="C1792">
        <v>47077202</v>
      </c>
      <c r="D1792" t="s">
        <v>78</v>
      </c>
      <c r="E1792">
        <v>0.92300000000000004</v>
      </c>
      <c r="F1792">
        <v>0.93472687219999995</v>
      </c>
      <c r="G1792">
        <v>0.71</v>
      </c>
      <c r="H1792">
        <v>0.89380000000000004</v>
      </c>
      <c r="I1792">
        <v>0.94625000000000004</v>
      </c>
      <c r="J1792">
        <v>1</v>
      </c>
    </row>
    <row r="1793" spans="1:10" x14ac:dyDescent="0.2">
      <c r="A1793" t="s">
        <v>105</v>
      </c>
      <c r="B1793">
        <v>47077202</v>
      </c>
      <c r="C1793">
        <v>49596625</v>
      </c>
      <c r="D1793" t="s">
        <v>79</v>
      </c>
      <c r="E1793">
        <v>0.86252381410000001</v>
      </c>
      <c r="F1793">
        <v>0.8943643711</v>
      </c>
      <c r="G1793">
        <v>0.84786304739999996</v>
      </c>
      <c r="H1793">
        <v>0.75060153839999999</v>
      </c>
      <c r="I1793">
        <v>0.93348099039999999</v>
      </c>
      <c r="J1793">
        <v>0.8790685708</v>
      </c>
    </row>
    <row r="1794" spans="1:10" x14ac:dyDescent="0.2">
      <c r="A1794" t="s">
        <v>105</v>
      </c>
      <c r="B1794">
        <v>49596625</v>
      </c>
      <c r="C1794">
        <v>49598269</v>
      </c>
      <c r="D1794" t="s">
        <v>84</v>
      </c>
      <c r="E1794">
        <v>0.75933333329999997</v>
      </c>
      <c r="F1794">
        <v>0.86299999999999999</v>
      </c>
      <c r="G1794">
        <v>0.481875</v>
      </c>
      <c r="H1794">
        <v>0.41422222219999999</v>
      </c>
      <c r="I1794">
        <v>0.96262499999999995</v>
      </c>
      <c r="J1794">
        <v>0.85172727270000004</v>
      </c>
    </row>
    <row r="1795" spans="1:10" x14ac:dyDescent="0.2">
      <c r="A1795" t="s">
        <v>105</v>
      </c>
      <c r="B1795">
        <v>49598269</v>
      </c>
      <c r="C1795">
        <v>49999058</v>
      </c>
      <c r="D1795" t="s">
        <v>82</v>
      </c>
      <c r="E1795">
        <v>0.79677382699999999</v>
      </c>
      <c r="F1795">
        <v>0.80906294899999998</v>
      </c>
      <c r="G1795">
        <v>0.3291642756</v>
      </c>
      <c r="H1795">
        <v>0.2982250105</v>
      </c>
      <c r="I1795">
        <v>0.87550381519999998</v>
      </c>
      <c r="J1795">
        <v>0.82908209850000003</v>
      </c>
    </row>
    <row r="1796" spans="1:10" x14ac:dyDescent="0.2">
      <c r="A1796" t="s">
        <v>105</v>
      </c>
      <c r="B1796">
        <v>49999058</v>
      </c>
      <c r="C1796">
        <v>50026895</v>
      </c>
      <c r="D1796" t="s">
        <v>84</v>
      </c>
      <c r="E1796">
        <v>0.80351666669999999</v>
      </c>
      <c r="F1796">
        <v>0.81588228569999999</v>
      </c>
      <c r="G1796">
        <v>0.44545368419999998</v>
      </c>
      <c r="H1796">
        <v>0.37560786029999998</v>
      </c>
      <c r="I1796">
        <v>0.91447011950000001</v>
      </c>
      <c r="J1796">
        <v>0.84371363639999997</v>
      </c>
    </row>
    <row r="1797" spans="1:10" x14ac:dyDescent="0.2">
      <c r="A1797" t="s">
        <v>105</v>
      </c>
      <c r="B1797">
        <v>50026895</v>
      </c>
      <c r="C1797">
        <v>50121284</v>
      </c>
      <c r="D1797" t="s">
        <v>86</v>
      </c>
      <c r="E1797">
        <v>0.66262807020000003</v>
      </c>
      <c r="F1797">
        <v>0.73967690360000005</v>
      </c>
      <c r="G1797">
        <v>0.3079046875</v>
      </c>
      <c r="H1797">
        <v>0.26928537740000003</v>
      </c>
      <c r="I1797">
        <v>0.8517091765</v>
      </c>
      <c r="J1797">
        <v>0.7443815104</v>
      </c>
    </row>
    <row r="1798" spans="1:10" x14ac:dyDescent="0.2">
      <c r="A1798" t="s">
        <v>105</v>
      </c>
      <c r="B1798">
        <v>50121284</v>
      </c>
      <c r="C1798">
        <v>50449725</v>
      </c>
      <c r="D1798" t="s">
        <v>78</v>
      </c>
      <c r="E1798">
        <v>0.65691347519999999</v>
      </c>
      <c r="F1798">
        <v>0.7244709493</v>
      </c>
      <c r="G1798">
        <v>0.2312854167</v>
      </c>
      <c r="H1798">
        <v>0.2188724359</v>
      </c>
      <c r="I1798">
        <v>0.83979239770000003</v>
      </c>
      <c r="J1798">
        <v>0.74357041670000001</v>
      </c>
    </row>
    <row r="1799" spans="1:10" x14ac:dyDescent="0.2">
      <c r="A1799" t="s">
        <v>105</v>
      </c>
      <c r="B1799">
        <v>50449725</v>
      </c>
      <c r="C1799">
        <v>50455749</v>
      </c>
      <c r="D1799" t="s">
        <v>76</v>
      </c>
      <c r="E1799">
        <v>0.70626818179999995</v>
      </c>
      <c r="F1799">
        <v>0.66230769229999997</v>
      </c>
      <c r="G1799">
        <v>0.4142857143</v>
      </c>
      <c r="H1799">
        <v>0.34160769229999999</v>
      </c>
      <c r="I1799">
        <v>0.88829545450000003</v>
      </c>
      <c r="J1799">
        <v>0.77834146339999999</v>
      </c>
    </row>
    <row r="1800" spans="1:10" x14ac:dyDescent="0.2">
      <c r="A1800" t="s">
        <v>105</v>
      </c>
      <c r="B1800">
        <v>50455749</v>
      </c>
      <c r="C1800">
        <v>50467777</v>
      </c>
      <c r="D1800" t="s">
        <v>86</v>
      </c>
      <c r="E1800">
        <v>0.76829733330000005</v>
      </c>
      <c r="F1800">
        <v>0.82220202019999999</v>
      </c>
      <c r="G1800">
        <v>0.34670499999999999</v>
      </c>
      <c r="H1800">
        <v>0.2705614583</v>
      </c>
      <c r="I1800">
        <v>0.8947009346</v>
      </c>
      <c r="J1800">
        <v>0.80949052629999996</v>
      </c>
    </row>
    <row r="1801" spans="1:10" x14ac:dyDescent="0.2">
      <c r="A1801" t="s">
        <v>105</v>
      </c>
      <c r="B1801">
        <v>50467777</v>
      </c>
      <c r="C1801">
        <v>50474605</v>
      </c>
      <c r="D1801" t="s">
        <v>80</v>
      </c>
      <c r="E1801">
        <v>0.75858888889999998</v>
      </c>
      <c r="F1801">
        <v>0.83652280700000003</v>
      </c>
      <c r="G1801">
        <v>0.39554838710000001</v>
      </c>
      <c r="H1801">
        <v>0.32062711859999998</v>
      </c>
      <c r="I1801">
        <v>0.87638709680000004</v>
      </c>
      <c r="J1801">
        <v>0.83145423730000001</v>
      </c>
    </row>
    <row r="1802" spans="1:10" x14ac:dyDescent="0.2">
      <c r="A1802" t="s">
        <v>105</v>
      </c>
      <c r="B1802">
        <v>50474605</v>
      </c>
      <c r="C1802">
        <v>50476981</v>
      </c>
      <c r="D1802" t="s">
        <v>80</v>
      </c>
      <c r="E1802">
        <v>0.74618181819999996</v>
      </c>
      <c r="F1802">
        <v>0.84418181820000004</v>
      </c>
      <c r="G1802">
        <v>0.45218571429999999</v>
      </c>
      <c r="H1802">
        <v>0.36324074070000001</v>
      </c>
      <c r="I1802">
        <v>0.82896153849999998</v>
      </c>
      <c r="J1802">
        <v>0.79303703699999994</v>
      </c>
    </row>
    <row r="1803" spans="1:10" x14ac:dyDescent="0.2">
      <c r="A1803" t="s">
        <v>105</v>
      </c>
      <c r="B1803">
        <v>50476981</v>
      </c>
      <c r="C1803">
        <v>50486367</v>
      </c>
      <c r="D1803" t="s">
        <v>80</v>
      </c>
      <c r="E1803">
        <v>0.81630983609999996</v>
      </c>
      <c r="F1803">
        <v>0.89179729730000001</v>
      </c>
      <c r="G1803">
        <v>0.3660067568</v>
      </c>
      <c r="H1803">
        <v>0.31186235289999997</v>
      </c>
      <c r="I1803">
        <v>0.90783529409999997</v>
      </c>
      <c r="J1803">
        <v>0.83099879519999997</v>
      </c>
    </row>
    <row r="1804" spans="1:10" x14ac:dyDescent="0.2">
      <c r="A1804" t="s">
        <v>105</v>
      </c>
      <c r="B1804">
        <v>50486367</v>
      </c>
      <c r="C1804">
        <v>50532291</v>
      </c>
      <c r="D1804" t="s">
        <v>86</v>
      </c>
      <c r="E1804">
        <v>0.7409569721</v>
      </c>
      <c r="F1804">
        <v>0.82533704819999998</v>
      </c>
      <c r="G1804">
        <v>0.31509087949999998</v>
      </c>
      <c r="H1804">
        <v>0.26356052629999999</v>
      </c>
      <c r="I1804">
        <v>0.88604164220000003</v>
      </c>
      <c r="J1804">
        <v>0.80797266879999996</v>
      </c>
    </row>
    <row r="1805" spans="1:10" x14ac:dyDescent="0.2">
      <c r="A1805" t="s">
        <v>105</v>
      </c>
      <c r="B1805">
        <v>50532291</v>
      </c>
      <c r="C1805">
        <v>50597029</v>
      </c>
      <c r="D1805" t="s">
        <v>78</v>
      </c>
      <c r="E1805">
        <v>0.72877845119999995</v>
      </c>
      <c r="F1805">
        <v>0.80121981129999997</v>
      </c>
      <c r="G1805">
        <v>0.28277893399999998</v>
      </c>
      <c r="H1805">
        <v>0.2417878571</v>
      </c>
      <c r="I1805">
        <v>0.85826004460000005</v>
      </c>
      <c r="J1805">
        <v>0.79654274410000003</v>
      </c>
    </row>
    <row r="1806" spans="1:10" x14ac:dyDescent="0.2">
      <c r="A1806" t="s">
        <v>105</v>
      </c>
      <c r="B1806">
        <v>50597029</v>
      </c>
      <c r="C1806">
        <v>50600088</v>
      </c>
      <c r="D1806" t="s">
        <v>86</v>
      </c>
      <c r="E1806">
        <v>0.68994117649999998</v>
      </c>
      <c r="F1806">
        <v>0.83325000000000005</v>
      </c>
      <c r="G1806">
        <v>0.253</v>
      </c>
      <c r="H1806">
        <v>0.26294285709999998</v>
      </c>
      <c r="I1806">
        <v>0.85899999999999999</v>
      </c>
      <c r="J1806">
        <v>0.80837499999999995</v>
      </c>
    </row>
    <row r="1807" spans="1:10" x14ac:dyDescent="0.2">
      <c r="A1807" t="s">
        <v>105</v>
      </c>
      <c r="B1807">
        <v>50600088</v>
      </c>
      <c r="C1807">
        <v>50627991</v>
      </c>
      <c r="D1807" t="s">
        <v>80</v>
      </c>
      <c r="E1807">
        <v>0.73705971219999999</v>
      </c>
      <c r="F1807">
        <v>0.82596010929999997</v>
      </c>
      <c r="G1807">
        <v>0.385738674</v>
      </c>
      <c r="H1807">
        <v>0.32940798119999998</v>
      </c>
      <c r="I1807">
        <v>0.87874407580000002</v>
      </c>
      <c r="J1807">
        <v>0.8107331633</v>
      </c>
    </row>
    <row r="1808" spans="1:10" x14ac:dyDescent="0.2">
      <c r="A1808" t="s">
        <v>105</v>
      </c>
      <c r="B1808">
        <v>50627991</v>
      </c>
      <c r="C1808">
        <v>50664972</v>
      </c>
      <c r="D1808" t="s">
        <v>86</v>
      </c>
      <c r="E1808">
        <v>0.71746527780000002</v>
      </c>
      <c r="F1808">
        <v>0.82796756760000001</v>
      </c>
      <c r="G1808">
        <v>0.4372720812</v>
      </c>
      <c r="H1808">
        <v>0.34896222220000001</v>
      </c>
      <c r="I1808">
        <v>0.85997644439999998</v>
      </c>
      <c r="J1808">
        <v>0.78037638190000003</v>
      </c>
    </row>
    <row r="1809" spans="1:10" x14ac:dyDescent="0.2">
      <c r="A1809" t="s">
        <v>105</v>
      </c>
      <c r="B1809">
        <v>50664972</v>
      </c>
      <c r="C1809">
        <v>50962194</v>
      </c>
      <c r="D1809" t="s">
        <v>78</v>
      </c>
      <c r="E1809">
        <v>0.83295074759999999</v>
      </c>
      <c r="F1809">
        <v>0.90047913879999997</v>
      </c>
      <c r="G1809">
        <v>0.51046410959999999</v>
      </c>
      <c r="H1809">
        <v>0.41069875210000001</v>
      </c>
      <c r="I1809">
        <v>0.88593239300000004</v>
      </c>
      <c r="J1809">
        <v>0.82059674770000002</v>
      </c>
    </row>
    <row r="1810" spans="1:10" x14ac:dyDescent="0.2">
      <c r="A1810" t="s">
        <v>105</v>
      </c>
      <c r="B1810">
        <v>50962194</v>
      </c>
      <c r="C1810">
        <v>50968285</v>
      </c>
      <c r="D1810" t="s">
        <v>76</v>
      </c>
      <c r="E1810">
        <v>0.68838888890000005</v>
      </c>
      <c r="F1810">
        <v>0.8008421053</v>
      </c>
      <c r="G1810">
        <v>0.44059655170000001</v>
      </c>
      <c r="H1810">
        <v>0.31644594590000003</v>
      </c>
      <c r="I1810">
        <v>0.87594594589999997</v>
      </c>
      <c r="J1810">
        <v>0.82437037040000005</v>
      </c>
    </row>
    <row r="1811" spans="1:10" x14ac:dyDescent="0.2">
      <c r="A1811" t="s">
        <v>105</v>
      </c>
      <c r="B1811">
        <v>50968285</v>
      </c>
      <c r="C1811">
        <v>51082874</v>
      </c>
      <c r="D1811" t="s">
        <v>86</v>
      </c>
      <c r="E1811">
        <v>0.80446299020000001</v>
      </c>
      <c r="F1811">
        <v>0.86586569869999996</v>
      </c>
      <c r="G1811">
        <v>0.46915299999999999</v>
      </c>
      <c r="H1811">
        <v>0.38735080129999999</v>
      </c>
      <c r="I1811">
        <v>0.89885643559999995</v>
      </c>
      <c r="J1811">
        <v>0.82242130280000003</v>
      </c>
    </row>
    <row r="1812" spans="1:10" x14ac:dyDescent="0.2">
      <c r="A1812" t="s">
        <v>105</v>
      </c>
      <c r="B1812">
        <v>51082874</v>
      </c>
      <c r="C1812">
        <v>54596624</v>
      </c>
      <c r="D1812" t="s">
        <v>76</v>
      </c>
      <c r="E1812">
        <v>0.79618686459999999</v>
      </c>
      <c r="F1812">
        <v>0.85294644539999998</v>
      </c>
      <c r="G1812">
        <v>0.79642971780000005</v>
      </c>
      <c r="H1812">
        <v>0.68530630179999996</v>
      </c>
      <c r="I1812">
        <v>0.89297414590000002</v>
      </c>
      <c r="J1812">
        <v>0.82852204939999996</v>
      </c>
    </row>
    <row r="1813" spans="1:10" x14ac:dyDescent="0.2">
      <c r="A1813" t="s">
        <v>106</v>
      </c>
      <c r="B1813">
        <v>53286688</v>
      </c>
      <c r="C1813">
        <v>57216843</v>
      </c>
      <c r="D1813" t="s">
        <v>76</v>
      </c>
      <c r="E1813">
        <v>0.80401930020000001</v>
      </c>
      <c r="F1813">
        <v>0.85548056019999996</v>
      </c>
      <c r="G1813">
        <v>0.83153826050000001</v>
      </c>
      <c r="H1813">
        <v>0.72422031639999995</v>
      </c>
      <c r="I1813">
        <v>0.90556374579999999</v>
      </c>
      <c r="J1813">
        <v>0.8396814185</v>
      </c>
    </row>
    <row r="1814" spans="1:10" x14ac:dyDescent="0.2">
      <c r="A1814" t="s">
        <v>106</v>
      </c>
      <c r="B1814">
        <v>57216843</v>
      </c>
      <c r="C1814">
        <v>57217093</v>
      </c>
      <c r="D1814" t="s">
        <v>86</v>
      </c>
      <c r="E1814">
        <v>0.81799999999999995</v>
      </c>
      <c r="F1814">
        <v>0.92900000000000005</v>
      </c>
      <c r="G1814">
        <v>1</v>
      </c>
      <c r="H1814">
        <v>0.93300000000000005</v>
      </c>
      <c r="I1814">
        <v>0.86699999999999999</v>
      </c>
      <c r="J1814">
        <v>0.68200000000000005</v>
      </c>
    </row>
    <row r="1815" spans="1:10" x14ac:dyDescent="0.2">
      <c r="A1815" t="s">
        <v>106</v>
      </c>
      <c r="B1815">
        <v>57217093</v>
      </c>
      <c r="C1815">
        <v>58079100</v>
      </c>
      <c r="D1815" t="s">
        <v>76</v>
      </c>
      <c r="E1815">
        <v>0.70100342660000003</v>
      </c>
      <c r="F1815">
        <v>0.8070707735</v>
      </c>
      <c r="G1815">
        <v>0.75758694879999999</v>
      </c>
      <c r="H1815">
        <v>0.66635768799999995</v>
      </c>
      <c r="I1815">
        <v>0.8440872478</v>
      </c>
      <c r="J1815">
        <v>0.77755449750000005</v>
      </c>
    </row>
    <row r="1816" spans="1:10" x14ac:dyDescent="0.2">
      <c r="A1816" t="s">
        <v>106</v>
      </c>
      <c r="B1816">
        <v>58079100</v>
      </c>
      <c r="C1816">
        <v>58104742</v>
      </c>
      <c r="D1816" t="s">
        <v>77</v>
      </c>
      <c r="E1816">
        <v>0.89013157890000005</v>
      </c>
      <c r="F1816">
        <v>0.93408108109999999</v>
      </c>
      <c r="G1816">
        <v>0.69855</v>
      </c>
      <c r="H1816">
        <v>0.60150781249999996</v>
      </c>
      <c r="I1816">
        <v>0.9577</v>
      </c>
      <c r="J1816">
        <v>0.89820430110000005</v>
      </c>
    </row>
    <row r="1817" spans="1:10" x14ac:dyDescent="0.2">
      <c r="A1817" t="s">
        <v>106</v>
      </c>
      <c r="B1817">
        <v>58104742</v>
      </c>
      <c r="C1817">
        <v>58243294</v>
      </c>
      <c r="D1817" t="s">
        <v>76</v>
      </c>
      <c r="E1817">
        <v>0.76663259049999999</v>
      </c>
      <c r="F1817">
        <v>0.89804166669999996</v>
      </c>
      <c r="G1817">
        <v>0.74621052629999995</v>
      </c>
      <c r="H1817">
        <v>0.5587841026</v>
      </c>
      <c r="I1817">
        <v>0.88597111910000004</v>
      </c>
      <c r="J1817">
        <v>0.81272020410000001</v>
      </c>
    </row>
    <row r="1818" spans="1:10" x14ac:dyDescent="0.2">
      <c r="A1818" t="s">
        <v>106</v>
      </c>
      <c r="B1818">
        <v>58243294</v>
      </c>
      <c r="C1818">
        <v>58286706</v>
      </c>
      <c r="D1818" t="s">
        <v>86</v>
      </c>
      <c r="E1818">
        <v>0.70020294120000004</v>
      </c>
      <c r="F1818">
        <v>0.86671942449999995</v>
      </c>
      <c r="G1818">
        <v>0.49343196719999999</v>
      </c>
      <c r="H1818">
        <v>0.45642585029999999</v>
      </c>
      <c r="I1818">
        <v>0.87058552629999997</v>
      </c>
      <c r="J1818">
        <v>0.77546206900000003</v>
      </c>
    </row>
    <row r="1819" spans="1:10" x14ac:dyDescent="0.2">
      <c r="A1819" t="s">
        <v>106</v>
      </c>
      <c r="B1819">
        <v>58286706</v>
      </c>
      <c r="C1819">
        <v>61058390</v>
      </c>
      <c r="D1819" t="s">
        <v>79</v>
      </c>
      <c r="E1819">
        <v>0.79170386349999999</v>
      </c>
      <c r="F1819">
        <v>0.8095605146</v>
      </c>
      <c r="G1819">
        <v>0.54016584069999996</v>
      </c>
      <c r="H1819">
        <v>0.51298187630000003</v>
      </c>
      <c r="I1819">
        <v>0.88233605429999995</v>
      </c>
      <c r="J1819">
        <v>0.82467053059999995</v>
      </c>
    </row>
    <row r="1820" spans="1:10" x14ac:dyDescent="0.2">
      <c r="A1820" t="s">
        <v>106</v>
      </c>
      <c r="B1820">
        <v>61058390</v>
      </c>
      <c r="C1820">
        <v>61413505</v>
      </c>
      <c r="D1820" t="s">
        <v>80</v>
      </c>
      <c r="E1820">
        <v>0.90553126750000001</v>
      </c>
      <c r="F1820">
        <v>0.91048967359999999</v>
      </c>
      <c r="G1820">
        <v>0.79405217559999997</v>
      </c>
      <c r="H1820">
        <v>0.68406865770000003</v>
      </c>
      <c r="I1820">
        <v>0.93019005320000003</v>
      </c>
      <c r="J1820">
        <v>0.89197142370000004</v>
      </c>
    </row>
    <row r="1821" spans="1:10" x14ac:dyDescent="0.2">
      <c r="A1821" t="s">
        <v>106</v>
      </c>
      <c r="B1821">
        <v>61413505</v>
      </c>
      <c r="C1821">
        <v>61451010</v>
      </c>
      <c r="D1821" t="s">
        <v>76</v>
      </c>
      <c r="E1821">
        <v>0.92895876290000001</v>
      </c>
      <c r="F1821">
        <v>0.92905555559999997</v>
      </c>
      <c r="G1821">
        <v>0.87589473679999996</v>
      </c>
      <c r="H1821">
        <v>0.74694512199999996</v>
      </c>
      <c r="I1821">
        <v>0.95299418599999997</v>
      </c>
      <c r="J1821">
        <v>0.91206578949999995</v>
      </c>
    </row>
    <row r="1822" spans="1:10" x14ac:dyDescent="0.2">
      <c r="A1822" t="s">
        <v>106</v>
      </c>
      <c r="B1822">
        <v>61451010</v>
      </c>
      <c r="C1822">
        <v>61451319</v>
      </c>
      <c r="D1822" t="s">
        <v>86</v>
      </c>
      <c r="E1822" t="e">
        <f>#N/A</f>
        <v>#N/A</v>
      </c>
      <c r="F1822">
        <v>0.88900000000000001</v>
      </c>
      <c r="G1822">
        <v>0.9</v>
      </c>
      <c r="H1822">
        <v>0.90500000000000003</v>
      </c>
      <c r="I1822">
        <v>1</v>
      </c>
      <c r="J1822">
        <v>0.9</v>
      </c>
    </row>
    <row r="1823" spans="1:10" x14ac:dyDescent="0.2">
      <c r="A1823" t="s">
        <v>106</v>
      </c>
      <c r="B1823">
        <v>61451319</v>
      </c>
      <c r="C1823">
        <v>62162096</v>
      </c>
      <c r="D1823" t="s">
        <v>76</v>
      </c>
      <c r="E1823">
        <v>0.87541987180000003</v>
      </c>
      <c r="F1823">
        <v>0.90474317999999998</v>
      </c>
      <c r="G1823">
        <v>0.83730482080000002</v>
      </c>
      <c r="H1823">
        <v>0.74445470749999998</v>
      </c>
      <c r="I1823">
        <v>0.94524789099999995</v>
      </c>
      <c r="J1823">
        <v>0.89574511810000002</v>
      </c>
    </row>
    <row r="1824" spans="1:10" x14ac:dyDescent="0.2">
      <c r="A1824" t="s">
        <v>106</v>
      </c>
      <c r="B1824">
        <v>62162096</v>
      </c>
      <c r="C1824">
        <v>62211469</v>
      </c>
      <c r="D1824" t="s">
        <v>77</v>
      </c>
      <c r="E1824">
        <v>0.93669841269999998</v>
      </c>
      <c r="F1824">
        <v>0.94351807229999995</v>
      </c>
      <c r="G1824">
        <v>0.78261437909999998</v>
      </c>
      <c r="H1824">
        <v>0.73690243899999996</v>
      </c>
      <c r="I1824">
        <v>0.97181818180000001</v>
      </c>
      <c r="J1824">
        <v>0.93674999999999997</v>
      </c>
    </row>
    <row r="1825" spans="1:10" x14ac:dyDescent="0.2">
      <c r="A1825" t="s">
        <v>106</v>
      </c>
      <c r="B1825">
        <v>62211469</v>
      </c>
      <c r="C1825">
        <v>62446529</v>
      </c>
      <c r="D1825" t="s">
        <v>76</v>
      </c>
      <c r="E1825">
        <v>0.897404486</v>
      </c>
      <c r="F1825">
        <v>0.91234569229999996</v>
      </c>
      <c r="G1825">
        <v>0.79153527609999996</v>
      </c>
      <c r="H1825">
        <v>0.71234385570000003</v>
      </c>
      <c r="I1825">
        <v>0.95218151070000001</v>
      </c>
      <c r="J1825">
        <v>0.90489834820000004</v>
      </c>
    </row>
    <row r="1826" spans="1:10" x14ac:dyDescent="0.2">
      <c r="A1826" t="s">
        <v>106</v>
      </c>
      <c r="B1826">
        <v>62446529</v>
      </c>
      <c r="C1826">
        <v>62514935</v>
      </c>
      <c r="D1826" t="s">
        <v>86</v>
      </c>
      <c r="E1826">
        <v>0.90077876109999999</v>
      </c>
      <c r="F1826">
        <v>0.88812857140000001</v>
      </c>
      <c r="G1826">
        <v>0.69815703699999998</v>
      </c>
      <c r="H1826">
        <v>0.63402923980000003</v>
      </c>
      <c r="I1826">
        <v>0.94308387100000002</v>
      </c>
      <c r="J1826">
        <v>0.89696072510000002</v>
      </c>
    </row>
    <row r="1827" spans="1:10" x14ac:dyDescent="0.2">
      <c r="A1827" t="s">
        <v>106</v>
      </c>
      <c r="B1827">
        <v>62514935</v>
      </c>
      <c r="C1827">
        <v>62576462</v>
      </c>
      <c r="D1827" t="s">
        <v>80</v>
      </c>
      <c r="E1827">
        <v>0.91286298079999995</v>
      </c>
      <c r="F1827">
        <v>0.90504738149999997</v>
      </c>
      <c r="G1827">
        <v>0.75255299539999998</v>
      </c>
      <c r="H1827">
        <v>0.69563537909999995</v>
      </c>
      <c r="I1827">
        <v>0.94062942270000005</v>
      </c>
      <c r="J1827">
        <v>0.89562352940000001</v>
      </c>
    </row>
    <row r="1828" spans="1:10" x14ac:dyDescent="0.2">
      <c r="A1828" t="s">
        <v>106</v>
      </c>
      <c r="B1828">
        <v>62576462</v>
      </c>
      <c r="C1828">
        <v>62665581</v>
      </c>
      <c r="D1828" t="s">
        <v>86</v>
      </c>
      <c r="E1828">
        <v>0.90557831330000005</v>
      </c>
      <c r="F1828">
        <v>0.88640217389999998</v>
      </c>
      <c r="G1828">
        <v>0.70468327399999997</v>
      </c>
      <c r="H1828">
        <v>0.63640469209999995</v>
      </c>
      <c r="I1828">
        <v>0.94575375380000004</v>
      </c>
      <c r="J1828">
        <v>0.8944918033</v>
      </c>
    </row>
    <row r="1829" spans="1:10" x14ac:dyDescent="0.2">
      <c r="A1829" t="s">
        <v>106</v>
      </c>
      <c r="B1829">
        <v>62665581</v>
      </c>
      <c r="C1829">
        <v>66058390</v>
      </c>
      <c r="D1829" t="s">
        <v>76</v>
      </c>
      <c r="E1829">
        <v>0.86720494140000004</v>
      </c>
      <c r="F1829">
        <v>0.90000512099999996</v>
      </c>
      <c r="G1829">
        <v>0.82697259199999995</v>
      </c>
      <c r="H1829">
        <v>0.73100803390000002</v>
      </c>
      <c r="I1829">
        <v>0.93505977699999998</v>
      </c>
      <c r="J1829">
        <v>0.87523579539999996</v>
      </c>
    </row>
    <row r="1830" spans="1:10" x14ac:dyDescent="0.2">
      <c r="A1830" t="s">
        <v>107</v>
      </c>
      <c r="B1830">
        <v>55414371</v>
      </c>
      <c r="C1830">
        <v>55900922</v>
      </c>
      <c r="D1830" t="s">
        <v>76</v>
      </c>
      <c r="E1830">
        <v>0.73237986580000003</v>
      </c>
      <c r="F1830">
        <v>0.79817930010000004</v>
      </c>
      <c r="G1830">
        <v>0.83459001919999998</v>
      </c>
      <c r="H1830">
        <v>0.70547319360000005</v>
      </c>
      <c r="I1830">
        <v>0.89142986729999996</v>
      </c>
      <c r="J1830">
        <v>0.83204291529999996</v>
      </c>
    </row>
    <row r="1831" spans="1:10" x14ac:dyDescent="0.2">
      <c r="A1831" t="s">
        <v>107</v>
      </c>
      <c r="B1831">
        <v>55900922</v>
      </c>
      <c r="C1831">
        <v>55908176</v>
      </c>
      <c r="D1831" t="s">
        <v>77</v>
      </c>
      <c r="E1831">
        <v>0.8405714286</v>
      </c>
      <c r="F1831">
        <v>0.81268181819999996</v>
      </c>
      <c r="G1831">
        <v>0.86436090229999996</v>
      </c>
      <c r="H1831">
        <v>0.79961142860000001</v>
      </c>
      <c r="I1831">
        <v>0.9542461538</v>
      </c>
      <c r="J1831">
        <v>0.86608264459999995</v>
      </c>
    </row>
    <row r="1832" spans="1:10" x14ac:dyDescent="0.2">
      <c r="A1832" t="s">
        <v>107</v>
      </c>
      <c r="B1832">
        <v>55908176</v>
      </c>
      <c r="C1832">
        <v>56524205</v>
      </c>
      <c r="D1832" t="s">
        <v>76</v>
      </c>
      <c r="E1832">
        <v>0.73948953009999996</v>
      </c>
      <c r="F1832">
        <v>0.76351318639999999</v>
      </c>
      <c r="G1832">
        <v>0.6438352034</v>
      </c>
      <c r="H1832">
        <v>0.52573319389999995</v>
      </c>
      <c r="I1832">
        <v>0.89286104759999996</v>
      </c>
      <c r="J1832">
        <v>0.81699245769999995</v>
      </c>
    </row>
    <row r="1833" spans="1:10" x14ac:dyDescent="0.2">
      <c r="A1833" t="s">
        <v>107</v>
      </c>
      <c r="B1833">
        <v>56524205</v>
      </c>
      <c r="C1833">
        <v>56610877</v>
      </c>
      <c r="D1833" t="s">
        <v>77</v>
      </c>
      <c r="E1833">
        <v>0.87759860379999999</v>
      </c>
      <c r="F1833">
        <v>0.89135029759999995</v>
      </c>
      <c r="G1833">
        <v>0.47985522990000001</v>
      </c>
      <c r="H1833">
        <v>0.38815731419999999</v>
      </c>
      <c r="I1833">
        <v>0.96085514569999997</v>
      </c>
      <c r="J1833">
        <v>0.90671213240000004</v>
      </c>
    </row>
    <row r="1834" spans="1:10" x14ac:dyDescent="0.2">
      <c r="A1834" t="s">
        <v>107</v>
      </c>
      <c r="B1834">
        <v>56610877</v>
      </c>
      <c r="C1834">
        <v>56837850</v>
      </c>
      <c r="D1834" t="s">
        <v>76</v>
      </c>
      <c r="E1834">
        <v>0.63343147089999996</v>
      </c>
      <c r="F1834">
        <v>0.64347249770000003</v>
      </c>
      <c r="G1834">
        <v>0.33362314809999999</v>
      </c>
      <c r="H1834">
        <v>0.28704115889999998</v>
      </c>
      <c r="I1834">
        <v>0.88388821750000002</v>
      </c>
      <c r="J1834">
        <v>0.79832813130000002</v>
      </c>
    </row>
    <row r="1835" spans="1:10" x14ac:dyDescent="0.2">
      <c r="A1835" t="s">
        <v>107</v>
      </c>
      <c r="B1835">
        <v>56837850</v>
      </c>
      <c r="C1835">
        <v>56844478</v>
      </c>
      <c r="D1835" t="s">
        <v>84</v>
      </c>
      <c r="E1835">
        <v>0.50095238099999995</v>
      </c>
      <c r="F1835">
        <v>0.55426923080000001</v>
      </c>
      <c r="G1835">
        <v>0.23282903229999999</v>
      </c>
      <c r="H1835">
        <v>0.25596774189999999</v>
      </c>
      <c r="I1835">
        <v>0.80865517239999996</v>
      </c>
      <c r="J1835">
        <v>0.72551724139999996</v>
      </c>
    </row>
    <row r="1836" spans="1:10" x14ac:dyDescent="0.2">
      <c r="A1836" t="s">
        <v>107</v>
      </c>
      <c r="B1836">
        <v>56844478</v>
      </c>
      <c r="C1836">
        <v>56885066</v>
      </c>
      <c r="D1836" t="s">
        <v>76</v>
      </c>
      <c r="E1836">
        <v>0.49871643840000002</v>
      </c>
      <c r="F1836">
        <v>0.57023877550000002</v>
      </c>
      <c r="G1836">
        <v>0.30380186920000002</v>
      </c>
      <c r="H1836">
        <v>0.2323838235</v>
      </c>
      <c r="I1836">
        <v>0.79961832060000004</v>
      </c>
      <c r="J1836">
        <v>0.74288181819999999</v>
      </c>
    </row>
    <row r="1837" spans="1:10" x14ac:dyDescent="0.2">
      <c r="A1837" t="s">
        <v>107</v>
      </c>
      <c r="B1837">
        <v>56885066</v>
      </c>
      <c r="C1837">
        <v>56896173</v>
      </c>
      <c r="D1837" t="s">
        <v>84</v>
      </c>
      <c r="E1837">
        <v>0.51833437500000001</v>
      </c>
      <c r="F1837">
        <v>0.54169756099999999</v>
      </c>
      <c r="G1837">
        <v>0.31429523809999999</v>
      </c>
      <c r="H1837">
        <v>0.23339148940000001</v>
      </c>
      <c r="I1837">
        <v>0.81736363639999998</v>
      </c>
      <c r="J1837">
        <v>0.68741428569999996</v>
      </c>
    </row>
    <row r="1838" spans="1:10" x14ac:dyDescent="0.2">
      <c r="A1838" t="s">
        <v>107</v>
      </c>
      <c r="B1838">
        <v>56896173</v>
      </c>
      <c r="C1838">
        <v>57035476</v>
      </c>
      <c r="D1838" t="s">
        <v>76</v>
      </c>
      <c r="E1838">
        <v>0.67637179489999999</v>
      </c>
      <c r="F1838">
        <v>0.68060484929999998</v>
      </c>
      <c r="G1838">
        <v>0.33278375589999998</v>
      </c>
      <c r="H1838">
        <v>0.30602061330000002</v>
      </c>
      <c r="I1838">
        <v>0.89722177280000004</v>
      </c>
      <c r="J1838">
        <v>0.82371252429999997</v>
      </c>
    </row>
    <row r="1839" spans="1:10" x14ac:dyDescent="0.2">
      <c r="A1839" t="s">
        <v>107</v>
      </c>
      <c r="B1839">
        <v>57035476</v>
      </c>
      <c r="C1839">
        <v>57070032</v>
      </c>
      <c r="D1839" t="s">
        <v>77</v>
      </c>
      <c r="E1839">
        <v>0.91080721149999999</v>
      </c>
      <c r="F1839">
        <v>0.86217874019999996</v>
      </c>
      <c r="G1839">
        <v>0.46500044010000002</v>
      </c>
      <c r="H1839">
        <v>0.38854463189999999</v>
      </c>
      <c r="I1839">
        <v>0.95801544400000005</v>
      </c>
      <c r="J1839">
        <v>0.91166490769999997</v>
      </c>
    </row>
    <row r="1840" spans="1:10" x14ac:dyDescent="0.2">
      <c r="A1840" t="s">
        <v>107</v>
      </c>
      <c r="B1840">
        <v>57070032</v>
      </c>
      <c r="C1840">
        <v>57380900</v>
      </c>
      <c r="D1840" t="s">
        <v>76</v>
      </c>
      <c r="E1840">
        <v>0.69334074069999996</v>
      </c>
      <c r="F1840">
        <v>0.70498672480000002</v>
      </c>
      <c r="G1840">
        <v>0.36954338669999998</v>
      </c>
      <c r="H1840">
        <v>0.3253726609</v>
      </c>
      <c r="I1840">
        <v>0.90270105119999999</v>
      </c>
      <c r="J1840">
        <v>0.83267220509999995</v>
      </c>
    </row>
    <row r="1841" spans="1:10" x14ac:dyDescent="0.2">
      <c r="A1841" t="s">
        <v>107</v>
      </c>
      <c r="B1841">
        <v>57380900</v>
      </c>
      <c r="C1841">
        <v>57385900</v>
      </c>
      <c r="D1841" t="s">
        <v>84</v>
      </c>
      <c r="E1841">
        <v>0.38640000000000002</v>
      </c>
      <c r="F1841">
        <v>0.46154166670000002</v>
      </c>
      <c r="G1841">
        <v>0.28160526320000001</v>
      </c>
      <c r="H1841">
        <v>0.26774999999999999</v>
      </c>
      <c r="I1841">
        <v>0.85180952379999997</v>
      </c>
      <c r="J1841">
        <v>0.67952000000000001</v>
      </c>
    </row>
    <row r="1842" spans="1:10" x14ac:dyDescent="0.2">
      <c r="A1842" t="s">
        <v>107</v>
      </c>
      <c r="B1842">
        <v>57385900</v>
      </c>
      <c r="C1842">
        <v>57424468</v>
      </c>
      <c r="D1842" t="s">
        <v>76</v>
      </c>
      <c r="E1842">
        <v>0.70230119049999995</v>
      </c>
      <c r="F1842">
        <v>0.67310777200000005</v>
      </c>
      <c r="G1842">
        <v>0.3408094156</v>
      </c>
      <c r="H1842">
        <v>0.3091688427</v>
      </c>
      <c r="I1842">
        <v>0.89766137069999996</v>
      </c>
      <c r="J1842">
        <v>0.83124520550000003</v>
      </c>
    </row>
    <row r="1843" spans="1:10" x14ac:dyDescent="0.2">
      <c r="A1843" t="s">
        <v>107</v>
      </c>
      <c r="B1843">
        <v>57424468</v>
      </c>
      <c r="C1843">
        <v>57426315</v>
      </c>
      <c r="D1843" t="s">
        <v>77</v>
      </c>
      <c r="E1843" t="e">
        <f>#N/A</f>
        <v>#N/A</v>
      </c>
      <c r="F1843" t="e">
        <f>#N/A</f>
        <v>#N/A</v>
      </c>
      <c r="G1843">
        <v>0.34833333329999999</v>
      </c>
      <c r="H1843">
        <v>0.19550000000000001</v>
      </c>
      <c r="I1843">
        <v>1</v>
      </c>
      <c r="J1843" t="e">
        <f>#N/A</f>
        <v>#N/A</v>
      </c>
    </row>
    <row r="1844" spans="1:10" x14ac:dyDescent="0.2">
      <c r="A1844" t="s">
        <v>107</v>
      </c>
      <c r="B1844">
        <v>57426315</v>
      </c>
      <c r="C1844">
        <v>57459471</v>
      </c>
      <c r="D1844" t="s">
        <v>76</v>
      </c>
      <c r="E1844">
        <v>0.65895666669999997</v>
      </c>
      <c r="F1844">
        <v>0.69718882979999997</v>
      </c>
      <c r="G1844">
        <v>0.33973654489999999</v>
      </c>
      <c r="H1844">
        <v>0.31491823200000002</v>
      </c>
      <c r="I1844">
        <v>0.88870168540000005</v>
      </c>
      <c r="J1844">
        <v>0.82987538940000005</v>
      </c>
    </row>
    <row r="1845" spans="1:10" x14ac:dyDescent="0.2">
      <c r="A1845" t="s">
        <v>107</v>
      </c>
      <c r="B1845">
        <v>57459471</v>
      </c>
      <c r="C1845">
        <v>57465066</v>
      </c>
      <c r="D1845" t="s">
        <v>77</v>
      </c>
      <c r="E1845">
        <v>0.63920270270000001</v>
      </c>
      <c r="F1845">
        <v>0.65853461540000002</v>
      </c>
      <c r="G1845">
        <v>0.3480808219</v>
      </c>
      <c r="H1845">
        <v>0.32601168829999999</v>
      </c>
      <c r="I1845">
        <v>0.90968115940000005</v>
      </c>
      <c r="J1845">
        <v>0.81461249999999996</v>
      </c>
    </row>
    <row r="1846" spans="1:10" x14ac:dyDescent="0.2">
      <c r="A1846" t="s">
        <v>107</v>
      </c>
      <c r="B1846">
        <v>57465066</v>
      </c>
      <c r="C1846">
        <v>57728534</v>
      </c>
      <c r="D1846" t="s">
        <v>76</v>
      </c>
      <c r="E1846">
        <v>0.62444215579999995</v>
      </c>
      <c r="F1846">
        <v>0.64515962439999996</v>
      </c>
      <c r="G1846">
        <v>0.34165210219999997</v>
      </c>
      <c r="H1846">
        <v>0.30312099710000001</v>
      </c>
      <c r="I1846">
        <v>0.88107438630000001</v>
      </c>
      <c r="J1846">
        <v>0.80893893260000005</v>
      </c>
    </row>
    <row r="1847" spans="1:10" x14ac:dyDescent="0.2">
      <c r="A1847" t="s">
        <v>107</v>
      </c>
      <c r="B1847">
        <v>57728534</v>
      </c>
      <c r="C1847">
        <v>57728920</v>
      </c>
      <c r="D1847" t="s">
        <v>77</v>
      </c>
      <c r="E1847">
        <v>0.75149999999999995</v>
      </c>
      <c r="F1847">
        <v>0.85053846150000001</v>
      </c>
      <c r="G1847">
        <v>0.45754375000000003</v>
      </c>
      <c r="H1847">
        <v>0.43233333330000001</v>
      </c>
      <c r="I1847">
        <v>0.94378571430000002</v>
      </c>
      <c r="J1847">
        <v>0.91093749999999996</v>
      </c>
    </row>
    <row r="1848" spans="1:10" x14ac:dyDescent="0.2">
      <c r="A1848" t="s">
        <v>107</v>
      </c>
      <c r="B1848">
        <v>57728920</v>
      </c>
      <c r="C1848">
        <v>57729503</v>
      </c>
      <c r="D1848" t="s">
        <v>76</v>
      </c>
      <c r="E1848">
        <v>0.74099999999999999</v>
      </c>
      <c r="F1848">
        <v>0.503</v>
      </c>
      <c r="G1848">
        <v>0.41528749999999998</v>
      </c>
      <c r="H1848">
        <v>0.26838000000000001</v>
      </c>
      <c r="I1848">
        <v>0.87427272730000005</v>
      </c>
      <c r="J1848">
        <v>0.92100000000000004</v>
      </c>
    </row>
    <row r="1849" spans="1:10" x14ac:dyDescent="0.2">
      <c r="A1849" t="s">
        <v>107</v>
      </c>
      <c r="B1849">
        <v>57729503</v>
      </c>
      <c r="C1849">
        <v>57730254</v>
      </c>
      <c r="D1849" t="s">
        <v>82</v>
      </c>
      <c r="E1849">
        <v>0.86124999999999996</v>
      </c>
      <c r="F1849">
        <v>0.9355</v>
      </c>
      <c r="G1849">
        <v>0.41106666670000003</v>
      </c>
      <c r="H1849">
        <v>0.32302666670000002</v>
      </c>
      <c r="I1849">
        <v>0.97584615379999995</v>
      </c>
      <c r="J1849">
        <v>0.92208333330000003</v>
      </c>
    </row>
    <row r="1850" spans="1:10" x14ac:dyDescent="0.2">
      <c r="A1850" t="s">
        <v>107</v>
      </c>
      <c r="B1850">
        <v>57730254</v>
      </c>
      <c r="C1850">
        <v>57731003</v>
      </c>
      <c r="D1850" t="s">
        <v>81</v>
      </c>
      <c r="E1850">
        <v>0.90455555560000001</v>
      </c>
      <c r="F1850">
        <v>0.87056250000000002</v>
      </c>
      <c r="G1850">
        <v>0.27542380950000001</v>
      </c>
      <c r="H1850">
        <v>0.26904444440000003</v>
      </c>
      <c r="I1850">
        <v>0.9325</v>
      </c>
      <c r="J1850">
        <v>0.84925806449999997</v>
      </c>
    </row>
    <row r="1851" spans="1:10" x14ac:dyDescent="0.2">
      <c r="A1851" t="s">
        <v>107</v>
      </c>
      <c r="B1851">
        <v>57731003</v>
      </c>
      <c r="C1851">
        <v>57732006</v>
      </c>
      <c r="D1851" t="s">
        <v>82</v>
      </c>
      <c r="E1851">
        <v>0.85566666670000002</v>
      </c>
      <c r="F1851">
        <v>0.90449999999999997</v>
      </c>
      <c r="G1851">
        <v>0.297676</v>
      </c>
      <c r="H1851">
        <v>0.32786956519999999</v>
      </c>
      <c r="I1851">
        <v>0.95333333330000003</v>
      </c>
      <c r="J1851">
        <v>0.83381249999999996</v>
      </c>
    </row>
    <row r="1852" spans="1:10" x14ac:dyDescent="0.2">
      <c r="A1852" t="s">
        <v>107</v>
      </c>
      <c r="B1852">
        <v>57732006</v>
      </c>
      <c r="C1852">
        <v>57733003</v>
      </c>
      <c r="D1852" t="s">
        <v>81</v>
      </c>
      <c r="E1852">
        <v>1</v>
      </c>
      <c r="F1852">
        <v>0.8</v>
      </c>
      <c r="G1852">
        <v>0.33834999999999998</v>
      </c>
      <c r="H1852">
        <v>0.26957500000000001</v>
      </c>
      <c r="I1852">
        <v>0.95838888889999996</v>
      </c>
      <c r="J1852">
        <v>0.91720000000000002</v>
      </c>
    </row>
    <row r="1853" spans="1:10" x14ac:dyDescent="0.2">
      <c r="A1853" t="s">
        <v>107</v>
      </c>
      <c r="B1853">
        <v>57733003</v>
      </c>
      <c r="C1853">
        <v>57734007</v>
      </c>
      <c r="D1853" t="s">
        <v>82</v>
      </c>
      <c r="E1853" t="e">
        <f>#N/A</f>
        <v>#N/A</v>
      </c>
      <c r="F1853">
        <v>1</v>
      </c>
      <c r="G1853">
        <v>0.2735714286</v>
      </c>
      <c r="H1853">
        <v>0.39683333329999998</v>
      </c>
      <c r="I1853">
        <v>0.96053333330000001</v>
      </c>
      <c r="J1853">
        <v>0.90649999999999997</v>
      </c>
    </row>
    <row r="1854" spans="1:10" x14ac:dyDescent="0.2">
      <c r="A1854" t="s">
        <v>107</v>
      </c>
      <c r="B1854">
        <v>57734007</v>
      </c>
      <c r="C1854">
        <v>57736003</v>
      </c>
      <c r="D1854" t="s">
        <v>81</v>
      </c>
      <c r="E1854">
        <v>0.84733333330000005</v>
      </c>
      <c r="F1854">
        <v>0.83768421049999997</v>
      </c>
      <c r="G1854">
        <v>0.29976538460000002</v>
      </c>
      <c r="H1854">
        <v>0.30370754719999998</v>
      </c>
      <c r="I1854">
        <v>0.94044230770000004</v>
      </c>
      <c r="J1854">
        <v>0.86934042550000001</v>
      </c>
    </row>
    <row r="1855" spans="1:10" x14ac:dyDescent="0.2">
      <c r="A1855" t="s">
        <v>107</v>
      </c>
      <c r="B1855">
        <v>57736003</v>
      </c>
      <c r="C1855">
        <v>57737003</v>
      </c>
      <c r="D1855" t="s">
        <v>82</v>
      </c>
      <c r="E1855">
        <v>0.81922222219999996</v>
      </c>
      <c r="F1855">
        <v>0.78984615380000001</v>
      </c>
      <c r="G1855">
        <v>0.24853571429999999</v>
      </c>
      <c r="H1855">
        <v>0.1706666667</v>
      </c>
      <c r="I1855">
        <v>0.75856250000000003</v>
      </c>
      <c r="J1855">
        <v>0.77411764709999997</v>
      </c>
    </row>
    <row r="1856" spans="1:10" x14ac:dyDescent="0.2">
      <c r="A1856" t="s">
        <v>107</v>
      </c>
      <c r="B1856">
        <v>57737003</v>
      </c>
      <c r="C1856">
        <v>57738007</v>
      </c>
      <c r="D1856" t="s">
        <v>81</v>
      </c>
      <c r="E1856">
        <v>0.89269230769999997</v>
      </c>
      <c r="F1856">
        <v>0.851037037</v>
      </c>
      <c r="G1856">
        <v>0.2923470588</v>
      </c>
      <c r="H1856">
        <v>0.23627317070000001</v>
      </c>
      <c r="I1856">
        <v>0.872475</v>
      </c>
      <c r="J1856">
        <v>0.84264864859999999</v>
      </c>
    </row>
    <row r="1857" spans="1:10" x14ac:dyDescent="0.2">
      <c r="A1857" t="s">
        <v>107</v>
      </c>
      <c r="B1857">
        <v>57738007</v>
      </c>
      <c r="C1857">
        <v>57741655</v>
      </c>
      <c r="D1857" t="s">
        <v>82</v>
      </c>
      <c r="E1857">
        <v>0.85517857139999998</v>
      </c>
      <c r="F1857">
        <v>0.84739130429999998</v>
      </c>
      <c r="G1857">
        <v>0.32416233770000003</v>
      </c>
      <c r="H1857">
        <v>0.295282716</v>
      </c>
      <c r="I1857">
        <v>0.91247191009999995</v>
      </c>
      <c r="J1857">
        <v>0.8768094595</v>
      </c>
    </row>
    <row r="1858" spans="1:10" x14ac:dyDescent="0.2">
      <c r="A1858" t="s">
        <v>107</v>
      </c>
      <c r="B1858">
        <v>57741655</v>
      </c>
      <c r="C1858">
        <v>57996168</v>
      </c>
      <c r="D1858" t="s">
        <v>76</v>
      </c>
      <c r="E1858">
        <v>0.61295025319999996</v>
      </c>
      <c r="F1858">
        <v>0.64562875490000005</v>
      </c>
      <c r="G1858">
        <v>0.33452791030000001</v>
      </c>
      <c r="H1858">
        <v>0.28549579149999998</v>
      </c>
      <c r="I1858">
        <v>0.8950599078</v>
      </c>
      <c r="J1858">
        <v>0.80149857459999996</v>
      </c>
    </row>
    <row r="1859" spans="1:10" x14ac:dyDescent="0.2">
      <c r="A1859" t="s">
        <v>107</v>
      </c>
      <c r="B1859">
        <v>57996168</v>
      </c>
      <c r="C1859">
        <v>58004894</v>
      </c>
      <c r="D1859" t="s">
        <v>86</v>
      </c>
      <c r="E1859">
        <v>0.6767942857</v>
      </c>
      <c r="F1859">
        <v>0.76133728810000001</v>
      </c>
      <c r="G1859">
        <v>0.37634893619999998</v>
      </c>
      <c r="H1859">
        <v>0.28540535709999998</v>
      </c>
      <c r="I1859">
        <v>0.92020370370000004</v>
      </c>
      <c r="J1859">
        <v>0.80801346149999997</v>
      </c>
    </row>
    <row r="1860" spans="1:10" x14ac:dyDescent="0.2">
      <c r="A1860" t="s">
        <v>107</v>
      </c>
      <c r="B1860">
        <v>58004894</v>
      </c>
      <c r="C1860">
        <v>58009200</v>
      </c>
      <c r="D1860" t="s">
        <v>77</v>
      </c>
      <c r="E1860">
        <v>0.58330434779999996</v>
      </c>
      <c r="F1860">
        <v>0.62361904759999998</v>
      </c>
      <c r="G1860">
        <v>0.22004137930000001</v>
      </c>
      <c r="H1860">
        <v>0.27008157890000001</v>
      </c>
      <c r="I1860">
        <v>0.86787179489999999</v>
      </c>
      <c r="J1860">
        <v>0.74228571430000001</v>
      </c>
    </row>
    <row r="1861" spans="1:10" x14ac:dyDescent="0.2">
      <c r="A1861" t="s">
        <v>107</v>
      </c>
      <c r="B1861">
        <v>58009200</v>
      </c>
      <c r="C1861">
        <v>58013074</v>
      </c>
      <c r="D1861" t="s">
        <v>86</v>
      </c>
      <c r="E1861">
        <v>0.4926923077</v>
      </c>
      <c r="F1861">
        <v>0.57423809520000002</v>
      </c>
      <c r="G1861">
        <v>0.1868230769</v>
      </c>
      <c r="H1861">
        <v>0.21651999999999999</v>
      </c>
      <c r="I1861">
        <v>0.82528571429999997</v>
      </c>
      <c r="J1861">
        <v>0.72526315789999996</v>
      </c>
    </row>
    <row r="1862" spans="1:10" x14ac:dyDescent="0.2">
      <c r="A1862" t="s">
        <v>107</v>
      </c>
      <c r="B1862">
        <v>58013074</v>
      </c>
      <c r="C1862">
        <v>58022004</v>
      </c>
      <c r="D1862" t="s">
        <v>77</v>
      </c>
      <c r="E1862">
        <v>0.72235135139999995</v>
      </c>
      <c r="F1862">
        <v>0.83712162160000003</v>
      </c>
      <c r="G1862">
        <v>0.33374810129999999</v>
      </c>
      <c r="H1862">
        <v>0.30516712330000001</v>
      </c>
      <c r="I1862">
        <v>0.94740740739999996</v>
      </c>
      <c r="J1862">
        <v>0.85946525419999997</v>
      </c>
    </row>
    <row r="1863" spans="1:10" x14ac:dyDescent="0.2">
      <c r="A1863" t="s">
        <v>107</v>
      </c>
      <c r="B1863">
        <v>58022004</v>
      </c>
      <c r="C1863">
        <v>58062065</v>
      </c>
      <c r="D1863" t="s">
        <v>76</v>
      </c>
      <c r="E1863">
        <v>0.55632970299999995</v>
      </c>
      <c r="F1863">
        <v>0.64869815949999998</v>
      </c>
      <c r="G1863">
        <v>0.35756861699999998</v>
      </c>
      <c r="H1863">
        <v>0.30040663270000001</v>
      </c>
      <c r="I1863">
        <v>0.8940909091</v>
      </c>
      <c r="J1863">
        <v>0.80025980389999996</v>
      </c>
    </row>
    <row r="1864" spans="1:10" x14ac:dyDescent="0.2">
      <c r="A1864" t="s">
        <v>107</v>
      </c>
      <c r="B1864">
        <v>58062065</v>
      </c>
      <c r="C1864">
        <v>58068162</v>
      </c>
      <c r="D1864" t="s">
        <v>77</v>
      </c>
      <c r="E1864">
        <v>0.78905937500000001</v>
      </c>
      <c r="F1864">
        <v>0.70940588240000002</v>
      </c>
      <c r="G1864">
        <v>0.41554571429999998</v>
      </c>
      <c r="H1864">
        <v>0.3183037313</v>
      </c>
      <c r="I1864">
        <v>0.93928448279999999</v>
      </c>
      <c r="J1864">
        <v>0.89510784310000002</v>
      </c>
    </row>
    <row r="1865" spans="1:10" x14ac:dyDescent="0.2">
      <c r="A1865" t="s">
        <v>107</v>
      </c>
      <c r="B1865">
        <v>58068162</v>
      </c>
      <c r="C1865">
        <v>58081410</v>
      </c>
      <c r="D1865" t="s">
        <v>76</v>
      </c>
      <c r="E1865">
        <v>0.61384117650000003</v>
      </c>
      <c r="F1865">
        <v>0.74907968749999998</v>
      </c>
      <c r="G1865">
        <v>0.41527833330000002</v>
      </c>
      <c r="H1865">
        <v>0.3397758065</v>
      </c>
      <c r="I1865">
        <v>0.91362280699999998</v>
      </c>
      <c r="J1865">
        <v>0.86198399999999997</v>
      </c>
    </row>
    <row r="1866" spans="1:10" x14ac:dyDescent="0.2">
      <c r="A1866" t="s">
        <v>107</v>
      </c>
      <c r="B1866">
        <v>58081410</v>
      </c>
      <c r="C1866">
        <v>58084542</v>
      </c>
      <c r="D1866" t="s">
        <v>77</v>
      </c>
      <c r="E1866">
        <v>0.60222222219999999</v>
      </c>
      <c r="F1866">
        <v>0.74892307690000004</v>
      </c>
      <c r="G1866">
        <v>0.4437761905</v>
      </c>
      <c r="H1866">
        <v>0.42233636359999999</v>
      </c>
      <c r="I1866">
        <v>0.92842857140000001</v>
      </c>
      <c r="J1866">
        <v>0.82077272729999995</v>
      </c>
    </row>
    <row r="1867" spans="1:10" x14ac:dyDescent="0.2">
      <c r="A1867" t="s">
        <v>107</v>
      </c>
      <c r="B1867">
        <v>58084542</v>
      </c>
      <c r="C1867">
        <v>58112421</v>
      </c>
      <c r="D1867" t="s">
        <v>76</v>
      </c>
      <c r="E1867">
        <v>0.64576741569999996</v>
      </c>
      <c r="F1867">
        <v>0.67939767439999998</v>
      </c>
      <c r="G1867">
        <v>0.30618374999999998</v>
      </c>
      <c r="H1867">
        <v>0.28127692310000002</v>
      </c>
      <c r="I1867">
        <v>0.87937288140000003</v>
      </c>
      <c r="J1867">
        <v>0.7835632911</v>
      </c>
    </row>
    <row r="1868" spans="1:10" x14ac:dyDescent="0.2">
      <c r="A1868" t="s">
        <v>107</v>
      </c>
      <c r="B1868">
        <v>58112421</v>
      </c>
      <c r="C1868">
        <v>58113868</v>
      </c>
      <c r="D1868" t="s">
        <v>77</v>
      </c>
      <c r="E1868">
        <v>1</v>
      </c>
      <c r="F1868">
        <v>0.58299999999999996</v>
      </c>
      <c r="G1868">
        <v>0.83399999999999996</v>
      </c>
      <c r="H1868">
        <v>0.67654545450000003</v>
      </c>
      <c r="I1868">
        <v>1</v>
      </c>
      <c r="J1868">
        <v>1</v>
      </c>
    </row>
    <row r="1869" spans="1:10" x14ac:dyDescent="0.2">
      <c r="A1869" t="s">
        <v>107</v>
      </c>
      <c r="B1869">
        <v>58113868</v>
      </c>
      <c r="C1869">
        <v>58123902</v>
      </c>
      <c r="D1869" t="s">
        <v>76</v>
      </c>
      <c r="E1869">
        <v>0.55307600000000001</v>
      </c>
      <c r="F1869">
        <v>0.57660714290000004</v>
      </c>
      <c r="G1869">
        <v>0.27541891889999998</v>
      </c>
      <c r="H1869">
        <v>0.2279068182</v>
      </c>
      <c r="I1869">
        <v>0.82299999999999995</v>
      </c>
      <c r="J1869">
        <v>0.70707894739999999</v>
      </c>
    </row>
    <row r="1870" spans="1:10" x14ac:dyDescent="0.2">
      <c r="A1870" t="s">
        <v>107</v>
      </c>
      <c r="B1870">
        <v>58123902</v>
      </c>
      <c r="C1870">
        <v>58267147</v>
      </c>
      <c r="D1870" t="s">
        <v>86</v>
      </c>
      <c r="E1870">
        <v>0.68673775930000003</v>
      </c>
      <c r="F1870">
        <v>0.77483786190000004</v>
      </c>
      <c r="G1870">
        <v>0.33668289210000002</v>
      </c>
      <c r="H1870">
        <v>0.303994826</v>
      </c>
      <c r="I1870">
        <v>0.89115108590000003</v>
      </c>
      <c r="J1870">
        <v>0.81651114520000001</v>
      </c>
    </row>
    <row r="1871" spans="1:10" x14ac:dyDescent="0.2">
      <c r="A1871" t="s">
        <v>107</v>
      </c>
      <c r="B1871">
        <v>58267147</v>
      </c>
      <c r="C1871">
        <v>58272940</v>
      </c>
      <c r="D1871" t="s">
        <v>80</v>
      </c>
      <c r="E1871">
        <v>0.58377878790000004</v>
      </c>
      <c r="F1871">
        <v>0.72882558139999998</v>
      </c>
      <c r="G1871">
        <v>0.30728499999999997</v>
      </c>
      <c r="H1871">
        <v>0.24067872339999999</v>
      </c>
      <c r="I1871">
        <v>0.88259574470000002</v>
      </c>
      <c r="J1871">
        <v>0.75888636359999995</v>
      </c>
    </row>
    <row r="1872" spans="1:10" x14ac:dyDescent="0.2">
      <c r="A1872" t="s">
        <v>107</v>
      </c>
      <c r="B1872">
        <v>58272940</v>
      </c>
      <c r="C1872">
        <v>58276138</v>
      </c>
      <c r="D1872" t="s">
        <v>80</v>
      </c>
      <c r="E1872">
        <v>0.66839285709999996</v>
      </c>
      <c r="F1872">
        <v>0.72455999999999998</v>
      </c>
      <c r="G1872">
        <v>0.29387999999999997</v>
      </c>
      <c r="H1872">
        <v>0.22901851849999999</v>
      </c>
      <c r="I1872">
        <v>0.87351612899999997</v>
      </c>
      <c r="J1872">
        <v>0.75348387100000003</v>
      </c>
    </row>
    <row r="1873" spans="1:10" x14ac:dyDescent="0.2">
      <c r="A1873" t="s">
        <v>107</v>
      </c>
      <c r="B1873">
        <v>58276138</v>
      </c>
      <c r="C1873">
        <v>58311534</v>
      </c>
      <c r="D1873" t="s">
        <v>81</v>
      </c>
      <c r="E1873">
        <v>0.82457196430000002</v>
      </c>
      <c r="F1873">
        <v>0.83756875959999999</v>
      </c>
      <c r="G1873">
        <v>0.25395491650000002</v>
      </c>
      <c r="H1873">
        <v>0.23432227529999999</v>
      </c>
      <c r="I1873">
        <v>0.92211244280000004</v>
      </c>
      <c r="J1873">
        <v>0.86770981209999998</v>
      </c>
    </row>
    <row r="1874" spans="1:10" x14ac:dyDescent="0.2">
      <c r="A1874" t="s">
        <v>107</v>
      </c>
      <c r="B1874">
        <v>58311534</v>
      </c>
      <c r="C1874">
        <v>58328698</v>
      </c>
      <c r="D1874" t="s">
        <v>76</v>
      </c>
      <c r="E1874">
        <v>0.60415079370000002</v>
      </c>
      <c r="F1874">
        <v>0.65813012049999997</v>
      </c>
      <c r="G1874">
        <v>0.2561226667</v>
      </c>
      <c r="H1874">
        <v>0.22247010310000001</v>
      </c>
      <c r="I1874">
        <v>0.80513023260000005</v>
      </c>
      <c r="J1874">
        <v>0.76662391299999999</v>
      </c>
    </row>
    <row r="1875" spans="1:10" x14ac:dyDescent="0.2">
      <c r="A1875" t="s">
        <v>107</v>
      </c>
      <c r="B1875">
        <v>58328698</v>
      </c>
      <c r="C1875">
        <v>58331512</v>
      </c>
      <c r="D1875" t="s">
        <v>77</v>
      </c>
      <c r="E1875">
        <v>0.40415000000000001</v>
      </c>
      <c r="F1875">
        <v>0.47549999999999998</v>
      </c>
      <c r="G1875">
        <v>0.38389285709999998</v>
      </c>
      <c r="H1875">
        <v>0.33533783779999998</v>
      </c>
      <c r="I1875">
        <v>0.95432258059999997</v>
      </c>
      <c r="J1875">
        <v>0.88906249999999998</v>
      </c>
    </row>
    <row r="1876" spans="1:10" x14ac:dyDescent="0.2">
      <c r="A1876" t="s">
        <v>107</v>
      </c>
      <c r="B1876">
        <v>58331512</v>
      </c>
      <c r="C1876">
        <v>58348140</v>
      </c>
      <c r="D1876" t="s">
        <v>76</v>
      </c>
      <c r="E1876">
        <v>0.54425609760000004</v>
      </c>
      <c r="F1876">
        <v>0.64427199999999996</v>
      </c>
      <c r="G1876">
        <v>0.26027195120000002</v>
      </c>
      <c r="H1876">
        <v>0.29575046729999999</v>
      </c>
      <c r="I1876">
        <v>0.86236893199999998</v>
      </c>
      <c r="J1876">
        <v>0.75179090910000002</v>
      </c>
    </row>
    <row r="1877" spans="1:10" x14ac:dyDescent="0.2">
      <c r="A1877" t="s">
        <v>107</v>
      </c>
      <c r="B1877">
        <v>58348140</v>
      </c>
      <c r="C1877">
        <v>58363003</v>
      </c>
      <c r="D1877" t="s">
        <v>81</v>
      </c>
      <c r="E1877">
        <v>0.83170205129999997</v>
      </c>
      <c r="F1877">
        <v>0.8425466667</v>
      </c>
      <c r="G1877">
        <v>0.25783955219999999</v>
      </c>
      <c r="H1877">
        <v>0.2365977064</v>
      </c>
      <c r="I1877">
        <v>0.92770944310000003</v>
      </c>
      <c r="J1877">
        <v>0.87497290640000003</v>
      </c>
    </row>
    <row r="1878" spans="1:10" x14ac:dyDescent="0.2">
      <c r="A1878" t="s">
        <v>107</v>
      </c>
      <c r="B1878">
        <v>58363003</v>
      </c>
      <c r="C1878">
        <v>58567598</v>
      </c>
      <c r="D1878" t="s">
        <v>82</v>
      </c>
      <c r="E1878">
        <v>0.74543564360000003</v>
      </c>
      <c r="F1878">
        <v>0.7197381356</v>
      </c>
      <c r="G1878">
        <v>0.2919273973</v>
      </c>
      <c r="H1878">
        <v>0.25638333330000002</v>
      </c>
      <c r="I1878">
        <v>0.91319450869999996</v>
      </c>
      <c r="J1878">
        <v>0.84389883269999999</v>
      </c>
    </row>
    <row r="1879" spans="1:10" x14ac:dyDescent="0.2">
      <c r="A1879" t="s">
        <v>107</v>
      </c>
      <c r="B1879">
        <v>58567598</v>
      </c>
      <c r="C1879">
        <v>58582813</v>
      </c>
      <c r="D1879" t="s">
        <v>76</v>
      </c>
      <c r="E1879">
        <v>0.76349999999999996</v>
      </c>
      <c r="F1879">
        <v>0.64977878789999999</v>
      </c>
      <c r="G1879">
        <v>0.34525384619999999</v>
      </c>
      <c r="H1879">
        <v>0.29716666670000003</v>
      </c>
      <c r="I1879">
        <v>0.89971739129999995</v>
      </c>
      <c r="J1879">
        <v>0.82950000000000002</v>
      </c>
    </row>
    <row r="1880" spans="1:10" x14ac:dyDescent="0.2">
      <c r="A1880" t="s">
        <v>107</v>
      </c>
      <c r="B1880">
        <v>58582813</v>
      </c>
      <c r="C1880">
        <v>58585318</v>
      </c>
      <c r="D1880" t="s">
        <v>77</v>
      </c>
      <c r="E1880" t="e">
        <f>#N/A</f>
        <v>#N/A</v>
      </c>
      <c r="F1880" t="e">
        <f>#N/A</f>
        <v>#N/A</v>
      </c>
      <c r="G1880" t="e">
        <f>#N/A</f>
        <v>#N/A</v>
      </c>
      <c r="H1880">
        <v>0.6703333333</v>
      </c>
      <c r="I1880">
        <v>1</v>
      </c>
      <c r="J1880" t="e">
        <f>#N/A</f>
        <v>#N/A</v>
      </c>
    </row>
    <row r="1881" spans="1:10" x14ac:dyDescent="0.2">
      <c r="A1881" t="s">
        <v>107</v>
      </c>
      <c r="B1881">
        <v>58585318</v>
      </c>
      <c r="C1881">
        <v>58623017</v>
      </c>
      <c r="D1881" t="s">
        <v>76</v>
      </c>
      <c r="E1881">
        <v>0.55691327430000004</v>
      </c>
      <c r="F1881">
        <v>0.59330251570000003</v>
      </c>
      <c r="G1881">
        <v>0.27365935829999999</v>
      </c>
      <c r="H1881">
        <v>0.2497216327</v>
      </c>
      <c r="I1881">
        <v>0.85406477729999997</v>
      </c>
      <c r="J1881">
        <v>0.78518592229999995</v>
      </c>
    </row>
    <row r="1882" spans="1:10" x14ac:dyDescent="0.2">
      <c r="A1882" t="s">
        <v>107</v>
      </c>
      <c r="B1882">
        <v>58623017</v>
      </c>
      <c r="C1882">
        <v>58624388</v>
      </c>
      <c r="D1882" t="s">
        <v>77</v>
      </c>
      <c r="E1882" t="e">
        <f>#N/A</f>
        <v>#N/A</v>
      </c>
      <c r="F1882" t="e">
        <f>#N/A</f>
        <v>#N/A</v>
      </c>
      <c r="G1882">
        <v>0.43030000000000002</v>
      </c>
      <c r="H1882">
        <v>0.46769230769999998</v>
      </c>
      <c r="I1882">
        <v>0.97978571430000005</v>
      </c>
      <c r="J1882">
        <v>0.97436363640000001</v>
      </c>
    </row>
    <row r="1883" spans="1:10" x14ac:dyDescent="0.2">
      <c r="A1883" t="s">
        <v>107</v>
      </c>
      <c r="B1883">
        <v>58624388</v>
      </c>
      <c r="C1883">
        <v>58659281</v>
      </c>
      <c r="D1883" t="s">
        <v>76</v>
      </c>
      <c r="E1883">
        <v>0.57282705879999996</v>
      </c>
      <c r="F1883">
        <v>0.62523080809999998</v>
      </c>
      <c r="G1883">
        <v>0.29202708329999999</v>
      </c>
      <c r="H1883">
        <v>0.25501021130000001</v>
      </c>
      <c r="I1883">
        <v>0.85432509089999997</v>
      </c>
      <c r="J1883">
        <v>0.76611774190000004</v>
      </c>
    </row>
    <row r="1884" spans="1:10" x14ac:dyDescent="0.2">
      <c r="A1884" t="s">
        <v>107</v>
      </c>
      <c r="B1884">
        <v>58659281</v>
      </c>
      <c r="C1884">
        <v>58662419</v>
      </c>
      <c r="D1884" t="s">
        <v>77</v>
      </c>
      <c r="E1884">
        <v>0.85684545450000005</v>
      </c>
      <c r="F1884">
        <v>0.73004999999999998</v>
      </c>
      <c r="G1884">
        <v>0.37884782610000001</v>
      </c>
      <c r="H1884">
        <v>0.38614027779999999</v>
      </c>
      <c r="I1884">
        <v>0.95604819279999997</v>
      </c>
      <c r="J1884">
        <v>0.90409090910000001</v>
      </c>
    </row>
    <row r="1885" spans="1:10" x14ac:dyDescent="0.2">
      <c r="A1885" t="s">
        <v>107</v>
      </c>
      <c r="B1885">
        <v>58662419</v>
      </c>
      <c r="C1885">
        <v>58679328</v>
      </c>
      <c r="D1885" t="s">
        <v>76</v>
      </c>
      <c r="E1885">
        <v>0.56476521739999996</v>
      </c>
      <c r="F1885">
        <v>0.61873</v>
      </c>
      <c r="G1885">
        <v>0.25804719100000001</v>
      </c>
      <c r="H1885">
        <v>0.20302680410000001</v>
      </c>
      <c r="I1885">
        <v>0.84428999999999998</v>
      </c>
      <c r="J1885">
        <v>0.78807446810000004</v>
      </c>
    </row>
    <row r="1886" spans="1:10" x14ac:dyDescent="0.2">
      <c r="A1886" t="s">
        <v>107</v>
      </c>
      <c r="B1886">
        <v>58679328</v>
      </c>
      <c r="C1886">
        <v>58706013</v>
      </c>
      <c r="D1886" t="s">
        <v>81</v>
      </c>
      <c r="E1886">
        <v>0.85264407580000001</v>
      </c>
      <c r="F1886">
        <v>0.86222259619999997</v>
      </c>
      <c r="G1886">
        <v>0.2634047853</v>
      </c>
      <c r="H1886">
        <v>0.24637056739999999</v>
      </c>
      <c r="I1886">
        <v>0.93462424970000002</v>
      </c>
      <c r="J1886">
        <v>0.89148465470000005</v>
      </c>
    </row>
    <row r="1887" spans="1:10" x14ac:dyDescent="0.2">
      <c r="A1887" t="s">
        <v>107</v>
      </c>
      <c r="B1887">
        <v>58706013</v>
      </c>
      <c r="C1887">
        <v>58757551</v>
      </c>
      <c r="D1887" t="s">
        <v>82</v>
      </c>
      <c r="E1887">
        <v>0.74067297300000001</v>
      </c>
      <c r="F1887">
        <v>0.78191250000000001</v>
      </c>
      <c r="G1887">
        <v>0.30109090910000003</v>
      </c>
      <c r="H1887">
        <v>0.2914709821</v>
      </c>
      <c r="I1887">
        <v>0.92846249999999997</v>
      </c>
      <c r="J1887">
        <v>0.84799415199999995</v>
      </c>
    </row>
    <row r="1888" spans="1:10" x14ac:dyDescent="0.2">
      <c r="A1888" t="s">
        <v>107</v>
      </c>
      <c r="B1888">
        <v>58757551</v>
      </c>
      <c r="C1888">
        <v>58817019</v>
      </c>
      <c r="D1888" t="s">
        <v>82</v>
      </c>
      <c r="E1888">
        <v>0.81004901959999998</v>
      </c>
      <c r="F1888">
        <v>0.81111180120000004</v>
      </c>
      <c r="G1888">
        <v>0.31278658739999998</v>
      </c>
      <c r="H1888">
        <v>0.28511118880000003</v>
      </c>
      <c r="I1888">
        <v>0.92116008289999995</v>
      </c>
      <c r="J1888">
        <v>0.87161344539999996</v>
      </c>
    </row>
    <row r="1889" spans="1:10" x14ac:dyDescent="0.2">
      <c r="A1889" t="s">
        <v>107</v>
      </c>
      <c r="B1889">
        <v>58817019</v>
      </c>
      <c r="C1889">
        <v>58830584</v>
      </c>
      <c r="D1889" t="s">
        <v>81</v>
      </c>
      <c r="E1889">
        <v>0.85329918029999996</v>
      </c>
      <c r="F1889">
        <v>0.86091008899999999</v>
      </c>
      <c r="G1889">
        <v>0.27331476999999998</v>
      </c>
      <c r="H1889">
        <v>0.23595259430000001</v>
      </c>
      <c r="I1889">
        <v>0.94467573699999996</v>
      </c>
      <c r="J1889">
        <v>0.89724480370000004</v>
      </c>
    </row>
    <row r="1890" spans="1:10" x14ac:dyDescent="0.2">
      <c r="A1890" t="s">
        <v>107</v>
      </c>
      <c r="B1890">
        <v>58830584</v>
      </c>
      <c r="C1890">
        <v>58846986</v>
      </c>
      <c r="D1890" t="s">
        <v>76</v>
      </c>
      <c r="E1890">
        <v>0.59594057970000003</v>
      </c>
      <c r="F1890">
        <v>0.62850930230000002</v>
      </c>
      <c r="G1890">
        <v>0.2447391753</v>
      </c>
      <c r="H1890">
        <v>0.23138</v>
      </c>
      <c r="I1890">
        <v>0.82591999999999999</v>
      </c>
      <c r="J1890">
        <v>0.75033958329999995</v>
      </c>
    </row>
    <row r="1891" spans="1:10" x14ac:dyDescent="0.2">
      <c r="A1891" t="s">
        <v>107</v>
      </c>
      <c r="B1891">
        <v>58846986</v>
      </c>
      <c r="C1891">
        <v>58849451</v>
      </c>
      <c r="D1891" t="s">
        <v>77</v>
      </c>
      <c r="E1891">
        <v>0.65556250000000005</v>
      </c>
      <c r="F1891">
        <v>0.56083333329999996</v>
      </c>
      <c r="G1891">
        <v>0.37166296300000001</v>
      </c>
      <c r="H1891">
        <v>0.39134210530000002</v>
      </c>
      <c r="I1891">
        <v>0.93972549019999996</v>
      </c>
      <c r="J1891">
        <v>0.88571999999999995</v>
      </c>
    </row>
    <row r="1892" spans="1:10" x14ac:dyDescent="0.2">
      <c r="A1892" t="s">
        <v>107</v>
      </c>
      <c r="B1892">
        <v>58849451</v>
      </c>
      <c r="C1892">
        <v>58903415</v>
      </c>
      <c r="D1892" t="s">
        <v>76</v>
      </c>
      <c r="E1892">
        <v>0.60865076920000005</v>
      </c>
      <c r="F1892">
        <v>0.62293093749999995</v>
      </c>
      <c r="G1892">
        <v>0.28522833330000003</v>
      </c>
      <c r="H1892">
        <v>0.2531950704</v>
      </c>
      <c r="I1892">
        <v>0.86666363639999999</v>
      </c>
      <c r="J1892">
        <v>0.78261829270000005</v>
      </c>
    </row>
    <row r="1893" spans="1:10" x14ac:dyDescent="0.2">
      <c r="A1893" t="s">
        <v>107</v>
      </c>
      <c r="B1893">
        <v>58903415</v>
      </c>
      <c r="C1893">
        <v>58905880</v>
      </c>
      <c r="D1893" t="s">
        <v>77</v>
      </c>
      <c r="E1893">
        <v>0.576125</v>
      </c>
      <c r="F1893">
        <v>0.67367500000000002</v>
      </c>
      <c r="G1893">
        <v>0.40053829790000001</v>
      </c>
      <c r="H1893">
        <v>0.39185740740000002</v>
      </c>
      <c r="I1893">
        <v>0.92827777779999998</v>
      </c>
      <c r="J1893">
        <v>0.92074193550000005</v>
      </c>
    </row>
    <row r="1894" spans="1:10" x14ac:dyDescent="0.2">
      <c r="A1894" t="s">
        <v>107</v>
      </c>
      <c r="B1894">
        <v>58905880</v>
      </c>
      <c r="C1894">
        <v>58922280</v>
      </c>
      <c r="D1894" t="s">
        <v>76</v>
      </c>
      <c r="E1894">
        <v>0.61332027030000003</v>
      </c>
      <c r="F1894">
        <v>0.63012473120000001</v>
      </c>
      <c r="G1894">
        <v>0.25022244900000001</v>
      </c>
      <c r="H1894">
        <v>0.24160000000000001</v>
      </c>
      <c r="I1894">
        <v>0.82285463920000002</v>
      </c>
      <c r="J1894">
        <v>0.75090909090000002</v>
      </c>
    </row>
    <row r="1895" spans="1:10" x14ac:dyDescent="0.2">
      <c r="A1895" t="s">
        <v>107</v>
      </c>
      <c r="B1895">
        <v>58922280</v>
      </c>
      <c r="C1895">
        <v>58936009</v>
      </c>
      <c r="D1895" t="s">
        <v>81</v>
      </c>
      <c r="E1895">
        <v>0.83871836730000005</v>
      </c>
      <c r="F1895">
        <v>0.84685207100000004</v>
      </c>
      <c r="G1895">
        <v>0.25733674420000002</v>
      </c>
      <c r="H1895">
        <v>0.2541810934</v>
      </c>
      <c r="I1895">
        <v>0.9462647059</v>
      </c>
      <c r="J1895">
        <v>0.89583256879999995</v>
      </c>
    </row>
    <row r="1896" spans="1:10" x14ac:dyDescent="0.2">
      <c r="A1896" t="s">
        <v>107</v>
      </c>
      <c r="B1896">
        <v>58936009</v>
      </c>
      <c r="C1896">
        <v>58995543</v>
      </c>
      <c r="D1896" t="s">
        <v>82</v>
      </c>
      <c r="E1896">
        <v>0.78835999999999995</v>
      </c>
      <c r="F1896">
        <v>0.79789308179999996</v>
      </c>
      <c r="G1896">
        <v>0.3135374165</v>
      </c>
      <c r="H1896">
        <v>0.27870681400000002</v>
      </c>
      <c r="I1896">
        <v>0.9323525641</v>
      </c>
      <c r="J1896">
        <v>0.87682968370000003</v>
      </c>
    </row>
    <row r="1897" spans="1:10" x14ac:dyDescent="0.2">
      <c r="A1897" t="s">
        <v>107</v>
      </c>
      <c r="B1897">
        <v>58995543</v>
      </c>
      <c r="C1897">
        <v>59053255</v>
      </c>
      <c r="D1897" t="s">
        <v>82</v>
      </c>
      <c r="E1897">
        <v>0.8537833333</v>
      </c>
      <c r="F1897">
        <v>0.74219672130000003</v>
      </c>
      <c r="G1897">
        <v>0.29202834220000001</v>
      </c>
      <c r="H1897">
        <v>0.29296237619999999</v>
      </c>
      <c r="I1897">
        <v>0.91448305080000003</v>
      </c>
      <c r="J1897">
        <v>0.87119125679999998</v>
      </c>
    </row>
    <row r="1898" spans="1:10" x14ac:dyDescent="0.2">
      <c r="A1898" t="s">
        <v>107</v>
      </c>
      <c r="B1898">
        <v>59053255</v>
      </c>
      <c r="C1898">
        <v>59079941</v>
      </c>
      <c r="D1898" t="s">
        <v>81</v>
      </c>
      <c r="E1898">
        <v>0.84857393000000003</v>
      </c>
      <c r="F1898">
        <v>0.84740672930000005</v>
      </c>
      <c r="G1898">
        <v>0.26610312139999998</v>
      </c>
      <c r="H1898">
        <v>0.25784068570000002</v>
      </c>
      <c r="I1898">
        <v>0.93027946130000005</v>
      </c>
      <c r="J1898">
        <v>0.88345226730000004</v>
      </c>
    </row>
    <row r="1899" spans="1:10" x14ac:dyDescent="0.2">
      <c r="A1899" t="s">
        <v>107</v>
      </c>
      <c r="B1899">
        <v>59079941</v>
      </c>
      <c r="C1899">
        <v>59096852</v>
      </c>
      <c r="D1899" t="s">
        <v>76</v>
      </c>
      <c r="E1899">
        <v>0.57876172839999995</v>
      </c>
      <c r="F1899">
        <v>0.61993258429999998</v>
      </c>
      <c r="G1899">
        <v>0.2279177778</v>
      </c>
      <c r="H1899">
        <v>0.21977474750000001</v>
      </c>
      <c r="I1899">
        <v>0.87167368420000002</v>
      </c>
      <c r="J1899">
        <v>0.77181609200000001</v>
      </c>
    </row>
    <row r="1900" spans="1:10" x14ac:dyDescent="0.2">
      <c r="A1900" t="s">
        <v>107</v>
      </c>
      <c r="B1900">
        <v>59096852</v>
      </c>
      <c r="C1900">
        <v>59099991</v>
      </c>
      <c r="D1900" t="s">
        <v>77</v>
      </c>
      <c r="E1900">
        <v>0.76206666670000001</v>
      </c>
      <c r="F1900">
        <v>0.70797500000000002</v>
      </c>
      <c r="G1900">
        <v>0.43691830990000002</v>
      </c>
      <c r="H1900">
        <v>0.43243066670000002</v>
      </c>
      <c r="I1900">
        <v>0.94803703699999997</v>
      </c>
      <c r="J1900">
        <v>0.92079999999999995</v>
      </c>
    </row>
    <row r="1901" spans="1:10" x14ac:dyDescent="0.2">
      <c r="A1901" t="s">
        <v>107</v>
      </c>
      <c r="B1901">
        <v>59099991</v>
      </c>
      <c r="C1901">
        <v>59134896</v>
      </c>
      <c r="D1901" t="s">
        <v>76</v>
      </c>
      <c r="E1901">
        <v>0.59441986749999998</v>
      </c>
      <c r="F1901">
        <v>0.65660097559999997</v>
      </c>
      <c r="G1901">
        <v>0.28173520000000002</v>
      </c>
      <c r="H1901">
        <v>0.26135719419999998</v>
      </c>
      <c r="I1901">
        <v>0.84754539009999996</v>
      </c>
      <c r="J1901">
        <v>0.77124206350000002</v>
      </c>
    </row>
    <row r="1902" spans="1:10" x14ac:dyDescent="0.2">
      <c r="A1902" t="s">
        <v>107</v>
      </c>
      <c r="B1902">
        <v>59134896</v>
      </c>
      <c r="C1902">
        <v>59136267</v>
      </c>
      <c r="D1902" t="s">
        <v>77</v>
      </c>
      <c r="E1902" t="e">
        <f>#N/A</f>
        <v>#N/A</v>
      </c>
      <c r="F1902" t="e">
        <f>#N/A</f>
        <v>#N/A</v>
      </c>
      <c r="G1902">
        <v>0.59102941180000002</v>
      </c>
      <c r="H1902">
        <v>0.62884117650000004</v>
      </c>
      <c r="I1902">
        <v>1</v>
      </c>
      <c r="J1902" t="e">
        <f>#N/A</f>
        <v>#N/A</v>
      </c>
    </row>
    <row r="1903" spans="1:10" x14ac:dyDescent="0.2">
      <c r="A1903" t="s">
        <v>107</v>
      </c>
      <c r="B1903">
        <v>59136267</v>
      </c>
      <c r="C1903">
        <v>59164521</v>
      </c>
      <c r="D1903" t="s">
        <v>76</v>
      </c>
      <c r="E1903">
        <v>0.55048888890000003</v>
      </c>
      <c r="F1903">
        <v>0.61491036590000003</v>
      </c>
      <c r="G1903">
        <v>0.36955230770000003</v>
      </c>
      <c r="H1903">
        <v>0.36797179489999998</v>
      </c>
      <c r="I1903">
        <v>0.83856194689999997</v>
      </c>
      <c r="J1903">
        <v>0.7563026316</v>
      </c>
    </row>
    <row r="1904" spans="1:10" x14ac:dyDescent="0.2">
      <c r="A1904" t="s">
        <v>107</v>
      </c>
      <c r="B1904">
        <v>59164521</v>
      </c>
      <c r="C1904">
        <v>59165541</v>
      </c>
      <c r="D1904" t="s">
        <v>81</v>
      </c>
      <c r="E1904">
        <v>0.76445454550000003</v>
      </c>
      <c r="F1904">
        <v>0.83615945950000004</v>
      </c>
      <c r="G1904">
        <v>0.2789589744</v>
      </c>
      <c r="H1904">
        <v>0.22740769229999999</v>
      </c>
      <c r="I1904">
        <v>0.94748717950000005</v>
      </c>
      <c r="J1904">
        <v>0.84309090909999995</v>
      </c>
    </row>
    <row r="1905" spans="1:10" x14ac:dyDescent="0.2">
      <c r="A1905" t="s">
        <v>107</v>
      </c>
      <c r="B1905">
        <v>59165541</v>
      </c>
      <c r="C1905">
        <v>59166997</v>
      </c>
      <c r="D1905" t="s">
        <v>82</v>
      </c>
      <c r="E1905">
        <v>0.776826087</v>
      </c>
      <c r="F1905">
        <v>0.79354545450000002</v>
      </c>
      <c r="G1905">
        <v>0.24829999999999999</v>
      </c>
      <c r="H1905">
        <v>0.25716304350000002</v>
      </c>
      <c r="I1905">
        <v>0.95009999999999994</v>
      </c>
      <c r="J1905">
        <v>0.86643181820000004</v>
      </c>
    </row>
    <row r="1906" spans="1:10" x14ac:dyDescent="0.2">
      <c r="A1906" t="s">
        <v>107</v>
      </c>
      <c r="B1906">
        <v>59166997</v>
      </c>
      <c r="C1906">
        <v>59172178</v>
      </c>
      <c r="D1906" t="s">
        <v>81</v>
      </c>
      <c r="E1906">
        <v>0.82720000000000005</v>
      </c>
      <c r="F1906">
        <v>0.86987499999999995</v>
      </c>
      <c r="G1906">
        <v>0.25872285709999998</v>
      </c>
      <c r="H1906">
        <v>0.21991182270000001</v>
      </c>
      <c r="I1906">
        <v>0.93397549020000004</v>
      </c>
      <c r="J1906">
        <v>0.89121319799999998</v>
      </c>
    </row>
    <row r="1907" spans="1:10" x14ac:dyDescent="0.2">
      <c r="A1907" t="s">
        <v>107</v>
      </c>
      <c r="B1907">
        <v>59172178</v>
      </c>
      <c r="C1907">
        <v>59200132</v>
      </c>
      <c r="D1907" t="s">
        <v>76</v>
      </c>
      <c r="E1907">
        <v>0.5677293578</v>
      </c>
      <c r="F1907">
        <v>0.58919137929999998</v>
      </c>
      <c r="G1907">
        <v>0.2175504274</v>
      </c>
      <c r="H1907">
        <v>0.20047401570000001</v>
      </c>
      <c r="I1907">
        <v>0.81732142860000001</v>
      </c>
      <c r="J1907">
        <v>0.74814400000000003</v>
      </c>
    </row>
    <row r="1908" spans="1:10" x14ac:dyDescent="0.2">
      <c r="A1908" t="s">
        <v>107</v>
      </c>
      <c r="B1908">
        <v>59200132</v>
      </c>
      <c r="C1908">
        <v>59239997</v>
      </c>
      <c r="D1908" t="s">
        <v>81</v>
      </c>
      <c r="E1908">
        <v>0.82203185420000002</v>
      </c>
      <c r="F1908">
        <v>0.84412250879999995</v>
      </c>
      <c r="G1908">
        <v>0.25135791699999999</v>
      </c>
      <c r="H1908">
        <v>0.2262230469</v>
      </c>
      <c r="I1908">
        <v>0.92300744509999999</v>
      </c>
      <c r="J1908">
        <v>0.8713243007</v>
      </c>
    </row>
    <row r="1909" spans="1:10" x14ac:dyDescent="0.2">
      <c r="A1909" t="s">
        <v>107</v>
      </c>
      <c r="B1909">
        <v>59239997</v>
      </c>
      <c r="C1909">
        <v>59240691</v>
      </c>
      <c r="D1909" t="s">
        <v>82</v>
      </c>
      <c r="E1909">
        <v>0.86614285710000005</v>
      </c>
      <c r="F1909">
        <v>0.84705555560000001</v>
      </c>
      <c r="G1909">
        <v>0.26888000000000001</v>
      </c>
      <c r="H1909">
        <v>0.25634000000000001</v>
      </c>
      <c r="I1909">
        <v>0.92825000000000002</v>
      </c>
      <c r="J1909">
        <v>0.87216000000000005</v>
      </c>
    </row>
    <row r="1910" spans="1:10" x14ac:dyDescent="0.2">
      <c r="A1910" t="s">
        <v>107</v>
      </c>
      <c r="B1910">
        <v>59240691</v>
      </c>
      <c r="C1910">
        <v>59242825</v>
      </c>
      <c r="D1910" t="s">
        <v>81</v>
      </c>
      <c r="E1910">
        <v>0.81459259260000005</v>
      </c>
      <c r="F1910">
        <v>0.79089666670000003</v>
      </c>
      <c r="G1910">
        <v>0.284845283</v>
      </c>
      <c r="H1910">
        <v>0.22509322030000001</v>
      </c>
      <c r="I1910">
        <v>0.93165384620000002</v>
      </c>
      <c r="J1910">
        <v>0.86592156860000002</v>
      </c>
    </row>
    <row r="1911" spans="1:10" x14ac:dyDescent="0.2">
      <c r="A1911" t="s">
        <v>107</v>
      </c>
      <c r="B1911">
        <v>59242825</v>
      </c>
      <c r="C1911">
        <v>59262993</v>
      </c>
      <c r="D1911" t="s">
        <v>76</v>
      </c>
      <c r="E1911">
        <v>0.50118874999999996</v>
      </c>
      <c r="F1911">
        <v>0.63086851850000003</v>
      </c>
      <c r="G1911">
        <v>0.2286196429</v>
      </c>
      <c r="H1911">
        <v>0.20849637679999999</v>
      </c>
      <c r="I1911">
        <v>0.81454740739999998</v>
      </c>
      <c r="J1911">
        <v>0.76468308819999997</v>
      </c>
    </row>
    <row r="1912" spans="1:10" x14ac:dyDescent="0.2">
      <c r="A1912" t="s">
        <v>107</v>
      </c>
      <c r="B1912">
        <v>59262993</v>
      </c>
      <c r="C1912">
        <v>59269000</v>
      </c>
      <c r="D1912" t="s">
        <v>77</v>
      </c>
      <c r="E1912">
        <v>0.748</v>
      </c>
      <c r="F1912">
        <v>0.5847</v>
      </c>
      <c r="G1912">
        <v>0.43463333329999998</v>
      </c>
      <c r="H1912">
        <v>0.42080181820000001</v>
      </c>
      <c r="I1912">
        <v>0.92145652170000003</v>
      </c>
      <c r="J1912">
        <v>0.85781481479999999</v>
      </c>
    </row>
    <row r="1913" spans="1:10" x14ac:dyDescent="0.2">
      <c r="A1913" t="s">
        <v>107</v>
      </c>
      <c r="B1913">
        <v>59269000</v>
      </c>
      <c r="C1913">
        <v>59285737</v>
      </c>
      <c r="D1913" t="s">
        <v>76</v>
      </c>
      <c r="E1913">
        <v>0.57228374999999998</v>
      </c>
      <c r="F1913">
        <v>0.63307346939999998</v>
      </c>
      <c r="G1913">
        <v>0.24510000000000001</v>
      </c>
      <c r="H1913">
        <v>0.2200228571</v>
      </c>
      <c r="I1913">
        <v>0.81550943399999998</v>
      </c>
      <c r="J1913">
        <v>0.77188888889999996</v>
      </c>
    </row>
    <row r="1914" spans="1:10" x14ac:dyDescent="0.2">
      <c r="A1914" t="s">
        <v>107</v>
      </c>
      <c r="B1914">
        <v>59285737</v>
      </c>
      <c r="C1914">
        <v>59305753</v>
      </c>
      <c r="D1914" t="s">
        <v>81</v>
      </c>
      <c r="E1914">
        <v>0.80181954889999996</v>
      </c>
      <c r="F1914">
        <v>0.82272313620000004</v>
      </c>
      <c r="G1914">
        <v>0.24586593000000001</v>
      </c>
      <c r="H1914">
        <v>0.22711807819999999</v>
      </c>
      <c r="I1914">
        <v>0.92476264460000002</v>
      </c>
      <c r="J1914">
        <v>0.88002209939999998</v>
      </c>
    </row>
    <row r="1915" spans="1:10" x14ac:dyDescent="0.2">
      <c r="A1915" t="s">
        <v>107</v>
      </c>
      <c r="B1915">
        <v>59305753</v>
      </c>
      <c r="C1915">
        <v>59332271</v>
      </c>
      <c r="D1915" t="s">
        <v>76</v>
      </c>
      <c r="E1915">
        <v>0.55543827160000003</v>
      </c>
      <c r="F1915">
        <v>0.65057785710000005</v>
      </c>
      <c r="G1915">
        <v>0.41923333330000001</v>
      </c>
      <c r="H1915">
        <v>0.42734615380000002</v>
      </c>
      <c r="I1915">
        <v>0.81967659569999995</v>
      </c>
      <c r="J1915">
        <v>0.79277685949999999</v>
      </c>
    </row>
    <row r="1916" spans="1:10" x14ac:dyDescent="0.2">
      <c r="A1916" t="s">
        <v>107</v>
      </c>
      <c r="B1916">
        <v>59332271</v>
      </c>
      <c r="C1916">
        <v>59355975</v>
      </c>
      <c r="D1916" t="s">
        <v>81</v>
      </c>
      <c r="E1916">
        <v>0.80629056600000004</v>
      </c>
      <c r="F1916">
        <v>0.82570755559999998</v>
      </c>
      <c r="G1916">
        <v>0.2461531609</v>
      </c>
      <c r="H1916">
        <v>0.23112899479999999</v>
      </c>
      <c r="I1916">
        <v>0.91427604169999999</v>
      </c>
      <c r="J1916">
        <v>0.88613169709999995</v>
      </c>
    </row>
    <row r="1917" spans="1:10" x14ac:dyDescent="0.2">
      <c r="A1917" t="s">
        <v>107</v>
      </c>
      <c r="B1917">
        <v>59355975</v>
      </c>
      <c r="C1917">
        <v>59372014</v>
      </c>
      <c r="D1917" t="s">
        <v>76</v>
      </c>
      <c r="E1917">
        <v>0.59594459460000004</v>
      </c>
      <c r="F1917">
        <v>0.63075673080000005</v>
      </c>
      <c r="G1917">
        <v>0.26511212119999999</v>
      </c>
      <c r="H1917">
        <v>0.2273888889</v>
      </c>
      <c r="I1917">
        <v>0.83196635510000005</v>
      </c>
      <c r="J1917">
        <v>0.7652018692</v>
      </c>
    </row>
    <row r="1918" spans="1:10" x14ac:dyDescent="0.2">
      <c r="A1918" t="s">
        <v>107</v>
      </c>
      <c r="B1918">
        <v>59372014</v>
      </c>
      <c r="C1918">
        <v>59374580</v>
      </c>
      <c r="D1918" t="s">
        <v>77</v>
      </c>
      <c r="E1918">
        <v>0.68377777780000004</v>
      </c>
      <c r="F1918">
        <v>0.59642857140000005</v>
      </c>
      <c r="G1918">
        <v>0.2498894737</v>
      </c>
      <c r="H1918">
        <v>0.26722352939999999</v>
      </c>
      <c r="I1918">
        <v>0.91827999999999999</v>
      </c>
      <c r="J1918">
        <v>0.90354054049999999</v>
      </c>
    </row>
    <row r="1919" spans="1:10" x14ac:dyDescent="0.2">
      <c r="A1919" t="s">
        <v>107</v>
      </c>
      <c r="B1919">
        <v>59374580</v>
      </c>
      <c r="C1919">
        <v>59398555</v>
      </c>
      <c r="D1919" t="s">
        <v>76</v>
      </c>
      <c r="E1919">
        <v>0.58387435899999995</v>
      </c>
      <c r="F1919">
        <v>0.64695309729999995</v>
      </c>
      <c r="G1919">
        <v>0.26859919999999998</v>
      </c>
      <c r="H1919">
        <v>0.25782452830000002</v>
      </c>
      <c r="I1919">
        <v>0.83473392859999995</v>
      </c>
      <c r="J1919">
        <v>0.74283739839999996</v>
      </c>
    </row>
    <row r="1920" spans="1:10" x14ac:dyDescent="0.2">
      <c r="A1920" t="s">
        <v>107</v>
      </c>
      <c r="B1920">
        <v>59398555</v>
      </c>
      <c r="C1920">
        <v>59610435</v>
      </c>
      <c r="D1920" t="s">
        <v>86</v>
      </c>
      <c r="E1920">
        <v>0.56895567899999999</v>
      </c>
      <c r="F1920">
        <v>0.65840010049999997</v>
      </c>
      <c r="G1920">
        <v>0.28782046610000001</v>
      </c>
      <c r="H1920">
        <v>0.2396885185</v>
      </c>
      <c r="I1920">
        <v>0.82588767249999995</v>
      </c>
      <c r="J1920">
        <v>0.73596431409999996</v>
      </c>
    </row>
    <row r="1921" spans="1:10" x14ac:dyDescent="0.2">
      <c r="A1921" t="s">
        <v>107</v>
      </c>
      <c r="B1921">
        <v>59610435</v>
      </c>
      <c r="C1921">
        <v>59612912</v>
      </c>
      <c r="D1921" t="s">
        <v>76</v>
      </c>
      <c r="E1921">
        <v>0.67266666669999997</v>
      </c>
      <c r="F1921">
        <v>0.64480000000000004</v>
      </c>
      <c r="G1921">
        <v>0.34525</v>
      </c>
      <c r="H1921">
        <v>0.2351666667</v>
      </c>
      <c r="I1921">
        <v>0.75775000000000003</v>
      </c>
      <c r="J1921">
        <v>0.75739999999999996</v>
      </c>
    </row>
    <row r="1922" spans="1:10" x14ac:dyDescent="0.2">
      <c r="A1922" t="s">
        <v>107</v>
      </c>
      <c r="B1922">
        <v>59612912</v>
      </c>
      <c r="C1922">
        <v>59816928</v>
      </c>
      <c r="D1922" t="s">
        <v>78</v>
      </c>
      <c r="E1922">
        <v>0.70502605190000001</v>
      </c>
      <c r="F1922">
        <v>0.71914151459999998</v>
      </c>
      <c r="G1922">
        <v>0.21319574250000001</v>
      </c>
      <c r="H1922">
        <v>0.18682667010000001</v>
      </c>
      <c r="I1922">
        <v>0.80972924580000005</v>
      </c>
      <c r="J1922">
        <v>0.7507485223</v>
      </c>
    </row>
    <row r="1923" spans="1:10" x14ac:dyDescent="0.2">
      <c r="A1923" t="s">
        <v>107</v>
      </c>
      <c r="B1923">
        <v>59816928</v>
      </c>
      <c r="C1923">
        <v>59828427</v>
      </c>
      <c r="D1923" t="s">
        <v>86</v>
      </c>
      <c r="E1923">
        <v>0.5328235294</v>
      </c>
      <c r="F1923">
        <v>0.65600147060000003</v>
      </c>
      <c r="G1923">
        <v>0.27182394370000001</v>
      </c>
      <c r="H1923">
        <v>0.24021486489999999</v>
      </c>
      <c r="I1923">
        <v>0.80791666669999995</v>
      </c>
      <c r="J1923">
        <v>0.77793692309999996</v>
      </c>
    </row>
    <row r="1924" spans="1:10" x14ac:dyDescent="0.2">
      <c r="A1924" t="s">
        <v>107</v>
      </c>
      <c r="B1924">
        <v>59828427</v>
      </c>
      <c r="C1924">
        <v>59833371</v>
      </c>
      <c r="D1924" t="s">
        <v>80</v>
      </c>
      <c r="E1924">
        <v>0.60083913040000003</v>
      </c>
      <c r="F1924">
        <v>0.74774418600000003</v>
      </c>
      <c r="G1924">
        <v>0.3244805556</v>
      </c>
      <c r="H1924">
        <v>0.31015833329999998</v>
      </c>
      <c r="I1924">
        <v>0.85940000000000005</v>
      </c>
      <c r="J1924">
        <v>0.84299999999999997</v>
      </c>
    </row>
    <row r="1925" spans="1:10" x14ac:dyDescent="0.2">
      <c r="A1925" t="s">
        <v>107</v>
      </c>
      <c r="B1925">
        <v>59833371</v>
      </c>
      <c r="C1925">
        <v>59834354</v>
      </c>
      <c r="D1925" t="s">
        <v>80</v>
      </c>
      <c r="E1925">
        <v>0.36375000000000002</v>
      </c>
      <c r="F1925">
        <v>0.51485714289999995</v>
      </c>
      <c r="G1925">
        <v>0.157</v>
      </c>
      <c r="H1925">
        <v>0.20941111109999999</v>
      </c>
      <c r="I1925">
        <v>0.70089999999999997</v>
      </c>
      <c r="J1925">
        <v>0.66100000000000003</v>
      </c>
    </row>
    <row r="1926" spans="1:10" x14ac:dyDescent="0.2">
      <c r="A1926" t="s">
        <v>107</v>
      </c>
      <c r="B1926">
        <v>59834354</v>
      </c>
      <c r="C1926">
        <v>59857463</v>
      </c>
      <c r="D1926" t="s">
        <v>76</v>
      </c>
      <c r="E1926">
        <v>0.59190769229999995</v>
      </c>
      <c r="F1926">
        <v>0.58933148150000003</v>
      </c>
      <c r="G1926">
        <v>0.2727</v>
      </c>
      <c r="H1926">
        <v>0.23704190480000001</v>
      </c>
      <c r="I1926">
        <v>0.81659595959999998</v>
      </c>
      <c r="J1926">
        <v>0.74524705879999997</v>
      </c>
    </row>
    <row r="1927" spans="1:10" x14ac:dyDescent="0.2">
      <c r="A1927" t="s">
        <v>107</v>
      </c>
      <c r="B1927">
        <v>59857463</v>
      </c>
      <c r="C1927">
        <v>59913529</v>
      </c>
      <c r="D1927" t="s">
        <v>81</v>
      </c>
      <c r="E1927">
        <v>0.82011954799999998</v>
      </c>
      <c r="F1927">
        <v>0.8382636201</v>
      </c>
      <c r="G1927">
        <v>0.25121021939999999</v>
      </c>
      <c r="H1927">
        <v>0.22951462540000001</v>
      </c>
      <c r="I1927">
        <v>0.92079890639999995</v>
      </c>
      <c r="J1927">
        <v>0.8749442623</v>
      </c>
    </row>
    <row r="1928" spans="1:10" x14ac:dyDescent="0.2">
      <c r="A1928" t="s">
        <v>107</v>
      </c>
      <c r="B1928">
        <v>59913529</v>
      </c>
      <c r="C1928">
        <v>59940284</v>
      </c>
      <c r="D1928" t="s">
        <v>76</v>
      </c>
      <c r="E1928">
        <v>0.58165283020000003</v>
      </c>
      <c r="F1928">
        <v>0.62724705879999998</v>
      </c>
      <c r="G1928">
        <v>0.24967007299999999</v>
      </c>
      <c r="H1928">
        <v>0.25489358290000003</v>
      </c>
      <c r="I1928">
        <v>0.85504142009999995</v>
      </c>
      <c r="J1928">
        <v>0.77179452049999997</v>
      </c>
    </row>
    <row r="1929" spans="1:10" x14ac:dyDescent="0.2">
      <c r="A1929" t="s">
        <v>107</v>
      </c>
      <c r="B1929">
        <v>59940284</v>
      </c>
      <c r="C1929">
        <v>59941196</v>
      </c>
      <c r="D1929" t="s">
        <v>77</v>
      </c>
      <c r="E1929" t="e">
        <f>#N/A</f>
        <v>#N/A</v>
      </c>
      <c r="F1929" t="e">
        <f>#N/A</f>
        <v>#N/A</v>
      </c>
      <c r="G1929">
        <v>0.52500000000000002</v>
      </c>
      <c r="H1929">
        <v>0.36399999999999999</v>
      </c>
      <c r="I1929" t="e">
        <f>#N/A</f>
        <v>#N/A</v>
      </c>
      <c r="J1929">
        <v>0.96240000000000003</v>
      </c>
    </row>
    <row r="1930" spans="1:10" x14ac:dyDescent="0.2">
      <c r="A1930" t="s">
        <v>107</v>
      </c>
      <c r="B1930">
        <v>59941196</v>
      </c>
      <c r="C1930">
        <v>59975939</v>
      </c>
      <c r="D1930" t="s">
        <v>76</v>
      </c>
      <c r="E1930">
        <v>0.57626250000000001</v>
      </c>
      <c r="F1930">
        <v>0.58911719750000002</v>
      </c>
      <c r="G1930">
        <v>0.29966703909999998</v>
      </c>
      <c r="H1930">
        <v>0.25137378640000002</v>
      </c>
      <c r="I1930">
        <v>0.84779601989999998</v>
      </c>
      <c r="J1930">
        <v>0.77615083799999995</v>
      </c>
    </row>
    <row r="1931" spans="1:10" x14ac:dyDescent="0.2">
      <c r="A1931" t="s">
        <v>107</v>
      </c>
      <c r="B1931">
        <v>59975939</v>
      </c>
      <c r="C1931">
        <v>59978660</v>
      </c>
      <c r="D1931" t="s">
        <v>77</v>
      </c>
      <c r="E1931">
        <v>0.68333333330000001</v>
      </c>
      <c r="F1931">
        <v>0.70340000000000003</v>
      </c>
      <c r="G1931">
        <v>0.32857142859999999</v>
      </c>
      <c r="H1931">
        <v>0.49276078429999998</v>
      </c>
      <c r="I1931">
        <v>0.96092</v>
      </c>
      <c r="J1931">
        <v>0.63949999999999996</v>
      </c>
    </row>
    <row r="1932" spans="1:10" x14ac:dyDescent="0.2">
      <c r="A1932" t="s">
        <v>107</v>
      </c>
      <c r="B1932">
        <v>59978660</v>
      </c>
      <c r="C1932">
        <v>59994276</v>
      </c>
      <c r="D1932" t="s">
        <v>76</v>
      </c>
      <c r="E1932">
        <v>0.6168409091</v>
      </c>
      <c r="F1932">
        <v>0.55060952379999994</v>
      </c>
      <c r="G1932">
        <v>0.27273582089999998</v>
      </c>
      <c r="H1932">
        <v>0.20970909090000001</v>
      </c>
      <c r="I1932">
        <v>0.82520985920000001</v>
      </c>
      <c r="J1932">
        <v>0.74623055559999996</v>
      </c>
    </row>
    <row r="1933" spans="1:10" x14ac:dyDescent="0.2">
      <c r="A1933" t="s">
        <v>107</v>
      </c>
      <c r="B1933">
        <v>59994276</v>
      </c>
      <c r="C1933">
        <v>60023596</v>
      </c>
      <c r="D1933" t="s">
        <v>81</v>
      </c>
      <c r="E1933">
        <v>0.80992343389999999</v>
      </c>
      <c r="F1933">
        <v>0.83549036779999997</v>
      </c>
      <c r="G1933">
        <v>0.2505724942</v>
      </c>
      <c r="H1933">
        <v>0.22435365299999999</v>
      </c>
      <c r="I1933">
        <v>0.91910657600000001</v>
      </c>
      <c r="J1933">
        <v>0.85845924969999998</v>
      </c>
    </row>
    <row r="1934" spans="1:10" x14ac:dyDescent="0.2">
      <c r="A1934" t="s">
        <v>107</v>
      </c>
      <c r="B1934">
        <v>60023596</v>
      </c>
      <c r="C1934">
        <v>60041899</v>
      </c>
      <c r="D1934" t="s">
        <v>76</v>
      </c>
      <c r="E1934">
        <v>0.56685283019999999</v>
      </c>
      <c r="F1934">
        <v>0.59006666669999996</v>
      </c>
      <c r="G1934">
        <v>0.32957999999999998</v>
      </c>
      <c r="H1934">
        <v>0.2881464286</v>
      </c>
      <c r="I1934">
        <v>0.84054216869999998</v>
      </c>
      <c r="J1934">
        <v>0.71910149249999999</v>
      </c>
    </row>
    <row r="1935" spans="1:10" x14ac:dyDescent="0.2">
      <c r="A1935" t="s">
        <v>107</v>
      </c>
      <c r="B1935">
        <v>60041899</v>
      </c>
      <c r="C1935">
        <v>60410644</v>
      </c>
      <c r="D1935" t="s">
        <v>86</v>
      </c>
      <c r="E1935">
        <v>0.58042196909999999</v>
      </c>
      <c r="F1935">
        <v>0.67323792100000002</v>
      </c>
      <c r="G1935">
        <v>0.315594492</v>
      </c>
      <c r="H1935">
        <v>0.27658371970000001</v>
      </c>
      <c r="I1935">
        <v>0.8218528437</v>
      </c>
      <c r="J1935">
        <v>0.73657271170000005</v>
      </c>
    </row>
    <row r="1936" spans="1:10" x14ac:dyDescent="0.2">
      <c r="A1936" t="s">
        <v>107</v>
      </c>
      <c r="B1936">
        <v>60410644</v>
      </c>
      <c r="C1936">
        <v>60414372</v>
      </c>
      <c r="D1936" t="s">
        <v>80</v>
      </c>
      <c r="E1936">
        <v>0.7184514286</v>
      </c>
      <c r="F1936">
        <v>0.7666153846</v>
      </c>
      <c r="G1936">
        <v>0.40070270270000002</v>
      </c>
      <c r="H1936">
        <v>0.45909722219999999</v>
      </c>
      <c r="I1936">
        <v>0.83819024389999996</v>
      </c>
      <c r="J1936">
        <v>0.76412820510000001</v>
      </c>
    </row>
    <row r="1937" spans="1:10" x14ac:dyDescent="0.2">
      <c r="A1937" t="s">
        <v>107</v>
      </c>
      <c r="B1937">
        <v>60414372</v>
      </c>
      <c r="C1937">
        <v>63714499</v>
      </c>
      <c r="D1937" t="s">
        <v>79</v>
      </c>
      <c r="E1937">
        <v>0.67851956560000004</v>
      </c>
      <c r="F1937">
        <v>0.70993571089999996</v>
      </c>
      <c r="G1937">
        <v>0.5330566551</v>
      </c>
      <c r="H1937">
        <v>0.52792205830000005</v>
      </c>
      <c r="I1937">
        <v>0.85556660549999997</v>
      </c>
      <c r="J1937">
        <v>0.77692504389999995</v>
      </c>
    </row>
    <row r="1938" spans="1:10" x14ac:dyDescent="0.2">
      <c r="A1938" t="s">
        <v>107</v>
      </c>
      <c r="B1938">
        <v>63714499</v>
      </c>
      <c r="C1938">
        <v>63724523</v>
      </c>
      <c r="D1938" t="s">
        <v>80</v>
      </c>
      <c r="E1938">
        <v>0.75517460319999996</v>
      </c>
      <c r="F1938">
        <v>0.84707526879999995</v>
      </c>
      <c r="G1938">
        <v>0.4870048193</v>
      </c>
      <c r="H1938">
        <v>0.4447861702</v>
      </c>
      <c r="I1938">
        <v>0.92292708329999995</v>
      </c>
      <c r="J1938">
        <v>0.85816853930000003</v>
      </c>
    </row>
    <row r="1939" spans="1:10" x14ac:dyDescent="0.2">
      <c r="A1939" t="s">
        <v>107</v>
      </c>
      <c r="B1939">
        <v>63724523</v>
      </c>
      <c r="C1939">
        <v>63729466</v>
      </c>
      <c r="D1939" t="s">
        <v>80</v>
      </c>
      <c r="E1939">
        <v>0.67593888889999998</v>
      </c>
      <c r="F1939">
        <v>0.81444000000000005</v>
      </c>
      <c r="G1939">
        <v>0.42713448279999999</v>
      </c>
      <c r="H1939">
        <v>0.42502812499999998</v>
      </c>
      <c r="I1939">
        <v>0.88085714289999995</v>
      </c>
      <c r="J1939">
        <v>0.85614285710000004</v>
      </c>
    </row>
    <row r="1940" spans="1:10" x14ac:dyDescent="0.2">
      <c r="A1940" t="s">
        <v>107</v>
      </c>
      <c r="B1940">
        <v>63729466</v>
      </c>
      <c r="C1940">
        <v>64188435</v>
      </c>
      <c r="D1940" t="s">
        <v>86</v>
      </c>
      <c r="E1940">
        <v>0.54354277309999999</v>
      </c>
      <c r="F1940">
        <v>0.64680282570000003</v>
      </c>
      <c r="G1940">
        <v>0.29309175310000002</v>
      </c>
      <c r="H1940">
        <v>0.26982300930000003</v>
      </c>
      <c r="I1940">
        <v>0.81612664430000004</v>
      </c>
      <c r="J1940">
        <v>0.72717066389999996</v>
      </c>
    </row>
    <row r="1941" spans="1:10" x14ac:dyDescent="0.2">
      <c r="A1941" t="s">
        <v>107</v>
      </c>
      <c r="B1941">
        <v>64188435</v>
      </c>
      <c r="C1941">
        <v>64944661</v>
      </c>
      <c r="D1941" t="s">
        <v>76</v>
      </c>
      <c r="E1941">
        <v>0.64416503359999999</v>
      </c>
      <c r="F1941">
        <v>0.67106194419999998</v>
      </c>
      <c r="G1941">
        <v>0.35806683610000001</v>
      </c>
      <c r="H1941">
        <v>0.32015890559999999</v>
      </c>
      <c r="I1941">
        <v>0.88768134949999999</v>
      </c>
      <c r="J1941">
        <v>0.8177684301</v>
      </c>
    </row>
    <row r="1942" spans="1:10" x14ac:dyDescent="0.2">
      <c r="A1942" t="s">
        <v>107</v>
      </c>
      <c r="B1942">
        <v>64944661</v>
      </c>
      <c r="C1942">
        <v>64983133</v>
      </c>
      <c r="D1942" t="s">
        <v>77</v>
      </c>
      <c r="E1942">
        <v>0.86743231850000002</v>
      </c>
      <c r="F1942">
        <v>0.84717251910000002</v>
      </c>
      <c r="G1942">
        <v>0.47191777140000002</v>
      </c>
      <c r="H1942">
        <v>0.38824682329999999</v>
      </c>
      <c r="I1942">
        <v>0.94276098419999999</v>
      </c>
      <c r="J1942">
        <v>0.88793833499999997</v>
      </c>
    </row>
    <row r="1943" spans="1:10" x14ac:dyDescent="0.2">
      <c r="A1943" t="s">
        <v>107</v>
      </c>
      <c r="B1943">
        <v>64983133</v>
      </c>
      <c r="C1943">
        <v>65232468</v>
      </c>
      <c r="D1943" t="s">
        <v>76</v>
      </c>
      <c r="E1943">
        <v>0.64285294709999996</v>
      </c>
      <c r="F1943">
        <v>0.67755508409999998</v>
      </c>
      <c r="G1943">
        <v>0.33971318420000002</v>
      </c>
      <c r="H1943">
        <v>0.29592340639999998</v>
      </c>
      <c r="I1943">
        <v>0.88261550629999996</v>
      </c>
      <c r="J1943">
        <v>0.81363944899999996</v>
      </c>
    </row>
    <row r="1944" spans="1:10" x14ac:dyDescent="0.2">
      <c r="A1944" t="s">
        <v>107</v>
      </c>
      <c r="B1944">
        <v>65232468</v>
      </c>
      <c r="C1944">
        <v>65239767</v>
      </c>
      <c r="D1944" t="s">
        <v>84</v>
      </c>
      <c r="E1944">
        <v>0.55685454550000002</v>
      </c>
      <c r="F1944">
        <v>0.56895833330000001</v>
      </c>
      <c r="G1944">
        <v>0.33730384619999998</v>
      </c>
      <c r="H1944">
        <v>0.27358333330000001</v>
      </c>
      <c r="I1944">
        <v>0.86937931030000004</v>
      </c>
      <c r="J1944">
        <v>0.79307407409999997</v>
      </c>
    </row>
    <row r="1945" spans="1:10" x14ac:dyDescent="0.2">
      <c r="A1945" t="s">
        <v>107</v>
      </c>
      <c r="B1945">
        <v>65239767</v>
      </c>
      <c r="C1945">
        <v>65433709</v>
      </c>
      <c r="D1945" t="s">
        <v>76</v>
      </c>
      <c r="E1945">
        <v>0.63886802970000001</v>
      </c>
      <c r="F1945">
        <v>0.63968361699999998</v>
      </c>
      <c r="G1945">
        <v>0.35748874489999999</v>
      </c>
      <c r="H1945">
        <v>0.2991405405</v>
      </c>
      <c r="I1945">
        <v>0.87791379790000001</v>
      </c>
      <c r="J1945">
        <v>0.79249154929999999</v>
      </c>
    </row>
    <row r="1946" spans="1:10" x14ac:dyDescent="0.2">
      <c r="A1946" t="s">
        <v>107</v>
      </c>
      <c r="B1946">
        <v>65433709</v>
      </c>
      <c r="C1946">
        <v>65440849</v>
      </c>
      <c r="D1946" t="s">
        <v>84</v>
      </c>
      <c r="E1946">
        <v>0.61147083329999996</v>
      </c>
      <c r="F1946">
        <v>0.74144444440000001</v>
      </c>
      <c r="G1946">
        <v>0.35602352939999998</v>
      </c>
      <c r="H1946">
        <v>0.37802692310000002</v>
      </c>
      <c r="I1946">
        <v>0.92057446809999999</v>
      </c>
      <c r="J1946">
        <v>0.82660784310000002</v>
      </c>
    </row>
    <row r="1947" spans="1:10" x14ac:dyDescent="0.2">
      <c r="A1947" t="s">
        <v>107</v>
      </c>
      <c r="B1947">
        <v>65440849</v>
      </c>
      <c r="C1947">
        <v>65446687</v>
      </c>
      <c r="D1947" t="s">
        <v>76</v>
      </c>
      <c r="E1947">
        <v>0.71610344829999995</v>
      </c>
      <c r="F1947">
        <v>0.61599999999999999</v>
      </c>
      <c r="G1947">
        <v>0.33719677419999999</v>
      </c>
      <c r="H1947">
        <v>0.27382545450000001</v>
      </c>
      <c r="I1947">
        <v>0.89809433959999996</v>
      </c>
      <c r="J1947">
        <v>0.8266</v>
      </c>
    </row>
    <row r="1948" spans="1:10" x14ac:dyDescent="0.2">
      <c r="A1948" t="s">
        <v>107</v>
      </c>
      <c r="B1948">
        <v>65446687</v>
      </c>
      <c r="C1948">
        <v>65451678</v>
      </c>
      <c r="D1948" t="s">
        <v>84</v>
      </c>
      <c r="E1948">
        <v>0.4871238095</v>
      </c>
      <c r="F1948">
        <v>0.56060833330000004</v>
      </c>
      <c r="G1948">
        <v>0.2831454545</v>
      </c>
      <c r="H1948">
        <v>0.18986086960000001</v>
      </c>
      <c r="I1948">
        <v>0.80508000000000002</v>
      </c>
      <c r="J1948">
        <v>0.72961538459999997</v>
      </c>
    </row>
    <row r="1949" spans="1:10" x14ac:dyDescent="0.2">
      <c r="A1949" t="s">
        <v>107</v>
      </c>
      <c r="B1949">
        <v>65451678</v>
      </c>
      <c r="C1949">
        <v>65489525</v>
      </c>
      <c r="D1949" t="s">
        <v>76</v>
      </c>
      <c r="E1949">
        <v>0.6321050279</v>
      </c>
      <c r="F1949">
        <v>0.61937900000000001</v>
      </c>
      <c r="G1949">
        <v>0.34196790700000002</v>
      </c>
      <c r="H1949">
        <v>0.27598494210000002</v>
      </c>
      <c r="I1949">
        <v>0.87091620550000004</v>
      </c>
      <c r="J1949">
        <v>0.79132449800000004</v>
      </c>
    </row>
    <row r="1950" spans="1:10" x14ac:dyDescent="0.2">
      <c r="A1950" t="s">
        <v>107</v>
      </c>
      <c r="B1950">
        <v>65489525</v>
      </c>
      <c r="C1950">
        <v>65509466</v>
      </c>
      <c r="D1950" t="s">
        <v>84</v>
      </c>
      <c r="E1950">
        <v>0.60406410259999999</v>
      </c>
      <c r="F1950">
        <v>0.63367407409999998</v>
      </c>
      <c r="G1950">
        <v>0.35246506020000001</v>
      </c>
      <c r="H1950">
        <v>0.26943299999999998</v>
      </c>
      <c r="I1950">
        <v>0.86165306119999996</v>
      </c>
      <c r="J1950">
        <v>0.74137500000000001</v>
      </c>
    </row>
    <row r="1951" spans="1:10" x14ac:dyDescent="0.2">
      <c r="A1951" t="s">
        <v>107</v>
      </c>
      <c r="B1951">
        <v>65509466</v>
      </c>
      <c r="C1951">
        <v>65576080</v>
      </c>
      <c r="D1951" t="s">
        <v>76</v>
      </c>
      <c r="E1951">
        <v>0.6370491667</v>
      </c>
      <c r="F1951">
        <v>0.61112302409999997</v>
      </c>
      <c r="G1951">
        <v>0.46626567660000001</v>
      </c>
      <c r="H1951">
        <v>0.56610763549999998</v>
      </c>
      <c r="I1951">
        <v>0.82458717950000004</v>
      </c>
      <c r="J1951">
        <v>0.76065284089999996</v>
      </c>
    </row>
    <row r="1952" spans="1:10" x14ac:dyDescent="0.2">
      <c r="A1952" t="s">
        <v>107</v>
      </c>
      <c r="B1952">
        <v>65576080</v>
      </c>
      <c r="C1952">
        <v>65592231</v>
      </c>
      <c r="D1952" t="s">
        <v>84</v>
      </c>
      <c r="E1952">
        <v>0.60557903229999999</v>
      </c>
      <c r="F1952">
        <v>0.62115555560000002</v>
      </c>
      <c r="G1952">
        <v>0.44127375000000002</v>
      </c>
      <c r="H1952">
        <v>0.35730499999999998</v>
      </c>
      <c r="I1952">
        <v>0.89959374999999997</v>
      </c>
      <c r="J1952">
        <v>0.77604255320000004</v>
      </c>
    </row>
    <row r="1953" spans="1:10" x14ac:dyDescent="0.2">
      <c r="A1953" t="s">
        <v>107</v>
      </c>
      <c r="B1953">
        <v>65592231</v>
      </c>
      <c r="C1953">
        <v>65600065</v>
      </c>
      <c r="D1953" t="s">
        <v>76</v>
      </c>
      <c r="E1953">
        <v>0.35003043480000001</v>
      </c>
      <c r="F1953">
        <v>0.4180769231</v>
      </c>
      <c r="G1953">
        <v>0.26944545450000001</v>
      </c>
      <c r="H1953">
        <v>0.21429999999999999</v>
      </c>
      <c r="I1953">
        <v>0.79249999999999998</v>
      </c>
      <c r="J1953">
        <v>0.65892499999999998</v>
      </c>
    </row>
    <row r="1954" spans="1:10" x14ac:dyDescent="0.2">
      <c r="A1954" t="s">
        <v>107</v>
      </c>
      <c r="B1954">
        <v>65600065</v>
      </c>
      <c r="C1954">
        <v>65607451</v>
      </c>
      <c r="D1954" t="s">
        <v>86</v>
      </c>
      <c r="E1954">
        <v>0.58819999999999995</v>
      </c>
      <c r="F1954">
        <v>0.53836111109999996</v>
      </c>
      <c r="G1954">
        <v>0.2544205128</v>
      </c>
      <c r="H1954">
        <v>0.18033513509999999</v>
      </c>
      <c r="I1954">
        <v>0.851025641</v>
      </c>
      <c r="J1954">
        <v>0.72564516130000001</v>
      </c>
    </row>
    <row r="1955" spans="1:10" x14ac:dyDescent="0.2">
      <c r="A1955" t="s">
        <v>107</v>
      </c>
      <c r="B1955">
        <v>65607451</v>
      </c>
      <c r="C1955">
        <v>65609606</v>
      </c>
      <c r="D1955" t="s">
        <v>84</v>
      </c>
      <c r="E1955">
        <v>0.39233333329999998</v>
      </c>
      <c r="F1955">
        <v>0.57379999999999998</v>
      </c>
      <c r="G1955">
        <v>0.31240000000000001</v>
      </c>
      <c r="H1955">
        <v>0.24435714289999999</v>
      </c>
      <c r="I1955">
        <v>0.79585714289999998</v>
      </c>
      <c r="J1955">
        <v>0.78916666670000002</v>
      </c>
    </row>
    <row r="1956" spans="1:10" x14ac:dyDescent="0.2">
      <c r="A1956" t="s">
        <v>107</v>
      </c>
      <c r="B1956">
        <v>65609606</v>
      </c>
      <c r="C1956">
        <v>65806253</v>
      </c>
      <c r="D1956" t="s">
        <v>76</v>
      </c>
      <c r="E1956">
        <v>0.73426663250000002</v>
      </c>
      <c r="F1956">
        <v>0.76284150770000003</v>
      </c>
      <c r="G1956">
        <v>0.64243449679999998</v>
      </c>
      <c r="H1956">
        <v>0.57791316250000002</v>
      </c>
      <c r="I1956">
        <v>0.88053200509999996</v>
      </c>
      <c r="J1956">
        <v>0.81898476310000001</v>
      </c>
    </row>
    <row r="1957" spans="1:10" x14ac:dyDescent="0.2">
      <c r="A1957" t="s">
        <v>107</v>
      </c>
      <c r="B1957">
        <v>65806253</v>
      </c>
      <c r="C1957">
        <v>65867365</v>
      </c>
      <c r="D1957" t="s">
        <v>84</v>
      </c>
      <c r="E1957">
        <v>0.73867105259999999</v>
      </c>
      <c r="F1957">
        <v>0.69389603659999999</v>
      </c>
      <c r="G1957">
        <v>0.58582707010000001</v>
      </c>
      <c r="H1957">
        <v>0.48441391509999998</v>
      </c>
      <c r="I1957">
        <v>0.89061808220000005</v>
      </c>
      <c r="J1957">
        <v>0.78537621479999997</v>
      </c>
    </row>
    <row r="1958" spans="1:10" x14ac:dyDescent="0.2">
      <c r="A1958" t="s">
        <v>107</v>
      </c>
      <c r="B1958">
        <v>65867365</v>
      </c>
      <c r="C1958">
        <v>66074162</v>
      </c>
      <c r="D1958" t="s">
        <v>76</v>
      </c>
      <c r="E1958">
        <v>0.83747992130000004</v>
      </c>
      <c r="F1958">
        <v>0.83893563829999995</v>
      </c>
      <c r="G1958">
        <v>0.81924399400000003</v>
      </c>
      <c r="H1958">
        <v>0.71007263220000005</v>
      </c>
      <c r="I1958">
        <v>0.9247213755</v>
      </c>
      <c r="J1958">
        <v>0.85120588239999995</v>
      </c>
    </row>
    <row r="1959" spans="1:10" x14ac:dyDescent="0.2">
      <c r="A1959" t="s">
        <v>107</v>
      </c>
      <c r="B1959">
        <v>66074162</v>
      </c>
      <c r="C1959">
        <v>66091336</v>
      </c>
      <c r="D1959" t="s">
        <v>77</v>
      </c>
      <c r="E1959">
        <v>0.72439648239999999</v>
      </c>
      <c r="F1959">
        <v>0.77361522630000001</v>
      </c>
      <c r="G1959">
        <v>0.71744157610000003</v>
      </c>
      <c r="H1959">
        <v>0.54583066950000003</v>
      </c>
      <c r="I1959">
        <v>0.87434082189999995</v>
      </c>
      <c r="J1959">
        <v>0.78179906320000003</v>
      </c>
    </row>
    <row r="1960" spans="1:10" x14ac:dyDescent="0.2">
      <c r="A1960" t="s">
        <v>107</v>
      </c>
      <c r="B1960">
        <v>66091336</v>
      </c>
      <c r="C1960">
        <v>66697029</v>
      </c>
      <c r="D1960" t="s">
        <v>76</v>
      </c>
      <c r="E1960">
        <v>0.77152402499999995</v>
      </c>
      <c r="F1960">
        <v>0.83224703929999999</v>
      </c>
      <c r="G1960">
        <v>0.80482615850000006</v>
      </c>
      <c r="H1960">
        <v>0.69822077179999997</v>
      </c>
      <c r="I1960">
        <v>0.86966130669999997</v>
      </c>
      <c r="J1960">
        <v>0.80800435749999999</v>
      </c>
    </row>
    <row r="1961" spans="1:10" x14ac:dyDescent="0.2">
      <c r="A1961" t="s">
        <v>107</v>
      </c>
      <c r="B1961">
        <v>66697029</v>
      </c>
      <c r="C1961">
        <v>66699515</v>
      </c>
      <c r="D1961" t="s">
        <v>86</v>
      </c>
      <c r="E1961">
        <v>0.82816666670000005</v>
      </c>
      <c r="F1961">
        <v>0.85189999999999999</v>
      </c>
      <c r="G1961">
        <v>0.61275000000000002</v>
      </c>
      <c r="H1961">
        <v>0.51600000000000001</v>
      </c>
      <c r="I1961">
        <v>0.92710000000000004</v>
      </c>
      <c r="J1961">
        <v>0.91239999999999999</v>
      </c>
    </row>
    <row r="1962" spans="1:10" x14ac:dyDescent="0.2">
      <c r="A1962" t="s">
        <v>107</v>
      </c>
      <c r="B1962">
        <v>66699515</v>
      </c>
      <c r="C1962">
        <v>66708003</v>
      </c>
      <c r="D1962" t="s">
        <v>81</v>
      </c>
      <c r="E1962">
        <v>0.8774038462</v>
      </c>
      <c r="F1962">
        <v>0.90047450979999999</v>
      </c>
      <c r="G1962">
        <v>0.41982954550000001</v>
      </c>
      <c r="H1962">
        <v>0.3239436416</v>
      </c>
      <c r="I1962">
        <v>0.93362111800000003</v>
      </c>
      <c r="J1962">
        <v>0.877873817</v>
      </c>
    </row>
    <row r="1963" spans="1:10" x14ac:dyDescent="0.2">
      <c r="A1963" t="s">
        <v>107</v>
      </c>
      <c r="B1963">
        <v>66708003</v>
      </c>
      <c r="C1963">
        <v>66709007</v>
      </c>
      <c r="D1963" t="s">
        <v>82</v>
      </c>
      <c r="E1963">
        <v>0.707125</v>
      </c>
      <c r="F1963">
        <v>0.77788888889999996</v>
      </c>
      <c r="G1963">
        <v>0.67776923079999996</v>
      </c>
      <c r="H1963">
        <v>0.65415999999999996</v>
      </c>
      <c r="I1963">
        <v>0.79423529410000004</v>
      </c>
      <c r="J1963">
        <v>0.73124999999999996</v>
      </c>
    </row>
    <row r="1964" spans="1:10" x14ac:dyDescent="0.2">
      <c r="A1964" t="s">
        <v>107</v>
      </c>
      <c r="B1964">
        <v>66709007</v>
      </c>
      <c r="C1964">
        <v>68714499</v>
      </c>
      <c r="D1964" t="s">
        <v>76</v>
      </c>
      <c r="E1964">
        <v>0.79946964679999999</v>
      </c>
      <c r="F1964">
        <v>0.84562825019999999</v>
      </c>
      <c r="G1964">
        <v>0.84958096080000001</v>
      </c>
      <c r="H1964">
        <v>0.72645492069999995</v>
      </c>
      <c r="I1964">
        <v>0.89211518830000003</v>
      </c>
      <c r="J1964">
        <v>0.81985321470000005</v>
      </c>
    </row>
    <row r="1965" spans="1:10" x14ac:dyDescent="0.2">
      <c r="A1965" t="s">
        <v>108</v>
      </c>
      <c r="B1965">
        <v>39243545</v>
      </c>
      <c r="C1965">
        <v>43506737</v>
      </c>
      <c r="D1965" t="s">
        <v>76</v>
      </c>
      <c r="E1965">
        <v>0.75226884760000001</v>
      </c>
      <c r="F1965">
        <v>0.83400702609999999</v>
      </c>
      <c r="G1965">
        <v>0.85630621699999998</v>
      </c>
      <c r="H1965">
        <v>0.73115910419999997</v>
      </c>
      <c r="I1965">
        <v>0.90695605909999999</v>
      </c>
      <c r="J1965">
        <v>0.83105247650000003</v>
      </c>
    </row>
    <row r="1966" spans="1:10" x14ac:dyDescent="0.2">
      <c r="A1966" t="s">
        <v>108</v>
      </c>
      <c r="B1966">
        <v>43506737</v>
      </c>
      <c r="C1966">
        <v>43516671</v>
      </c>
      <c r="D1966" t="s">
        <v>90</v>
      </c>
      <c r="E1966">
        <v>0.64204166669999996</v>
      </c>
      <c r="F1966">
        <v>0.69736666670000003</v>
      </c>
      <c r="G1966">
        <v>0.38965357140000001</v>
      </c>
      <c r="H1966">
        <v>0.28961290319999999</v>
      </c>
      <c r="I1966">
        <v>0.8500689655</v>
      </c>
      <c r="J1966">
        <v>0.71396551720000001</v>
      </c>
    </row>
    <row r="1967" spans="1:10" x14ac:dyDescent="0.2">
      <c r="A1967" t="s">
        <v>108</v>
      </c>
      <c r="B1967">
        <v>43516671</v>
      </c>
      <c r="C1967">
        <v>43785457</v>
      </c>
      <c r="D1967" t="s">
        <v>76</v>
      </c>
      <c r="E1967">
        <v>0.62345774340000004</v>
      </c>
      <c r="F1967">
        <v>0.78117384619999997</v>
      </c>
      <c r="G1967">
        <v>0.40938886079999998</v>
      </c>
      <c r="H1967">
        <v>0.33138924870000003</v>
      </c>
      <c r="I1967">
        <v>0.86818420679999997</v>
      </c>
      <c r="J1967">
        <v>0.77449728740000001</v>
      </c>
    </row>
    <row r="1968" spans="1:10" x14ac:dyDescent="0.2">
      <c r="A1968" t="s">
        <v>108</v>
      </c>
      <c r="B1968">
        <v>43785457</v>
      </c>
      <c r="C1968">
        <v>43786545</v>
      </c>
      <c r="D1968" t="s">
        <v>77</v>
      </c>
      <c r="E1968">
        <v>0.43659999999999999</v>
      </c>
      <c r="F1968">
        <v>0.36899999999999999</v>
      </c>
      <c r="G1968">
        <v>0.49080000000000001</v>
      </c>
      <c r="H1968">
        <v>0.39157142859999999</v>
      </c>
      <c r="I1968">
        <v>0.80116666670000003</v>
      </c>
      <c r="J1968">
        <v>0.56159999999999999</v>
      </c>
    </row>
    <row r="1969" spans="1:10" x14ac:dyDescent="0.2">
      <c r="A1969" t="s">
        <v>108</v>
      </c>
      <c r="B1969">
        <v>43786545</v>
      </c>
      <c r="C1969">
        <v>43808924</v>
      </c>
      <c r="D1969" t="s">
        <v>76</v>
      </c>
      <c r="E1969">
        <v>0.52678909090000003</v>
      </c>
      <c r="F1969">
        <v>0.68572898550000005</v>
      </c>
      <c r="G1969">
        <v>0.41603880599999998</v>
      </c>
      <c r="H1969">
        <v>0.30869569889999998</v>
      </c>
      <c r="I1969">
        <v>0.83004301079999998</v>
      </c>
      <c r="J1969">
        <v>0.68785764709999997</v>
      </c>
    </row>
    <row r="1970" spans="1:10" x14ac:dyDescent="0.2">
      <c r="A1970" t="s">
        <v>108</v>
      </c>
      <c r="B1970">
        <v>43808924</v>
      </c>
      <c r="C1970">
        <v>43815721</v>
      </c>
      <c r="D1970" t="s">
        <v>77</v>
      </c>
      <c r="E1970">
        <v>0.56040000000000001</v>
      </c>
      <c r="F1970">
        <v>0.71416857140000001</v>
      </c>
      <c r="G1970">
        <v>0.46740882350000001</v>
      </c>
      <c r="H1970">
        <v>0.40748604649999998</v>
      </c>
      <c r="I1970">
        <v>0.86934090909999995</v>
      </c>
      <c r="J1970">
        <v>0.81914285710000001</v>
      </c>
    </row>
    <row r="1971" spans="1:10" x14ac:dyDescent="0.2">
      <c r="A1971" t="s">
        <v>108</v>
      </c>
      <c r="B1971">
        <v>43815721</v>
      </c>
      <c r="C1971">
        <v>43818992</v>
      </c>
      <c r="D1971" t="s">
        <v>76</v>
      </c>
      <c r="E1971">
        <v>0.63416249999999996</v>
      </c>
      <c r="F1971">
        <v>0.65411111109999998</v>
      </c>
      <c r="G1971">
        <v>0.26865</v>
      </c>
      <c r="H1971">
        <v>0.24031428569999999</v>
      </c>
      <c r="I1971">
        <v>0.88907692309999997</v>
      </c>
      <c r="J1971">
        <v>0.67790909089999996</v>
      </c>
    </row>
    <row r="1972" spans="1:10" x14ac:dyDescent="0.2">
      <c r="A1972" t="s">
        <v>108</v>
      </c>
      <c r="B1972">
        <v>43818992</v>
      </c>
      <c r="C1972">
        <v>43825494</v>
      </c>
      <c r="D1972" t="s">
        <v>83</v>
      </c>
      <c r="E1972">
        <v>0.89737500000000003</v>
      </c>
      <c r="F1972">
        <v>0.91739999999999999</v>
      </c>
      <c r="G1972">
        <v>0.52996179779999997</v>
      </c>
      <c r="H1972">
        <v>0.46480147059999999</v>
      </c>
      <c r="I1972">
        <v>0.96279130430000004</v>
      </c>
      <c r="J1972">
        <v>0.9045686275</v>
      </c>
    </row>
    <row r="1973" spans="1:10" x14ac:dyDescent="0.2">
      <c r="A1973" t="s">
        <v>108</v>
      </c>
      <c r="B1973">
        <v>43825494</v>
      </c>
      <c r="C1973">
        <v>43835447</v>
      </c>
      <c r="D1973" t="s">
        <v>76</v>
      </c>
      <c r="E1973">
        <v>0.66548085109999999</v>
      </c>
      <c r="F1973">
        <v>0.75368965519999997</v>
      </c>
      <c r="G1973">
        <v>0.43345205479999999</v>
      </c>
      <c r="H1973">
        <v>0.37912045449999998</v>
      </c>
      <c r="I1973">
        <v>0.90193023260000005</v>
      </c>
      <c r="J1973">
        <v>0.79608260870000003</v>
      </c>
    </row>
    <row r="1974" spans="1:10" x14ac:dyDescent="0.2">
      <c r="A1974" t="s">
        <v>108</v>
      </c>
      <c r="B1974">
        <v>43835447</v>
      </c>
      <c r="C1974">
        <v>43846456</v>
      </c>
      <c r="D1974" t="s">
        <v>83</v>
      </c>
      <c r="E1974">
        <v>0.75506249999999997</v>
      </c>
      <c r="F1974">
        <v>0.77303225809999998</v>
      </c>
      <c r="G1974">
        <v>0.60839113919999999</v>
      </c>
      <c r="H1974">
        <v>0.53266076920000005</v>
      </c>
      <c r="I1974">
        <v>0.94341911759999997</v>
      </c>
      <c r="J1974">
        <v>0.85364705880000002</v>
      </c>
    </row>
    <row r="1975" spans="1:10" x14ac:dyDescent="0.2">
      <c r="A1975" t="s">
        <v>108</v>
      </c>
      <c r="B1975">
        <v>43846456</v>
      </c>
      <c r="C1975">
        <v>44214155</v>
      </c>
      <c r="D1975" t="s">
        <v>86</v>
      </c>
      <c r="E1975">
        <v>0.61365201430000005</v>
      </c>
      <c r="F1975">
        <v>0.81167126950000001</v>
      </c>
      <c r="G1975">
        <v>0.39313177570000002</v>
      </c>
      <c r="H1975">
        <v>0.38173823909999999</v>
      </c>
      <c r="I1975">
        <v>0.84934538559999995</v>
      </c>
      <c r="J1975">
        <v>0.74875985609999995</v>
      </c>
    </row>
    <row r="1976" spans="1:10" x14ac:dyDescent="0.2">
      <c r="A1976" t="s">
        <v>108</v>
      </c>
      <c r="B1976">
        <v>44214155</v>
      </c>
      <c r="C1976">
        <v>44215832</v>
      </c>
      <c r="D1976" t="s">
        <v>80</v>
      </c>
      <c r="E1976">
        <v>0.78110000000000002</v>
      </c>
      <c r="F1976">
        <v>0.86799999999999999</v>
      </c>
      <c r="G1976">
        <v>0.34510000000000002</v>
      </c>
      <c r="H1976">
        <v>0.41538461539999999</v>
      </c>
      <c r="I1976">
        <v>0.93600000000000005</v>
      </c>
      <c r="J1976">
        <v>0.78290909090000005</v>
      </c>
    </row>
    <row r="1977" spans="1:10" x14ac:dyDescent="0.2">
      <c r="A1977" t="s">
        <v>108</v>
      </c>
      <c r="B1977">
        <v>44215832</v>
      </c>
      <c r="C1977">
        <v>44217695</v>
      </c>
      <c r="D1977" t="s">
        <v>79</v>
      </c>
      <c r="E1977">
        <v>0.76559259260000001</v>
      </c>
      <c r="F1977">
        <v>0.77302499999999996</v>
      </c>
      <c r="G1977">
        <v>0.4728142857</v>
      </c>
      <c r="H1977">
        <v>0.49907142859999998</v>
      </c>
      <c r="I1977">
        <v>0.87196428569999995</v>
      </c>
      <c r="J1977">
        <v>0.81774999999999998</v>
      </c>
    </row>
    <row r="1978" spans="1:10" x14ac:dyDescent="0.2">
      <c r="A1978" t="s">
        <v>108</v>
      </c>
      <c r="B1978">
        <v>44217695</v>
      </c>
      <c r="C1978">
        <v>44243546</v>
      </c>
      <c r="D1978" t="s">
        <v>80</v>
      </c>
      <c r="E1978">
        <v>0.78134883720000003</v>
      </c>
      <c r="F1978">
        <v>0.88029696970000004</v>
      </c>
      <c r="G1978">
        <v>0.49142471910000002</v>
      </c>
      <c r="H1978">
        <v>0.48107794120000003</v>
      </c>
      <c r="I1978">
        <v>0.91234848479999997</v>
      </c>
      <c r="J1978">
        <v>0.83178071070000004</v>
      </c>
    </row>
    <row r="1979" spans="1:10" x14ac:dyDescent="0.2">
      <c r="A1979" t="s">
        <v>108</v>
      </c>
      <c r="B1979">
        <v>44243546</v>
      </c>
      <c r="C1979">
        <v>46325080</v>
      </c>
      <c r="D1979" t="s">
        <v>79</v>
      </c>
      <c r="E1979">
        <v>0.70066482750000003</v>
      </c>
      <c r="F1979">
        <v>0.73680717480000002</v>
      </c>
      <c r="G1979">
        <v>0.42982479759999997</v>
      </c>
      <c r="H1979">
        <v>0.46117178939999998</v>
      </c>
      <c r="I1979">
        <v>0.8527381383</v>
      </c>
      <c r="J1979">
        <v>0.78078263439999995</v>
      </c>
    </row>
    <row r="1980" spans="1:10" x14ac:dyDescent="0.2">
      <c r="A1980" t="s">
        <v>108</v>
      </c>
      <c r="B1980">
        <v>46325080</v>
      </c>
      <c r="C1980">
        <v>46350589</v>
      </c>
      <c r="D1980" t="s">
        <v>80</v>
      </c>
      <c r="E1980">
        <v>0.87436363640000003</v>
      </c>
      <c r="F1980">
        <v>0.89583146069999997</v>
      </c>
      <c r="G1980">
        <v>0.50537029700000002</v>
      </c>
      <c r="H1980">
        <v>0.49245754720000001</v>
      </c>
      <c r="I1980">
        <v>0.91438207549999995</v>
      </c>
      <c r="J1980">
        <v>0.85221052630000005</v>
      </c>
    </row>
    <row r="1981" spans="1:10" x14ac:dyDescent="0.2">
      <c r="A1981" t="s">
        <v>108</v>
      </c>
      <c r="B1981">
        <v>46350589</v>
      </c>
      <c r="C1981">
        <v>46389509</v>
      </c>
      <c r="D1981" t="s">
        <v>86</v>
      </c>
      <c r="E1981">
        <v>0.90605691060000004</v>
      </c>
      <c r="F1981">
        <v>0.89343030300000004</v>
      </c>
      <c r="G1981">
        <v>0.50348333329999995</v>
      </c>
      <c r="H1981">
        <v>0.50115260419999996</v>
      </c>
      <c r="I1981">
        <v>0.89896410260000004</v>
      </c>
      <c r="J1981">
        <v>0.83440935670000005</v>
      </c>
    </row>
    <row r="1982" spans="1:10" x14ac:dyDescent="0.2">
      <c r="A1982" t="s">
        <v>108</v>
      </c>
      <c r="B1982">
        <v>46389509</v>
      </c>
      <c r="C1982">
        <v>46406289</v>
      </c>
      <c r="D1982" t="s">
        <v>83</v>
      </c>
      <c r="E1982">
        <v>0.75992999999999999</v>
      </c>
      <c r="F1982">
        <v>0.7318666667</v>
      </c>
      <c r="G1982">
        <v>0.71447222219999995</v>
      </c>
      <c r="H1982">
        <v>0.68750340139999999</v>
      </c>
      <c r="I1982">
        <v>0.93075460119999998</v>
      </c>
      <c r="J1982">
        <v>0.84583636360000003</v>
      </c>
    </row>
    <row r="1983" spans="1:10" x14ac:dyDescent="0.2">
      <c r="A1983" t="s">
        <v>108</v>
      </c>
      <c r="B1983">
        <v>46406289</v>
      </c>
      <c r="C1983">
        <v>46423659</v>
      </c>
      <c r="D1983" t="s">
        <v>76</v>
      </c>
      <c r="E1983">
        <v>0.70241666670000003</v>
      </c>
      <c r="F1983">
        <v>0.79215648849999998</v>
      </c>
      <c r="G1983">
        <v>0.54970561799999995</v>
      </c>
      <c r="H1983">
        <v>0.57859061030000003</v>
      </c>
      <c r="I1983">
        <v>0.89232252249999999</v>
      </c>
      <c r="J1983">
        <v>0.83775675679999995</v>
      </c>
    </row>
    <row r="1984" spans="1:10" x14ac:dyDescent="0.2">
      <c r="A1984" t="s">
        <v>108</v>
      </c>
      <c r="B1984">
        <v>46423659</v>
      </c>
      <c r="C1984">
        <v>46466919</v>
      </c>
      <c r="D1984" t="s">
        <v>86</v>
      </c>
      <c r="E1984">
        <v>0.82662785709999997</v>
      </c>
      <c r="F1984">
        <v>0.87604195799999995</v>
      </c>
      <c r="G1984">
        <v>0.4255547945</v>
      </c>
      <c r="H1984">
        <v>0.4196573864</v>
      </c>
      <c r="I1984">
        <v>0.89215789469999995</v>
      </c>
      <c r="J1984">
        <v>0.81785380119999995</v>
      </c>
    </row>
    <row r="1985" spans="1:10" x14ac:dyDescent="0.2">
      <c r="A1985" t="s">
        <v>108</v>
      </c>
      <c r="B1985">
        <v>46466919</v>
      </c>
      <c r="C1985">
        <v>46468201</v>
      </c>
      <c r="D1985" t="s">
        <v>83</v>
      </c>
      <c r="E1985">
        <v>0.182</v>
      </c>
      <c r="F1985">
        <v>0.74470000000000003</v>
      </c>
      <c r="G1985">
        <v>0.33040000000000003</v>
      </c>
      <c r="H1985">
        <v>0.47512500000000002</v>
      </c>
      <c r="I1985">
        <v>0.88180000000000003</v>
      </c>
      <c r="J1985">
        <v>0.74999090909999999</v>
      </c>
    </row>
    <row r="1986" spans="1:10" x14ac:dyDescent="0.2">
      <c r="A1986" t="s">
        <v>108</v>
      </c>
      <c r="B1986">
        <v>46468201</v>
      </c>
      <c r="C1986">
        <v>46469129</v>
      </c>
      <c r="D1986" t="s">
        <v>86</v>
      </c>
      <c r="E1986">
        <v>1</v>
      </c>
      <c r="F1986">
        <v>0.94599999999999995</v>
      </c>
      <c r="G1986">
        <v>0.43874999999999997</v>
      </c>
      <c r="H1986">
        <v>0.41527999999999998</v>
      </c>
      <c r="I1986">
        <v>0.91200000000000003</v>
      </c>
      <c r="J1986">
        <v>0.87080000000000002</v>
      </c>
    </row>
    <row r="1987" spans="1:10" x14ac:dyDescent="0.2">
      <c r="A1987" t="s">
        <v>108</v>
      </c>
      <c r="B1987">
        <v>46469129</v>
      </c>
      <c r="C1987">
        <v>46473674</v>
      </c>
      <c r="D1987" t="s">
        <v>83</v>
      </c>
      <c r="E1987">
        <v>0.23100000000000001</v>
      </c>
      <c r="F1987">
        <v>0.63780000000000003</v>
      </c>
      <c r="G1987">
        <v>0.41761153849999999</v>
      </c>
      <c r="H1987">
        <v>0.3988782609</v>
      </c>
      <c r="I1987">
        <v>0.9072666667</v>
      </c>
      <c r="J1987">
        <v>0.75587878789999996</v>
      </c>
    </row>
    <row r="1988" spans="1:10" x14ac:dyDescent="0.2">
      <c r="A1988" t="s">
        <v>108</v>
      </c>
      <c r="B1988">
        <v>46473674</v>
      </c>
      <c r="C1988">
        <v>46475518</v>
      </c>
      <c r="D1988" t="s">
        <v>86</v>
      </c>
      <c r="E1988">
        <v>0.88042857139999997</v>
      </c>
      <c r="F1988">
        <v>0.90522222220000004</v>
      </c>
      <c r="G1988">
        <v>0.49569999999999997</v>
      </c>
      <c r="H1988">
        <v>0.44688749999999999</v>
      </c>
      <c r="I1988">
        <v>0.92900000000000005</v>
      </c>
      <c r="J1988">
        <v>0.8507058824</v>
      </c>
    </row>
    <row r="1989" spans="1:10" x14ac:dyDescent="0.2">
      <c r="A1989" t="s">
        <v>108</v>
      </c>
      <c r="B1989">
        <v>46475518</v>
      </c>
      <c r="C1989">
        <v>46531195</v>
      </c>
      <c r="D1989" t="s">
        <v>83</v>
      </c>
      <c r="E1989">
        <v>0.73443129770000004</v>
      </c>
      <c r="F1989">
        <v>0.69816736840000004</v>
      </c>
      <c r="G1989">
        <v>0.4089153251</v>
      </c>
      <c r="H1989">
        <v>0.352194328</v>
      </c>
      <c r="I1989">
        <v>0.90771188629999999</v>
      </c>
      <c r="J1989">
        <v>0.83717846890000003</v>
      </c>
    </row>
    <row r="1990" spans="1:10" x14ac:dyDescent="0.2">
      <c r="A1990" t="s">
        <v>108</v>
      </c>
      <c r="B1990">
        <v>46531195</v>
      </c>
      <c r="C1990">
        <v>46551285</v>
      </c>
      <c r="D1990" t="s">
        <v>86</v>
      </c>
      <c r="E1990">
        <v>0.61489833329999999</v>
      </c>
      <c r="F1990">
        <v>0.73229868419999999</v>
      </c>
      <c r="G1990">
        <v>0.34401756760000002</v>
      </c>
      <c r="H1990">
        <v>0.29858313250000001</v>
      </c>
      <c r="I1990">
        <v>0.85197333330000002</v>
      </c>
      <c r="J1990">
        <v>0.75465060240000004</v>
      </c>
    </row>
    <row r="1991" spans="1:10" x14ac:dyDescent="0.2">
      <c r="A1991" t="s">
        <v>108</v>
      </c>
      <c r="B1991">
        <v>46551285</v>
      </c>
      <c r="C1991">
        <v>46642146</v>
      </c>
      <c r="D1991" t="s">
        <v>83</v>
      </c>
      <c r="E1991">
        <v>0.70458365020000002</v>
      </c>
      <c r="F1991">
        <v>0.73363699729999998</v>
      </c>
      <c r="G1991">
        <v>0.37337909089999999</v>
      </c>
      <c r="H1991">
        <v>0.32676790789999999</v>
      </c>
      <c r="I1991">
        <v>0.90975437459999997</v>
      </c>
      <c r="J1991">
        <v>0.82937745360000004</v>
      </c>
    </row>
    <row r="1992" spans="1:10" x14ac:dyDescent="0.2">
      <c r="A1992" t="s">
        <v>108</v>
      </c>
      <c r="B1992">
        <v>46642146</v>
      </c>
      <c r="C1992">
        <v>46650160</v>
      </c>
      <c r="D1992" t="s">
        <v>76</v>
      </c>
      <c r="E1992">
        <v>0.65153571430000001</v>
      </c>
      <c r="F1992">
        <v>0.71699999999999997</v>
      </c>
      <c r="G1992">
        <v>0.29400408160000002</v>
      </c>
      <c r="H1992">
        <v>0.32674893620000001</v>
      </c>
      <c r="I1992">
        <v>0.85333333330000005</v>
      </c>
      <c r="J1992">
        <v>0.73896304349999997</v>
      </c>
    </row>
    <row r="1993" spans="1:10" x14ac:dyDescent="0.2">
      <c r="A1993" t="s">
        <v>108</v>
      </c>
      <c r="B1993">
        <v>46650160</v>
      </c>
      <c r="C1993">
        <v>46656000</v>
      </c>
      <c r="D1993" t="s">
        <v>83</v>
      </c>
      <c r="E1993">
        <v>0.56336842109999996</v>
      </c>
      <c r="F1993">
        <v>0.62931250000000005</v>
      </c>
      <c r="G1993">
        <v>0.37</v>
      </c>
      <c r="H1993">
        <v>0.30015098039999999</v>
      </c>
      <c r="I1993">
        <v>0.84552727270000005</v>
      </c>
      <c r="J1993">
        <v>0.75162295079999997</v>
      </c>
    </row>
    <row r="1994" spans="1:10" x14ac:dyDescent="0.2">
      <c r="A1994" t="s">
        <v>108</v>
      </c>
      <c r="B1994">
        <v>46656000</v>
      </c>
      <c r="C1994">
        <v>46663188</v>
      </c>
      <c r="D1994" t="s">
        <v>76</v>
      </c>
      <c r="E1994">
        <v>0.57825000000000004</v>
      </c>
      <c r="F1994">
        <v>0.64747241379999998</v>
      </c>
      <c r="G1994">
        <v>0.30719999999999997</v>
      </c>
      <c r="H1994">
        <v>0.22915957449999999</v>
      </c>
      <c r="I1994">
        <v>0.88973333330000004</v>
      </c>
      <c r="J1994">
        <v>0.74197619049999997</v>
      </c>
    </row>
    <row r="1995" spans="1:10" x14ac:dyDescent="0.2">
      <c r="A1995" t="s">
        <v>108</v>
      </c>
      <c r="B1995">
        <v>46663188</v>
      </c>
      <c r="C1995">
        <v>46665934</v>
      </c>
      <c r="D1995" t="s">
        <v>83</v>
      </c>
      <c r="E1995">
        <v>0.41699999999999998</v>
      </c>
      <c r="F1995">
        <v>0.72499999999999998</v>
      </c>
      <c r="G1995">
        <v>0.56945454549999996</v>
      </c>
      <c r="H1995">
        <v>0.36179230769999998</v>
      </c>
      <c r="I1995">
        <v>0.7878235294</v>
      </c>
      <c r="J1995">
        <v>0.71037499999999998</v>
      </c>
    </row>
    <row r="1996" spans="1:10" x14ac:dyDescent="0.2">
      <c r="A1996" t="s">
        <v>108</v>
      </c>
      <c r="B1996">
        <v>46665934</v>
      </c>
      <c r="C1996">
        <v>46668845</v>
      </c>
      <c r="D1996" t="s">
        <v>86</v>
      </c>
      <c r="E1996">
        <v>0.64898999999999996</v>
      </c>
      <c r="F1996">
        <v>0.72237499999999999</v>
      </c>
      <c r="G1996">
        <v>0.28756923080000002</v>
      </c>
      <c r="H1996">
        <v>0.29809166669999998</v>
      </c>
      <c r="I1996">
        <v>0.84025000000000005</v>
      </c>
      <c r="J1996">
        <v>0.66549999999999998</v>
      </c>
    </row>
    <row r="1997" spans="1:10" x14ac:dyDescent="0.2">
      <c r="A1997" t="s">
        <v>108</v>
      </c>
      <c r="B1997">
        <v>46668845</v>
      </c>
      <c r="C1997">
        <v>46669235</v>
      </c>
      <c r="D1997" t="s">
        <v>83</v>
      </c>
      <c r="E1997" t="e">
        <f>#N/A</f>
        <v>#N/A</v>
      </c>
      <c r="F1997">
        <v>0.45100000000000001</v>
      </c>
      <c r="G1997" t="e">
        <f>#N/A</f>
        <v>#N/A</v>
      </c>
      <c r="H1997">
        <v>0.45500000000000002</v>
      </c>
      <c r="I1997">
        <v>0.83233333330000003</v>
      </c>
      <c r="J1997">
        <v>0.91700000000000004</v>
      </c>
    </row>
    <row r="1998" spans="1:10" x14ac:dyDescent="0.2">
      <c r="A1998" t="s">
        <v>108</v>
      </c>
      <c r="B1998">
        <v>46669235</v>
      </c>
      <c r="C1998">
        <v>46703931</v>
      </c>
      <c r="D1998" t="s">
        <v>86</v>
      </c>
      <c r="E1998">
        <v>0.7006653061</v>
      </c>
      <c r="F1998">
        <v>0.75643333329999995</v>
      </c>
      <c r="G1998">
        <v>0.35648376069999999</v>
      </c>
      <c r="H1998">
        <v>0.3347387597</v>
      </c>
      <c r="I1998">
        <v>0.85923617019999998</v>
      </c>
      <c r="J1998">
        <v>0.76146562500000003</v>
      </c>
    </row>
    <row r="1999" spans="1:10" x14ac:dyDescent="0.2">
      <c r="A1999" t="s">
        <v>108</v>
      </c>
      <c r="B1999">
        <v>46703931</v>
      </c>
      <c r="C1999">
        <v>46704295</v>
      </c>
      <c r="D1999" t="s">
        <v>76</v>
      </c>
      <c r="E1999" t="e">
        <f>#N/A</f>
        <v>#N/A</v>
      </c>
      <c r="F1999" t="e">
        <f>#N/A</f>
        <v>#N/A</v>
      </c>
      <c r="G1999">
        <v>0.44424999999999998</v>
      </c>
      <c r="H1999">
        <v>0.35417999999999999</v>
      </c>
      <c r="I1999">
        <v>0.90475000000000005</v>
      </c>
      <c r="J1999">
        <v>0.82325000000000004</v>
      </c>
    </row>
    <row r="2000" spans="1:10" x14ac:dyDescent="0.2">
      <c r="A2000" t="s">
        <v>108</v>
      </c>
      <c r="B2000">
        <v>46704295</v>
      </c>
      <c r="C2000">
        <v>46722257</v>
      </c>
      <c r="D2000" t="s">
        <v>83</v>
      </c>
      <c r="E2000">
        <v>0.74199811319999998</v>
      </c>
      <c r="F2000">
        <v>0.76684375000000005</v>
      </c>
      <c r="G2000">
        <v>0.40419107139999999</v>
      </c>
      <c r="H2000">
        <v>0.315247479</v>
      </c>
      <c r="I2000">
        <v>0.87938416289999999</v>
      </c>
      <c r="J2000">
        <v>0.81337231639999996</v>
      </c>
    </row>
    <row r="2001" spans="1:10" x14ac:dyDescent="0.2">
      <c r="A2001" t="s">
        <v>108</v>
      </c>
      <c r="B2001">
        <v>46722257</v>
      </c>
      <c r="C2001">
        <v>46751419</v>
      </c>
      <c r="D2001" t="s">
        <v>86</v>
      </c>
      <c r="E2001">
        <v>0.64735567009999995</v>
      </c>
      <c r="F2001">
        <v>0.74217699120000002</v>
      </c>
      <c r="G2001">
        <v>0.31069423080000003</v>
      </c>
      <c r="H2001">
        <v>0.28387142859999998</v>
      </c>
      <c r="I2001">
        <v>0.83703082709999999</v>
      </c>
      <c r="J2001">
        <v>0.72722519689999998</v>
      </c>
    </row>
    <row r="2002" spans="1:10" x14ac:dyDescent="0.2">
      <c r="A2002" t="s">
        <v>108</v>
      </c>
      <c r="B2002">
        <v>46751419</v>
      </c>
      <c r="C2002">
        <v>46769937</v>
      </c>
      <c r="D2002" t="s">
        <v>83</v>
      </c>
      <c r="E2002">
        <v>0.70746666670000002</v>
      </c>
      <c r="F2002">
        <v>0.7428478261</v>
      </c>
      <c r="G2002">
        <v>0.43455628140000002</v>
      </c>
      <c r="H2002">
        <v>0.34202951539999998</v>
      </c>
      <c r="I2002">
        <v>0.88616666669999999</v>
      </c>
      <c r="J2002">
        <v>0.80955458719999995</v>
      </c>
    </row>
    <row r="2003" spans="1:10" x14ac:dyDescent="0.2">
      <c r="A2003" t="s">
        <v>108</v>
      </c>
      <c r="B2003">
        <v>46769937</v>
      </c>
      <c r="C2003">
        <v>46779244</v>
      </c>
      <c r="D2003" t="s">
        <v>86</v>
      </c>
      <c r="E2003">
        <v>0.77038775510000002</v>
      </c>
      <c r="F2003">
        <v>0.85206470590000005</v>
      </c>
      <c r="G2003">
        <v>0.37991707320000001</v>
      </c>
      <c r="H2003">
        <v>0.4251480769</v>
      </c>
      <c r="I2003">
        <v>0.90655172409999996</v>
      </c>
      <c r="J2003">
        <v>0.84083454550000003</v>
      </c>
    </row>
    <row r="2004" spans="1:10" x14ac:dyDescent="0.2">
      <c r="A2004" t="s">
        <v>108</v>
      </c>
      <c r="B2004">
        <v>46779244</v>
      </c>
      <c r="C2004">
        <v>46827220</v>
      </c>
      <c r="D2004" t="s">
        <v>83</v>
      </c>
      <c r="E2004">
        <v>0.73971428569999997</v>
      </c>
      <c r="F2004">
        <v>0.68574814809999995</v>
      </c>
      <c r="G2004">
        <v>0.38555139859999998</v>
      </c>
      <c r="H2004">
        <v>0.32018650069999999</v>
      </c>
      <c r="I2004">
        <v>0.89674376730000005</v>
      </c>
      <c r="J2004">
        <v>0.7941797075</v>
      </c>
    </row>
    <row r="2005" spans="1:10" x14ac:dyDescent="0.2">
      <c r="A2005" t="s">
        <v>108</v>
      </c>
      <c r="B2005">
        <v>46827220</v>
      </c>
      <c r="C2005">
        <v>46920436</v>
      </c>
      <c r="D2005" t="s">
        <v>86</v>
      </c>
      <c r="E2005">
        <v>0.63385578639999995</v>
      </c>
      <c r="F2005">
        <v>0.71812907609999999</v>
      </c>
      <c r="G2005">
        <v>0.33930081969999998</v>
      </c>
      <c r="H2005">
        <v>0.3165045131</v>
      </c>
      <c r="I2005">
        <v>0.84107398570000003</v>
      </c>
      <c r="J2005">
        <v>0.75380994899999998</v>
      </c>
    </row>
    <row r="2006" spans="1:10" x14ac:dyDescent="0.2">
      <c r="A2006" t="s">
        <v>108</v>
      </c>
      <c r="B2006">
        <v>46920436</v>
      </c>
      <c r="C2006">
        <v>47010177</v>
      </c>
      <c r="D2006" t="s">
        <v>76</v>
      </c>
      <c r="E2006">
        <v>0.63173153849999997</v>
      </c>
      <c r="F2006">
        <v>0.75715659820000003</v>
      </c>
      <c r="G2006">
        <v>0.41015302660000003</v>
      </c>
      <c r="H2006">
        <v>0.32821365549999998</v>
      </c>
      <c r="I2006">
        <v>0.87115682279999995</v>
      </c>
      <c r="J2006">
        <v>0.79243696679999998</v>
      </c>
    </row>
    <row r="2007" spans="1:10" x14ac:dyDescent="0.2">
      <c r="A2007" t="s">
        <v>108</v>
      </c>
      <c r="B2007">
        <v>47010177</v>
      </c>
      <c r="C2007">
        <v>47027325</v>
      </c>
      <c r="D2007" t="s">
        <v>84</v>
      </c>
      <c r="E2007">
        <v>0.59409230769999999</v>
      </c>
      <c r="F2007">
        <v>0.67682602739999997</v>
      </c>
      <c r="G2007">
        <v>0.3748811594</v>
      </c>
      <c r="H2007">
        <v>0.30408125000000003</v>
      </c>
      <c r="I2007">
        <v>0.87908795179999999</v>
      </c>
      <c r="J2007">
        <v>0.71736875</v>
      </c>
    </row>
    <row r="2008" spans="1:10" x14ac:dyDescent="0.2">
      <c r="A2008" t="s">
        <v>108</v>
      </c>
      <c r="B2008">
        <v>47027325</v>
      </c>
      <c r="C2008">
        <v>47153542</v>
      </c>
      <c r="D2008" t="s">
        <v>76</v>
      </c>
      <c r="E2008">
        <v>0.65761910670000001</v>
      </c>
      <c r="F2008">
        <v>0.73770435680000002</v>
      </c>
      <c r="G2008">
        <v>0.36137480309999997</v>
      </c>
      <c r="H2008">
        <v>0.29392306480000002</v>
      </c>
      <c r="I2008">
        <v>0.88050873019999998</v>
      </c>
      <c r="J2008">
        <v>0.77444136129999996</v>
      </c>
    </row>
    <row r="2009" spans="1:10" x14ac:dyDescent="0.2">
      <c r="A2009" t="s">
        <v>108</v>
      </c>
      <c r="B2009">
        <v>47153542</v>
      </c>
      <c r="C2009">
        <v>47157489</v>
      </c>
      <c r="D2009" t="s">
        <v>84</v>
      </c>
      <c r="E2009">
        <v>0.75605555560000004</v>
      </c>
      <c r="F2009">
        <v>0.79276190479999997</v>
      </c>
      <c r="G2009">
        <v>0.4207857143</v>
      </c>
      <c r="H2009">
        <v>0.29345833329999998</v>
      </c>
      <c r="I2009">
        <v>0.91830000000000001</v>
      </c>
      <c r="J2009">
        <v>0.83673333329999999</v>
      </c>
    </row>
    <row r="2010" spans="1:10" x14ac:dyDescent="0.2">
      <c r="A2010" t="s">
        <v>108</v>
      </c>
      <c r="B2010">
        <v>47157489</v>
      </c>
      <c r="C2010">
        <v>47189719</v>
      </c>
      <c r="D2010" t="s">
        <v>76</v>
      </c>
      <c r="E2010">
        <v>0.53718813560000001</v>
      </c>
      <c r="F2010">
        <v>0.72660425529999995</v>
      </c>
      <c r="G2010">
        <v>0.37314148940000003</v>
      </c>
      <c r="H2010">
        <v>0.32754247790000002</v>
      </c>
      <c r="I2010">
        <v>0.86459595960000002</v>
      </c>
      <c r="J2010">
        <v>0.76329999999999998</v>
      </c>
    </row>
    <row r="2011" spans="1:10" x14ac:dyDescent="0.2">
      <c r="A2011" t="s">
        <v>108</v>
      </c>
      <c r="B2011">
        <v>47189719</v>
      </c>
      <c r="C2011">
        <v>47202994</v>
      </c>
      <c r="D2011" t="s">
        <v>84</v>
      </c>
      <c r="E2011">
        <v>0.58477647060000004</v>
      </c>
      <c r="F2011">
        <v>0.66633750000000003</v>
      </c>
      <c r="G2011">
        <v>0.3798230769</v>
      </c>
      <c r="H2011">
        <v>0.28676600000000002</v>
      </c>
      <c r="I2011">
        <v>0.82874255320000001</v>
      </c>
      <c r="J2011">
        <v>0.72950000000000004</v>
      </c>
    </row>
    <row r="2012" spans="1:10" x14ac:dyDescent="0.2">
      <c r="A2012" t="s">
        <v>108</v>
      </c>
      <c r="B2012">
        <v>47202994</v>
      </c>
      <c r="C2012">
        <v>47215034</v>
      </c>
      <c r="D2012" t="s">
        <v>76</v>
      </c>
      <c r="E2012">
        <v>0.69683888890000001</v>
      </c>
      <c r="F2012">
        <v>0.75494285709999998</v>
      </c>
      <c r="G2012">
        <v>0.35595679009999998</v>
      </c>
      <c r="H2012">
        <v>0.29891460669999997</v>
      </c>
      <c r="I2012">
        <v>0.90837362639999997</v>
      </c>
      <c r="J2012">
        <v>0.80980487800000001</v>
      </c>
    </row>
    <row r="2013" spans="1:10" x14ac:dyDescent="0.2">
      <c r="A2013" t="s">
        <v>108</v>
      </c>
      <c r="B2013">
        <v>47215034</v>
      </c>
      <c r="C2013">
        <v>47240294</v>
      </c>
      <c r="D2013" t="s">
        <v>84</v>
      </c>
      <c r="E2013">
        <v>0.6631466667</v>
      </c>
      <c r="F2013">
        <v>0.69838431369999998</v>
      </c>
      <c r="G2013">
        <v>0.36439326919999998</v>
      </c>
      <c r="H2013">
        <v>0.28721160709999999</v>
      </c>
      <c r="I2013">
        <v>0.87487155959999996</v>
      </c>
      <c r="J2013">
        <v>0.75981130429999999</v>
      </c>
    </row>
    <row r="2014" spans="1:10" x14ac:dyDescent="0.2">
      <c r="A2014" t="s">
        <v>108</v>
      </c>
      <c r="B2014">
        <v>47240294</v>
      </c>
      <c r="C2014">
        <v>47257084</v>
      </c>
      <c r="D2014" t="s">
        <v>76</v>
      </c>
      <c r="E2014">
        <v>0.54289545449999999</v>
      </c>
      <c r="F2014">
        <v>0.62258571429999998</v>
      </c>
      <c r="G2014">
        <v>0.28400833330000003</v>
      </c>
      <c r="H2014">
        <v>0.25733859650000002</v>
      </c>
      <c r="I2014">
        <v>0.8586296296</v>
      </c>
      <c r="J2014">
        <v>0.72680925929999995</v>
      </c>
    </row>
    <row r="2015" spans="1:10" x14ac:dyDescent="0.2">
      <c r="A2015" t="s">
        <v>108</v>
      </c>
      <c r="B2015">
        <v>47257084</v>
      </c>
      <c r="C2015">
        <v>47269175</v>
      </c>
      <c r="D2015" t="s">
        <v>84</v>
      </c>
      <c r="E2015">
        <v>0.59792500000000004</v>
      </c>
      <c r="F2015">
        <v>0.65653846149999995</v>
      </c>
      <c r="G2015">
        <v>0.38423809520000002</v>
      </c>
      <c r="H2015">
        <v>0.26238653849999999</v>
      </c>
      <c r="I2015">
        <v>0.86427906980000002</v>
      </c>
      <c r="J2015">
        <v>0.72384090909999999</v>
      </c>
    </row>
    <row r="2016" spans="1:10" x14ac:dyDescent="0.2">
      <c r="A2016" t="s">
        <v>108</v>
      </c>
      <c r="B2016">
        <v>47269175</v>
      </c>
      <c r="C2016">
        <v>47378771</v>
      </c>
      <c r="D2016" t="s">
        <v>76</v>
      </c>
      <c r="E2016">
        <v>0.74503950620000003</v>
      </c>
      <c r="F2016">
        <v>0.81212438480000004</v>
      </c>
      <c r="G2016">
        <v>0.50896978020000005</v>
      </c>
      <c r="H2016">
        <v>0.38666770099999997</v>
      </c>
      <c r="I2016">
        <v>0.91383436529999995</v>
      </c>
      <c r="J2016">
        <v>0.81563011460000001</v>
      </c>
    </row>
    <row r="2017" spans="1:10" x14ac:dyDescent="0.2">
      <c r="A2017" t="s">
        <v>108</v>
      </c>
      <c r="B2017">
        <v>47378771</v>
      </c>
      <c r="C2017">
        <v>47379607</v>
      </c>
      <c r="D2017" t="s">
        <v>84</v>
      </c>
      <c r="E2017" t="e">
        <f>#N/A</f>
        <v>#N/A</v>
      </c>
      <c r="F2017" t="e">
        <f>#N/A</f>
        <v>#N/A</v>
      </c>
      <c r="G2017">
        <v>0.6</v>
      </c>
      <c r="H2017">
        <v>0.438</v>
      </c>
      <c r="I2017">
        <v>0.8</v>
      </c>
      <c r="J2017">
        <v>0.57099999999999995</v>
      </c>
    </row>
    <row r="2018" spans="1:10" x14ac:dyDescent="0.2">
      <c r="A2018" t="s">
        <v>108</v>
      </c>
      <c r="B2018">
        <v>47379607</v>
      </c>
      <c r="C2018">
        <v>48460321</v>
      </c>
      <c r="D2018" t="s">
        <v>76</v>
      </c>
      <c r="E2018">
        <v>0.82358836430000004</v>
      </c>
      <c r="F2018">
        <v>0.87546169090000003</v>
      </c>
      <c r="G2018">
        <v>0.87683438810000003</v>
      </c>
      <c r="H2018">
        <v>0.77114370330000004</v>
      </c>
      <c r="I2018">
        <v>0.91952356140000002</v>
      </c>
      <c r="J2018">
        <v>0.85992030699999999</v>
      </c>
    </row>
    <row r="2019" spans="1:10" x14ac:dyDescent="0.2">
      <c r="A2019" t="s">
        <v>108</v>
      </c>
      <c r="B2019">
        <v>48460321</v>
      </c>
      <c r="C2019">
        <v>48466602</v>
      </c>
      <c r="D2019" t="s">
        <v>77</v>
      </c>
      <c r="E2019">
        <v>0.83795555560000001</v>
      </c>
      <c r="F2019">
        <v>0.87056</v>
      </c>
      <c r="G2019">
        <v>0.8952553191</v>
      </c>
      <c r="H2019">
        <v>0.75910447759999999</v>
      </c>
      <c r="I2019">
        <v>0.9738</v>
      </c>
      <c r="J2019">
        <v>0.85441379309999999</v>
      </c>
    </row>
    <row r="2020" spans="1:10" x14ac:dyDescent="0.2">
      <c r="A2020" t="s">
        <v>108</v>
      </c>
      <c r="B2020">
        <v>48466602</v>
      </c>
      <c r="C2020">
        <v>51325080</v>
      </c>
      <c r="D2020" t="s">
        <v>76</v>
      </c>
      <c r="E2020">
        <v>0.82042567190000004</v>
      </c>
      <c r="F2020">
        <v>0.87493026529999995</v>
      </c>
      <c r="G2020">
        <v>0.84552519770000001</v>
      </c>
      <c r="H2020">
        <v>0.74259974200000001</v>
      </c>
      <c r="I2020">
        <v>0.93807149670000001</v>
      </c>
      <c r="J2020">
        <v>0.87515058430000003</v>
      </c>
    </row>
    <row r="2021" spans="1:10" x14ac:dyDescent="0.2">
      <c r="A2021" t="s">
        <v>109</v>
      </c>
      <c r="B2021">
        <v>39952797</v>
      </c>
      <c r="C2021">
        <v>40119875</v>
      </c>
      <c r="D2021" t="s">
        <v>76</v>
      </c>
      <c r="E2021">
        <v>0.83283706670000002</v>
      </c>
      <c r="F2021">
        <v>0.85148301589999997</v>
      </c>
      <c r="G2021">
        <v>0.78270811740000001</v>
      </c>
      <c r="H2021">
        <v>0.68460746890000002</v>
      </c>
      <c r="I2021">
        <v>0.91641151080000005</v>
      </c>
      <c r="J2021">
        <v>0.84917364340000001</v>
      </c>
    </row>
    <row r="2022" spans="1:10" x14ac:dyDescent="0.2">
      <c r="A2022" t="s">
        <v>109</v>
      </c>
      <c r="B2022">
        <v>40119875</v>
      </c>
      <c r="C2022">
        <v>40121764</v>
      </c>
      <c r="D2022" t="s">
        <v>77</v>
      </c>
      <c r="E2022">
        <v>0.90600000000000003</v>
      </c>
      <c r="F2022">
        <v>0.96675</v>
      </c>
      <c r="G2022">
        <v>0.80873684209999996</v>
      </c>
      <c r="H2022">
        <v>0.86991666670000001</v>
      </c>
      <c r="I2022">
        <v>0.83591666669999998</v>
      </c>
      <c r="J2022">
        <v>0.8</v>
      </c>
    </row>
    <row r="2023" spans="1:10" x14ac:dyDescent="0.2">
      <c r="A2023" t="s">
        <v>109</v>
      </c>
      <c r="B2023">
        <v>40121764</v>
      </c>
      <c r="C2023">
        <v>40127692</v>
      </c>
      <c r="D2023" t="s">
        <v>83</v>
      </c>
      <c r="E2023">
        <v>0.89733333329999998</v>
      </c>
      <c r="F2023">
        <v>1</v>
      </c>
      <c r="G2023">
        <v>0.93702173909999997</v>
      </c>
      <c r="H2023">
        <v>0.81832258059999996</v>
      </c>
      <c r="I2023">
        <v>0.96807812500000001</v>
      </c>
      <c r="J2023">
        <v>0.97499999999999998</v>
      </c>
    </row>
    <row r="2024" spans="1:10" x14ac:dyDescent="0.2">
      <c r="A2024" t="s">
        <v>109</v>
      </c>
      <c r="B2024">
        <v>40127692</v>
      </c>
      <c r="C2024">
        <v>40135523</v>
      </c>
      <c r="D2024" t="s">
        <v>77</v>
      </c>
      <c r="E2024">
        <v>0.84675</v>
      </c>
      <c r="F2024">
        <v>0.85162499999999997</v>
      </c>
      <c r="G2024">
        <v>0.81636451610000005</v>
      </c>
      <c r="H2024">
        <v>0.65828571430000005</v>
      </c>
      <c r="I2024">
        <v>0.90922580649999996</v>
      </c>
      <c r="J2024">
        <v>0.87874193550000002</v>
      </c>
    </row>
    <row r="2025" spans="1:10" x14ac:dyDescent="0.2">
      <c r="A2025" t="s">
        <v>109</v>
      </c>
      <c r="B2025">
        <v>40135523</v>
      </c>
      <c r="C2025">
        <v>40305572</v>
      </c>
      <c r="D2025" t="s">
        <v>76</v>
      </c>
      <c r="E2025">
        <v>0.77935701489999998</v>
      </c>
      <c r="F2025">
        <v>0.81003666190000001</v>
      </c>
      <c r="G2025">
        <v>0.71585099009999997</v>
      </c>
      <c r="H2025">
        <v>0.56063316330000001</v>
      </c>
      <c r="I2025">
        <v>0.86599349999999997</v>
      </c>
      <c r="J2025">
        <v>0.79861140350000004</v>
      </c>
    </row>
    <row r="2026" spans="1:10" x14ac:dyDescent="0.2">
      <c r="A2026" t="s">
        <v>109</v>
      </c>
      <c r="B2026">
        <v>40305572</v>
      </c>
      <c r="C2026">
        <v>40306924</v>
      </c>
      <c r="D2026" t="s">
        <v>77</v>
      </c>
      <c r="E2026">
        <v>0.92800000000000005</v>
      </c>
      <c r="F2026">
        <v>0.85699999999999998</v>
      </c>
      <c r="G2026">
        <v>0.80588888889999999</v>
      </c>
      <c r="H2026">
        <v>0.60045454549999999</v>
      </c>
      <c r="I2026">
        <v>0.94899999999999995</v>
      </c>
      <c r="J2026">
        <v>0.79725000000000001</v>
      </c>
    </row>
    <row r="2027" spans="1:10" x14ac:dyDescent="0.2">
      <c r="A2027" t="s">
        <v>109</v>
      </c>
      <c r="B2027">
        <v>40306924</v>
      </c>
      <c r="C2027">
        <v>40336426</v>
      </c>
      <c r="D2027" t="s">
        <v>76</v>
      </c>
      <c r="E2027">
        <v>0.80928947370000004</v>
      </c>
      <c r="F2027">
        <v>0.85261538459999997</v>
      </c>
      <c r="G2027">
        <v>0.80931764709999998</v>
      </c>
      <c r="H2027">
        <v>0.61729906540000001</v>
      </c>
      <c r="I2027">
        <v>0.9354245283</v>
      </c>
      <c r="J2027">
        <v>0.87167307689999995</v>
      </c>
    </row>
    <row r="2028" spans="1:10" x14ac:dyDescent="0.2">
      <c r="A2028" t="s">
        <v>109</v>
      </c>
      <c r="B2028">
        <v>40336426</v>
      </c>
      <c r="C2028">
        <v>40342038</v>
      </c>
      <c r="D2028" t="s">
        <v>77</v>
      </c>
      <c r="E2028">
        <v>0.8286666667</v>
      </c>
      <c r="F2028">
        <v>0.81188461540000001</v>
      </c>
      <c r="G2028">
        <v>0.74751851849999995</v>
      </c>
      <c r="H2028">
        <v>0.61935135139999997</v>
      </c>
      <c r="I2028">
        <v>0.92429729729999999</v>
      </c>
      <c r="J2028">
        <v>0.82331034479999998</v>
      </c>
    </row>
    <row r="2029" spans="1:10" x14ac:dyDescent="0.2">
      <c r="A2029" t="s">
        <v>109</v>
      </c>
      <c r="B2029">
        <v>40342038</v>
      </c>
      <c r="C2029">
        <v>40539564</v>
      </c>
      <c r="D2029" t="s">
        <v>76</v>
      </c>
      <c r="E2029">
        <v>0.83389453440000005</v>
      </c>
      <c r="F2029">
        <v>0.78805094539999998</v>
      </c>
      <c r="G2029">
        <v>0.74970213519999995</v>
      </c>
      <c r="H2029">
        <v>0.61077744919999999</v>
      </c>
      <c r="I2029">
        <v>0.93072610290000002</v>
      </c>
      <c r="J2029">
        <v>0.86177439410000001</v>
      </c>
    </row>
    <row r="2030" spans="1:10" x14ac:dyDescent="0.2">
      <c r="A2030" t="s">
        <v>109</v>
      </c>
      <c r="B2030">
        <v>40539667</v>
      </c>
      <c r="C2030">
        <v>40552955</v>
      </c>
      <c r="D2030" t="s">
        <v>86</v>
      </c>
      <c r="E2030">
        <v>0.91869230769999999</v>
      </c>
      <c r="F2030">
        <v>0.87821794870000003</v>
      </c>
      <c r="G2030">
        <v>0.72545614039999995</v>
      </c>
      <c r="H2030">
        <v>0.6176216216</v>
      </c>
      <c r="I2030">
        <v>0.92928571429999995</v>
      </c>
      <c r="J2030">
        <v>0.89924561400000003</v>
      </c>
    </row>
    <row r="2031" spans="1:10" x14ac:dyDescent="0.2">
      <c r="A2031" t="s">
        <v>109</v>
      </c>
      <c r="B2031">
        <v>40552955</v>
      </c>
      <c r="C2031">
        <v>40573469</v>
      </c>
      <c r="D2031" t="s">
        <v>76</v>
      </c>
      <c r="E2031">
        <v>0.88666666670000005</v>
      </c>
      <c r="F2031">
        <v>0.61806142860000002</v>
      </c>
      <c r="G2031">
        <v>0.7505331288</v>
      </c>
      <c r="H2031">
        <v>0.64495111110000003</v>
      </c>
      <c r="I2031">
        <v>0.91381621619999998</v>
      </c>
      <c r="J2031">
        <v>0.90956213019999999</v>
      </c>
    </row>
    <row r="2032" spans="1:10" x14ac:dyDescent="0.2">
      <c r="A2032" t="s">
        <v>109</v>
      </c>
      <c r="B2032">
        <v>40573469</v>
      </c>
      <c r="C2032">
        <v>40581494</v>
      </c>
      <c r="D2032" t="s">
        <v>77</v>
      </c>
      <c r="E2032">
        <v>0.74183333330000001</v>
      </c>
      <c r="F2032">
        <v>0.75600000000000001</v>
      </c>
      <c r="G2032">
        <v>0.8021176471</v>
      </c>
      <c r="H2032">
        <v>0.51959999999999995</v>
      </c>
      <c r="I2032">
        <v>0.9103</v>
      </c>
      <c r="J2032">
        <v>0.92606666670000004</v>
      </c>
    </row>
    <row r="2033" spans="1:10" x14ac:dyDescent="0.2">
      <c r="A2033" t="s">
        <v>109</v>
      </c>
      <c r="B2033">
        <v>40581494</v>
      </c>
      <c r="C2033">
        <v>40628581</v>
      </c>
      <c r="D2033" t="s">
        <v>76</v>
      </c>
      <c r="E2033">
        <v>0.74565155279999995</v>
      </c>
      <c r="F2033">
        <v>0.61501129030000001</v>
      </c>
      <c r="G2033">
        <v>0.56616470590000001</v>
      </c>
      <c r="H2033">
        <v>0.48168703070000002</v>
      </c>
      <c r="I2033">
        <v>0.87523017540000003</v>
      </c>
      <c r="J2033">
        <v>0.79017443610000004</v>
      </c>
    </row>
    <row r="2034" spans="1:10" x14ac:dyDescent="0.2">
      <c r="A2034" t="s">
        <v>109</v>
      </c>
      <c r="B2034">
        <v>40628581</v>
      </c>
      <c r="C2034">
        <v>40629900</v>
      </c>
      <c r="D2034" t="s">
        <v>77</v>
      </c>
      <c r="E2034">
        <v>0.1</v>
      </c>
      <c r="F2034">
        <v>0</v>
      </c>
      <c r="G2034">
        <v>0.25</v>
      </c>
      <c r="H2034">
        <v>4.5449999999999997E-2</v>
      </c>
      <c r="I2034">
        <v>0.20399999999999999</v>
      </c>
      <c r="J2034">
        <v>0.2</v>
      </c>
    </row>
    <row r="2035" spans="1:10" x14ac:dyDescent="0.2">
      <c r="A2035" t="s">
        <v>109</v>
      </c>
      <c r="B2035">
        <v>40629900</v>
      </c>
      <c r="C2035">
        <v>40759844</v>
      </c>
      <c r="D2035" t="s">
        <v>76</v>
      </c>
      <c r="E2035">
        <v>0.63548012330000003</v>
      </c>
      <c r="F2035">
        <v>0.56498736589999998</v>
      </c>
      <c r="G2035">
        <v>0.55048538280000003</v>
      </c>
      <c r="H2035">
        <v>0.47229736309999998</v>
      </c>
      <c r="I2035">
        <v>0.74524735730000002</v>
      </c>
      <c r="J2035">
        <v>0.67942459889999995</v>
      </c>
    </row>
    <row r="2036" spans="1:10" x14ac:dyDescent="0.2">
      <c r="A2036" t="s">
        <v>109</v>
      </c>
      <c r="B2036">
        <v>40759844</v>
      </c>
      <c r="C2036">
        <v>40762034</v>
      </c>
      <c r="D2036" t="s">
        <v>84</v>
      </c>
      <c r="E2036">
        <v>5.1650793650000002E-3</v>
      </c>
      <c r="F2036">
        <v>2.0400000000000001E-2</v>
      </c>
      <c r="G2036">
        <v>7.038955224E-2</v>
      </c>
      <c r="H2036">
        <v>6.6693506489999999E-2</v>
      </c>
      <c r="I2036">
        <v>0.1188225352</v>
      </c>
      <c r="J2036">
        <v>7.9681707320000003E-2</v>
      </c>
    </row>
    <row r="2037" spans="1:10" x14ac:dyDescent="0.2">
      <c r="A2037" t="s">
        <v>109</v>
      </c>
      <c r="B2037">
        <v>40762034</v>
      </c>
      <c r="C2037">
        <v>40765269</v>
      </c>
      <c r="D2037" t="s">
        <v>77</v>
      </c>
      <c r="E2037">
        <v>0</v>
      </c>
      <c r="F2037">
        <v>2.023684211E-3</v>
      </c>
      <c r="G2037">
        <v>6.1498039220000002E-2</v>
      </c>
      <c r="H2037">
        <v>2.0854901960000002E-2</v>
      </c>
      <c r="I2037">
        <v>4.2663953490000003E-2</v>
      </c>
      <c r="J2037">
        <v>5.861594203E-2</v>
      </c>
    </row>
    <row r="2038" spans="1:10" x14ac:dyDescent="0.2">
      <c r="A2038" t="s">
        <v>109</v>
      </c>
      <c r="B2038">
        <v>40765269</v>
      </c>
      <c r="C2038">
        <v>41592381</v>
      </c>
      <c r="D2038" t="s">
        <v>76</v>
      </c>
      <c r="E2038">
        <v>0.77210387540000003</v>
      </c>
      <c r="F2038">
        <v>0.80232828010000001</v>
      </c>
      <c r="G2038">
        <v>0.78559053109999999</v>
      </c>
      <c r="H2038">
        <v>0.68422039450000005</v>
      </c>
      <c r="I2038">
        <v>0.88745799550000004</v>
      </c>
      <c r="J2038">
        <v>0.81661786059999997</v>
      </c>
    </row>
    <row r="2039" spans="1:10" x14ac:dyDescent="0.2">
      <c r="A2039" t="s">
        <v>109</v>
      </c>
      <c r="B2039">
        <v>41592381</v>
      </c>
      <c r="C2039">
        <v>41594116</v>
      </c>
      <c r="D2039" t="s">
        <v>77</v>
      </c>
      <c r="E2039">
        <v>0.92925000000000002</v>
      </c>
      <c r="F2039">
        <v>0.86421739129999997</v>
      </c>
      <c r="G2039">
        <v>0.77633333329999998</v>
      </c>
      <c r="H2039">
        <v>0.67949999999999999</v>
      </c>
      <c r="I2039">
        <v>0.93864864859999997</v>
      </c>
      <c r="J2039">
        <v>0.90759999999999996</v>
      </c>
    </row>
    <row r="2040" spans="1:10" x14ac:dyDescent="0.2">
      <c r="A2040" t="s">
        <v>109</v>
      </c>
      <c r="B2040">
        <v>41594116</v>
      </c>
      <c r="C2040">
        <v>41642076</v>
      </c>
      <c r="D2040" t="s">
        <v>76</v>
      </c>
      <c r="E2040">
        <v>0.50118487389999999</v>
      </c>
      <c r="F2040">
        <v>0.63917368419999998</v>
      </c>
      <c r="G2040">
        <v>0.57338556340000002</v>
      </c>
      <c r="H2040">
        <v>0.51861590909999999</v>
      </c>
      <c r="I2040">
        <v>0.70919651159999997</v>
      </c>
      <c r="J2040">
        <v>0.64563861389999999</v>
      </c>
    </row>
    <row r="2041" spans="1:10" x14ac:dyDescent="0.2">
      <c r="A2041" t="s">
        <v>109</v>
      </c>
      <c r="B2041">
        <v>41642076</v>
      </c>
      <c r="C2041">
        <v>41651174</v>
      </c>
      <c r="D2041" t="s">
        <v>77</v>
      </c>
      <c r="E2041">
        <v>0.18612926830000001</v>
      </c>
      <c r="F2041">
        <v>0.55123571429999996</v>
      </c>
      <c r="G2041">
        <v>0.69403424660000002</v>
      </c>
      <c r="H2041">
        <v>0.59492368419999997</v>
      </c>
      <c r="I2041">
        <v>0.75181132080000002</v>
      </c>
      <c r="J2041">
        <v>0.65547968749999996</v>
      </c>
    </row>
    <row r="2042" spans="1:10" x14ac:dyDescent="0.2">
      <c r="A2042" t="s">
        <v>109</v>
      </c>
      <c r="B2042">
        <v>41651174</v>
      </c>
      <c r="C2042">
        <v>41934694</v>
      </c>
      <c r="D2042" t="s">
        <v>76</v>
      </c>
      <c r="E2042">
        <v>0.80136626509999997</v>
      </c>
      <c r="F2042">
        <v>0.86297064779999999</v>
      </c>
      <c r="G2042">
        <v>0.74524992990000005</v>
      </c>
      <c r="H2042">
        <v>0.65378749999999997</v>
      </c>
      <c r="I2042">
        <v>0.89990300999999995</v>
      </c>
      <c r="J2042">
        <v>0.83698329049999998</v>
      </c>
    </row>
    <row r="2043" spans="1:10" x14ac:dyDescent="0.2">
      <c r="A2043" t="s">
        <v>109</v>
      </c>
      <c r="B2043">
        <v>41934694</v>
      </c>
      <c r="C2043">
        <v>41936580</v>
      </c>
      <c r="D2043" t="s">
        <v>77</v>
      </c>
      <c r="E2043" t="e">
        <f>#N/A</f>
        <v>#N/A</v>
      </c>
      <c r="F2043">
        <v>0.13857058820000001</v>
      </c>
      <c r="G2043">
        <v>0.62888888890000005</v>
      </c>
      <c r="H2043">
        <v>0.55608888889999997</v>
      </c>
      <c r="I2043">
        <v>0.76790322580000003</v>
      </c>
      <c r="J2043">
        <v>0.81121428569999998</v>
      </c>
    </row>
    <row r="2044" spans="1:10" x14ac:dyDescent="0.2">
      <c r="A2044" t="s">
        <v>109</v>
      </c>
      <c r="B2044">
        <v>41936580</v>
      </c>
      <c r="C2044">
        <v>41942496</v>
      </c>
      <c r="D2044" t="s">
        <v>83</v>
      </c>
      <c r="E2044">
        <v>0.98</v>
      </c>
      <c r="F2044">
        <v>0.95635000000000003</v>
      </c>
      <c r="G2044">
        <v>0.82120454549999999</v>
      </c>
      <c r="H2044">
        <v>0.7823402062</v>
      </c>
      <c r="I2044">
        <v>0.95398701299999999</v>
      </c>
      <c r="J2044">
        <v>0.93006666670000004</v>
      </c>
    </row>
    <row r="2045" spans="1:10" x14ac:dyDescent="0.2">
      <c r="A2045" t="s">
        <v>109</v>
      </c>
      <c r="B2045">
        <v>41942496</v>
      </c>
      <c r="C2045">
        <v>41951669</v>
      </c>
      <c r="D2045" t="s">
        <v>77</v>
      </c>
      <c r="E2045">
        <v>0.81053846149999997</v>
      </c>
      <c r="F2045">
        <v>0.87804347829999996</v>
      </c>
      <c r="G2045">
        <v>0.77505882349999999</v>
      </c>
      <c r="H2045">
        <v>0.64206666670000001</v>
      </c>
      <c r="I2045">
        <v>0.92165217389999998</v>
      </c>
      <c r="J2045">
        <v>0.85224999999999995</v>
      </c>
    </row>
    <row r="2046" spans="1:10" x14ac:dyDescent="0.2">
      <c r="A2046" t="s">
        <v>109</v>
      </c>
      <c r="B2046">
        <v>41951669</v>
      </c>
      <c r="C2046">
        <v>42056641</v>
      </c>
      <c r="D2046" t="s">
        <v>76</v>
      </c>
      <c r="E2046">
        <v>0.42148823530000001</v>
      </c>
      <c r="F2046">
        <v>0.5214688931</v>
      </c>
      <c r="G2046">
        <v>0.4638142857</v>
      </c>
      <c r="H2046">
        <v>0.37186086959999998</v>
      </c>
      <c r="I2046">
        <v>0.67207439250000001</v>
      </c>
      <c r="J2046">
        <v>0.56888474580000004</v>
      </c>
    </row>
    <row r="2047" spans="1:10" x14ac:dyDescent="0.2">
      <c r="A2047" t="s">
        <v>109</v>
      </c>
      <c r="B2047">
        <v>42056641</v>
      </c>
      <c r="C2047">
        <v>42059897</v>
      </c>
      <c r="D2047" t="s">
        <v>77</v>
      </c>
      <c r="E2047">
        <v>0.02</v>
      </c>
      <c r="F2047">
        <v>4.0257142859999998E-2</v>
      </c>
      <c r="G2047">
        <v>6.5490909089999993E-2</v>
      </c>
      <c r="H2047">
        <v>0.1037411765</v>
      </c>
      <c r="I2047">
        <v>9.0813953490000002E-2</v>
      </c>
      <c r="J2047">
        <v>9.1704761900000001E-2</v>
      </c>
    </row>
    <row r="2048" spans="1:10" x14ac:dyDescent="0.2">
      <c r="A2048" t="s">
        <v>109</v>
      </c>
      <c r="B2048">
        <v>42059897</v>
      </c>
      <c r="C2048">
        <v>42062088</v>
      </c>
      <c r="D2048" t="s">
        <v>84</v>
      </c>
      <c r="E2048">
        <v>6.4666666669999998E-2</v>
      </c>
      <c r="F2048">
        <v>1.1677083330000001E-2</v>
      </c>
      <c r="G2048">
        <v>7.6163888890000003E-2</v>
      </c>
      <c r="H2048">
        <v>6.8178181820000003E-2</v>
      </c>
      <c r="I2048">
        <v>0.13421315789999999</v>
      </c>
      <c r="J2048">
        <v>4.88047619E-2</v>
      </c>
    </row>
    <row r="2049" spans="1:10" x14ac:dyDescent="0.2">
      <c r="A2049" t="s">
        <v>109</v>
      </c>
      <c r="B2049">
        <v>42062088</v>
      </c>
      <c r="C2049">
        <v>42175804</v>
      </c>
      <c r="D2049" t="s">
        <v>76</v>
      </c>
      <c r="E2049">
        <v>0.49528324610000002</v>
      </c>
      <c r="F2049">
        <v>0.51724654319999996</v>
      </c>
      <c r="G2049">
        <v>0.4760679873</v>
      </c>
      <c r="H2049">
        <v>0.3985504326</v>
      </c>
      <c r="I2049">
        <v>0.61363069830000005</v>
      </c>
      <c r="J2049">
        <v>0.55147615709999998</v>
      </c>
    </row>
    <row r="2050" spans="1:10" x14ac:dyDescent="0.2">
      <c r="A2050" t="s">
        <v>109</v>
      </c>
      <c r="B2050">
        <v>42175804</v>
      </c>
      <c r="C2050">
        <v>42190907</v>
      </c>
      <c r="D2050" t="s">
        <v>77</v>
      </c>
      <c r="E2050">
        <v>0.46998717950000002</v>
      </c>
      <c r="F2050">
        <v>0.51416241129999996</v>
      </c>
      <c r="G2050">
        <v>0.50448333329999995</v>
      </c>
      <c r="H2050">
        <v>0.37817786889999999</v>
      </c>
      <c r="I2050">
        <v>0.74710937499999996</v>
      </c>
      <c r="J2050">
        <v>0.62701428569999995</v>
      </c>
    </row>
    <row r="2051" spans="1:10" x14ac:dyDescent="0.2">
      <c r="A2051" t="s">
        <v>109</v>
      </c>
      <c r="B2051">
        <v>42190907</v>
      </c>
      <c r="C2051">
        <v>42363429</v>
      </c>
      <c r="D2051" t="s">
        <v>76</v>
      </c>
      <c r="E2051">
        <v>0.67418339620000001</v>
      </c>
      <c r="F2051">
        <v>0.68869496860000001</v>
      </c>
      <c r="G2051">
        <v>0.53355791249999995</v>
      </c>
      <c r="H2051">
        <v>0.44683888890000001</v>
      </c>
      <c r="I2051">
        <v>0.84052249690000003</v>
      </c>
      <c r="J2051">
        <v>0.77947668160000005</v>
      </c>
    </row>
    <row r="2052" spans="1:10" x14ac:dyDescent="0.2">
      <c r="A2052" t="s">
        <v>109</v>
      </c>
      <c r="B2052">
        <v>42363429</v>
      </c>
      <c r="C2052">
        <v>42390397</v>
      </c>
      <c r="D2052" t="s">
        <v>77</v>
      </c>
      <c r="E2052">
        <v>0.74094807689999997</v>
      </c>
      <c r="F2052">
        <v>0.72061313559999995</v>
      </c>
      <c r="G2052">
        <v>0.46545694440000002</v>
      </c>
      <c r="H2052">
        <v>0.41000166669999999</v>
      </c>
      <c r="I2052">
        <v>0.92551829269999997</v>
      </c>
      <c r="J2052">
        <v>0.84318493149999996</v>
      </c>
    </row>
    <row r="2053" spans="1:10" x14ac:dyDescent="0.2">
      <c r="A2053" t="s">
        <v>109</v>
      </c>
      <c r="B2053">
        <v>42390397</v>
      </c>
      <c r="C2053">
        <v>42408618</v>
      </c>
      <c r="D2053" t="s">
        <v>86</v>
      </c>
      <c r="E2053">
        <v>0.81429545449999996</v>
      </c>
      <c r="F2053">
        <v>0.78912555559999997</v>
      </c>
      <c r="G2053">
        <v>0.49442999999999998</v>
      </c>
      <c r="H2053">
        <v>0.43435975609999999</v>
      </c>
      <c r="I2053">
        <v>0.87592682929999999</v>
      </c>
      <c r="J2053">
        <v>0.81969565219999996</v>
      </c>
    </row>
    <row r="2054" spans="1:10" x14ac:dyDescent="0.2">
      <c r="A2054" t="s">
        <v>109</v>
      </c>
      <c r="B2054">
        <v>42408618</v>
      </c>
      <c r="C2054">
        <v>42411678</v>
      </c>
      <c r="D2054" t="s">
        <v>76</v>
      </c>
      <c r="E2054" t="e">
        <f>#N/A</f>
        <v>#N/A</v>
      </c>
      <c r="F2054">
        <v>0.89366666669999995</v>
      </c>
      <c r="G2054">
        <v>0.74809999999999999</v>
      </c>
      <c r="H2054">
        <v>0.562952381</v>
      </c>
      <c r="I2054">
        <v>0.95453846149999999</v>
      </c>
      <c r="J2054">
        <v>0.96230000000000004</v>
      </c>
    </row>
    <row r="2055" spans="1:10" x14ac:dyDescent="0.2">
      <c r="A2055" t="s">
        <v>109</v>
      </c>
      <c r="B2055">
        <v>42411678</v>
      </c>
      <c r="C2055">
        <v>42444217</v>
      </c>
      <c r="D2055" t="s">
        <v>80</v>
      </c>
      <c r="E2055">
        <v>0.86147674419999998</v>
      </c>
      <c r="F2055">
        <v>0.87011445779999996</v>
      </c>
      <c r="G2055">
        <v>0.50088638740000002</v>
      </c>
      <c r="H2055">
        <v>0.472035545</v>
      </c>
      <c r="I2055">
        <v>0.91111587979999997</v>
      </c>
      <c r="J2055">
        <v>0.84884949489999995</v>
      </c>
    </row>
    <row r="2056" spans="1:10" x14ac:dyDescent="0.2">
      <c r="A2056" t="s">
        <v>109</v>
      </c>
      <c r="B2056">
        <v>42444217</v>
      </c>
      <c r="C2056">
        <v>42483246</v>
      </c>
      <c r="D2056" t="s">
        <v>86</v>
      </c>
      <c r="E2056">
        <v>0.82169999999999999</v>
      </c>
      <c r="F2056">
        <v>0.82603448280000003</v>
      </c>
      <c r="G2056">
        <v>0.51145213680000001</v>
      </c>
      <c r="H2056">
        <v>0.46093973510000003</v>
      </c>
      <c r="I2056">
        <v>0.88888417269999997</v>
      </c>
      <c r="J2056">
        <v>0.83240186920000003</v>
      </c>
    </row>
    <row r="2057" spans="1:10" x14ac:dyDescent="0.2">
      <c r="A2057" t="s">
        <v>109</v>
      </c>
      <c r="B2057">
        <v>42483349</v>
      </c>
      <c r="C2057">
        <v>42612328</v>
      </c>
      <c r="D2057" t="s">
        <v>76</v>
      </c>
      <c r="E2057">
        <v>0.77561060609999999</v>
      </c>
      <c r="F2057">
        <v>0.70586041669999999</v>
      </c>
      <c r="G2057">
        <v>0.5038683544</v>
      </c>
      <c r="H2057">
        <v>0.41876220469999997</v>
      </c>
      <c r="I2057">
        <v>0.88914692979999999</v>
      </c>
      <c r="J2057">
        <v>0.81095928750000001</v>
      </c>
    </row>
    <row r="2058" spans="1:10" x14ac:dyDescent="0.2">
      <c r="A2058" t="s">
        <v>109</v>
      </c>
      <c r="B2058">
        <v>42612328</v>
      </c>
      <c r="C2058">
        <v>42616459</v>
      </c>
      <c r="D2058" t="s">
        <v>77</v>
      </c>
      <c r="E2058">
        <v>0.7088181818</v>
      </c>
      <c r="F2058">
        <v>0.66607407409999997</v>
      </c>
      <c r="G2058">
        <v>0.43392666670000002</v>
      </c>
      <c r="H2058">
        <v>0.49237500000000001</v>
      </c>
      <c r="I2058">
        <v>0.93390909089999996</v>
      </c>
      <c r="J2058">
        <v>0.83889999999999998</v>
      </c>
    </row>
    <row r="2059" spans="1:10" x14ac:dyDescent="0.2">
      <c r="A2059" t="s">
        <v>109</v>
      </c>
      <c r="B2059">
        <v>42616459</v>
      </c>
      <c r="C2059">
        <v>42646395</v>
      </c>
      <c r="D2059" t="s">
        <v>76</v>
      </c>
      <c r="E2059">
        <v>0.70488235290000001</v>
      </c>
      <c r="F2059">
        <v>0.51393292680000002</v>
      </c>
      <c r="G2059">
        <v>0.42987760000000003</v>
      </c>
      <c r="H2059">
        <v>0.35974935060000002</v>
      </c>
      <c r="I2059">
        <v>0.85288741720000005</v>
      </c>
      <c r="J2059">
        <v>0.77481097560000001</v>
      </c>
    </row>
    <row r="2060" spans="1:10" x14ac:dyDescent="0.2">
      <c r="A2060" t="s">
        <v>109</v>
      </c>
      <c r="B2060">
        <v>42646395</v>
      </c>
      <c r="C2060">
        <v>42648005</v>
      </c>
      <c r="D2060" t="s">
        <v>77</v>
      </c>
      <c r="E2060" t="e">
        <f>#N/A</f>
        <v>#N/A</v>
      </c>
      <c r="F2060">
        <v>6.2475000000000003E-2</v>
      </c>
      <c r="G2060">
        <v>8.6593749999999997E-2</v>
      </c>
      <c r="H2060">
        <v>6.1492592589999999E-2</v>
      </c>
      <c r="I2060">
        <v>4.735714286E-2</v>
      </c>
      <c r="J2060">
        <v>0.1</v>
      </c>
    </row>
    <row r="2061" spans="1:10" x14ac:dyDescent="0.2">
      <c r="A2061" t="s">
        <v>109</v>
      </c>
      <c r="B2061">
        <v>42648005</v>
      </c>
      <c r="C2061">
        <v>42695084</v>
      </c>
      <c r="D2061" t="s">
        <v>76</v>
      </c>
      <c r="E2061">
        <v>0.72979668870000003</v>
      </c>
      <c r="F2061">
        <v>0.62016194030000005</v>
      </c>
      <c r="G2061">
        <v>0.57236015939999996</v>
      </c>
      <c r="H2061">
        <v>0.47682947370000001</v>
      </c>
      <c r="I2061">
        <v>0.86987632510000001</v>
      </c>
      <c r="J2061">
        <v>0.78246992479999999</v>
      </c>
    </row>
    <row r="2062" spans="1:10" x14ac:dyDescent="0.2">
      <c r="A2062" t="s">
        <v>109</v>
      </c>
      <c r="B2062">
        <v>42695084</v>
      </c>
      <c r="C2062">
        <v>42700393</v>
      </c>
      <c r="D2062" t="s">
        <v>77</v>
      </c>
      <c r="E2062">
        <v>0.9</v>
      </c>
      <c r="F2062">
        <v>0.85333333330000005</v>
      </c>
      <c r="G2062">
        <v>0.73750000000000004</v>
      </c>
      <c r="H2062">
        <v>0.49027272729999999</v>
      </c>
      <c r="I2062">
        <v>0.95127272730000001</v>
      </c>
      <c r="J2062">
        <v>0.86760000000000004</v>
      </c>
    </row>
    <row r="2063" spans="1:10" x14ac:dyDescent="0.2">
      <c r="A2063" t="s">
        <v>109</v>
      </c>
      <c r="B2063">
        <v>42700393</v>
      </c>
      <c r="C2063">
        <v>42723519</v>
      </c>
      <c r="D2063" t="s">
        <v>76</v>
      </c>
      <c r="E2063">
        <v>0.82511904759999999</v>
      </c>
      <c r="F2063">
        <v>0.79185542170000001</v>
      </c>
      <c r="G2063">
        <v>0.83655462179999995</v>
      </c>
      <c r="H2063">
        <v>0.65032638890000005</v>
      </c>
      <c r="I2063">
        <v>0.93215789469999999</v>
      </c>
      <c r="J2063">
        <v>0.86096521739999998</v>
      </c>
    </row>
    <row r="2064" spans="1:10" x14ac:dyDescent="0.2">
      <c r="A2064" t="s">
        <v>109</v>
      </c>
      <c r="B2064">
        <v>42723519</v>
      </c>
      <c r="C2064">
        <v>42726231</v>
      </c>
      <c r="D2064" t="s">
        <v>80</v>
      </c>
      <c r="E2064">
        <v>0.86570833329999997</v>
      </c>
      <c r="F2064">
        <v>0.83263043479999999</v>
      </c>
      <c r="G2064">
        <v>0.74573684210000002</v>
      </c>
      <c r="H2064">
        <v>0.63691666670000002</v>
      </c>
      <c r="I2064">
        <v>0.94292307689999999</v>
      </c>
      <c r="J2064">
        <v>0.86234999999999995</v>
      </c>
    </row>
    <row r="2065" spans="1:10" x14ac:dyDescent="0.2">
      <c r="A2065" t="s">
        <v>109</v>
      </c>
      <c r="B2065">
        <v>42726231</v>
      </c>
      <c r="C2065">
        <v>42757727</v>
      </c>
      <c r="D2065" t="s">
        <v>86</v>
      </c>
      <c r="E2065">
        <v>0.8988039216</v>
      </c>
      <c r="F2065">
        <v>0.88210326090000002</v>
      </c>
      <c r="G2065">
        <v>0.67330769229999998</v>
      </c>
      <c r="H2065">
        <v>0.58965671639999995</v>
      </c>
      <c r="I2065">
        <v>0.92898445600000001</v>
      </c>
      <c r="J2065">
        <v>0.86449206349999996</v>
      </c>
    </row>
    <row r="2066" spans="1:10" x14ac:dyDescent="0.2">
      <c r="A2066" t="s">
        <v>109</v>
      </c>
      <c r="B2066">
        <v>42757830</v>
      </c>
      <c r="C2066">
        <v>42955467</v>
      </c>
      <c r="D2066" t="s">
        <v>76</v>
      </c>
      <c r="E2066">
        <v>0.84936018349999998</v>
      </c>
      <c r="F2066">
        <v>0.78939150940000002</v>
      </c>
      <c r="G2066">
        <v>0.75504549399999998</v>
      </c>
      <c r="H2066">
        <v>0.6226600175</v>
      </c>
      <c r="I2066">
        <v>0.93276036039999999</v>
      </c>
      <c r="J2066">
        <v>0.86871003010000003</v>
      </c>
    </row>
    <row r="2067" spans="1:10" x14ac:dyDescent="0.2">
      <c r="A2067" t="s">
        <v>109</v>
      </c>
      <c r="B2067">
        <v>42955467</v>
      </c>
      <c r="C2067">
        <v>42961085</v>
      </c>
      <c r="D2067" t="s">
        <v>77</v>
      </c>
      <c r="E2067">
        <v>0.86294444439999995</v>
      </c>
      <c r="F2067">
        <v>0.78337666669999995</v>
      </c>
      <c r="G2067">
        <v>0.76924761900000005</v>
      </c>
      <c r="H2067">
        <v>0.66178723399999995</v>
      </c>
      <c r="I2067">
        <v>0.93256097559999995</v>
      </c>
      <c r="J2067">
        <v>0.88063157889999999</v>
      </c>
    </row>
    <row r="2068" spans="1:10" x14ac:dyDescent="0.2">
      <c r="A2068" t="s">
        <v>109</v>
      </c>
      <c r="B2068">
        <v>42961085</v>
      </c>
      <c r="C2068">
        <v>42990598</v>
      </c>
      <c r="D2068" t="s">
        <v>76</v>
      </c>
      <c r="E2068">
        <v>0.8200240741</v>
      </c>
      <c r="F2068">
        <v>0.81740000000000002</v>
      </c>
      <c r="G2068">
        <v>0.81419327730000002</v>
      </c>
      <c r="H2068">
        <v>0.66208384620000005</v>
      </c>
      <c r="I2068">
        <v>0.94113445380000005</v>
      </c>
      <c r="J2068">
        <v>0.86483783780000001</v>
      </c>
    </row>
    <row r="2069" spans="1:10" x14ac:dyDescent="0.2">
      <c r="A2069" t="s">
        <v>109</v>
      </c>
      <c r="B2069">
        <v>42990598</v>
      </c>
      <c r="C2069">
        <v>42991952</v>
      </c>
      <c r="D2069" t="s">
        <v>77</v>
      </c>
      <c r="E2069">
        <v>0.83899999999999997</v>
      </c>
      <c r="F2069">
        <v>0.86912500000000004</v>
      </c>
      <c r="G2069">
        <v>0.89200000000000002</v>
      </c>
      <c r="H2069">
        <v>0.71545454549999998</v>
      </c>
      <c r="I2069">
        <v>0.96709999999999996</v>
      </c>
      <c r="J2069">
        <v>0.88700000000000001</v>
      </c>
    </row>
    <row r="2070" spans="1:10" x14ac:dyDescent="0.2">
      <c r="A2070" t="s">
        <v>109</v>
      </c>
      <c r="B2070">
        <v>42991952</v>
      </c>
      <c r="C2070">
        <v>43193890</v>
      </c>
      <c r="D2070" t="s">
        <v>76</v>
      </c>
      <c r="E2070">
        <v>0.77197001929999998</v>
      </c>
      <c r="F2070">
        <v>0.78349429709999996</v>
      </c>
      <c r="G2070">
        <v>0.70212454869999996</v>
      </c>
      <c r="H2070">
        <v>0.57681916170000003</v>
      </c>
      <c r="I2070">
        <v>0.84924859230000005</v>
      </c>
      <c r="J2070">
        <v>0.76340620770000001</v>
      </c>
    </row>
    <row r="2071" spans="1:10" x14ac:dyDescent="0.2">
      <c r="A2071" t="s">
        <v>109</v>
      </c>
      <c r="B2071">
        <v>43193890</v>
      </c>
      <c r="C2071">
        <v>43199183</v>
      </c>
      <c r="D2071" t="s">
        <v>77</v>
      </c>
      <c r="E2071">
        <v>0.19861875000000001</v>
      </c>
      <c r="F2071">
        <v>0.64607818179999998</v>
      </c>
      <c r="G2071">
        <v>0.80950909090000001</v>
      </c>
      <c r="H2071">
        <v>0.64505937499999999</v>
      </c>
      <c r="I2071">
        <v>0.70083098590000004</v>
      </c>
      <c r="J2071">
        <v>0.77295434780000005</v>
      </c>
    </row>
    <row r="2072" spans="1:10" x14ac:dyDescent="0.2">
      <c r="A2072" t="s">
        <v>109</v>
      </c>
      <c r="B2072">
        <v>43199183</v>
      </c>
      <c r="C2072">
        <v>43249506</v>
      </c>
      <c r="D2072" t="s">
        <v>76</v>
      </c>
      <c r="E2072">
        <v>0.55761923079999998</v>
      </c>
      <c r="F2072">
        <v>0.61903732190000005</v>
      </c>
      <c r="G2072">
        <v>0.60360532789999999</v>
      </c>
      <c r="H2072">
        <v>0.60999813079999998</v>
      </c>
      <c r="I2072">
        <v>0.78405650410000005</v>
      </c>
      <c r="J2072">
        <v>0.67826322309999998</v>
      </c>
    </row>
    <row r="2073" spans="1:10" x14ac:dyDescent="0.2">
      <c r="A2073" t="s">
        <v>109</v>
      </c>
      <c r="B2073">
        <v>43249506</v>
      </c>
      <c r="C2073">
        <v>43251239</v>
      </c>
      <c r="D2073" t="s">
        <v>77</v>
      </c>
      <c r="E2073" t="e">
        <f>#N/A</f>
        <v>#N/A</v>
      </c>
      <c r="F2073">
        <v>0.88583333330000003</v>
      </c>
      <c r="G2073">
        <v>0.74374074069999996</v>
      </c>
      <c r="H2073">
        <v>0.6834333333</v>
      </c>
      <c r="I2073">
        <v>0.93562500000000004</v>
      </c>
      <c r="J2073">
        <v>0.89580000000000004</v>
      </c>
    </row>
    <row r="2074" spans="1:10" x14ac:dyDescent="0.2">
      <c r="A2074" t="s">
        <v>109</v>
      </c>
      <c r="B2074">
        <v>43251239</v>
      </c>
      <c r="C2074">
        <v>44473333</v>
      </c>
      <c r="D2074" t="s">
        <v>76</v>
      </c>
      <c r="E2074">
        <v>0.83691634709999996</v>
      </c>
      <c r="F2074">
        <v>0.82803763860000001</v>
      </c>
      <c r="G2074">
        <v>0.81485429529999998</v>
      </c>
      <c r="H2074">
        <v>0.69838490689999999</v>
      </c>
      <c r="I2074">
        <v>0.92899472419999995</v>
      </c>
      <c r="J2074">
        <v>0.86690088160000001</v>
      </c>
    </row>
    <row r="2075" spans="1:10" x14ac:dyDescent="0.2">
      <c r="A2075" t="s">
        <v>109</v>
      </c>
      <c r="B2075">
        <v>44473333</v>
      </c>
      <c r="C2075">
        <v>44474692</v>
      </c>
      <c r="D2075" t="s">
        <v>77</v>
      </c>
      <c r="E2075">
        <v>1</v>
      </c>
      <c r="F2075">
        <v>0.70899999999999996</v>
      </c>
      <c r="G2075">
        <v>0.83216666669999995</v>
      </c>
      <c r="H2075">
        <v>0.56720000000000004</v>
      </c>
      <c r="I2075">
        <v>0.90166666669999995</v>
      </c>
      <c r="J2075">
        <v>0.88019999999999998</v>
      </c>
    </row>
    <row r="2076" spans="1:10" x14ac:dyDescent="0.2">
      <c r="A2076" t="s">
        <v>109</v>
      </c>
      <c r="B2076">
        <v>44474692</v>
      </c>
      <c r="C2076">
        <v>44498993</v>
      </c>
      <c r="D2076" t="s">
        <v>76</v>
      </c>
      <c r="E2076">
        <v>0.86014166670000003</v>
      </c>
      <c r="F2076">
        <v>0.87146428570000001</v>
      </c>
      <c r="G2076">
        <v>0.77940506330000003</v>
      </c>
      <c r="H2076">
        <v>0.56067924530000002</v>
      </c>
      <c r="I2076">
        <v>0.94177011489999995</v>
      </c>
      <c r="J2076">
        <v>0.87775862069999999</v>
      </c>
    </row>
    <row r="2077" spans="1:10" x14ac:dyDescent="0.2">
      <c r="A2077" t="s">
        <v>109</v>
      </c>
      <c r="B2077">
        <v>44498993</v>
      </c>
      <c r="C2077">
        <v>44504623</v>
      </c>
      <c r="D2077" t="s">
        <v>77</v>
      </c>
      <c r="E2077">
        <v>0.86358333330000003</v>
      </c>
      <c r="F2077">
        <v>0.83265517239999998</v>
      </c>
      <c r="G2077">
        <v>0.77280952380000001</v>
      </c>
      <c r="H2077">
        <v>0.63541025640000004</v>
      </c>
      <c r="I2077">
        <v>0.93407894739999997</v>
      </c>
      <c r="J2077">
        <v>0.86243749999999997</v>
      </c>
    </row>
    <row r="2078" spans="1:10" x14ac:dyDescent="0.2">
      <c r="A2078" t="s">
        <v>109</v>
      </c>
      <c r="B2078">
        <v>44504623</v>
      </c>
      <c r="C2078">
        <v>44705245</v>
      </c>
      <c r="D2078" t="s">
        <v>76</v>
      </c>
      <c r="E2078">
        <v>0.84621720590000005</v>
      </c>
      <c r="F2078">
        <v>0.77659432309999998</v>
      </c>
      <c r="G2078">
        <v>0.69362260539999998</v>
      </c>
      <c r="H2078">
        <v>0.49763207259999998</v>
      </c>
      <c r="I2078">
        <v>0.93661607570000005</v>
      </c>
      <c r="J2078">
        <v>0.86531617780000003</v>
      </c>
    </row>
    <row r="2079" spans="1:10" x14ac:dyDescent="0.2">
      <c r="A2079" t="s">
        <v>109</v>
      </c>
      <c r="B2079">
        <v>44705367</v>
      </c>
      <c r="C2079">
        <v>44773761</v>
      </c>
      <c r="D2079" t="s">
        <v>86</v>
      </c>
      <c r="E2079">
        <v>0.91549425289999997</v>
      </c>
      <c r="F2079">
        <v>0.92087173909999998</v>
      </c>
      <c r="G2079">
        <v>0.69450390799999995</v>
      </c>
      <c r="H2079">
        <v>0.6144610895</v>
      </c>
      <c r="I2079">
        <v>0.9559056225</v>
      </c>
      <c r="J2079">
        <v>0.90854081630000005</v>
      </c>
    </row>
    <row r="2080" spans="1:10" x14ac:dyDescent="0.2">
      <c r="A2080" t="s">
        <v>109</v>
      </c>
      <c r="B2080">
        <v>44773761</v>
      </c>
      <c r="C2080">
        <v>44775912</v>
      </c>
      <c r="D2080" t="s">
        <v>80</v>
      </c>
      <c r="E2080">
        <v>0.90266666669999995</v>
      </c>
      <c r="F2080">
        <v>0.89682352939999999</v>
      </c>
      <c r="G2080">
        <v>0.72168750000000004</v>
      </c>
      <c r="H2080">
        <v>0.67122222220000005</v>
      </c>
      <c r="I2080">
        <v>0.96552941179999996</v>
      </c>
      <c r="J2080">
        <v>0.86905555560000003</v>
      </c>
    </row>
    <row r="2081" spans="1:10" x14ac:dyDescent="0.2">
      <c r="A2081" t="s">
        <v>109</v>
      </c>
      <c r="B2081">
        <v>44775912</v>
      </c>
      <c r="C2081">
        <v>44799160</v>
      </c>
      <c r="D2081" t="s">
        <v>76</v>
      </c>
      <c r="E2081">
        <v>0.84193750000000001</v>
      </c>
      <c r="F2081">
        <v>0.64020696200000005</v>
      </c>
      <c r="G2081">
        <v>0.68482372089999999</v>
      </c>
      <c r="H2081">
        <v>0.63369121340000001</v>
      </c>
      <c r="I2081">
        <v>0.93971367520000004</v>
      </c>
      <c r="J2081">
        <v>0.84392857139999999</v>
      </c>
    </row>
    <row r="2082" spans="1:10" x14ac:dyDescent="0.2">
      <c r="A2082" t="s">
        <v>109</v>
      </c>
      <c r="B2082">
        <v>44799160</v>
      </c>
      <c r="C2082">
        <v>44812876</v>
      </c>
      <c r="D2082" t="s">
        <v>77</v>
      </c>
      <c r="E2082">
        <v>0.82321428569999999</v>
      </c>
      <c r="F2082">
        <v>0.7765555556</v>
      </c>
      <c r="G2082">
        <v>0.8165333333</v>
      </c>
      <c r="H2082">
        <v>0.68658490569999997</v>
      </c>
      <c r="I2082">
        <v>0.9159444444</v>
      </c>
      <c r="J2082">
        <v>0.85684000000000005</v>
      </c>
    </row>
    <row r="2083" spans="1:10" x14ac:dyDescent="0.2">
      <c r="A2083" t="s">
        <v>109</v>
      </c>
      <c r="B2083">
        <v>44812876</v>
      </c>
      <c r="C2083">
        <v>44864060</v>
      </c>
      <c r="D2083" t="s">
        <v>76</v>
      </c>
      <c r="E2083">
        <v>0.76069158879999998</v>
      </c>
      <c r="F2083">
        <v>0.65485340910000001</v>
      </c>
      <c r="G2083">
        <v>0.55052588999999996</v>
      </c>
      <c r="H2083">
        <v>0.43914352620000002</v>
      </c>
      <c r="I2083">
        <v>0.88225562310000005</v>
      </c>
      <c r="J2083">
        <v>0.83346088330000001</v>
      </c>
    </row>
    <row r="2084" spans="1:10" x14ac:dyDescent="0.2">
      <c r="A2084" t="s">
        <v>109</v>
      </c>
      <c r="B2084">
        <v>44864060</v>
      </c>
      <c r="C2084">
        <v>44865067</v>
      </c>
      <c r="D2084" t="s">
        <v>77</v>
      </c>
      <c r="E2084">
        <v>0</v>
      </c>
      <c r="F2084">
        <v>3.0300000000000001E-2</v>
      </c>
      <c r="G2084">
        <v>0.2316666667</v>
      </c>
      <c r="H2084">
        <v>0.13297500000000001</v>
      </c>
      <c r="I2084">
        <v>0.14928571430000001</v>
      </c>
      <c r="J2084">
        <v>3.3909090910000002E-2</v>
      </c>
    </row>
    <row r="2085" spans="1:10" x14ac:dyDescent="0.2">
      <c r="A2085" t="s">
        <v>109</v>
      </c>
      <c r="B2085">
        <v>44865067</v>
      </c>
      <c r="C2085">
        <v>44892269</v>
      </c>
      <c r="D2085" t="s">
        <v>76</v>
      </c>
      <c r="E2085">
        <v>0.79086915889999998</v>
      </c>
      <c r="F2085">
        <v>0.68708940399999996</v>
      </c>
      <c r="G2085">
        <v>0.40405434779999999</v>
      </c>
      <c r="H2085">
        <v>0.30527124999999999</v>
      </c>
      <c r="I2085">
        <v>0.9041242236</v>
      </c>
      <c r="J2085">
        <v>0.84268085110000002</v>
      </c>
    </row>
    <row r="2086" spans="1:10" x14ac:dyDescent="0.2">
      <c r="A2086" t="s">
        <v>109</v>
      </c>
      <c r="B2086">
        <v>44892269</v>
      </c>
      <c r="C2086">
        <v>44895482</v>
      </c>
      <c r="D2086" t="s">
        <v>77</v>
      </c>
      <c r="E2086">
        <v>0.8111428571</v>
      </c>
      <c r="F2086">
        <v>0.72743749999999996</v>
      </c>
      <c r="G2086">
        <v>0.58645362320000005</v>
      </c>
      <c r="H2086">
        <v>0.53889166669999999</v>
      </c>
      <c r="I2086">
        <v>0.93808000000000002</v>
      </c>
      <c r="J2086">
        <v>0.89918181819999998</v>
      </c>
    </row>
    <row r="2087" spans="1:10" x14ac:dyDescent="0.2">
      <c r="A2087" t="s">
        <v>109</v>
      </c>
      <c r="B2087">
        <v>44895482</v>
      </c>
      <c r="C2087">
        <v>44899868</v>
      </c>
      <c r="D2087" t="s">
        <v>76</v>
      </c>
      <c r="E2087">
        <v>0.74957142860000003</v>
      </c>
      <c r="F2087">
        <v>0.60752142860000002</v>
      </c>
      <c r="G2087">
        <v>0.2393357143</v>
      </c>
      <c r="H2087">
        <v>0.24640000000000001</v>
      </c>
      <c r="I2087">
        <v>0.88427777780000005</v>
      </c>
      <c r="J2087">
        <v>0.7710714286</v>
      </c>
    </row>
    <row r="2088" spans="1:10" x14ac:dyDescent="0.2">
      <c r="A2088" t="s">
        <v>109</v>
      </c>
      <c r="B2088">
        <v>44899868</v>
      </c>
      <c r="C2088">
        <v>44938599</v>
      </c>
      <c r="D2088" t="s">
        <v>81</v>
      </c>
      <c r="E2088">
        <v>0.87244477170000001</v>
      </c>
      <c r="F2088">
        <v>0.86584600199999995</v>
      </c>
      <c r="G2088">
        <v>0.29955132449999999</v>
      </c>
      <c r="H2088">
        <v>0.2672442948</v>
      </c>
      <c r="I2088">
        <v>0.92499008260000004</v>
      </c>
      <c r="J2088">
        <v>0.87482491579999999</v>
      </c>
    </row>
    <row r="2089" spans="1:10" x14ac:dyDescent="0.2">
      <c r="A2089" t="s">
        <v>109</v>
      </c>
      <c r="B2089">
        <v>44938599</v>
      </c>
      <c r="C2089">
        <v>44951775</v>
      </c>
      <c r="D2089" t="s">
        <v>80</v>
      </c>
      <c r="E2089">
        <v>0.91543736259999997</v>
      </c>
      <c r="F2089">
        <v>0.82830534349999996</v>
      </c>
      <c r="G2089">
        <v>0.4498227273</v>
      </c>
      <c r="H2089">
        <v>0.42265205480000001</v>
      </c>
      <c r="I2089">
        <v>0.95146478869999995</v>
      </c>
      <c r="J2089">
        <v>0.89657251910000002</v>
      </c>
    </row>
    <row r="2090" spans="1:10" x14ac:dyDescent="0.2">
      <c r="A2090" t="s">
        <v>109</v>
      </c>
      <c r="B2090">
        <v>44951775</v>
      </c>
      <c r="C2090">
        <v>47582595</v>
      </c>
      <c r="D2090" t="s">
        <v>79</v>
      </c>
      <c r="E2090">
        <v>0.89992631219999997</v>
      </c>
      <c r="F2090">
        <v>0.92807947469999996</v>
      </c>
      <c r="G2090">
        <v>0.71411231200000003</v>
      </c>
      <c r="H2090">
        <v>0.66697341840000002</v>
      </c>
      <c r="I2090">
        <v>0.9492790619</v>
      </c>
      <c r="J2090">
        <v>0.91039447110000005</v>
      </c>
    </row>
    <row r="2091" spans="1:10" x14ac:dyDescent="0.2">
      <c r="A2091" t="s">
        <v>109</v>
      </c>
      <c r="B2091">
        <v>47582595</v>
      </c>
      <c r="C2091">
        <v>47589745</v>
      </c>
      <c r="D2091" t="s">
        <v>80</v>
      </c>
      <c r="E2091">
        <v>0.86427272730000004</v>
      </c>
      <c r="F2091">
        <v>0.89403773580000001</v>
      </c>
      <c r="G2091">
        <v>0.43143529409999998</v>
      </c>
      <c r="H2091">
        <v>0.44674833330000002</v>
      </c>
      <c r="I2091">
        <v>0.92291803279999995</v>
      </c>
      <c r="J2091">
        <v>0.85996825399999999</v>
      </c>
    </row>
    <row r="2092" spans="1:10" x14ac:dyDescent="0.2">
      <c r="A2092" t="s">
        <v>109</v>
      </c>
      <c r="B2092">
        <v>47589745</v>
      </c>
      <c r="C2092">
        <v>47609560</v>
      </c>
      <c r="D2092" t="s">
        <v>86</v>
      </c>
      <c r="E2092">
        <v>0.88914772730000002</v>
      </c>
      <c r="F2092">
        <v>0.91107476639999996</v>
      </c>
      <c r="G2092">
        <v>0.54032466670000001</v>
      </c>
      <c r="H2092">
        <v>0.48213807110000001</v>
      </c>
      <c r="I2092">
        <v>0.94937058819999998</v>
      </c>
      <c r="J2092">
        <v>0.91905487799999996</v>
      </c>
    </row>
    <row r="2093" spans="1:10" x14ac:dyDescent="0.2">
      <c r="A2093" t="s">
        <v>109</v>
      </c>
      <c r="B2093">
        <v>47609560</v>
      </c>
      <c r="C2093">
        <v>47638225</v>
      </c>
      <c r="D2093" t="s">
        <v>77</v>
      </c>
      <c r="E2093">
        <v>0.75112574850000002</v>
      </c>
      <c r="F2093">
        <v>0.78696063350000001</v>
      </c>
      <c r="G2093">
        <v>0.37286150940000001</v>
      </c>
      <c r="H2093">
        <v>0.30517902619999998</v>
      </c>
      <c r="I2093">
        <v>0.93913553110000003</v>
      </c>
      <c r="J2093">
        <v>0.8538508065</v>
      </c>
    </row>
    <row r="2094" spans="1:10" x14ac:dyDescent="0.2">
      <c r="A2094" t="s">
        <v>109</v>
      </c>
      <c r="B2094">
        <v>47638225</v>
      </c>
      <c r="C2094">
        <v>47737183</v>
      </c>
      <c r="D2094" t="s">
        <v>76</v>
      </c>
      <c r="E2094">
        <v>0.70556363639999997</v>
      </c>
      <c r="F2094">
        <v>0.74680384619999995</v>
      </c>
      <c r="G2094">
        <v>0.36069686470000001</v>
      </c>
      <c r="H2094">
        <v>0.31821400300000002</v>
      </c>
      <c r="I2094">
        <v>0.91181268879999999</v>
      </c>
      <c r="J2094">
        <v>0.83488731469999999</v>
      </c>
    </row>
    <row r="2095" spans="1:10" x14ac:dyDescent="0.2">
      <c r="A2095" t="s">
        <v>109</v>
      </c>
      <c r="B2095">
        <v>47737183</v>
      </c>
      <c r="C2095">
        <v>47739396</v>
      </c>
      <c r="D2095" t="s">
        <v>84</v>
      </c>
      <c r="E2095">
        <v>0.68149999999999999</v>
      </c>
      <c r="F2095">
        <v>0.73747368420000003</v>
      </c>
      <c r="G2095">
        <v>0.41120392160000002</v>
      </c>
      <c r="H2095">
        <v>0.34322037039999997</v>
      </c>
      <c r="I2095">
        <v>0.91623214289999999</v>
      </c>
      <c r="J2095">
        <v>0.84243749999999995</v>
      </c>
    </row>
    <row r="2096" spans="1:10" x14ac:dyDescent="0.2">
      <c r="A2096" t="s">
        <v>109</v>
      </c>
      <c r="B2096">
        <v>47739396</v>
      </c>
      <c r="C2096">
        <v>47742620</v>
      </c>
      <c r="D2096" t="s">
        <v>77</v>
      </c>
      <c r="E2096">
        <v>1</v>
      </c>
      <c r="F2096">
        <v>0.95</v>
      </c>
      <c r="G2096">
        <v>0.42804561400000002</v>
      </c>
      <c r="H2096">
        <v>0.30243100000000001</v>
      </c>
      <c r="I2096">
        <v>0.85632352940000001</v>
      </c>
      <c r="J2096">
        <v>0.70835897439999995</v>
      </c>
    </row>
    <row r="2097" spans="1:10" x14ac:dyDescent="0.2">
      <c r="A2097" t="s">
        <v>109</v>
      </c>
      <c r="B2097">
        <v>47742620</v>
      </c>
      <c r="C2097">
        <v>47841420</v>
      </c>
      <c r="D2097" t="s">
        <v>76</v>
      </c>
      <c r="E2097">
        <v>0.63661479099999996</v>
      </c>
      <c r="F2097">
        <v>0.66475257269999999</v>
      </c>
      <c r="G2097">
        <v>0.35229295500000002</v>
      </c>
      <c r="H2097">
        <v>0.3179472934</v>
      </c>
      <c r="I2097">
        <v>0.87923502990000002</v>
      </c>
      <c r="J2097">
        <v>0.77155682660000002</v>
      </c>
    </row>
    <row r="2098" spans="1:10" x14ac:dyDescent="0.2">
      <c r="A2098" t="s">
        <v>109</v>
      </c>
      <c r="B2098">
        <v>47841420</v>
      </c>
      <c r="C2098">
        <v>47849270</v>
      </c>
      <c r="D2098" t="s">
        <v>77</v>
      </c>
      <c r="E2098">
        <v>0.67216666670000003</v>
      </c>
      <c r="F2098">
        <v>0.7393225806</v>
      </c>
      <c r="G2098">
        <v>0.59503225810000004</v>
      </c>
      <c r="H2098">
        <v>0.43625714290000001</v>
      </c>
      <c r="I2098">
        <v>0.91945945949999996</v>
      </c>
      <c r="J2098">
        <v>0.81018181820000001</v>
      </c>
    </row>
    <row r="2099" spans="1:10" x14ac:dyDescent="0.2">
      <c r="A2099" t="s">
        <v>109</v>
      </c>
      <c r="B2099">
        <v>47849270</v>
      </c>
      <c r="C2099">
        <v>47855257</v>
      </c>
      <c r="D2099" t="s">
        <v>83</v>
      </c>
      <c r="E2099">
        <v>1</v>
      </c>
      <c r="F2099">
        <v>0.90823529410000003</v>
      </c>
      <c r="G2099">
        <v>0.56235176470000003</v>
      </c>
      <c r="H2099">
        <v>0.45873918130000002</v>
      </c>
      <c r="I2099">
        <v>0.96481725890000003</v>
      </c>
      <c r="J2099">
        <v>0.91625438599999998</v>
      </c>
    </row>
    <row r="2100" spans="1:10" x14ac:dyDescent="0.2">
      <c r="A2100" t="s">
        <v>109</v>
      </c>
      <c r="B2100">
        <v>47855257</v>
      </c>
      <c r="C2100">
        <v>47857072</v>
      </c>
      <c r="D2100" t="s">
        <v>77</v>
      </c>
      <c r="E2100" t="e">
        <f>#N/A</f>
        <v>#N/A</v>
      </c>
      <c r="F2100">
        <v>0.82</v>
      </c>
      <c r="G2100">
        <v>0.54443521130000005</v>
      </c>
      <c r="H2100">
        <v>0.48336708859999999</v>
      </c>
      <c r="I2100">
        <v>0.91855357140000005</v>
      </c>
      <c r="J2100">
        <v>0.90446808509999999</v>
      </c>
    </row>
    <row r="2101" spans="1:10" x14ac:dyDescent="0.2">
      <c r="A2101" t="s">
        <v>109</v>
      </c>
      <c r="B2101">
        <v>47857072</v>
      </c>
      <c r="C2101">
        <v>48141209</v>
      </c>
      <c r="D2101" t="s">
        <v>76</v>
      </c>
      <c r="E2101">
        <v>0.67192705880000003</v>
      </c>
      <c r="F2101">
        <v>0.71438544240000001</v>
      </c>
      <c r="G2101">
        <v>0.40502643249999998</v>
      </c>
      <c r="H2101">
        <v>0.34803731119999998</v>
      </c>
      <c r="I2101">
        <v>0.88850812059999995</v>
      </c>
      <c r="J2101">
        <v>0.79446669479999998</v>
      </c>
    </row>
    <row r="2102" spans="1:10" x14ac:dyDescent="0.2">
      <c r="A2102" t="s">
        <v>109</v>
      </c>
      <c r="B2102">
        <v>48141209</v>
      </c>
      <c r="C2102">
        <v>48150354</v>
      </c>
      <c r="D2102" t="s">
        <v>77</v>
      </c>
      <c r="E2102">
        <v>0.83366206899999995</v>
      </c>
      <c r="F2102">
        <v>0.80779299999999998</v>
      </c>
      <c r="G2102">
        <v>0.40447180620000001</v>
      </c>
      <c r="H2102">
        <v>0.39357815699999998</v>
      </c>
      <c r="I2102">
        <v>0.95694444440000004</v>
      </c>
      <c r="J2102">
        <v>0.88726589600000005</v>
      </c>
    </row>
    <row r="2103" spans="1:10" x14ac:dyDescent="0.2">
      <c r="A2103" t="s">
        <v>109</v>
      </c>
      <c r="B2103">
        <v>48150354</v>
      </c>
      <c r="C2103">
        <v>48303506</v>
      </c>
      <c r="D2103" t="s">
        <v>76</v>
      </c>
      <c r="E2103">
        <v>0.74449892279999996</v>
      </c>
      <c r="F2103">
        <v>0.7140888634</v>
      </c>
      <c r="G2103">
        <v>0.40766149159999998</v>
      </c>
      <c r="H2103">
        <v>0.37279293140000003</v>
      </c>
      <c r="I2103">
        <v>0.91959928940000002</v>
      </c>
      <c r="J2103">
        <v>0.84727027649999997</v>
      </c>
    </row>
    <row r="2104" spans="1:10" x14ac:dyDescent="0.2">
      <c r="A2104" t="s">
        <v>109</v>
      </c>
      <c r="B2104">
        <v>48303506</v>
      </c>
      <c r="C2104">
        <v>48305237</v>
      </c>
      <c r="D2104" t="s">
        <v>77</v>
      </c>
      <c r="E2104">
        <v>0.88244444440000003</v>
      </c>
      <c r="F2104">
        <v>0.87805555560000004</v>
      </c>
      <c r="G2104">
        <v>0.41073199999999999</v>
      </c>
      <c r="H2104">
        <v>0.37390909090000002</v>
      </c>
      <c r="I2104">
        <v>0.93832142860000001</v>
      </c>
      <c r="J2104">
        <v>0.88237500000000002</v>
      </c>
    </row>
    <row r="2105" spans="1:10" x14ac:dyDescent="0.2">
      <c r="A2105" t="s">
        <v>109</v>
      </c>
      <c r="B2105">
        <v>48305237</v>
      </c>
      <c r="C2105">
        <v>48354751</v>
      </c>
      <c r="D2105" t="s">
        <v>76</v>
      </c>
      <c r="E2105">
        <v>0.65912800000000005</v>
      </c>
      <c r="F2105">
        <v>0.71291145830000002</v>
      </c>
      <c r="G2105">
        <v>0.38721037460000002</v>
      </c>
      <c r="H2105">
        <v>0.33506389549999999</v>
      </c>
      <c r="I2105">
        <v>0.86397402599999995</v>
      </c>
      <c r="J2105">
        <v>0.7968904899</v>
      </c>
    </row>
    <row r="2106" spans="1:10" x14ac:dyDescent="0.2">
      <c r="A2106" t="s">
        <v>109</v>
      </c>
      <c r="B2106">
        <v>48354751</v>
      </c>
      <c r="C2106">
        <v>48364967</v>
      </c>
      <c r="D2106" t="s">
        <v>77</v>
      </c>
      <c r="E2106">
        <v>0.84744864860000002</v>
      </c>
      <c r="F2106">
        <v>0.83690573769999999</v>
      </c>
      <c r="G2106">
        <v>0.33496157209999999</v>
      </c>
      <c r="H2106">
        <v>0.30269272730000002</v>
      </c>
      <c r="I2106">
        <v>0.94869963369999999</v>
      </c>
      <c r="J2106">
        <v>0.91432160799999995</v>
      </c>
    </row>
    <row r="2107" spans="1:10" x14ac:dyDescent="0.2">
      <c r="A2107" t="s">
        <v>109</v>
      </c>
      <c r="B2107">
        <v>48364967</v>
      </c>
      <c r="C2107">
        <v>48368871</v>
      </c>
      <c r="D2107" t="s">
        <v>86</v>
      </c>
      <c r="E2107">
        <v>0.48948461539999999</v>
      </c>
      <c r="F2107">
        <v>0.42073571430000001</v>
      </c>
      <c r="G2107">
        <v>0.32246666670000002</v>
      </c>
      <c r="H2107">
        <v>0.21892666669999999</v>
      </c>
      <c r="I2107">
        <v>0.87146153849999997</v>
      </c>
      <c r="J2107">
        <v>0.64992857140000004</v>
      </c>
    </row>
    <row r="2108" spans="1:10" x14ac:dyDescent="0.2">
      <c r="A2108" t="s">
        <v>109</v>
      </c>
      <c r="B2108">
        <v>48368871</v>
      </c>
      <c r="C2108">
        <v>48373153</v>
      </c>
      <c r="D2108" t="s">
        <v>77</v>
      </c>
      <c r="E2108">
        <v>0.63411111109999996</v>
      </c>
      <c r="F2108">
        <v>0.59679655170000001</v>
      </c>
      <c r="G2108">
        <v>0.29612571430000001</v>
      </c>
      <c r="H2108">
        <v>0.26308648649999999</v>
      </c>
      <c r="I2108">
        <v>0.86786111109999997</v>
      </c>
      <c r="J2108">
        <v>0.79337142859999998</v>
      </c>
    </row>
    <row r="2109" spans="1:10" x14ac:dyDescent="0.2">
      <c r="A2109" t="s">
        <v>109</v>
      </c>
      <c r="B2109">
        <v>48373153</v>
      </c>
      <c r="C2109">
        <v>48383622</v>
      </c>
      <c r="D2109" t="s">
        <v>86</v>
      </c>
      <c r="E2109">
        <v>0.7145116279</v>
      </c>
      <c r="F2109">
        <v>0.71321860469999998</v>
      </c>
      <c r="G2109">
        <v>0.3798125</v>
      </c>
      <c r="H2109">
        <v>0.30730327870000002</v>
      </c>
      <c r="I2109">
        <v>0.89075438600000001</v>
      </c>
      <c r="J2109">
        <v>0.85892187499999995</v>
      </c>
    </row>
    <row r="2110" spans="1:10" x14ac:dyDescent="0.2">
      <c r="A2110" t="s">
        <v>109</v>
      </c>
      <c r="B2110">
        <v>48383622</v>
      </c>
      <c r="C2110">
        <v>48476973</v>
      </c>
      <c r="D2110" t="s">
        <v>76</v>
      </c>
      <c r="E2110">
        <v>0.63456386860000003</v>
      </c>
      <c r="F2110">
        <v>0.64614104939999994</v>
      </c>
      <c r="G2110">
        <v>0.29087321430000002</v>
      </c>
      <c r="H2110">
        <v>0.26048504900000002</v>
      </c>
      <c r="I2110">
        <v>0.85098044009999996</v>
      </c>
      <c r="J2110">
        <v>0.78109202129999999</v>
      </c>
    </row>
    <row r="2111" spans="1:10" x14ac:dyDescent="0.2">
      <c r="A2111" t="s">
        <v>109</v>
      </c>
      <c r="B2111">
        <v>48476973</v>
      </c>
      <c r="C2111">
        <v>48557068</v>
      </c>
      <c r="D2111" t="s">
        <v>82</v>
      </c>
      <c r="E2111">
        <v>0.73745945950000003</v>
      </c>
      <c r="F2111">
        <v>0.72574817520000001</v>
      </c>
      <c r="G2111">
        <v>0.29625797869999998</v>
      </c>
      <c r="H2111">
        <v>0.2851049638</v>
      </c>
      <c r="I2111">
        <v>0.8946179179</v>
      </c>
      <c r="J2111">
        <v>0.83338958870000002</v>
      </c>
    </row>
    <row r="2112" spans="1:10" x14ac:dyDescent="0.2">
      <c r="A2112" t="s">
        <v>109</v>
      </c>
      <c r="B2112">
        <v>48557068</v>
      </c>
      <c r="C2112">
        <v>48569040</v>
      </c>
      <c r="D2112" t="s">
        <v>84</v>
      </c>
      <c r="E2112">
        <v>0.82156321840000002</v>
      </c>
      <c r="F2112">
        <v>0.81489285710000003</v>
      </c>
      <c r="G2112">
        <v>0.4426654545</v>
      </c>
      <c r="H2112">
        <v>0.39096083329999998</v>
      </c>
      <c r="I2112">
        <v>0.92304201679999998</v>
      </c>
      <c r="J2112">
        <v>0.88073504270000003</v>
      </c>
    </row>
    <row r="2113" spans="1:10" x14ac:dyDescent="0.2">
      <c r="A2113" t="s">
        <v>109</v>
      </c>
      <c r="B2113">
        <v>48569040</v>
      </c>
      <c r="C2113">
        <v>48813973</v>
      </c>
      <c r="D2113" t="s">
        <v>82</v>
      </c>
      <c r="E2113">
        <v>0.78455581399999996</v>
      </c>
      <c r="F2113">
        <v>0.78024909090000005</v>
      </c>
      <c r="G2113">
        <v>0.29931832489999999</v>
      </c>
      <c r="H2113">
        <v>0.28421726889999999</v>
      </c>
      <c r="I2113">
        <v>0.91170772219999996</v>
      </c>
      <c r="J2113">
        <v>0.85225172230000001</v>
      </c>
    </row>
    <row r="2114" spans="1:10" x14ac:dyDescent="0.2">
      <c r="A2114" t="s">
        <v>109</v>
      </c>
      <c r="B2114">
        <v>48813973</v>
      </c>
      <c r="C2114">
        <v>49055551</v>
      </c>
      <c r="D2114" t="s">
        <v>84</v>
      </c>
      <c r="E2114">
        <v>0.78767095590000002</v>
      </c>
      <c r="F2114">
        <v>0.78051048690000002</v>
      </c>
      <c r="G2114">
        <v>0.42176731620000002</v>
      </c>
      <c r="H2114">
        <v>0.37348919260000002</v>
      </c>
      <c r="I2114">
        <v>0.91689889710000005</v>
      </c>
      <c r="J2114">
        <v>0.85923339909999996</v>
      </c>
    </row>
    <row r="2115" spans="1:10" x14ac:dyDescent="0.2">
      <c r="A2115" t="s">
        <v>109</v>
      </c>
      <c r="B2115">
        <v>49055551</v>
      </c>
      <c r="C2115">
        <v>76694047</v>
      </c>
      <c r="D2115" t="s">
        <v>82</v>
      </c>
      <c r="E2115">
        <v>0.84895918240000001</v>
      </c>
      <c r="F2115">
        <v>0.82322266519999998</v>
      </c>
      <c r="G2115">
        <v>0.32091394379999999</v>
      </c>
      <c r="H2115">
        <v>0.32992502699999998</v>
      </c>
      <c r="I2115">
        <v>0.92097065899999997</v>
      </c>
      <c r="J2115">
        <v>0.89154130409999999</v>
      </c>
    </row>
    <row r="2116" spans="1:10" x14ac:dyDescent="0.2">
      <c r="A2116" t="s">
        <v>109</v>
      </c>
      <c r="B2116">
        <v>76694047</v>
      </c>
      <c r="C2116">
        <v>76804204</v>
      </c>
      <c r="D2116" t="s">
        <v>76</v>
      </c>
      <c r="E2116">
        <v>0.6553252772</v>
      </c>
      <c r="F2116">
        <v>0.65577844659999995</v>
      </c>
      <c r="G2116">
        <v>0.2923648036</v>
      </c>
      <c r="H2116">
        <v>0.27314318180000002</v>
      </c>
      <c r="I2116">
        <v>0.86046168739999995</v>
      </c>
      <c r="J2116">
        <v>0.7847121212</v>
      </c>
    </row>
    <row r="2117" spans="1:10" x14ac:dyDescent="0.2">
      <c r="A2117" t="s">
        <v>109</v>
      </c>
      <c r="B2117">
        <v>76804204</v>
      </c>
      <c r="C2117">
        <v>76808727</v>
      </c>
      <c r="D2117" t="s">
        <v>77</v>
      </c>
      <c r="E2117">
        <v>0.50784375000000004</v>
      </c>
      <c r="F2117">
        <v>0.56291176470000004</v>
      </c>
      <c r="G2117">
        <v>0.37815428569999998</v>
      </c>
      <c r="H2117">
        <v>0.36113611109999999</v>
      </c>
      <c r="I2117">
        <v>0.85775000000000001</v>
      </c>
      <c r="J2117">
        <v>0.78694871789999998</v>
      </c>
    </row>
    <row r="2118" spans="1:10" x14ac:dyDescent="0.2">
      <c r="A2118" t="s">
        <v>109</v>
      </c>
      <c r="B2118">
        <v>76808727</v>
      </c>
      <c r="C2118">
        <v>76809962</v>
      </c>
      <c r="D2118" t="s">
        <v>77</v>
      </c>
      <c r="E2118">
        <v>0.28349999999999997</v>
      </c>
      <c r="F2118">
        <v>0.1068666667</v>
      </c>
      <c r="G2118">
        <v>0.29599999999999999</v>
      </c>
      <c r="H2118">
        <v>0.26665</v>
      </c>
      <c r="I2118">
        <v>0.87883333330000002</v>
      </c>
      <c r="J2118">
        <v>0.65483333330000004</v>
      </c>
    </row>
    <row r="2119" spans="1:10" x14ac:dyDescent="0.2">
      <c r="A2119" t="s">
        <v>109</v>
      </c>
      <c r="B2119">
        <v>76809962</v>
      </c>
      <c r="C2119">
        <v>76823087</v>
      </c>
      <c r="D2119" t="s">
        <v>76</v>
      </c>
      <c r="E2119">
        <v>0.56049811319999998</v>
      </c>
      <c r="F2119">
        <v>0.59662558139999999</v>
      </c>
      <c r="G2119">
        <v>0.33808556699999998</v>
      </c>
      <c r="H2119">
        <v>0.31810510199999997</v>
      </c>
      <c r="I2119">
        <v>0.86681188119999997</v>
      </c>
      <c r="J2119">
        <v>0.81386734689999995</v>
      </c>
    </row>
    <row r="2120" spans="1:10" x14ac:dyDescent="0.2">
      <c r="A2120" t="s">
        <v>109</v>
      </c>
      <c r="B2120">
        <v>76823087</v>
      </c>
      <c r="C2120">
        <v>76825316</v>
      </c>
      <c r="D2120" t="s">
        <v>77</v>
      </c>
      <c r="E2120">
        <v>0.79516666670000002</v>
      </c>
      <c r="F2120">
        <v>0.60938000000000003</v>
      </c>
      <c r="G2120">
        <v>0.43435714289999999</v>
      </c>
      <c r="H2120">
        <v>0.32950000000000002</v>
      </c>
      <c r="I2120">
        <v>0.87318750000000001</v>
      </c>
      <c r="J2120">
        <v>0.77439999999999998</v>
      </c>
    </row>
    <row r="2121" spans="1:10" x14ac:dyDescent="0.2">
      <c r="A2121" t="s">
        <v>109</v>
      </c>
      <c r="B2121">
        <v>76825316</v>
      </c>
      <c r="C2121">
        <v>76845482</v>
      </c>
      <c r="D2121" t="s">
        <v>76</v>
      </c>
      <c r="E2121">
        <v>0.49409583330000001</v>
      </c>
      <c r="F2121">
        <v>0.57496000000000003</v>
      </c>
      <c r="G2121">
        <v>0.3101176471</v>
      </c>
      <c r="H2121">
        <v>0.26543600000000001</v>
      </c>
      <c r="I2121">
        <v>0.84874576270000002</v>
      </c>
      <c r="J2121">
        <v>0.77835849059999995</v>
      </c>
    </row>
    <row r="2122" spans="1:10" x14ac:dyDescent="0.2">
      <c r="A2122" t="s">
        <v>109</v>
      </c>
      <c r="B2122">
        <v>76845482</v>
      </c>
      <c r="C2122">
        <v>76846837</v>
      </c>
      <c r="D2122" t="s">
        <v>77</v>
      </c>
      <c r="E2122">
        <v>0.71150000000000002</v>
      </c>
      <c r="F2122">
        <v>0.77</v>
      </c>
      <c r="G2122">
        <v>0.29670000000000002</v>
      </c>
      <c r="H2122">
        <v>0.32167142859999998</v>
      </c>
      <c r="I2122">
        <v>0.89080000000000004</v>
      </c>
      <c r="J2122">
        <v>0.90649999999999997</v>
      </c>
    </row>
    <row r="2123" spans="1:10" x14ac:dyDescent="0.2">
      <c r="A2123" t="s">
        <v>109</v>
      </c>
      <c r="B2123">
        <v>76846837</v>
      </c>
      <c r="C2123">
        <v>76939407</v>
      </c>
      <c r="D2123" t="s">
        <v>76</v>
      </c>
      <c r="E2123">
        <v>0.62508533830000002</v>
      </c>
      <c r="F2123">
        <v>0.62011486069999999</v>
      </c>
      <c r="G2123">
        <v>0.30362970519999999</v>
      </c>
      <c r="H2123">
        <v>0.25986450979999998</v>
      </c>
      <c r="I2123">
        <v>0.88810958900000003</v>
      </c>
      <c r="J2123">
        <v>0.79728671679999996</v>
      </c>
    </row>
    <row r="2124" spans="1:10" x14ac:dyDescent="0.2">
      <c r="A2124" t="s">
        <v>109</v>
      </c>
      <c r="B2124">
        <v>76939407</v>
      </c>
      <c r="C2124">
        <v>76941461</v>
      </c>
      <c r="D2124" t="s">
        <v>77</v>
      </c>
      <c r="E2124">
        <v>0.16700000000000001</v>
      </c>
      <c r="F2124">
        <v>0.85899999999999999</v>
      </c>
      <c r="G2124">
        <v>0.32944782610000001</v>
      </c>
      <c r="H2124">
        <v>0.1943666667</v>
      </c>
      <c r="I2124">
        <v>0.93840000000000001</v>
      </c>
      <c r="J2124">
        <v>0.88439999999999996</v>
      </c>
    </row>
    <row r="2125" spans="1:10" x14ac:dyDescent="0.2">
      <c r="A2125" t="s">
        <v>109</v>
      </c>
      <c r="B2125">
        <v>76941461</v>
      </c>
      <c r="C2125">
        <v>76944375</v>
      </c>
      <c r="D2125" t="s">
        <v>76</v>
      </c>
      <c r="E2125">
        <v>0.75800000000000001</v>
      </c>
      <c r="F2125">
        <v>0.74767419349999997</v>
      </c>
      <c r="G2125">
        <v>0.31049615380000001</v>
      </c>
      <c r="H2125">
        <v>0.27265135140000002</v>
      </c>
      <c r="I2125">
        <v>0.92313157889999997</v>
      </c>
      <c r="J2125">
        <v>0.83319354840000004</v>
      </c>
    </row>
    <row r="2126" spans="1:10" x14ac:dyDescent="0.2">
      <c r="A2126" t="s">
        <v>109</v>
      </c>
      <c r="B2126">
        <v>76944375</v>
      </c>
      <c r="C2126">
        <v>76948224</v>
      </c>
      <c r="D2126" t="s">
        <v>77</v>
      </c>
      <c r="E2126">
        <v>1</v>
      </c>
      <c r="F2126">
        <v>0.89159999999999995</v>
      </c>
      <c r="G2126">
        <v>0.40593529410000001</v>
      </c>
      <c r="H2126">
        <v>0.31859999999999999</v>
      </c>
      <c r="I2126">
        <v>0.87452380949999997</v>
      </c>
      <c r="J2126">
        <v>0.91046666669999998</v>
      </c>
    </row>
    <row r="2127" spans="1:10" x14ac:dyDescent="0.2">
      <c r="A2127" t="s">
        <v>109</v>
      </c>
      <c r="B2127">
        <v>76948224</v>
      </c>
      <c r="C2127">
        <v>76972369</v>
      </c>
      <c r="D2127" t="s">
        <v>76</v>
      </c>
      <c r="E2127">
        <v>0.66679999999999995</v>
      </c>
      <c r="F2127">
        <v>0.6252789916</v>
      </c>
      <c r="G2127">
        <v>0.33878013699999998</v>
      </c>
      <c r="H2127">
        <v>0.26893875</v>
      </c>
      <c r="I2127">
        <v>0.92725136610000003</v>
      </c>
      <c r="J2127">
        <v>0.82844585989999997</v>
      </c>
    </row>
    <row r="2128" spans="1:10" x14ac:dyDescent="0.2">
      <c r="A2128" t="s">
        <v>109</v>
      </c>
      <c r="B2128">
        <v>76972369</v>
      </c>
      <c r="C2128">
        <v>76976225</v>
      </c>
      <c r="D2128" t="s">
        <v>83</v>
      </c>
      <c r="E2128">
        <v>0.89946153849999999</v>
      </c>
      <c r="F2128">
        <v>0.78580769230000003</v>
      </c>
      <c r="G2128">
        <v>0.58875555560000004</v>
      </c>
      <c r="H2128">
        <v>0.4632009346</v>
      </c>
      <c r="I2128">
        <v>0.95708130079999998</v>
      </c>
      <c r="J2128">
        <v>0.88602499999999995</v>
      </c>
    </row>
    <row r="2129" spans="1:10" x14ac:dyDescent="0.2">
      <c r="A2129" t="s">
        <v>109</v>
      </c>
      <c r="B2129">
        <v>76976225</v>
      </c>
      <c r="C2129">
        <v>76977867</v>
      </c>
      <c r="D2129" t="s">
        <v>77</v>
      </c>
      <c r="E2129">
        <v>0.68574999999999997</v>
      </c>
      <c r="F2129">
        <v>0.61180000000000001</v>
      </c>
      <c r="G2129">
        <v>0.45474999999999999</v>
      </c>
      <c r="H2129">
        <v>0.36799999999999999</v>
      </c>
      <c r="I2129">
        <v>0.90100000000000002</v>
      </c>
      <c r="J2129">
        <v>0.78571428570000001</v>
      </c>
    </row>
    <row r="2130" spans="1:10" x14ac:dyDescent="0.2">
      <c r="A2130" t="s">
        <v>109</v>
      </c>
      <c r="B2130">
        <v>76977867</v>
      </c>
      <c r="C2130">
        <v>77041361</v>
      </c>
      <c r="D2130" t="s">
        <v>76</v>
      </c>
      <c r="E2130">
        <v>0.66849166670000004</v>
      </c>
      <c r="F2130">
        <v>0.67628295819999995</v>
      </c>
      <c r="G2130">
        <v>0.41435295319999998</v>
      </c>
      <c r="H2130">
        <v>0.34589651160000001</v>
      </c>
      <c r="I2130">
        <v>0.79092307689999997</v>
      </c>
      <c r="J2130">
        <v>0.74310462779999997</v>
      </c>
    </row>
    <row r="2131" spans="1:10" x14ac:dyDescent="0.2">
      <c r="A2131" t="s">
        <v>109</v>
      </c>
      <c r="B2131">
        <v>77041361</v>
      </c>
      <c r="C2131">
        <v>77058678</v>
      </c>
      <c r="D2131" t="s">
        <v>77</v>
      </c>
      <c r="E2131">
        <v>0.83731034479999999</v>
      </c>
      <c r="F2131">
        <v>0.78611538459999997</v>
      </c>
      <c r="G2131">
        <v>0.43164235290000003</v>
      </c>
      <c r="H2131">
        <v>0.35495040649999998</v>
      </c>
      <c r="I2131">
        <v>0.915296</v>
      </c>
      <c r="J2131">
        <v>0.85617346940000005</v>
      </c>
    </row>
    <row r="2132" spans="1:10" x14ac:dyDescent="0.2">
      <c r="A2132" t="s">
        <v>109</v>
      </c>
      <c r="B2132">
        <v>77058678</v>
      </c>
      <c r="C2132">
        <v>77232488</v>
      </c>
      <c r="D2132" t="s">
        <v>76</v>
      </c>
      <c r="E2132">
        <v>0.67830514180000001</v>
      </c>
      <c r="F2132">
        <v>0.67350888890000005</v>
      </c>
      <c r="G2132">
        <v>0.42100277190000002</v>
      </c>
      <c r="H2132">
        <v>0.36000134410000001</v>
      </c>
      <c r="I2132">
        <v>0.82477939069999995</v>
      </c>
      <c r="J2132">
        <v>0.76038545449999995</v>
      </c>
    </row>
    <row r="2133" spans="1:10" x14ac:dyDescent="0.2">
      <c r="A2133" t="s">
        <v>109</v>
      </c>
      <c r="B2133">
        <v>77232488</v>
      </c>
      <c r="C2133">
        <v>77240220</v>
      </c>
      <c r="D2133" t="s">
        <v>77</v>
      </c>
      <c r="E2133">
        <v>0.72343902439999996</v>
      </c>
      <c r="F2133">
        <v>0.6575986667</v>
      </c>
      <c r="G2133">
        <v>0.3728714286</v>
      </c>
      <c r="H2133">
        <v>0.3304655172</v>
      </c>
      <c r="I2133">
        <v>0.94059756100000003</v>
      </c>
      <c r="J2133">
        <v>0.8271315789</v>
      </c>
    </row>
    <row r="2134" spans="1:10" x14ac:dyDescent="0.2">
      <c r="A2134" t="s">
        <v>109</v>
      </c>
      <c r="B2134">
        <v>77240220</v>
      </c>
      <c r="C2134">
        <v>77247054</v>
      </c>
      <c r="D2134" t="s">
        <v>76</v>
      </c>
      <c r="E2134">
        <v>0.76670000000000005</v>
      </c>
      <c r="F2134">
        <v>0.6964138889</v>
      </c>
      <c r="G2134">
        <v>0.34238750000000001</v>
      </c>
      <c r="H2134">
        <v>0.32636666669999997</v>
      </c>
      <c r="I2134">
        <v>0.90644999999999998</v>
      </c>
      <c r="J2134">
        <v>0.79256249999999995</v>
      </c>
    </row>
    <row r="2135" spans="1:10" x14ac:dyDescent="0.2">
      <c r="A2135" t="s">
        <v>109</v>
      </c>
      <c r="B2135">
        <v>77247054</v>
      </c>
      <c r="C2135">
        <v>77257815</v>
      </c>
      <c r="D2135" t="s">
        <v>77</v>
      </c>
      <c r="E2135">
        <v>0.78496999999999995</v>
      </c>
      <c r="F2135">
        <v>0.73050847460000001</v>
      </c>
      <c r="G2135">
        <v>0.42357821779999999</v>
      </c>
      <c r="H2135">
        <v>0.32271382110000002</v>
      </c>
      <c r="I2135">
        <v>0.93806299209999999</v>
      </c>
      <c r="J2135">
        <v>0.82366086959999996</v>
      </c>
    </row>
    <row r="2136" spans="1:10" x14ac:dyDescent="0.2">
      <c r="A2136" t="s">
        <v>109</v>
      </c>
      <c r="B2136">
        <v>77257815</v>
      </c>
      <c r="C2136">
        <v>77276265</v>
      </c>
      <c r="D2136" t="s">
        <v>86</v>
      </c>
      <c r="E2136">
        <v>0.74665285709999996</v>
      </c>
      <c r="F2136">
        <v>0.73444036700000004</v>
      </c>
      <c r="G2136">
        <v>0.39879183670000001</v>
      </c>
      <c r="H2136">
        <v>0.33812280700000003</v>
      </c>
      <c r="I2136">
        <v>0.88689189189999995</v>
      </c>
      <c r="J2136">
        <v>0.81740540539999995</v>
      </c>
    </row>
    <row r="2137" spans="1:10" x14ac:dyDescent="0.2">
      <c r="A2137" t="s">
        <v>109</v>
      </c>
      <c r="B2137">
        <v>77276265</v>
      </c>
      <c r="C2137">
        <v>77279322</v>
      </c>
      <c r="D2137" t="s">
        <v>76</v>
      </c>
      <c r="E2137">
        <v>0.86213888890000001</v>
      </c>
      <c r="F2137">
        <v>0.859375</v>
      </c>
      <c r="G2137">
        <v>0.54149295770000005</v>
      </c>
      <c r="H2137">
        <v>0.45692298850000002</v>
      </c>
      <c r="I2137">
        <v>0.97036764710000001</v>
      </c>
      <c r="J2137">
        <v>0.93112499999999998</v>
      </c>
    </row>
    <row r="2138" spans="1:10" x14ac:dyDescent="0.2">
      <c r="A2138" t="s">
        <v>109</v>
      </c>
      <c r="B2138">
        <v>77279322</v>
      </c>
      <c r="C2138">
        <v>77282899</v>
      </c>
      <c r="D2138" t="s">
        <v>80</v>
      </c>
      <c r="E2138">
        <v>0.81411999999999995</v>
      </c>
      <c r="F2138">
        <v>0.73865454549999998</v>
      </c>
      <c r="G2138">
        <v>0.36387241380000002</v>
      </c>
      <c r="H2138">
        <v>0.32650909090000002</v>
      </c>
      <c r="I2138">
        <v>0.90247058820000003</v>
      </c>
      <c r="J2138">
        <v>0.80910000000000004</v>
      </c>
    </row>
    <row r="2139" spans="1:10" x14ac:dyDescent="0.2">
      <c r="A2139" t="s">
        <v>109</v>
      </c>
      <c r="B2139">
        <v>77282899</v>
      </c>
      <c r="C2139">
        <v>77289240</v>
      </c>
      <c r="D2139" t="s">
        <v>76</v>
      </c>
      <c r="E2139">
        <v>0.69056774190000003</v>
      </c>
      <c r="F2139">
        <v>0.77945384620000002</v>
      </c>
      <c r="G2139">
        <v>0.3712645161</v>
      </c>
      <c r="H2139">
        <v>0.35757384619999999</v>
      </c>
      <c r="I2139">
        <v>0.89068831169999996</v>
      </c>
      <c r="J2139">
        <v>0.82047916669999998</v>
      </c>
    </row>
    <row r="2140" spans="1:10" x14ac:dyDescent="0.2">
      <c r="A2140" t="s">
        <v>109</v>
      </c>
      <c r="B2140">
        <v>77289240</v>
      </c>
      <c r="C2140">
        <v>77319551</v>
      </c>
      <c r="D2140" t="s">
        <v>80</v>
      </c>
      <c r="E2140">
        <v>0.84569653469999995</v>
      </c>
      <c r="F2140">
        <v>0.83124166669999999</v>
      </c>
      <c r="G2140">
        <v>0.43263125000000002</v>
      </c>
      <c r="H2140">
        <v>0.35937635140000002</v>
      </c>
      <c r="I2140">
        <v>0.93046874999999996</v>
      </c>
      <c r="J2140">
        <v>0.86494773520000001</v>
      </c>
    </row>
    <row r="2141" spans="1:10" x14ac:dyDescent="0.2">
      <c r="A2141" t="s">
        <v>109</v>
      </c>
      <c r="B2141">
        <v>77319551</v>
      </c>
      <c r="C2141">
        <v>77347987</v>
      </c>
      <c r="D2141" t="s">
        <v>86</v>
      </c>
      <c r="E2141">
        <v>0.8691489362</v>
      </c>
      <c r="F2141">
        <v>0.83674782609999998</v>
      </c>
      <c r="G2141">
        <v>0.47807136560000002</v>
      </c>
      <c r="H2141">
        <v>0.3921953668</v>
      </c>
      <c r="I2141">
        <v>0.93439682540000002</v>
      </c>
      <c r="J2141">
        <v>0.86703750000000002</v>
      </c>
    </row>
    <row r="2142" spans="1:10" x14ac:dyDescent="0.2">
      <c r="A2142" t="s">
        <v>109</v>
      </c>
      <c r="B2142">
        <v>77347987</v>
      </c>
      <c r="C2142">
        <v>77348106</v>
      </c>
      <c r="D2142" t="s">
        <v>77</v>
      </c>
      <c r="E2142">
        <v>0.63200000000000001</v>
      </c>
      <c r="F2142">
        <v>0.92</v>
      </c>
      <c r="G2142">
        <v>0.75</v>
      </c>
      <c r="H2142">
        <v>0.55000000000000004</v>
      </c>
      <c r="I2142">
        <v>0.95</v>
      </c>
      <c r="J2142">
        <v>0.93300000000000005</v>
      </c>
    </row>
    <row r="2143" spans="1:10" x14ac:dyDescent="0.2">
      <c r="A2143" t="s">
        <v>109</v>
      </c>
      <c r="B2143">
        <v>77348106</v>
      </c>
      <c r="C2143">
        <v>77476784</v>
      </c>
      <c r="D2143" t="s">
        <v>76</v>
      </c>
      <c r="E2143">
        <v>0.76174203979999999</v>
      </c>
      <c r="F2143">
        <v>0.71703160170000002</v>
      </c>
      <c r="G2143">
        <v>0.43524395770000002</v>
      </c>
      <c r="H2143">
        <v>0.34870440409999998</v>
      </c>
      <c r="I2143">
        <v>0.89197665780000002</v>
      </c>
      <c r="J2143">
        <v>0.80935838069999999</v>
      </c>
    </row>
    <row r="2144" spans="1:10" x14ac:dyDescent="0.2">
      <c r="A2144" t="s">
        <v>109</v>
      </c>
      <c r="B2144">
        <v>77476784</v>
      </c>
      <c r="C2144">
        <v>77481008</v>
      </c>
      <c r="D2144" t="s">
        <v>77</v>
      </c>
      <c r="E2144">
        <v>0.73152631580000005</v>
      </c>
      <c r="F2144">
        <v>0.60673703700000003</v>
      </c>
      <c r="G2144">
        <v>0.42347586209999999</v>
      </c>
      <c r="H2144">
        <v>0.37252999999999997</v>
      </c>
      <c r="I2144">
        <v>0.93940740739999995</v>
      </c>
      <c r="J2144">
        <v>0.86886666670000001</v>
      </c>
    </row>
    <row r="2145" spans="1:10" x14ac:dyDescent="0.2">
      <c r="A2145" t="s">
        <v>109</v>
      </c>
      <c r="B2145">
        <v>77481008</v>
      </c>
      <c r="C2145">
        <v>77510924</v>
      </c>
      <c r="D2145" t="s">
        <v>76</v>
      </c>
      <c r="E2145">
        <v>0.68844642860000005</v>
      </c>
      <c r="F2145">
        <v>0.53039815950000002</v>
      </c>
      <c r="G2145">
        <v>0.39029575760000002</v>
      </c>
      <c r="H2145">
        <v>0.3191670103</v>
      </c>
      <c r="I2145">
        <v>0.83742021280000001</v>
      </c>
      <c r="J2145">
        <v>0.748204023</v>
      </c>
    </row>
    <row r="2146" spans="1:10" x14ac:dyDescent="0.2">
      <c r="A2146" t="s">
        <v>109</v>
      </c>
      <c r="B2146">
        <v>77510924</v>
      </c>
      <c r="C2146">
        <v>77513280</v>
      </c>
      <c r="D2146" t="s">
        <v>77</v>
      </c>
      <c r="E2146" t="e">
        <f>#N/A</f>
        <v>#N/A</v>
      </c>
      <c r="F2146">
        <v>0</v>
      </c>
      <c r="G2146">
        <v>6.2968750000000004E-2</v>
      </c>
      <c r="H2146">
        <v>0.13636363639999999</v>
      </c>
      <c r="I2146">
        <v>0.2187933333</v>
      </c>
      <c r="J2146">
        <v>0.12497</v>
      </c>
    </row>
    <row r="2147" spans="1:10" x14ac:dyDescent="0.2">
      <c r="A2147" t="s">
        <v>109</v>
      </c>
      <c r="B2147">
        <v>77513280</v>
      </c>
      <c r="C2147">
        <v>77560408</v>
      </c>
      <c r="D2147" t="s">
        <v>76</v>
      </c>
      <c r="E2147">
        <v>0.74482669899999998</v>
      </c>
      <c r="F2147">
        <v>0.65338081179999996</v>
      </c>
      <c r="G2147">
        <v>0.55886224490000003</v>
      </c>
      <c r="H2147">
        <v>0.47845855859999997</v>
      </c>
      <c r="I2147">
        <v>0.86839531250000002</v>
      </c>
      <c r="J2147">
        <v>0.78035377360000002</v>
      </c>
    </row>
    <row r="2148" spans="1:10" x14ac:dyDescent="0.2">
      <c r="A2148" t="s">
        <v>109</v>
      </c>
      <c r="B2148">
        <v>77560408</v>
      </c>
      <c r="C2148">
        <v>77569867</v>
      </c>
      <c r="D2148" t="s">
        <v>77</v>
      </c>
      <c r="E2148">
        <v>0.84384615380000005</v>
      </c>
      <c r="F2148">
        <v>0.81291666669999996</v>
      </c>
      <c r="G2148">
        <v>0.6838421053</v>
      </c>
      <c r="H2148">
        <v>0.64507407409999995</v>
      </c>
      <c r="I2148">
        <v>0.93755172409999998</v>
      </c>
      <c r="J2148">
        <v>0.87795833329999995</v>
      </c>
    </row>
    <row r="2149" spans="1:10" x14ac:dyDescent="0.2">
      <c r="A2149" t="s">
        <v>109</v>
      </c>
      <c r="B2149">
        <v>77569867</v>
      </c>
      <c r="C2149">
        <v>77599464</v>
      </c>
      <c r="D2149" t="s">
        <v>76</v>
      </c>
      <c r="E2149">
        <v>0.77517194239999998</v>
      </c>
      <c r="F2149">
        <v>0.63469945360000002</v>
      </c>
      <c r="G2149">
        <v>0.76994628099999995</v>
      </c>
      <c r="H2149">
        <v>0.66893458900000002</v>
      </c>
      <c r="I2149">
        <v>0.90638661710000001</v>
      </c>
      <c r="J2149">
        <v>0.82223333330000004</v>
      </c>
    </row>
    <row r="2150" spans="1:10" x14ac:dyDescent="0.2">
      <c r="A2150" t="s">
        <v>109</v>
      </c>
      <c r="B2150">
        <v>77599464</v>
      </c>
      <c r="C2150">
        <v>77602175</v>
      </c>
      <c r="D2150" t="s">
        <v>80</v>
      </c>
      <c r="E2150">
        <v>0.91970588239999995</v>
      </c>
      <c r="F2150">
        <v>0.89690909090000004</v>
      </c>
      <c r="G2150">
        <v>0.7865238095</v>
      </c>
      <c r="H2150">
        <v>0.63683999999999996</v>
      </c>
      <c r="I2150">
        <v>0.95276923079999998</v>
      </c>
      <c r="J2150">
        <v>0.88641666669999997</v>
      </c>
    </row>
    <row r="2151" spans="1:10" x14ac:dyDescent="0.2">
      <c r="A2151" t="s">
        <v>109</v>
      </c>
      <c r="B2151">
        <v>77602175</v>
      </c>
      <c r="C2151">
        <v>77605217</v>
      </c>
      <c r="D2151" t="s">
        <v>86</v>
      </c>
      <c r="E2151">
        <v>0.88881818180000005</v>
      </c>
      <c r="F2151">
        <v>0.70356249999999998</v>
      </c>
      <c r="G2151">
        <v>0.80019047619999994</v>
      </c>
      <c r="H2151">
        <v>0.66125</v>
      </c>
      <c r="I2151">
        <v>0.91639999999999999</v>
      </c>
      <c r="J2151">
        <v>0.85114285710000004</v>
      </c>
    </row>
    <row r="2152" spans="1:10" x14ac:dyDescent="0.2">
      <c r="A2152" t="s">
        <v>109</v>
      </c>
      <c r="B2152">
        <v>77605320</v>
      </c>
      <c r="C2152">
        <v>77804649</v>
      </c>
      <c r="D2152" t="s">
        <v>76</v>
      </c>
      <c r="E2152">
        <v>0.8083419811</v>
      </c>
      <c r="F2152">
        <v>0.74221251089999996</v>
      </c>
      <c r="G2152">
        <v>0.72615008079999999</v>
      </c>
      <c r="H2152">
        <v>0.56503010970000001</v>
      </c>
      <c r="I2152">
        <v>0.92510171919999995</v>
      </c>
      <c r="J2152">
        <v>0.85461415529999996</v>
      </c>
    </row>
    <row r="2153" spans="1:10" x14ac:dyDescent="0.2">
      <c r="A2153" t="s">
        <v>109</v>
      </c>
      <c r="B2153">
        <v>77804649</v>
      </c>
      <c r="C2153">
        <v>77805738</v>
      </c>
      <c r="D2153" t="s">
        <v>77</v>
      </c>
      <c r="E2153">
        <v>0.89239999999999997</v>
      </c>
      <c r="F2153">
        <v>0.92883333329999995</v>
      </c>
      <c r="G2153">
        <v>0.83837499999999998</v>
      </c>
      <c r="H2153">
        <v>0.71699999999999997</v>
      </c>
      <c r="I2153">
        <v>1</v>
      </c>
      <c r="J2153">
        <v>0.91085714289999997</v>
      </c>
    </row>
    <row r="2154" spans="1:10" x14ac:dyDescent="0.2">
      <c r="A2154" t="s">
        <v>109</v>
      </c>
      <c r="B2154">
        <v>77805738</v>
      </c>
      <c r="C2154">
        <v>77854633</v>
      </c>
      <c r="D2154" t="s">
        <v>76</v>
      </c>
      <c r="E2154">
        <v>0.84474242420000001</v>
      </c>
      <c r="F2154">
        <v>0.80068627449999996</v>
      </c>
      <c r="G2154">
        <v>0.78596855349999994</v>
      </c>
      <c r="H2154">
        <v>0.57400109889999995</v>
      </c>
      <c r="I2154">
        <v>0.94829943500000002</v>
      </c>
      <c r="J2154">
        <v>0.87698540150000004</v>
      </c>
    </row>
    <row r="2155" spans="1:10" x14ac:dyDescent="0.2">
      <c r="A2155" t="s">
        <v>109</v>
      </c>
      <c r="B2155">
        <v>77854633</v>
      </c>
      <c r="C2155">
        <v>77855225</v>
      </c>
      <c r="D2155" t="s">
        <v>77</v>
      </c>
      <c r="E2155" t="e">
        <f>#N/A</f>
        <v>#N/A</v>
      </c>
      <c r="F2155">
        <v>0.93725000000000003</v>
      </c>
      <c r="G2155">
        <v>0.82025000000000003</v>
      </c>
      <c r="H2155">
        <v>0.65059999999999996</v>
      </c>
      <c r="I2155">
        <v>0.98340000000000005</v>
      </c>
      <c r="J2155">
        <v>0.88360000000000005</v>
      </c>
    </row>
    <row r="2156" spans="1:10" x14ac:dyDescent="0.2">
      <c r="A2156" t="s">
        <v>109</v>
      </c>
      <c r="B2156">
        <v>77855225</v>
      </c>
      <c r="C2156">
        <v>78025024</v>
      </c>
      <c r="D2156" t="s">
        <v>76</v>
      </c>
      <c r="E2156">
        <v>0.7934143387</v>
      </c>
      <c r="F2156">
        <v>0.76950376239999996</v>
      </c>
      <c r="G2156">
        <v>0.72924672810000002</v>
      </c>
      <c r="H2156">
        <v>0.57942278690000004</v>
      </c>
      <c r="I2156">
        <v>0.86949406500000004</v>
      </c>
      <c r="J2156">
        <v>0.79683157449999997</v>
      </c>
    </row>
    <row r="2157" spans="1:10" x14ac:dyDescent="0.2">
      <c r="A2157" t="s">
        <v>109</v>
      </c>
      <c r="B2157">
        <v>78025024</v>
      </c>
      <c r="C2157">
        <v>78032850</v>
      </c>
      <c r="D2157" t="s">
        <v>77</v>
      </c>
      <c r="E2157">
        <v>0.88057142860000004</v>
      </c>
      <c r="F2157">
        <v>0.88721428570000005</v>
      </c>
      <c r="G2157">
        <v>0.82093478259999997</v>
      </c>
      <c r="H2157">
        <v>0.65814893620000003</v>
      </c>
      <c r="I2157">
        <v>0.94035555559999995</v>
      </c>
      <c r="J2157">
        <v>0.86467391299999996</v>
      </c>
    </row>
    <row r="2158" spans="1:10" x14ac:dyDescent="0.2">
      <c r="A2158" t="s">
        <v>109</v>
      </c>
      <c r="B2158">
        <v>78032850</v>
      </c>
      <c r="C2158">
        <v>78038666</v>
      </c>
      <c r="D2158" t="s">
        <v>83</v>
      </c>
      <c r="E2158">
        <v>0.95402222219999999</v>
      </c>
      <c r="F2158">
        <v>0.92501369860000004</v>
      </c>
      <c r="G2158">
        <v>0.90207216489999997</v>
      </c>
      <c r="H2158">
        <v>0.82252307690000004</v>
      </c>
      <c r="I2158">
        <v>0.97186220469999995</v>
      </c>
      <c r="J2158">
        <v>0.92282378850000002</v>
      </c>
    </row>
    <row r="2159" spans="1:10" x14ac:dyDescent="0.2">
      <c r="A2159" t="s">
        <v>109</v>
      </c>
      <c r="B2159">
        <v>78038666</v>
      </c>
      <c r="C2159">
        <v>78040719</v>
      </c>
      <c r="D2159" t="s">
        <v>77</v>
      </c>
      <c r="E2159">
        <v>0.25833035710000002</v>
      </c>
      <c r="F2159">
        <v>0.21294347829999999</v>
      </c>
      <c r="G2159">
        <v>0.49555107910000001</v>
      </c>
      <c r="H2159">
        <v>0.51912635139999996</v>
      </c>
      <c r="I2159">
        <v>0.54269310339999999</v>
      </c>
      <c r="J2159">
        <v>0.50719416669999995</v>
      </c>
    </row>
    <row r="2160" spans="1:10" x14ac:dyDescent="0.2">
      <c r="A2160" t="s">
        <v>109</v>
      </c>
      <c r="B2160">
        <v>78040719</v>
      </c>
      <c r="C2160">
        <v>79450913</v>
      </c>
      <c r="D2160" t="s">
        <v>76</v>
      </c>
      <c r="E2160">
        <v>0.84773755969999998</v>
      </c>
      <c r="F2160">
        <v>0.87782874180000003</v>
      </c>
      <c r="G2160">
        <v>0.85439447329999996</v>
      </c>
      <c r="H2160">
        <v>0.74990278799999999</v>
      </c>
      <c r="I2160">
        <v>0.92943641580000003</v>
      </c>
      <c r="J2160">
        <v>0.86765415310000005</v>
      </c>
    </row>
    <row r="2161" spans="1:10" x14ac:dyDescent="0.2">
      <c r="A2161" t="s">
        <v>109</v>
      </c>
      <c r="B2161">
        <v>79450913</v>
      </c>
      <c r="C2161">
        <v>79452644</v>
      </c>
      <c r="D2161" t="s">
        <v>77</v>
      </c>
      <c r="E2161">
        <v>0.91800000000000004</v>
      </c>
      <c r="F2161">
        <v>0.92102941179999998</v>
      </c>
      <c r="G2161">
        <v>0.76634615380000004</v>
      </c>
      <c r="H2161">
        <v>0.71692</v>
      </c>
      <c r="I2161">
        <v>0.94433333330000002</v>
      </c>
      <c r="J2161">
        <v>0.90280000000000005</v>
      </c>
    </row>
    <row r="2162" spans="1:10" x14ac:dyDescent="0.2">
      <c r="A2162" t="s">
        <v>109</v>
      </c>
      <c r="B2162">
        <v>79452644</v>
      </c>
      <c r="C2162">
        <v>79500659</v>
      </c>
      <c r="D2162" t="s">
        <v>76</v>
      </c>
      <c r="E2162">
        <v>0.46944160579999999</v>
      </c>
      <c r="F2162">
        <v>0.62178877809999999</v>
      </c>
      <c r="G2162">
        <v>0.66328954870000001</v>
      </c>
      <c r="H2162">
        <v>0.60156986609999996</v>
      </c>
      <c r="I2162">
        <v>0.71330261569999998</v>
      </c>
      <c r="J2162">
        <v>0.6625410638</v>
      </c>
    </row>
    <row r="2163" spans="1:10" x14ac:dyDescent="0.2">
      <c r="A2163" t="s">
        <v>109</v>
      </c>
      <c r="B2163">
        <v>79500659</v>
      </c>
      <c r="C2163">
        <v>79509797</v>
      </c>
      <c r="D2163" t="s">
        <v>77</v>
      </c>
      <c r="E2163">
        <v>0.33681007190000001</v>
      </c>
      <c r="F2163">
        <v>0.57645642019999999</v>
      </c>
      <c r="G2163">
        <v>0.67253818899999995</v>
      </c>
      <c r="H2163">
        <v>0.54856938109999998</v>
      </c>
      <c r="I2163">
        <v>0.65790782120000002</v>
      </c>
      <c r="J2163">
        <v>0.59886064520000004</v>
      </c>
    </row>
    <row r="2164" spans="1:10" x14ac:dyDescent="0.2">
      <c r="A2164" t="s">
        <v>109</v>
      </c>
      <c r="B2164">
        <v>79509797</v>
      </c>
      <c r="C2164">
        <v>79709306</v>
      </c>
      <c r="D2164" t="s">
        <v>76</v>
      </c>
      <c r="E2164">
        <v>0.81874000000000002</v>
      </c>
      <c r="F2164">
        <v>0.81217217509999995</v>
      </c>
      <c r="G2164">
        <v>0.72608152169999995</v>
      </c>
      <c r="H2164">
        <v>0.59735036230000005</v>
      </c>
      <c r="I2164">
        <v>0.8665733779</v>
      </c>
      <c r="J2164">
        <v>0.78971097680000002</v>
      </c>
    </row>
    <row r="2165" spans="1:10" x14ac:dyDescent="0.2">
      <c r="A2165" t="s">
        <v>109</v>
      </c>
      <c r="B2165">
        <v>79709306</v>
      </c>
      <c r="C2165">
        <v>79710650</v>
      </c>
      <c r="D2165" t="s">
        <v>77</v>
      </c>
      <c r="E2165">
        <v>0.93637499999999996</v>
      </c>
      <c r="F2165">
        <v>0.89091666670000003</v>
      </c>
      <c r="G2165">
        <v>0.82430769230000001</v>
      </c>
      <c r="H2165">
        <v>0.72941666670000005</v>
      </c>
      <c r="I2165">
        <v>0.93836363639999998</v>
      </c>
      <c r="J2165">
        <v>0.92049999999999998</v>
      </c>
    </row>
    <row r="2166" spans="1:10" x14ac:dyDescent="0.2">
      <c r="A2166" t="s">
        <v>109</v>
      </c>
      <c r="B2166">
        <v>79710650</v>
      </c>
      <c r="C2166">
        <v>79740134</v>
      </c>
      <c r="D2166" t="s">
        <v>76</v>
      </c>
      <c r="E2166">
        <v>0.83557446810000002</v>
      </c>
      <c r="F2166">
        <v>0.80410447760000003</v>
      </c>
      <c r="G2166">
        <v>0.80640939599999995</v>
      </c>
      <c r="H2166">
        <v>0.6870552486</v>
      </c>
      <c r="I2166">
        <v>0.94352380950000003</v>
      </c>
      <c r="J2166">
        <v>0.8808724832</v>
      </c>
    </row>
    <row r="2167" spans="1:10" x14ac:dyDescent="0.2">
      <c r="A2167" t="s">
        <v>109</v>
      </c>
      <c r="B2167">
        <v>79740134</v>
      </c>
      <c r="C2167">
        <v>79746250</v>
      </c>
      <c r="D2167" t="s">
        <v>77</v>
      </c>
      <c r="E2167">
        <v>0.67630000000000001</v>
      </c>
      <c r="F2167">
        <v>0.88726666669999998</v>
      </c>
      <c r="G2167">
        <v>0.80996562500000002</v>
      </c>
      <c r="H2167">
        <v>0.64974565220000002</v>
      </c>
      <c r="I2167">
        <v>0.94779166670000004</v>
      </c>
      <c r="J2167">
        <v>0.88519512199999995</v>
      </c>
    </row>
    <row r="2168" spans="1:10" x14ac:dyDescent="0.2">
      <c r="A2168" t="s">
        <v>109</v>
      </c>
      <c r="B2168">
        <v>79746250</v>
      </c>
      <c r="C2168">
        <v>79941019</v>
      </c>
      <c r="D2168" t="s">
        <v>76</v>
      </c>
      <c r="E2168">
        <v>0.83218210530000003</v>
      </c>
      <c r="F2168">
        <v>0.73146475200000005</v>
      </c>
      <c r="G2168">
        <v>0.73137264570000005</v>
      </c>
      <c r="H2168">
        <v>0.58528563950000001</v>
      </c>
      <c r="I2168">
        <v>0.91198916029999999</v>
      </c>
      <c r="J2168">
        <v>0.84976680849999997</v>
      </c>
    </row>
    <row r="2169" spans="1:10" x14ac:dyDescent="0.2">
      <c r="A2169" t="s">
        <v>109</v>
      </c>
      <c r="B2169">
        <v>79941019</v>
      </c>
      <c r="C2169">
        <v>79944043</v>
      </c>
      <c r="D2169" t="s">
        <v>86</v>
      </c>
      <c r="E2169">
        <v>0.89237500000000003</v>
      </c>
      <c r="F2169">
        <v>0.78772222219999999</v>
      </c>
      <c r="G2169">
        <v>0.77639999999999998</v>
      </c>
      <c r="H2169">
        <v>0.66090000000000004</v>
      </c>
      <c r="I2169">
        <v>0.94782352940000003</v>
      </c>
      <c r="J2169">
        <v>0.88789473679999997</v>
      </c>
    </row>
    <row r="2170" spans="1:10" x14ac:dyDescent="0.2">
      <c r="A2170" t="s">
        <v>109</v>
      </c>
      <c r="B2170">
        <v>79944043</v>
      </c>
      <c r="C2170">
        <v>79946750</v>
      </c>
      <c r="D2170" t="s">
        <v>80</v>
      </c>
      <c r="E2170">
        <v>0.86696296299999998</v>
      </c>
      <c r="F2170">
        <v>0.88226923079999997</v>
      </c>
      <c r="G2170">
        <v>0.79296428569999999</v>
      </c>
      <c r="H2170">
        <v>0.6291785714</v>
      </c>
      <c r="I2170">
        <v>0.91067857139999997</v>
      </c>
      <c r="J2170">
        <v>0.84975862069999997</v>
      </c>
    </row>
    <row r="2171" spans="1:10" x14ac:dyDescent="0.2">
      <c r="A2171" t="s">
        <v>109</v>
      </c>
      <c r="B2171">
        <v>79946750</v>
      </c>
      <c r="C2171">
        <v>79969508</v>
      </c>
      <c r="D2171" t="s">
        <v>76</v>
      </c>
      <c r="E2171">
        <v>0.75284537819999997</v>
      </c>
      <c r="F2171">
        <v>0.67431818180000003</v>
      </c>
      <c r="G2171">
        <v>0.73984052629999997</v>
      </c>
      <c r="H2171">
        <v>0.68169624409999996</v>
      </c>
      <c r="I2171">
        <v>0.92277464789999997</v>
      </c>
      <c r="J2171">
        <v>0.80067336680000001</v>
      </c>
    </row>
    <row r="2172" spans="1:10" x14ac:dyDescent="0.2">
      <c r="A2172" t="s">
        <v>109</v>
      </c>
      <c r="B2172">
        <v>79969508</v>
      </c>
      <c r="C2172">
        <v>79984161</v>
      </c>
      <c r="D2172" t="s">
        <v>77</v>
      </c>
      <c r="E2172">
        <v>0.81188888889999999</v>
      </c>
      <c r="F2172">
        <v>0.72189999999999999</v>
      </c>
      <c r="G2172">
        <v>0.87422641509999999</v>
      </c>
      <c r="H2172">
        <v>0.72531914890000004</v>
      </c>
      <c r="I2172">
        <v>0.93213999999999997</v>
      </c>
      <c r="J2172">
        <v>0.87775000000000003</v>
      </c>
    </row>
    <row r="2173" spans="1:10" x14ac:dyDescent="0.2">
      <c r="A2173" t="s">
        <v>109</v>
      </c>
      <c r="B2173">
        <v>79984161</v>
      </c>
      <c r="C2173">
        <v>80031273</v>
      </c>
      <c r="D2173" t="s">
        <v>76</v>
      </c>
      <c r="E2173">
        <v>0.72383617020000002</v>
      </c>
      <c r="F2173">
        <v>0.60330221240000004</v>
      </c>
      <c r="G2173">
        <v>0.58520985400000003</v>
      </c>
      <c r="H2173">
        <v>0.4795908284</v>
      </c>
      <c r="I2173">
        <v>0.86084807689999998</v>
      </c>
      <c r="J2173">
        <v>0.77248881579999995</v>
      </c>
    </row>
    <row r="2174" spans="1:10" x14ac:dyDescent="0.2">
      <c r="A2174" t="s">
        <v>109</v>
      </c>
      <c r="B2174">
        <v>80031273</v>
      </c>
      <c r="C2174">
        <v>80033619</v>
      </c>
      <c r="D2174" t="s">
        <v>77</v>
      </c>
      <c r="E2174">
        <v>0</v>
      </c>
      <c r="F2174">
        <v>0</v>
      </c>
      <c r="G2174">
        <v>0.1128333333</v>
      </c>
      <c r="H2174">
        <v>8.7972727269999995E-2</v>
      </c>
      <c r="I2174">
        <v>3.7499999999999999E-2</v>
      </c>
      <c r="J2174">
        <v>8.2414285709999993E-2</v>
      </c>
    </row>
    <row r="2175" spans="1:10" x14ac:dyDescent="0.2">
      <c r="A2175" t="s">
        <v>109</v>
      </c>
      <c r="B2175">
        <v>80033619</v>
      </c>
      <c r="C2175">
        <v>80163515</v>
      </c>
      <c r="D2175" t="s">
        <v>76</v>
      </c>
      <c r="E2175">
        <v>0.58858987920000005</v>
      </c>
      <c r="F2175">
        <v>0.54239957260000005</v>
      </c>
      <c r="G2175">
        <v>0.53340103210000001</v>
      </c>
      <c r="H2175">
        <v>0.46158609020000002</v>
      </c>
      <c r="I2175">
        <v>0.76203299800000002</v>
      </c>
      <c r="J2175">
        <v>0.68389373600000003</v>
      </c>
    </row>
    <row r="2176" spans="1:10" x14ac:dyDescent="0.2">
      <c r="A2176" t="s">
        <v>109</v>
      </c>
      <c r="B2176">
        <v>80163515</v>
      </c>
      <c r="C2176">
        <v>80165705</v>
      </c>
      <c r="D2176" t="s">
        <v>84</v>
      </c>
      <c r="E2176">
        <v>2.355882353E-3</v>
      </c>
      <c r="F2176">
        <v>1.324864865E-2</v>
      </c>
      <c r="G2176">
        <v>9.4542187499999999E-2</v>
      </c>
      <c r="H2176">
        <v>6.4510309279999997E-2</v>
      </c>
      <c r="I2176">
        <v>0.1002147368</v>
      </c>
      <c r="J2176">
        <v>4.9759259260000001E-2</v>
      </c>
    </row>
    <row r="2177" spans="1:10" x14ac:dyDescent="0.2">
      <c r="A2177" t="s">
        <v>109</v>
      </c>
      <c r="B2177">
        <v>80165705</v>
      </c>
      <c r="C2177">
        <v>80168936</v>
      </c>
      <c r="D2177" t="s">
        <v>77</v>
      </c>
      <c r="E2177">
        <v>6.3764705879999998E-3</v>
      </c>
      <c r="F2177">
        <v>6.702439024E-3</v>
      </c>
      <c r="G2177">
        <v>5.6004040400000003E-2</v>
      </c>
      <c r="H2177">
        <v>4.0421641789999997E-2</v>
      </c>
      <c r="I2177">
        <v>6.9436363639999998E-2</v>
      </c>
      <c r="J2177">
        <v>5.953090909E-2</v>
      </c>
    </row>
    <row r="2178" spans="1:10" x14ac:dyDescent="0.2">
      <c r="A2178" t="s">
        <v>109</v>
      </c>
      <c r="B2178">
        <v>80168936</v>
      </c>
      <c r="C2178">
        <v>80367431</v>
      </c>
      <c r="D2178" t="s">
        <v>76</v>
      </c>
      <c r="E2178">
        <v>0.47387215620000001</v>
      </c>
      <c r="F2178">
        <v>0.48938439020000002</v>
      </c>
      <c r="G2178">
        <v>0.41761121439999999</v>
      </c>
      <c r="H2178">
        <v>0.367766594</v>
      </c>
      <c r="I2178">
        <v>0.63248739210000005</v>
      </c>
      <c r="J2178">
        <v>0.55578386909999999</v>
      </c>
    </row>
    <row r="2179" spans="1:10" x14ac:dyDescent="0.2">
      <c r="A2179" t="s">
        <v>109</v>
      </c>
      <c r="B2179">
        <v>80367431</v>
      </c>
      <c r="C2179">
        <v>80370664</v>
      </c>
      <c r="D2179" t="s">
        <v>77</v>
      </c>
      <c r="E2179">
        <v>9.0704225350000008E-3</v>
      </c>
      <c r="F2179">
        <v>1.7753125000000002E-2</v>
      </c>
      <c r="G2179">
        <v>4.9519387759999998E-2</v>
      </c>
      <c r="H2179">
        <v>3.6527083330000001E-2</v>
      </c>
      <c r="I2179">
        <v>7.8192592589999999E-2</v>
      </c>
      <c r="J2179">
        <v>5.3663358780000003E-2</v>
      </c>
    </row>
    <row r="2180" spans="1:10" x14ac:dyDescent="0.2">
      <c r="A2180" t="s">
        <v>109</v>
      </c>
      <c r="B2180">
        <v>80370664</v>
      </c>
      <c r="C2180">
        <v>80372855</v>
      </c>
      <c r="D2180" t="s">
        <v>84</v>
      </c>
      <c r="E2180">
        <v>7.5509090909999998E-3</v>
      </c>
      <c r="F2180">
        <v>6.6844444440000003E-3</v>
      </c>
      <c r="G2180">
        <v>5.8861428569999999E-2</v>
      </c>
      <c r="H2180">
        <v>5.4666666670000003E-2</v>
      </c>
      <c r="I2180">
        <v>9.3805128210000005E-2</v>
      </c>
      <c r="J2180">
        <v>7.0879268290000005E-2</v>
      </c>
    </row>
    <row r="2181" spans="1:10" x14ac:dyDescent="0.2">
      <c r="A2181" t="s">
        <v>109</v>
      </c>
      <c r="B2181">
        <v>80372855</v>
      </c>
      <c r="C2181">
        <v>80485822</v>
      </c>
      <c r="D2181" t="s">
        <v>76</v>
      </c>
      <c r="E2181">
        <v>0.56968213690000002</v>
      </c>
      <c r="F2181">
        <v>0.51115263820000001</v>
      </c>
      <c r="G2181">
        <v>0.52411245510000004</v>
      </c>
      <c r="H2181">
        <v>0.42945159360000001</v>
      </c>
      <c r="I2181">
        <v>0.67067704400000006</v>
      </c>
      <c r="J2181">
        <v>0.5966716702</v>
      </c>
    </row>
    <row r="2182" spans="1:10" x14ac:dyDescent="0.2">
      <c r="A2182" t="s">
        <v>109</v>
      </c>
      <c r="B2182">
        <v>80485822</v>
      </c>
      <c r="C2182">
        <v>80500930</v>
      </c>
      <c r="D2182" t="s">
        <v>77</v>
      </c>
      <c r="E2182">
        <v>0.61695454549999995</v>
      </c>
      <c r="F2182">
        <v>0.61448985509999998</v>
      </c>
      <c r="G2182">
        <v>0.50394499999999998</v>
      </c>
      <c r="H2182">
        <v>0.38154157890000001</v>
      </c>
      <c r="I2182">
        <v>0.79452195120000002</v>
      </c>
      <c r="J2182">
        <v>0.73379236640000001</v>
      </c>
    </row>
    <row r="2183" spans="1:10" x14ac:dyDescent="0.2">
      <c r="A2183" t="s">
        <v>109</v>
      </c>
      <c r="B2183">
        <v>80500930</v>
      </c>
      <c r="C2183">
        <v>81268901</v>
      </c>
      <c r="D2183" t="s">
        <v>76</v>
      </c>
      <c r="E2183">
        <v>0.75726717880000005</v>
      </c>
      <c r="F2183">
        <v>0.82740630390000003</v>
      </c>
      <c r="G2183">
        <v>0.82470310830000004</v>
      </c>
      <c r="H2183">
        <v>0.6915176421</v>
      </c>
      <c r="I2183">
        <v>0.90135869479999997</v>
      </c>
      <c r="J2183">
        <v>0.81961172069999999</v>
      </c>
    </row>
    <row r="2184" spans="1:10" x14ac:dyDescent="0.2">
      <c r="A2184" t="s">
        <v>109</v>
      </c>
      <c r="B2184">
        <v>81268901</v>
      </c>
      <c r="C2184">
        <v>81269165</v>
      </c>
      <c r="D2184" t="s">
        <v>77</v>
      </c>
      <c r="E2184">
        <v>0.83299999999999996</v>
      </c>
      <c r="F2184">
        <v>0.83299999999999996</v>
      </c>
      <c r="G2184" t="e">
        <f>#N/A</f>
        <v>#N/A</v>
      </c>
      <c r="H2184">
        <v>0.86699999999999999</v>
      </c>
      <c r="I2184">
        <v>1</v>
      </c>
      <c r="J2184">
        <v>0.92900000000000005</v>
      </c>
    </row>
    <row r="2185" spans="1:10" x14ac:dyDescent="0.2">
      <c r="A2185" t="s">
        <v>109</v>
      </c>
      <c r="B2185">
        <v>81269165</v>
      </c>
      <c r="C2185">
        <v>81694041</v>
      </c>
      <c r="D2185" t="s">
        <v>76</v>
      </c>
      <c r="E2185">
        <v>0.72588557629999995</v>
      </c>
      <c r="F2185">
        <v>0.80432961700000005</v>
      </c>
      <c r="G2185">
        <v>0.84945528029999995</v>
      </c>
      <c r="H2185">
        <v>0.73931550479999997</v>
      </c>
      <c r="I2185">
        <v>0.8864427668</v>
      </c>
      <c r="J2185">
        <v>0.8183459979999999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C7CE04-D786-1C4B-8601-4AAFEFFB001F}">
  <dimension ref="A1:K38"/>
  <sheetViews>
    <sheetView workbookViewId="0">
      <selection sqref="A1:XFD1"/>
    </sheetView>
  </sheetViews>
  <sheetFormatPr baseColWidth="10" defaultRowHeight="16" x14ac:dyDescent="0.2"/>
  <sheetData>
    <row r="1" spans="1:11" s="5" customFormat="1" x14ac:dyDescent="0.2">
      <c r="A1" s="5" t="s">
        <v>123</v>
      </c>
      <c r="B1" s="5" t="s">
        <v>124</v>
      </c>
      <c r="C1" s="5" t="s">
        <v>125</v>
      </c>
      <c r="D1" s="5" t="s">
        <v>126</v>
      </c>
      <c r="E1" s="5" t="s">
        <v>127</v>
      </c>
      <c r="F1" s="5" t="s">
        <v>128</v>
      </c>
      <c r="G1" s="5" t="s">
        <v>129</v>
      </c>
      <c r="H1" s="5" t="s">
        <v>130</v>
      </c>
      <c r="I1" s="5" t="s">
        <v>131</v>
      </c>
      <c r="J1" s="5" t="s">
        <v>132</v>
      </c>
      <c r="K1" s="5" t="s">
        <v>133</v>
      </c>
    </row>
    <row r="2" spans="1:11" x14ac:dyDescent="0.2">
      <c r="A2">
        <v>9.7883950400378499</v>
      </c>
      <c r="B2">
        <v>-1.95530687349432</v>
      </c>
      <c r="C2">
        <v>0.69761978833828497</v>
      </c>
      <c r="D2">
        <v>-2.8028259894287402</v>
      </c>
      <c r="E2">
        <v>5.0656992897464004E-3</v>
      </c>
      <c r="F2">
        <v>2.4742667279169898E-2</v>
      </c>
      <c r="G2">
        <v>1.60655348489342</v>
      </c>
      <c r="H2" t="s">
        <v>184</v>
      </c>
      <c r="I2" t="s">
        <v>135</v>
      </c>
      <c r="J2" t="s">
        <v>136</v>
      </c>
      <c r="K2" t="s">
        <v>137</v>
      </c>
    </row>
    <row r="3" spans="1:11" x14ac:dyDescent="0.2">
      <c r="A3">
        <v>40.243558396742699</v>
      </c>
      <c r="B3">
        <v>-1.54182683046251</v>
      </c>
      <c r="C3">
        <v>0.34856218296444802</v>
      </c>
      <c r="D3">
        <v>-4.4233910212220797</v>
      </c>
      <c r="E3" s="6" t="s">
        <v>185</v>
      </c>
      <c r="F3">
        <v>1.198468865643E-4</v>
      </c>
      <c r="G3">
        <v>3.9213732437786399</v>
      </c>
      <c r="H3" t="s">
        <v>134</v>
      </c>
      <c r="I3" t="s">
        <v>135</v>
      </c>
      <c r="J3" t="s">
        <v>136</v>
      </c>
      <c r="K3" t="s">
        <v>137</v>
      </c>
    </row>
    <row r="4" spans="1:11" x14ac:dyDescent="0.2">
      <c r="A4">
        <v>29.999600462189701</v>
      </c>
      <c r="B4">
        <v>-1.2132674938600401</v>
      </c>
      <c r="C4">
        <v>0.37463341173763298</v>
      </c>
      <c r="D4">
        <v>-3.23854588471605</v>
      </c>
      <c r="E4">
        <v>1.2014069412173E-3</v>
      </c>
      <c r="F4">
        <v>7.4245044131765999E-3</v>
      </c>
      <c r="G4">
        <v>2.1293325302674302</v>
      </c>
      <c r="H4" t="s">
        <v>186</v>
      </c>
      <c r="I4" t="s">
        <v>135</v>
      </c>
      <c r="J4" t="s">
        <v>136</v>
      </c>
      <c r="K4" t="s">
        <v>137</v>
      </c>
    </row>
    <row r="5" spans="1:11" x14ac:dyDescent="0.2">
      <c r="A5">
        <v>18.862575602850001</v>
      </c>
      <c r="B5">
        <v>-1.29976824998457</v>
      </c>
      <c r="C5">
        <v>0.49047030181489099</v>
      </c>
      <c r="D5">
        <v>-2.6500447533215001</v>
      </c>
      <c r="E5">
        <v>8.0481109238036003E-3</v>
      </c>
      <c r="F5">
        <v>3.60506745107632E-2</v>
      </c>
      <c r="G5">
        <v>1.44308660518694</v>
      </c>
      <c r="H5" t="s">
        <v>187</v>
      </c>
      <c r="I5" t="s">
        <v>135</v>
      </c>
      <c r="J5" t="s">
        <v>136</v>
      </c>
      <c r="K5" t="s">
        <v>137</v>
      </c>
    </row>
    <row r="6" spans="1:11" x14ac:dyDescent="0.2">
      <c r="A6">
        <v>30.594349283531599</v>
      </c>
      <c r="B6">
        <v>-1.6297844079258299</v>
      </c>
      <c r="C6">
        <v>0.38941695278781602</v>
      </c>
      <c r="D6">
        <v>-4.1851912102395499</v>
      </c>
      <c r="E6" s="6" t="s">
        <v>188</v>
      </c>
      <c r="F6">
        <v>3.0751286571490001E-4</v>
      </c>
      <c r="G6">
        <v>3.51213670950774</v>
      </c>
      <c r="H6" t="s">
        <v>189</v>
      </c>
      <c r="I6" t="s">
        <v>135</v>
      </c>
      <c r="J6" t="s">
        <v>136</v>
      </c>
      <c r="K6" t="s">
        <v>137</v>
      </c>
    </row>
    <row r="7" spans="1:11" x14ac:dyDescent="0.2">
      <c r="A7">
        <v>42.602192229726398</v>
      </c>
      <c r="B7">
        <v>-1.24048086454729</v>
      </c>
      <c r="C7">
        <v>0.31989644563409297</v>
      </c>
      <c r="D7">
        <v>-3.87775757273086</v>
      </c>
      <c r="E7">
        <v>1.054236893811E-4</v>
      </c>
      <c r="F7">
        <v>9.5529058155959998E-4</v>
      </c>
      <c r="G7">
        <v>3.0198645040472099</v>
      </c>
      <c r="H7" t="s">
        <v>138</v>
      </c>
      <c r="I7" t="s">
        <v>135</v>
      </c>
      <c r="J7" t="s">
        <v>136</v>
      </c>
      <c r="K7" t="s">
        <v>137</v>
      </c>
    </row>
    <row r="8" spans="1:11" x14ac:dyDescent="0.2">
      <c r="A8">
        <v>18.3278743656373</v>
      </c>
      <c r="B8">
        <v>-1.23996451336128</v>
      </c>
      <c r="C8">
        <v>0.46976376618381399</v>
      </c>
      <c r="D8">
        <v>-2.6395490725780899</v>
      </c>
      <c r="E8">
        <v>8.3016403515459008E-3</v>
      </c>
      <c r="F8">
        <v>3.6926413084671102E-2</v>
      </c>
      <c r="G8">
        <v>1.4326628762967799</v>
      </c>
      <c r="H8" t="s">
        <v>190</v>
      </c>
      <c r="I8" t="s">
        <v>135</v>
      </c>
      <c r="J8" t="s">
        <v>136</v>
      </c>
      <c r="K8" t="s">
        <v>137</v>
      </c>
    </row>
    <row r="9" spans="1:11" x14ac:dyDescent="0.2">
      <c r="A9">
        <v>30.573882557118601</v>
      </c>
      <c r="B9">
        <v>-1.0366297060160099</v>
      </c>
      <c r="C9">
        <v>0.36358810380099499</v>
      </c>
      <c r="D9">
        <v>-2.8511100753268801</v>
      </c>
      <c r="E9">
        <v>4.3566884469502997E-3</v>
      </c>
      <c r="F9">
        <v>2.1842684231274102E-2</v>
      </c>
      <c r="G9">
        <v>1.66069399256077</v>
      </c>
      <c r="H9" t="s">
        <v>191</v>
      </c>
      <c r="I9" t="s">
        <v>135</v>
      </c>
      <c r="J9" t="s">
        <v>136</v>
      </c>
      <c r="K9" t="s">
        <v>137</v>
      </c>
    </row>
    <row r="10" spans="1:11" x14ac:dyDescent="0.2">
      <c r="A10">
        <v>27.963107401182999</v>
      </c>
      <c r="B10">
        <v>-2.0402213001335299</v>
      </c>
      <c r="C10">
        <v>0.42135703712356898</v>
      </c>
      <c r="D10">
        <v>-4.84202498209424</v>
      </c>
      <c r="E10" s="6" t="s">
        <v>192</v>
      </c>
      <c r="F10" s="6" t="s">
        <v>193</v>
      </c>
      <c r="G10">
        <v>4.7018571636314004</v>
      </c>
      <c r="H10" t="s">
        <v>139</v>
      </c>
      <c r="I10" t="s">
        <v>135</v>
      </c>
      <c r="J10" t="s">
        <v>136</v>
      </c>
      <c r="K10" t="s">
        <v>137</v>
      </c>
    </row>
    <row r="11" spans="1:11" x14ac:dyDescent="0.2">
      <c r="A11">
        <v>7.9887490777750498</v>
      </c>
      <c r="B11">
        <v>-2.0552038092497802</v>
      </c>
      <c r="C11">
        <v>0.81124519162974496</v>
      </c>
      <c r="D11">
        <v>-2.53339413343208</v>
      </c>
      <c r="E11">
        <v>1.12963857273262E-2</v>
      </c>
      <c r="F11">
        <v>4.7439513043849302E-2</v>
      </c>
      <c r="G11">
        <v>1.3238597775581</v>
      </c>
      <c r="H11" t="s">
        <v>194</v>
      </c>
      <c r="I11" t="s">
        <v>135</v>
      </c>
      <c r="J11" t="s">
        <v>136</v>
      </c>
      <c r="K11" t="s">
        <v>137</v>
      </c>
    </row>
    <row r="12" spans="1:11" x14ac:dyDescent="0.2">
      <c r="A12">
        <v>89.621554122036898</v>
      </c>
      <c r="B12">
        <v>-1.42380604661915</v>
      </c>
      <c r="C12">
        <v>0.25643920730909497</v>
      </c>
      <c r="D12">
        <v>-5.5522166893262304</v>
      </c>
      <c r="E12" s="6" t="s">
        <v>195</v>
      </c>
      <c r="F12" s="6" t="s">
        <v>196</v>
      </c>
      <c r="G12">
        <v>6.2029339878918996</v>
      </c>
      <c r="H12" t="s">
        <v>140</v>
      </c>
      <c r="I12" t="s">
        <v>135</v>
      </c>
      <c r="J12" t="s">
        <v>136</v>
      </c>
      <c r="K12" t="s">
        <v>137</v>
      </c>
    </row>
    <row r="13" spans="1:11" x14ac:dyDescent="0.2">
      <c r="A13">
        <v>21.6288821706104</v>
      </c>
      <c r="B13">
        <v>-1.24019276363732</v>
      </c>
      <c r="C13">
        <v>0.45382304032530701</v>
      </c>
      <c r="D13">
        <v>-2.7327672979061002</v>
      </c>
      <c r="E13">
        <v>6.2804687353053999E-3</v>
      </c>
      <c r="F13">
        <v>2.9601966255887301E-2</v>
      </c>
      <c r="G13">
        <v>1.5286794407748201</v>
      </c>
      <c r="H13" t="s">
        <v>197</v>
      </c>
      <c r="I13" t="s">
        <v>135</v>
      </c>
      <c r="J13" t="s">
        <v>136</v>
      </c>
      <c r="K13" t="s">
        <v>137</v>
      </c>
    </row>
    <row r="14" spans="1:11" x14ac:dyDescent="0.2">
      <c r="A14">
        <v>48.167491811891601</v>
      </c>
      <c r="B14">
        <v>-1.01354578138579</v>
      </c>
      <c r="C14">
        <v>0.30785334836974698</v>
      </c>
      <c r="D14">
        <v>-3.2923006579368899</v>
      </c>
      <c r="E14">
        <v>9.9371315986619994E-4</v>
      </c>
      <c r="F14">
        <v>6.3480378959938997E-3</v>
      </c>
      <c r="G14">
        <v>2.19736048929401</v>
      </c>
      <c r="H14" t="s">
        <v>141</v>
      </c>
      <c r="I14" t="s">
        <v>135</v>
      </c>
      <c r="J14" t="s">
        <v>136</v>
      </c>
      <c r="K14" t="s">
        <v>137</v>
      </c>
    </row>
    <row r="15" spans="1:11" x14ac:dyDescent="0.2">
      <c r="A15">
        <v>13.3895490528938</v>
      </c>
      <c r="B15">
        <v>-1.5366334657745599</v>
      </c>
      <c r="C15">
        <v>0.57608117957928895</v>
      </c>
      <c r="D15">
        <v>-2.6673905002360301</v>
      </c>
      <c r="E15">
        <v>7.6442794539154004E-3</v>
      </c>
      <c r="F15">
        <v>3.4571567799508297E-2</v>
      </c>
      <c r="G15">
        <v>1.4612809250212</v>
      </c>
      <c r="H15" t="s">
        <v>198</v>
      </c>
      <c r="I15" t="s">
        <v>135</v>
      </c>
      <c r="J15" t="s">
        <v>136</v>
      </c>
      <c r="K15" t="s">
        <v>137</v>
      </c>
    </row>
    <row r="16" spans="1:11" x14ac:dyDescent="0.2">
      <c r="A16">
        <v>13.395565798987199</v>
      </c>
      <c r="B16">
        <v>-1.5239103249331101</v>
      </c>
      <c r="C16">
        <v>0.56946467837886205</v>
      </c>
      <c r="D16">
        <v>-2.67604011766164</v>
      </c>
      <c r="E16">
        <v>7.4497727157038004E-3</v>
      </c>
      <c r="F16">
        <v>3.3887895761130903E-2</v>
      </c>
      <c r="G16">
        <v>1.46995539745656</v>
      </c>
      <c r="H16" t="s">
        <v>199</v>
      </c>
      <c r="I16" t="s">
        <v>135</v>
      </c>
      <c r="J16" t="s">
        <v>136</v>
      </c>
      <c r="K16" t="s">
        <v>137</v>
      </c>
    </row>
    <row r="17" spans="1:11" x14ac:dyDescent="0.2">
      <c r="A17">
        <v>30.1753726361184</v>
      </c>
      <c r="B17">
        <v>-1.6795794542106099</v>
      </c>
      <c r="C17">
        <v>0.39430157994438902</v>
      </c>
      <c r="D17">
        <v>-4.25963156030845</v>
      </c>
      <c r="E17" s="6" t="s">
        <v>200</v>
      </c>
      <c r="F17">
        <v>2.3038288841389999E-4</v>
      </c>
      <c r="G17">
        <v>3.6375497810794699</v>
      </c>
      <c r="H17" t="s">
        <v>142</v>
      </c>
      <c r="I17" t="s">
        <v>135</v>
      </c>
      <c r="J17" t="s">
        <v>136</v>
      </c>
      <c r="K17" t="s">
        <v>137</v>
      </c>
    </row>
    <row r="18" spans="1:11" x14ac:dyDescent="0.2">
      <c r="A18">
        <v>80.080402244548495</v>
      </c>
      <c r="B18">
        <v>-1.1670453448327101</v>
      </c>
      <c r="C18">
        <v>0.24159954012397999</v>
      </c>
      <c r="D18">
        <v>-4.8304948934663896</v>
      </c>
      <c r="E18" s="6" t="s">
        <v>201</v>
      </c>
      <c r="F18" s="6" t="s">
        <v>202</v>
      </c>
      <c r="G18">
        <v>4.6796210685587001</v>
      </c>
      <c r="H18" t="s">
        <v>203</v>
      </c>
      <c r="I18" t="s">
        <v>135</v>
      </c>
      <c r="J18" t="s">
        <v>136</v>
      </c>
      <c r="K18" t="s">
        <v>137</v>
      </c>
    </row>
    <row r="19" spans="1:11" x14ac:dyDescent="0.2">
      <c r="A19">
        <v>25.3815366149691</v>
      </c>
      <c r="B19">
        <v>-1.08574155685465</v>
      </c>
      <c r="C19">
        <v>0.405592232033615</v>
      </c>
      <c r="D19">
        <v>-2.6769288736394499</v>
      </c>
      <c r="E19">
        <v>7.4300406121837002E-3</v>
      </c>
      <c r="F19">
        <v>3.3815050552597301E-2</v>
      </c>
      <c r="G19">
        <v>1.4708899589794999</v>
      </c>
      <c r="H19" t="s">
        <v>204</v>
      </c>
      <c r="I19" t="s">
        <v>135</v>
      </c>
      <c r="J19" t="s">
        <v>136</v>
      </c>
      <c r="K19" t="s">
        <v>137</v>
      </c>
    </row>
    <row r="20" spans="1:11" x14ac:dyDescent="0.2">
      <c r="A20">
        <v>33.253641042035397</v>
      </c>
      <c r="B20">
        <v>-1.0402601243816301</v>
      </c>
      <c r="C20">
        <v>0.35208262029675802</v>
      </c>
      <c r="D20">
        <v>-2.9545909522737199</v>
      </c>
      <c r="E20">
        <v>3.1308385345916001E-3</v>
      </c>
      <c r="F20">
        <v>1.6677430413471198E-2</v>
      </c>
      <c r="G20">
        <v>1.7778708627640301</v>
      </c>
      <c r="H20" t="s">
        <v>205</v>
      </c>
      <c r="I20" t="s">
        <v>135</v>
      </c>
      <c r="J20" t="s">
        <v>136</v>
      </c>
      <c r="K20" t="s">
        <v>137</v>
      </c>
    </row>
    <row r="21" spans="1:11" x14ac:dyDescent="0.2">
      <c r="A21">
        <v>10.2647900824717</v>
      </c>
      <c r="B21">
        <v>-5.7740445099941198</v>
      </c>
      <c r="C21">
        <v>1.2881143727405999</v>
      </c>
      <c r="D21">
        <v>-4.4825557669302603</v>
      </c>
      <c r="E21" s="6" t="s">
        <v>206</v>
      </c>
      <c r="F21" s="6" t="s">
        <v>207</v>
      </c>
      <c r="G21">
        <v>4.0275290402036896</v>
      </c>
      <c r="H21" t="s">
        <v>208</v>
      </c>
      <c r="I21" t="s">
        <v>135</v>
      </c>
      <c r="J21" t="s">
        <v>136</v>
      </c>
      <c r="K21" t="s">
        <v>137</v>
      </c>
    </row>
    <row r="22" spans="1:11" x14ac:dyDescent="0.2">
      <c r="A22">
        <v>22.9021358554245</v>
      </c>
      <c r="B22">
        <v>-1.63702036334002</v>
      </c>
      <c r="C22">
        <v>0.44535996172873299</v>
      </c>
      <c r="D22">
        <v>-3.6757241422998002</v>
      </c>
      <c r="E22">
        <v>2.3717569846130001E-4</v>
      </c>
      <c r="F22">
        <v>1.9027056032989E-3</v>
      </c>
      <c r="G22">
        <v>2.72062840286035</v>
      </c>
      <c r="H22" t="s">
        <v>143</v>
      </c>
      <c r="I22" t="s">
        <v>135</v>
      </c>
      <c r="J22" t="s">
        <v>136</v>
      </c>
      <c r="K22" t="s">
        <v>137</v>
      </c>
    </row>
    <row r="23" spans="1:11" x14ac:dyDescent="0.2">
      <c r="A23">
        <v>18.7139696757446</v>
      </c>
      <c r="B23">
        <v>-2.06395128380833</v>
      </c>
      <c r="C23">
        <v>0.50581105001215898</v>
      </c>
      <c r="D23">
        <v>-4.0804788344555201</v>
      </c>
      <c r="E23" s="6" t="s">
        <v>209</v>
      </c>
      <c r="F23">
        <v>4.5686490519240001E-4</v>
      </c>
      <c r="G23">
        <v>3.3402122016874101</v>
      </c>
      <c r="H23" t="s">
        <v>210</v>
      </c>
      <c r="I23" t="s">
        <v>135</v>
      </c>
      <c r="J23" t="s">
        <v>136</v>
      </c>
      <c r="K23" t="s">
        <v>137</v>
      </c>
    </row>
    <row r="24" spans="1:11" x14ac:dyDescent="0.2">
      <c r="A24">
        <v>7.7791923027007304</v>
      </c>
      <c r="B24">
        <v>-2.01887209492432</v>
      </c>
      <c r="C24">
        <v>0.76690961260160595</v>
      </c>
      <c r="D24">
        <v>-2.6324772329761901</v>
      </c>
      <c r="E24">
        <v>8.4764703903857999E-3</v>
      </c>
      <c r="F24">
        <v>3.75685539524509E-2</v>
      </c>
      <c r="G24">
        <v>1.42517552100149</v>
      </c>
      <c r="H24" t="s">
        <v>211</v>
      </c>
      <c r="I24" t="s">
        <v>135</v>
      </c>
      <c r="J24" t="s">
        <v>136</v>
      </c>
      <c r="K24" t="s">
        <v>137</v>
      </c>
    </row>
    <row r="25" spans="1:11" x14ac:dyDescent="0.2">
      <c r="A25">
        <v>8.0985196662731909</v>
      </c>
      <c r="B25">
        <v>-2.3329620370258701</v>
      </c>
      <c r="C25">
        <v>0.83041561014923304</v>
      </c>
      <c r="D25">
        <v>-2.8093908742956</v>
      </c>
      <c r="E25">
        <v>4.9635343079564003E-3</v>
      </c>
      <c r="F25">
        <v>2.4317663863940301E-2</v>
      </c>
      <c r="G25">
        <v>1.6140781489606399</v>
      </c>
      <c r="H25" t="s">
        <v>212</v>
      </c>
      <c r="I25" t="s">
        <v>135</v>
      </c>
      <c r="J25" t="s">
        <v>136</v>
      </c>
      <c r="K25" t="s">
        <v>137</v>
      </c>
    </row>
    <row r="26" spans="1:11" x14ac:dyDescent="0.2">
      <c r="A26">
        <v>16.643614672866001</v>
      </c>
      <c r="B26">
        <v>-1.3739134234577199</v>
      </c>
      <c r="C26">
        <v>0.49267884928803402</v>
      </c>
      <c r="D26">
        <v>-2.7886592360178399</v>
      </c>
      <c r="E26">
        <v>5.2926721510351002E-3</v>
      </c>
      <c r="F26">
        <v>2.5704034704315398E-2</v>
      </c>
      <c r="G26">
        <v>1.5899987010932299</v>
      </c>
      <c r="H26" t="s">
        <v>213</v>
      </c>
      <c r="I26" t="s">
        <v>135</v>
      </c>
      <c r="J26" t="s">
        <v>136</v>
      </c>
      <c r="K26" t="s">
        <v>137</v>
      </c>
    </row>
    <row r="27" spans="1:11" x14ac:dyDescent="0.2">
      <c r="A27">
        <v>12.1943777585525</v>
      </c>
      <c r="B27">
        <v>-1.7180804506140599</v>
      </c>
      <c r="C27">
        <v>0.61785330589628096</v>
      </c>
      <c r="D27">
        <v>-2.7807255123799099</v>
      </c>
      <c r="E27">
        <v>5.4237574594374997E-3</v>
      </c>
      <c r="F27">
        <v>2.6214667586057502E-2</v>
      </c>
      <c r="G27">
        <v>1.5814556449674699</v>
      </c>
      <c r="H27" t="s">
        <v>214</v>
      </c>
      <c r="I27" t="s">
        <v>135</v>
      </c>
      <c r="J27" t="s">
        <v>136</v>
      </c>
      <c r="K27" t="s">
        <v>137</v>
      </c>
    </row>
    <row r="28" spans="1:11" x14ac:dyDescent="0.2">
      <c r="A28">
        <v>8926.2162948216901</v>
      </c>
      <c r="B28">
        <v>-1.0571059993787</v>
      </c>
      <c r="C28">
        <v>0.109720160187529</v>
      </c>
      <c r="D28">
        <v>-9.6345648563758708</v>
      </c>
      <c r="E28" s="6" t="s">
        <v>215</v>
      </c>
      <c r="F28" s="6" t="s">
        <v>216</v>
      </c>
      <c r="G28">
        <v>19.1189546192747</v>
      </c>
      <c r="H28" t="s">
        <v>217</v>
      </c>
      <c r="I28" t="s">
        <v>218</v>
      </c>
      <c r="J28" t="s">
        <v>219</v>
      </c>
      <c r="K28" t="s">
        <v>137</v>
      </c>
    </row>
    <row r="29" spans="1:11" x14ac:dyDescent="0.2">
      <c r="A29">
        <v>65.166017018365807</v>
      </c>
      <c r="B29">
        <v>-1.0305212762625899</v>
      </c>
      <c r="C29">
        <v>0.26604045192430598</v>
      </c>
      <c r="D29">
        <v>-3.87355106642126</v>
      </c>
      <c r="E29">
        <v>1.072609184744E-4</v>
      </c>
      <c r="F29">
        <v>9.6936300088029995E-4</v>
      </c>
      <c r="G29">
        <v>3.0135135606604502</v>
      </c>
      <c r="H29" t="s">
        <v>220</v>
      </c>
      <c r="I29" t="s">
        <v>221</v>
      </c>
      <c r="J29" t="s">
        <v>222</v>
      </c>
      <c r="K29" t="s">
        <v>137</v>
      </c>
    </row>
    <row r="30" spans="1:11" x14ac:dyDescent="0.2">
      <c r="A30">
        <v>70.200378348971398</v>
      </c>
      <c r="B30">
        <v>1.23154517869008</v>
      </c>
      <c r="C30">
        <v>0.26207339212064401</v>
      </c>
      <c r="D30">
        <v>4.6992377544498698</v>
      </c>
      <c r="E30" s="6" t="s">
        <v>223</v>
      </c>
      <c r="F30" s="6" t="s">
        <v>224</v>
      </c>
      <c r="G30">
        <v>4.4213858775768999</v>
      </c>
      <c r="H30" t="s">
        <v>145</v>
      </c>
      <c r="I30" t="s">
        <v>135</v>
      </c>
      <c r="J30" t="s">
        <v>136</v>
      </c>
      <c r="K30" t="s">
        <v>146</v>
      </c>
    </row>
    <row r="31" spans="1:11" x14ac:dyDescent="0.2">
      <c r="A31">
        <v>39.977600699801201</v>
      </c>
      <c r="B31">
        <v>1.8578759236654601</v>
      </c>
      <c r="C31">
        <v>0.356371057028399</v>
      </c>
      <c r="D31">
        <v>5.2133187783468404</v>
      </c>
      <c r="E31" s="6" t="s">
        <v>225</v>
      </c>
      <c r="F31" s="6" t="s">
        <v>226</v>
      </c>
      <c r="G31">
        <v>5.4523165493377501</v>
      </c>
      <c r="H31" t="s">
        <v>147</v>
      </c>
      <c r="I31" t="s">
        <v>135</v>
      </c>
      <c r="J31" t="s">
        <v>136</v>
      </c>
      <c r="K31" t="s">
        <v>146</v>
      </c>
    </row>
    <row r="32" spans="1:11" x14ac:dyDescent="0.2">
      <c r="A32">
        <v>16.5039408461022</v>
      </c>
      <c r="B32">
        <v>2.0647611904275198</v>
      </c>
      <c r="C32">
        <v>0.53588796307527498</v>
      </c>
      <c r="D32">
        <v>3.85297176405787</v>
      </c>
      <c r="E32">
        <v>1.166928516435E-4</v>
      </c>
      <c r="F32">
        <v>1.0432004469998E-3</v>
      </c>
      <c r="G32">
        <v>2.98163223552173</v>
      </c>
      <c r="H32" t="s">
        <v>148</v>
      </c>
      <c r="I32" t="s">
        <v>135</v>
      </c>
      <c r="J32" t="s">
        <v>136</v>
      </c>
      <c r="K32" t="s">
        <v>146</v>
      </c>
    </row>
    <row r="33" spans="1:11" x14ac:dyDescent="0.2">
      <c r="A33">
        <v>63.7915118948345</v>
      </c>
      <c r="B33">
        <v>1.2139672932180099</v>
      </c>
      <c r="C33">
        <v>0.26042382532006297</v>
      </c>
      <c r="D33">
        <v>4.6615062647437702</v>
      </c>
      <c r="E33" s="6" t="s">
        <v>227</v>
      </c>
      <c r="F33" s="6" t="s">
        <v>228</v>
      </c>
      <c r="G33">
        <v>4.3519520681234001</v>
      </c>
      <c r="H33" t="s">
        <v>229</v>
      </c>
      <c r="I33" t="s">
        <v>135</v>
      </c>
      <c r="J33" t="s">
        <v>136</v>
      </c>
      <c r="K33" t="s">
        <v>146</v>
      </c>
    </row>
    <row r="34" spans="1:11" x14ac:dyDescent="0.2">
      <c r="A34">
        <v>44.969947719640501</v>
      </c>
      <c r="B34">
        <v>1.43541845985798</v>
      </c>
      <c r="C34">
        <v>0.30596924643675999</v>
      </c>
      <c r="D34">
        <v>4.6913814920110397</v>
      </c>
      <c r="E34" s="6" t="s">
        <v>230</v>
      </c>
      <c r="F34" s="6" t="s">
        <v>231</v>
      </c>
      <c r="G34">
        <v>4.40715093165214</v>
      </c>
      <c r="H34" t="s">
        <v>149</v>
      </c>
      <c r="I34" t="s">
        <v>135</v>
      </c>
      <c r="J34" t="s">
        <v>136</v>
      </c>
      <c r="K34" t="s">
        <v>146</v>
      </c>
    </row>
    <row r="35" spans="1:11" x14ac:dyDescent="0.2">
      <c r="A35">
        <v>51.787055880028902</v>
      </c>
      <c r="B35">
        <v>1.0847560687092901</v>
      </c>
      <c r="C35">
        <v>0.31455179030941399</v>
      </c>
      <c r="D35">
        <v>3.4485769978999499</v>
      </c>
      <c r="E35">
        <v>5.6354877090400001E-4</v>
      </c>
      <c r="F35">
        <v>3.9516485904256002E-3</v>
      </c>
      <c r="G35">
        <v>2.4032216830177799</v>
      </c>
      <c r="H35" t="s">
        <v>232</v>
      </c>
      <c r="I35" t="s">
        <v>135</v>
      </c>
      <c r="J35" t="s">
        <v>136</v>
      </c>
      <c r="K35" t="s">
        <v>146</v>
      </c>
    </row>
    <row r="36" spans="1:11" x14ac:dyDescent="0.2">
      <c r="A36">
        <v>70.463998495317497</v>
      </c>
      <c r="B36">
        <v>1.2810187189431299</v>
      </c>
      <c r="C36">
        <v>0.26943823368214598</v>
      </c>
      <c r="D36">
        <v>4.7544058667424904</v>
      </c>
      <c r="E36" s="6" t="s">
        <v>233</v>
      </c>
      <c r="F36" s="6" t="s">
        <v>234</v>
      </c>
      <c r="G36">
        <v>4.5294402661415303</v>
      </c>
      <c r="H36" t="s">
        <v>235</v>
      </c>
      <c r="I36" t="s">
        <v>135</v>
      </c>
      <c r="J36" t="s">
        <v>136</v>
      </c>
      <c r="K36" t="s">
        <v>146</v>
      </c>
    </row>
    <row r="37" spans="1:11" x14ac:dyDescent="0.2">
      <c r="A37">
        <v>2678.2760178997701</v>
      </c>
      <c r="B37">
        <v>1.48134133533749</v>
      </c>
      <c r="C37">
        <v>0.13231060317509299</v>
      </c>
      <c r="D37">
        <v>11.1959381923243</v>
      </c>
      <c r="E37" s="6" t="s">
        <v>236</v>
      </c>
      <c r="F37" s="6" t="s">
        <v>237</v>
      </c>
      <c r="G37">
        <v>26.044396712098902</v>
      </c>
      <c r="H37" t="s">
        <v>150</v>
      </c>
      <c r="I37" t="s">
        <v>151</v>
      </c>
      <c r="J37" t="s">
        <v>144</v>
      </c>
      <c r="K37" t="s">
        <v>146</v>
      </c>
    </row>
    <row r="38" spans="1:11" x14ac:dyDescent="0.2">
      <c r="A38">
        <v>14.6061164349262</v>
      </c>
      <c r="B38">
        <v>1.65731368237928</v>
      </c>
      <c r="C38">
        <v>0.54708521325762705</v>
      </c>
      <c r="D38">
        <v>3.0293519952966399</v>
      </c>
      <c r="E38">
        <v>2.4507895419276999E-3</v>
      </c>
      <c r="F38">
        <v>1.36130581966526E-2</v>
      </c>
      <c r="G38">
        <v>1.8660442988427199</v>
      </c>
      <c r="H38" t="s">
        <v>238</v>
      </c>
      <c r="I38" t="s">
        <v>135</v>
      </c>
      <c r="J38" t="s">
        <v>144</v>
      </c>
      <c r="K38" t="s">
        <v>14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535F46-327F-8B41-9C17-A1CF9C366136}">
  <dimension ref="A1:L1024"/>
  <sheetViews>
    <sheetView workbookViewId="0">
      <selection sqref="A1:XFD1"/>
    </sheetView>
  </sheetViews>
  <sheetFormatPr baseColWidth="10" defaultRowHeight="16" x14ac:dyDescent="0.2"/>
  <sheetData>
    <row r="1" spans="1:12" s="5" customFormat="1" x14ac:dyDescent="0.2">
      <c r="A1" s="5" t="s">
        <v>67</v>
      </c>
      <c r="B1" s="5" t="s">
        <v>68</v>
      </c>
      <c r="C1" s="5" t="s">
        <v>69</v>
      </c>
      <c r="D1" s="5" t="s">
        <v>239</v>
      </c>
      <c r="E1" s="5" t="s">
        <v>123</v>
      </c>
      <c r="F1" s="5" t="s">
        <v>124</v>
      </c>
      <c r="G1" s="5" t="s">
        <v>125</v>
      </c>
      <c r="H1" s="5" t="s">
        <v>126</v>
      </c>
      <c r="I1" s="5" t="s">
        <v>127</v>
      </c>
      <c r="J1" s="5" t="s">
        <v>128</v>
      </c>
      <c r="K1" s="5" t="s">
        <v>129</v>
      </c>
      <c r="L1" s="5" t="s">
        <v>133</v>
      </c>
    </row>
    <row r="2" spans="1:12" x14ac:dyDescent="0.2">
      <c r="A2" t="s">
        <v>95</v>
      </c>
      <c r="B2">
        <v>18502341</v>
      </c>
      <c r="C2">
        <v>18529512</v>
      </c>
      <c r="D2" t="s">
        <v>240</v>
      </c>
      <c r="E2">
        <v>84.343422421866805</v>
      </c>
      <c r="F2">
        <v>-1.12987485394323</v>
      </c>
      <c r="G2">
        <v>0.23119483618609901</v>
      </c>
      <c r="H2">
        <v>-4.8871111162437399</v>
      </c>
      <c r="I2" s="6" t="s">
        <v>241</v>
      </c>
      <c r="J2" s="6" t="s">
        <v>242</v>
      </c>
      <c r="K2">
        <v>4.7881153027815699</v>
      </c>
      <c r="L2" t="s">
        <v>137</v>
      </c>
    </row>
    <row r="3" spans="1:12" x14ac:dyDescent="0.2">
      <c r="D3" t="s">
        <v>243</v>
      </c>
      <c r="E3">
        <v>49.278163892298799</v>
      </c>
      <c r="F3">
        <v>-1.30688903902644</v>
      </c>
      <c r="G3">
        <v>0.29135185103587102</v>
      </c>
      <c r="H3">
        <v>-4.4856040364251504</v>
      </c>
      <c r="I3" s="6" t="s">
        <v>244</v>
      </c>
      <c r="J3" s="6" t="s">
        <v>245</v>
      </c>
      <c r="K3">
        <v>4.0335339727516404</v>
      </c>
      <c r="L3" t="s">
        <v>137</v>
      </c>
    </row>
    <row r="4" spans="1:12" x14ac:dyDescent="0.2">
      <c r="A4" t="s">
        <v>98</v>
      </c>
      <c r="B4">
        <v>6123982</v>
      </c>
      <c r="C4">
        <v>6181280</v>
      </c>
      <c r="D4" t="s">
        <v>246</v>
      </c>
      <c r="E4">
        <v>54.905098727254803</v>
      </c>
      <c r="F4">
        <v>-1.0329417927729101</v>
      </c>
      <c r="G4">
        <v>0.29313674130549</v>
      </c>
      <c r="H4">
        <v>-3.52375409569159</v>
      </c>
      <c r="I4">
        <v>4.2547891982929999E-4</v>
      </c>
      <c r="J4">
        <v>3.1172843309949E-3</v>
      </c>
      <c r="K4">
        <v>2.5062235834304398</v>
      </c>
      <c r="L4" t="s">
        <v>137</v>
      </c>
    </row>
    <row r="5" spans="1:12" x14ac:dyDescent="0.2">
      <c r="A5" t="s">
        <v>85</v>
      </c>
      <c r="B5">
        <v>126894878</v>
      </c>
      <c r="C5">
        <v>127270960</v>
      </c>
      <c r="D5" t="s">
        <v>247</v>
      </c>
      <c r="E5">
        <v>48.425810631664497</v>
      </c>
      <c r="F5">
        <v>-1.52046991882208</v>
      </c>
      <c r="G5">
        <v>0.32611521674894001</v>
      </c>
      <c r="H5">
        <v>-4.6623703548081297</v>
      </c>
      <c r="I5" s="6" t="s">
        <v>248</v>
      </c>
      <c r="J5" s="6" t="s">
        <v>249</v>
      </c>
      <c r="K5">
        <v>4.3535503850129702</v>
      </c>
      <c r="L5" t="s">
        <v>137</v>
      </c>
    </row>
    <row r="6" spans="1:12" x14ac:dyDescent="0.2">
      <c r="A6" t="s">
        <v>93</v>
      </c>
      <c r="B6">
        <v>64659565</v>
      </c>
      <c r="C6">
        <v>64689797</v>
      </c>
      <c r="D6" t="s">
        <v>250</v>
      </c>
      <c r="E6">
        <v>65.154463943808807</v>
      </c>
      <c r="F6">
        <v>-1.01429891683479</v>
      </c>
      <c r="G6">
        <v>0.26105727746762097</v>
      </c>
      <c r="H6">
        <v>-3.8853500912671999</v>
      </c>
      <c r="I6">
        <v>1.021825303333E-4</v>
      </c>
      <c r="J6">
        <v>9.2962592784740004E-4</v>
      </c>
      <c r="K6">
        <v>3.03169177204063</v>
      </c>
      <c r="L6" t="s">
        <v>137</v>
      </c>
    </row>
    <row r="7" spans="1:12" x14ac:dyDescent="0.2">
      <c r="A7" t="s">
        <v>108</v>
      </c>
      <c r="B7">
        <v>39384125</v>
      </c>
      <c r="C7">
        <v>39562013</v>
      </c>
      <c r="D7" t="s">
        <v>251</v>
      </c>
      <c r="E7">
        <v>25.015471728475202</v>
      </c>
      <c r="F7">
        <v>-1.6767523828862601</v>
      </c>
      <c r="G7">
        <v>0.41961102985228199</v>
      </c>
      <c r="H7">
        <v>-3.9959683220828102</v>
      </c>
      <c r="I7" s="6" t="s">
        <v>252</v>
      </c>
      <c r="J7">
        <v>6.2426053346280005E-4</v>
      </c>
      <c r="K7">
        <v>3.20463412084495</v>
      </c>
      <c r="L7" t="s">
        <v>137</v>
      </c>
    </row>
    <row r="8" spans="1:12" x14ac:dyDescent="0.2">
      <c r="A8" t="s">
        <v>93</v>
      </c>
      <c r="B8">
        <v>18516684</v>
      </c>
      <c r="C8">
        <v>18533416</v>
      </c>
      <c r="D8" t="s">
        <v>253</v>
      </c>
      <c r="E8">
        <v>48.371334686987701</v>
      </c>
      <c r="F8">
        <v>-1.24174282889117</v>
      </c>
      <c r="G8">
        <v>0.289804813463578</v>
      </c>
      <c r="H8">
        <v>-4.2847557086805503</v>
      </c>
      <c r="I8" s="6" t="s">
        <v>254</v>
      </c>
      <c r="J8">
        <v>2.0934937401050001E-4</v>
      </c>
      <c r="K8">
        <v>3.67912833338357</v>
      </c>
      <c r="L8" t="s">
        <v>137</v>
      </c>
    </row>
    <row r="9" spans="1:12" x14ac:dyDescent="0.2">
      <c r="A9" t="s">
        <v>88</v>
      </c>
      <c r="B9">
        <v>130993251</v>
      </c>
      <c r="C9">
        <v>131181371</v>
      </c>
      <c r="D9" t="s">
        <v>255</v>
      </c>
      <c r="E9">
        <v>155.625858087632</v>
      </c>
      <c r="F9">
        <v>-1.7537629411953</v>
      </c>
      <c r="G9">
        <v>0.18853451312948699</v>
      </c>
      <c r="H9">
        <v>-9.3020790309666292</v>
      </c>
      <c r="I9" s="6" t="s">
        <v>256</v>
      </c>
      <c r="J9" s="6" t="s">
        <v>257</v>
      </c>
      <c r="K9">
        <v>17.796144390370099</v>
      </c>
      <c r="L9" t="s">
        <v>137</v>
      </c>
    </row>
    <row r="10" spans="1:12" x14ac:dyDescent="0.2">
      <c r="A10" t="s">
        <v>88</v>
      </c>
      <c r="B10">
        <v>131029478</v>
      </c>
      <c r="C10">
        <v>131033305</v>
      </c>
      <c r="D10" t="s">
        <v>258</v>
      </c>
      <c r="E10">
        <v>11.466774745984001</v>
      </c>
      <c r="F10">
        <v>-1.92407289260433</v>
      </c>
      <c r="G10">
        <v>0.61706608585531297</v>
      </c>
      <c r="H10">
        <v>-3.11809859058675</v>
      </c>
      <c r="I10">
        <v>1.8202190322069E-3</v>
      </c>
      <c r="J10">
        <v>1.05890951118837E-2</v>
      </c>
      <c r="K10">
        <v>1.9751411508185299</v>
      </c>
      <c r="L10" t="s">
        <v>137</v>
      </c>
    </row>
    <row r="11" spans="1:12" x14ac:dyDescent="0.2">
      <c r="A11" t="s">
        <v>87</v>
      </c>
      <c r="B11">
        <v>10389576</v>
      </c>
      <c r="C11">
        <v>10391411</v>
      </c>
      <c r="D11" t="s">
        <v>259</v>
      </c>
      <c r="E11">
        <v>1259.0683040526901</v>
      </c>
      <c r="F11">
        <v>-1.1425030142647099</v>
      </c>
      <c r="G11">
        <v>9.9720100116792401E-2</v>
      </c>
      <c r="H11">
        <v>-11.4570985481022</v>
      </c>
      <c r="I11" s="6" t="s">
        <v>260</v>
      </c>
      <c r="J11" s="6" t="s">
        <v>261</v>
      </c>
      <c r="K11">
        <v>27.3038771212555</v>
      </c>
      <c r="L11" t="s">
        <v>137</v>
      </c>
    </row>
    <row r="12" spans="1:12" x14ac:dyDescent="0.2">
      <c r="A12" t="s">
        <v>108</v>
      </c>
      <c r="B12">
        <v>27024936</v>
      </c>
      <c r="C12">
        <v>27144113</v>
      </c>
      <c r="D12" t="s">
        <v>262</v>
      </c>
      <c r="E12">
        <v>190.93988417399601</v>
      </c>
      <c r="F12">
        <v>-1.53493863036353</v>
      </c>
      <c r="G12">
        <v>0.195398018134886</v>
      </c>
      <c r="H12">
        <v>-7.85544625792439</v>
      </c>
      <c r="I12" s="6" t="s">
        <v>263</v>
      </c>
      <c r="J12" s="6" t="s">
        <v>264</v>
      </c>
      <c r="K12">
        <v>12.5776675752605</v>
      </c>
      <c r="L12" t="s">
        <v>137</v>
      </c>
    </row>
    <row r="13" spans="1:12" x14ac:dyDescent="0.2">
      <c r="A13" t="s">
        <v>85</v>
      </c>
      <c r="B13">
        <v>111960874</v>
      </c>
      <c r="C13">
        <v>111964752</v>
      </c>
      <c r="D13" t="s">
        <v>265</v>
      </c>
      <c r="E13">
        <v>84.677046634092704</v>
      </c>
      <c r="F13">
        <v>-1.8551145335777</v>
      </c>
      <c r="G13">
        <v>0.24521356300932501</v>
      </c>
      <c r="H13">
        <v>-7.5653014898982303</v>
      </c>
      <c r="I13" s="6" t="s">
        <v>266</v>
      </c>
      <c r="J13" s="6" t="s">
        <v>267</v>
      </c>
      <c r="K13">
        <v>11.638231790019599</v>
      </c>
      <c r="L13" t="s">
        <v>137</v>
      </c>
    </row>
    <row r="14" spans="1:12" x14ac:dyDescent="0.2">
      <c r="D14" t="s">
        <v>268</v>
      </c>
      <c r="E14">
        <v>154.37466455427301</v>
      </c>
      <c r="F14">
        <v>-1.2580243690610899</v>
      </c>
      <c r="G14">
        <v>0.18580578430139</v>
      </c>
      <c r="H14">
        <v>-6.7706415803529998</v>
      </c>
      <c r="I14" s="6" t="s">
        <v>269</v>
      </c>
      <c r="J14" s="6" t="s">
        <v>270</v>
      </c>
      <c r="K14">
        <v>9.2886703480642208</v>
      </c>
      <c r="L14" t="s">
        <v>137</v>
      </c>
    </row>
    <row r="15" spans="1:12" x14ac:dyDescent="0.2">
      <c r="A15" t="s">
        <v>107</v>
      </c>
      <c r="B15">
        <v>15332760</v>
      </c>
      <c r="C15">
        <v>15695255</v>
      </c>
      <c r="D15" t="s">
        <v>271</v>
      </c>
      <c r="E15">
        <v>48.259125146557999</v>
      </c>
      <c r="F15">
        <v>-1.0729346745375501</v>
      </c>
      <c r="G15">
        <v>0.30006881029472998</v>
      </c>
      <c r="H15">
        <v>-3.5756287815574899</v>
      </c>
      <c r="I15">
        <v>3.4938713167330002E-4</v>
      </c>
      <c r="J15">
        <v>2.6428274190669E-3</v>
      </c>
      <c r="K15">
        <v>2.5779311960790601</v>
      </c>
      <c r="L15" t="s">
        <v>137</v>
      </c>
    </row>
    <row r="16" spans="1:12" x14ac:dyDescent="0.2">
      <c r="A16" t="s">
        <v>93</v>
      </c>
      <c r="B16">
        <v>17171795</v>
      </c>
      <c r="C16">
        <v>17183169</v>
      </c>
      <c r="D16" t="s">
        <v>272</v>
      </c>
      <c r="E16">
        <v>2009.36475690576</v>
      </c>
      <c r="F16">
        <v>-1.3056707779776899</v>
      </c>
      <c r="G16">
        <v>0.11570738929091801</v>
      </c>
      <c r="H16">
        <v>-11.284247151190099</v>
      </c>
      <c r="I16" s="6" t="s">
        <v>273</v>
      </c>
      <c r="J16" s="6" t="s">
        <v>274</v>
      </c>
      <c r="K16">
        <v>26.4686187350575</v>
      </c>
      <c r="L16" t="s">
        <v>137</v>
      </c>
    </row>
    <row r="17" spans="1:12" x14ac:dyDescent="0.2">
      <c r="A17" t="s">
        <v>109</v>
      </c>
      <c r="B17">
        <v>144936841</v>
      </c>
      <c r="C17">
        <v>145090590</v>
      </c>
      <c r="D17" t="s">
        <v>275</v>
      </c>
      <c r="E17">
        <v>48.130821261344501</v>
      </c>
      <c r="F17">
        <v>-1.0301648333789999</v>
      </c>
      <c r="G17">
        <v>0.29628997415048602</v>
      </c>
      <c r="H17">
        <v>-3.4768804996951301</v>
      </c>
      <c r="I17">
        <v>5.0728386085239997E-4</v>
      </c>
      <c r="J17">
        <v>3.6121664515834E-3</v>
      </c>
      <c r="K17">
        <v>2.4422322452526002</v>
      </c>
      <c r="L17" t="s">
        <v>137</v>
      </c>
    </row>
    <row r="18" spans="1:12" x14ac:dyDescent="0.2">
      <c r="A18" t="s">
        <v>109</v>
      </c>
      <c r="B18">
        <v>126526573</v>
      </c>
      <c r="C18">
        <v>126586836</v>
      </c>
      <c r="D18" t="s">
        <v>157</v>
      </c>
      <c r="E18">
        <v>4687.0673858169102</v>
      </c>
      <c r="F18">
        <v>-1.4810463448189499</v>
      </c>
      <c r="G18">
        <v>0.121650120153858</v>
      </c>
      <c r="H18">
        <v>-12.174639391607499</v>
      </c>
      <c r="I18" s="6" t="s">
        <v>276</v>
      </c>
      <c r="J18" s="6" t="s">
        <v>277</v>
      </c>
      <c r="K18">
        <v>30.914178331885001</v>
      </c>
      <c r="L18" t="s">
        <v>137</v>
      </c>
    </row>
    <row r="19" spans="1:12" x14ac:dyDescent="0.2">
      <c r="A19" t="s">
        <v>94</v>
      </c>
      <c r="B19">
        <v>55755846</v>
      </c>
      <c r="C19">
        <v>56299841</v>
      </c>
      <c r="D19" t="s">
        <v>278</v>
      </c>
      <c r="E19">
        <v>10.0210472981043</v>
      </c>
      <c r="F19">
        <v>-1.8278649199595001</v>
      </c>
      <c r="G19">
        <v>0.66011284924565095</v>
      </c>
      <c r="H19">
        <v>-2.7690188458659799</v>
      </c>
      <c r="I19">
        <v>5.6225382864126998E-3</v>
      </c>
      <c r="J19">
        <v>2.7012737208396701E-2</v>
      </c>
      <c r="K19">
        <v>1.5684314063985501</v>
      </c>
      <c r="L19" t="s">
        <v>137</v>
      </c>
    </row>
    <row r="20" spans="1:12" x14ac:dyDescent="0.2">
      <c r="A20" t="s">
        <v>88</v>
      </c>
      <c r="B20">
        <v>104981389</v>
      </c>
      <c r="C20">
        <v>105069462</v>
      </c>
      <c r="D20" t="s">
        <v>279</v>
      </c>
      <c r="E20">
        <v>2267.5186043336798</v>
      </c>
      <c r="F20">
        <v>-1.2757646232478701</v>
      </c>
      <c r="G20">
        <v>0.124485497176303</v>
      </c>
      <c r="H20">
        <v>-10.248299217065099</v>
      </c>
      <c r="I20" s="6" t="s">
        <v>280</v>
      </c>
      <c r="J20" s="6" t="s">
        <v>281</v>
      </c>
      <c r="K20">
        <v>21.7137551352819</v>
      </c>
      <c r="L20" t="s">
        <v>137</v>
      </c>
    </row>
    <row r="21" spans="1:12" x14ac:dyDescent="0.2">
      <c r="A21" t="s">
        <v>96</v>
      </c>
      <c r="B21">
        <v>7944452</v>
      </c>
      <c r="C21">
        <v>7954568</v>
      </c>
      <c r="D21" t="s">
        <v>282</v>
      </c>
      <c r="E21">
        <v>36.398886131160701</v>
      </c>
      <c r="F21">
        <v>-1.23352371655347</v>
      </c>
      <c r="G21">
        <v>0.34027161273854001</v>
      </c>
      <c r="H21">
        <v>-3.6251149680866699</v>
      </c>
      <c r="I21">
        <v>2.8883293007879999E-4</v>
      </c>
      <c r="J21">
        <v>2.2515764755059002E-3</v>
      </c>
      <c r="K21">
        <v>2.64751329750132</v>
      </c>
      <c r="L21" t="s">
        <v>137</v>
      </c>
    </row>
    <row r="22" spans="1:12" x14ac:dyDescent="0.2">
      <c r="A22" t="s">
        <v>96</v>
      </c>
      <c r="B22">
        <v>8001351</v>
      </c>
      <c r="C22">
        <v>8024422</v>
      </c>
      <c r="D22" t="s">
        <v>283</v>
      </c>
      <c r="E22">
        <v>21.299672406881601</v>
      </c>
      <c r="F22">
        <v>-1.31942123624667</v>
      </c>
      <c r="G22">
        <v>0.44695342213836498</v>
      </c>
      <c r="H22">
        <v>-2.9520329656145101</v>
      </c>
      <c r="I22">
        <v>3.1568922596915999E-3</v>
      </c>
      <c r="J22">
        <v>1.6783446690067701E-2</v>
      </c>
      <c r="K22">
        <v>1.77511884656063</v>
      </c>
      <c r="L22" t="s">
        <v>137</v>
      </c>
    </row>
    <row r="23" spans="1:12" x14ac:dyDescent="0.2">
      <c r="A23" t="s">
        <v>99</v>
      </c>
      <c r="B23">
        <v>232893640</v>
      </c>
      <c r="C23">
        <v>232897508</v>
      </c>
      <c r="D23" t="s">
        <v>284</v>
      </c>
      <c r="E23">
        <v>113.134166611601</v>
      </c>
      <c r="F23">
        <v>-1.56963137720576</v>
      </c>
      <c r="G23">
        <v>0.21571640395585501</v>
      </c>
      <c r="H23">
        <v>-7.2763653965183899</v>
      </c>
      <c r="I23" s="6" t="s">
        <v>285</v>
      </c>
      <c r="J23" s="6" t="s">
        <v>286</v>
      </c>
      <c r="K23">
        <v>10.7448848228029</v>
      </c>
      <c r="L23" t="s">
        <v>137</v>
      </c>
    </row>
    <row r="24" spans="1:12" x14ac:dyDescent="0.2">
      <c r="D24" t="s">
        <v>172</v>
      </c>
      <c r="E24">
        <v>44.415577605737901</v>
      </c>
      <c r="F24">
        <v>-2.09654579964596</v>
      </c>
      <c r="G24">
        <v>0.38985416057281602</v>
      </c>
      <c r="H24">
        <v>-5.3777694627280299</v>
      </c>
      <c r="I24" s="6" t="s">
        <v>287</v>
      </c>
      <c r="J24" s="6" t="s">
        <v>288</v>
      </c>
      <c r="K24">
        <v>5.8101632700317598</v>
      </c>
      <c r="L24" t="s">
        <v>137</v>
      </c>
    </row>
    <row r="25" spans="1:12" x14ac:dyDescent="0.2">
      <c r="A25" t="s">
        <v>94</v>
      </c>
      <c r="B25">
        <v>82569719</v>
      </c>
      <c r="C25">
        <v>82625867</v>
      </c>
      <c r="D25" t="s">
        <v>289</v>
      </c>
      <c r="E25">
        <v>1436.3932387366399</v>
      </c>
      <c r="F25">
        <v>-1.30610611627597</v>
      </c>
      <c r="G25">
        <v>9.1555839589769206E-2</v>
      </c>
      <c r="H25">
        <v>-14.2656778871581</v>
      </c>
      <c r="I25" s="6" t="s">
        <v>290</v>
      </c>
      <c r="J25" s="6" t="s">
        <v>291</v>
      </c>
      <c r="K25">
        <v>42.663305921767801</v>
      </c>
      <c r="L25" t="s">
        <v>137</v>
      </c>
    </row>
    <row r="26" spans="1:12" x14ac:dyDescent="0.2">
      <c r="A26" t="s">
        <v>99</v>
      </c>
      <c r="B26">
        <v>232865459</v>
      </c>
      <c r="C26">
        <v>232869624</v>
      </c>
      <c r="D26" t="s">
        <v>292</v>
      </c>
      <c r="E26">
        <v>19.5444295353991</v>
      </c>
      <c r="F26">
        <v>-2.07111286477094</v>
      </c>
      <c r="G26">
        <v>0.48378661031127301</v>
      </c>
      <c r="H26">
        <v>-4.2810462725257299</v>
      </c>
      <c r="I26" s="6" t="s">
        <v>293</v>
      </c>
      <c r="J26">
        <v>2.1217720887259999E-4</v>
      </c>
      <c r="K26">
        <v>3.6733012679014201</v>
      </c>
      <c r="L26" t="s">
        <v>137</v>
      </c>
    </row>
    <row r="27" spans="1:12" x14ac:dyDescent="0.2">
      <c r="A27" t="s">
        <v>104</v>
      </c>
      <c r="B27">
        <v>116281623</v>
      </c>
      <c r="C27">
        <v>116380350</v>
      </c>
      <c r="D27" t="s">
        <v>294</v>
      </c>
      <c r="E27">
        <v>56.535788747009398</v>
      </c>
      <c r="F27">
        <v>-1.36339930935957</v>
      </c>
      <c r="G27">
        <v>0.27622522878452699</v>
      </c>
      <c r="H27">
        <v>-4.9358247085500899</v>
      </c>
      <c r="I27" s="6" t="s">
        <v>295</v>
      </c>
      <c r="J27" s="6" t="s">
        <v>296</v>
      </c>
      <c r="K27">
        <v>4.8836945751973202</v>
      </c>
      <c r="L27" t="s">
        <v>137</v>
      </c>
    </row>
    <row r="28" spans="1:12" x14ac:dyDescent="0.2">
      <c r="A28" t="s">
        <v>85</v>
      </c>
      <c r="B28">
        <v>91795773</v>
      </c>
      <c r="C28">
        <v>91804766</v>
      </c>
      <c r="D28" t="s">
        <v>297</v>
      </c>
      <c r="E28">
        <v>32.3102953138713</v>
      </c>
      <c r="F28">
        <v>-1.1299224335878499</v>
      </c>
      <c r="G28">
        <v>0.37268803698986702</v>
      </c>
      <c r="H28">
        <v>-3.0318183613137202</v>
      </c>
      <c r="I28">
        <v>2.4308543111275002E-3</v>
      </c>
      <c r="J28">
        <v>1.3518839996902701E-2</v>
      </c>
      <c r="K28">
        <v>1.8690605720450799</v>
      </c>
      <c r="L28" t="s">
        <v>137</v>
      </c>
    </row>
    <row r="29" spans="1:12" x14ac:dyDescent="0.2">
      <c r="D29" t="s">
        <v>298</v>
      </c>
      <c r="E29">
        <v>7.87025049808594</v>
      </c>
      <c r="F29">
        <v>-2.2581899271388299</v>
      </c>
      <c r="G29">
        <v>0.802654985665466</v>
      </c>
      <c r="H29">
        <v>-2.8134004864700399</v>
      </c>
      <c r="I29">
        <v>4.9020556409121001E-3</v>
      </c>
      <c r="J29">
        <v>2.4055339227814099E-2</v>
      </c>
      <c r="K29">
        <v>1.6187885143079199</v>
      </c>
      <c r="L29" t="s">
        <v>137</v>
      </c>
    </row>
    <row r="30" spans="1:12" x14ac:dyDescent="0.2">
      <c r="A30" t="s">
        <v>97</v>
      </c>
      <c r="B30">
        <v>14341967</v>
      </c>
      <c r="C30">
        <v>14415029</v>
      </c>
      <c r="D30" t="s">
        <v>299</v>
      </c>
      <c r="E30">
        <v>26.868025265878099</v>
      </c>
      <c r="F30">
        <v>-2.5303235821415302</v>
      </c>
      <c r="G30">
        <v>0.444721802324055</v>
      </c>
      <c r="H30">
        <v>-5.6896773868931296</v>
      </c>
      <c r="I30" s="6" t="s">
        <v>300</v>
      </c>
      <c r="J30" s="6" t="s">
        <v>301</v>
      </c>
      <c r="K30">
        <v>6.5166187714273498</v>
      </c>
      <c r="L30" t="s">
        <v>137</v>
      </c>
    </row>
    <row r="31" spans="1:12" x14ac:dyDescent="0.2">
      <c r="A31" t="s">
        <v>105</v>
      </c>
      <c r="B31">
        <v>81040746</v>
      </c>
      <c r="C31">
        <v>81054295</v>
      </c>
      <c r="D31" t="s">
        <v>302</v>
      </c>
      <c r="E31">
        <v>299.19940896857298</v>
      </c>
      <c r="F31">
        <v>-1.0174046468152</v>
      </c>
      <c r="G31">
        <v>0.15506843978173401</v>
      </c>
      <c r="H31">
        <v>-6.5610039557194701</v>
      </c>
      <c r="I31" s="6" t="s">
        <v>303</v>
      </c>
      <c r="J31" s="6" t="s">
        <v>304</v>
      </c>
      <c r="K31">
        <v>8.7106528565878492</v>
      </c>
      <c r="L31" t="s">
        <v>137</v>
      </c>
    </row>
    <row r="32" spans="1:12" x14ac:dyDescent="0.2">
      <c r="A32" t="s">
        <v>75</v>
      </c>
      <c r="B32">
        <v>144983373</v>
      </c>
      <c r="C32">
        <v>145002686</v>
      </c>
      <c r="D32" t="s">
        <v>305</v>
      </c>
      <c r="E32">
        <v>108.27606280706701</v>
      </c>
      <c r="F32">
        <v>-1.56877600475625</v>
      </c>
      <c r="G32">
        <v>0.22246705436998901</v>
      </c>
      <c r="H32">
        <v>-7.0517228234037201</v>
      </c>
      <c r="I32" s="6" t="s">
        <v>306</v>
      </c>
      <c r="J32" s="6" t="s">
        <v>307</v>
      </c>
      <c r="K32">
        <v>10.086931492925199</v>
      </c>
      <c r="L32" t="s">
        <v>137</v>
      </c>
    </row>
    <row r="33" spans="1:12" x14ac:dyDescent="0.2">
      <c r="A33" t="s">
        <v>107</v>
      </c>
      <c r="B33">
        <v>119530401</v>
      </c>
      <c r="C33">
        <v>119811716</v>
      </c>
      <c r="D33" t="s">
        <v>308</v>
      </c>
      <c r="E33">
        <v>38.413484707100601</v>
      </c>
      <c r="F33">
        <v>-8.6679311083303094</v>
      </c>
      <c r="G33">
        <v>1.2135382602739899</v>
      </c>
      <c r="H33">
        <v>-7.1426928940611099</v>
      </c>
      <c r="I33" s="6" t="s">
        <v>309</v>
      </c>
      <c r="J33" s="6" t="s">
        <v>310</v>
      </c>
      <c r="K33">
        <v>10.3515390425171</v>
      </c>
      <c r="L33" t="s">
        <v>137</v>
      </c>
    </row>
    <row r="34" spans="1:12" x14ac:dyDescent="0.2">
      <c r="A34" t="s">
        <v>98</v>
      </c>
      <c r="B34">
        <v>1416298</v>
      </c>
      <c r="C34">
        <v>1443282</v>
      </c>
      <c r="D34" t="s">
        <v>311</v>
      </c>
      <c r="E34">
        <v>259.03883311730999</v>
      </c>
      <c r="F34">
        <v>-1.1004749060104599</v>
      </c>
      <c r="G34">
        <v>0.144744563058579</v>
      </c>
      <c r="H34">
        <v>-7.6028755951620202</v>
      </c>
      <c r="I34" s="6" t="s">
        <v>312</v>
      </c>
      <c r="J34" s="6" t="s">
        <v>313</v>
      </c>
      <c r="K34">
        <v>11.754506931430599</v>
      </c>
      <c r="L34" t="s">
        <v>137</v>
      </c>
    </row>
    <row r="35" spans="1:12" x14ac:dyDescent="0.2">
      <c r="A35" t="s">
        <v>104</v>
      </c>
      <c r="B35">
        <v>168224846</v>
      </c>
      <c r="C35">
        <v>168246640</v>
      </c>
      <c r="D35" t="s">
        <v>314</v>
      </c>
      <c r="E35">
        <v>2307.5681284938801</v>
      </c>
      <c r="F35">
        <v>-2.0887560269765002</v>
      </c>
      <c r="G35">
        <v>0.13066296503774</v>
      </c>
      <c r="H35">
        <v>-15.9858306167565</v>
      </c>
      <c r="I35" s="6" t="s">
        <v>315</v>
      </c>
      <c r="J35" s="6" t="s">
        <v>316</v>
      </c>
      <c r="K35">
        <v>53.821246581798199</v>
      </c>
      <c r="L35" t="s">
        <v>137</v>
      </c>
    </row>
    <row r="36" spans="1:12" x14ac:dyDescent="0.2">
      <c r="A36" t="s">
        <v>88</v>
      </c>
      <c r="B36">
        <v>12599454</v>
      </c>
      <c r="C36">
        <v>12703554</v>
      </c>
      <c r="D36" t="s">
        <v>317</v>
      </c>
      <c r="E36">
        <v>51.685281921268199</v>
      </c>
      <c r="F36">
        <v>-1.12583120447922</v>
      </c>
      <c r="G36">
        <v>0.28031681642529299</v>
      </c>
      <c r="H36">
        <v>-4.0162813592001099</v>
      </c>
      <c r="I36" s="6" t="s">
        <v>318</v>
      </c>
      <c r="J36">
        <v>5.7859758176120001E-4</v>
      </c>
      <c r="K36">
        <v>3.2376233858106098</v>
      </c>
      <c r="L36" t="s">
        <v>137</v>
      </c>
    </row>
    <row r="37" spans="1:12" x14ac:dyDescent="0.2">
      <c r="A37" t="s">
        <v>103</v>
      </c>
      <c r="B37">
        <v>124287873</v>
      </c>
      <c r="C37">
        <v>124310525</v>
      </c>
      <c r="D37" t="s">
        <v>319</v>
      </c>
      <c r="E37">
        <v>29.538696064921702</v>
      </c>
      <c r="F37">
        <v>-1.44430080951482</v>
      </c>
      <c r="G37">
        <v>0.39873747457361203</v>
      </c>
      <c r="H37">
        <v>-3.6221847747299898</v>
      </c>
      <c r="I37">
        <v>2.921253323889E-4</v>
      </c>
      <c r="J37">
        <v>2.2746425710331998E-3</v>
      </c>
      <c r="K37">
        <v>2.64308683708308</v>
      </c>
      <c r="L37" t="s">
        <v>137</v>
      </c>
    </row>
    <row r="38" spans="1:12" x14ac:dyDescent="0.2">
      <c r="A38" t="s">
        <v>99</v>
      </c>
      <c r="B38">
        <v>68691936</v>
      </c>
      <c r="C38">
        <v>68839279</v>
      </c>
      <c r="D38" t="s">
        <v>320</v>
      </c>
      <c r="E38">
        <v>179.876858879721</v>
      </c>
      <c r="F38">
        <v>-1.1885549173708301</v>
      </c>
      <c r="G38">
        <v>0.18773347334114901</v>
      </c>
      <c r="H38">
        <v>-6.3310761592898501</v>
      </c>
      <c r="I38" s="6" t="s">
        <v>321</v>
      </c>
      <c r="J38" s="6" t="s">
        <v>322</v>
      </c>
      <c r="K38">
        <v>8.0909533620189507</v>
      </c>
      <c r="L38" t="s">
        <v>137</v>
      </c>
    </row>
    <row r="39" spans="1:12" x14ac:dyDescent="0.2">
      <c r="A39" t="s">
        <v>94</v>
      </c>
      <c r="B39">
        <v>95726358</v>
      </c>
      <c r="C39">
        <v>95739492</v>
      </c>
      <c r="D39" t="s">
        <v>323</v>
      </c>
      <c r="E39">
        <v>2565.2877773355199</v>
      </c>
      <c r="F39">
        <v>-2.2712725696359102</v>
      </c>
      <c r="G39">
        <v>0.129730394393691</v>
      </c>
      <c r="H39">
        <v>-17.5076363580867</v>
      </c>
      <c r="I39" s="6" t="s">
        <v>324</v>
      </c>
      <c r="J39" s="6" t="s">
        <v>325</v>
      </c>
      <c r="K39">
        <v>64.846388847405507</v>
      </c>
      <c r="L39" t="s">
        <v>137</v>
      </c>
    </row>
    <row r="40" spans="1:12" x14ac:dyDescent="0.2">
      <c r="A40" t="s">
        <v>99</v>
      </c>
      <c r="B40">
        <v>236684600</v>
      </c>
      <c r="C40">
        <v>236754068</v>
      </c>
      <c r="D40" t="s">
        <v>326</v>
      </c>
      <c r="E40">
        <v>24.5349870260331</v>
      </c>
      <c r="F40">
        <v>-1.22598765452273</v>
      </c>
      <c r="G40">
        <v>0.41137522494155099</v>
      </c>
      <c r="H40">
        <v>-2.9802175245165099</v>
      </c>
      <c r="I40">
        <v>2.8804376107500998E-3</v>
      </c>
      <c r="J40">
        <v>1.55839499844748E-2</v>
      </c>
      <c r="K40">
        <v>1.8073224542989701</v>
      </c>
      <c r="L40" t="s">
        <v>137</v>
      </c>
    </row>
    <row r="41" spans="1:12" x14ac:dyDescent="0.2">
      <c r="A41" t="s">
        <v>93</v>
      </c>
      <c r="B41">
        <v>98322923</v>
      </c>
      <c r="C41">
        <v>98352910</v>
      </c>
      <c r="D41" t="s">
        <v>327</v>
      </c>
      <c r="E41">
        <v>39.651743040995598</v>
      </c>
      <c r="F41">
        <v>-3.1931275740459402</v>
      </c>
      <c r="G41">
        <v>0.41704685437591599</v>
      </c>
      <c r="H41">
        <v>-7.6565199822073904</v>
      </c>
      <c r="I41" s="6" t="s">
        <v>328</v>
      </c>
      <c r="J41" s="6" t="s">
        <v>329</v>
      </c>
      <c r="K41">
        <v>11.928392095387</v>
      </c>
      <c r="L41" t="s">
        <v>137</v>
      </c>
    </row>
    <row r="42" spans="1:12" x14ac:dyDescent="0.2">
      <c r="A42" t="s">
        <v>75</v>
      </c>
      <c r="B42">
        <v>211810272</v>
      </c>
      <c r="C42">
        <v>211865712</v>
      </c>
      <c r="D42" t="s">
        <v>330</v>
      </c>
      <c r="E42">
        <v>1655.6545021081599</v>
      </c>
      <c r="F42">
        <v>-1.5929987425330501</v>
      </c>
      <c r="G42">
        <v>0.10732300585064899</v>
      </c>
      <c r="H42">
        <v>-14.843031369712699</v>
      </c>
      <c r="I42" s="6" t="s">
        <v>331</v>
      </c>
      <c r="J42" s="6" t="s">
        <v>332</v>
      </c>
      <c r="K42">
        <v>46.244745970375298</v>
      </c>
      <c r="L42" t="s">
        <v>137</v>
      </c>
    </row>
    <row r="43" spans="1:12" x14ac:dyDescent="0.2">
      <c r="A43" t="s">
        <v>98</v>
      </c>
      <c r="B43">
        <v>52928838</v>
      </c>
      <c r="C43">
        <v>52934069</v>
      </c>
      <c r="D43" t="s">
        <v>333</v>
      </c>
      <c r="E43">
        <v>1138.1484030495601</v>
      </c>
      <c r="F43">
        <v>-1.83961269601952</v>
      </c>
      <c r="G43">
        <v>0.33192178528078498</v>
      </c>
      <c r="H43">
        <v>-5.5423077893586399</v>
      </c>
      <c r="I43" s="6" t="s">
        <v>334</v>
      </c>
      <c r="J43" s="6" t="s">
        <v>335</v>
      </c>
      <c r="K43">
        <v>6.1804467818361504</v>
      </c>
      <c r="L43" t="s">
        <v>137</v>
      </c>
    </row>
    <row r="44" spans="1:12" x14ac:dyDescent="0.2">
      <c r="D44" t="s">
        <v>336</v>
      </c>
      <c r="E44">
        <v>42.762585844509204</v>
      </c>
      <c r="F44">
        <v>-2.7772847590695702</v>
      </c>
      <c r="G44">
        <v>0.37606597889663401</v>
      </c>
      <c r="H44">
        <v>-7.38509972962202</v>
      </c>
      <c r="I44" s="6" t="s">
        <v>337</v>
      </c>
      <c r="J44" s="6" t="s">
        <v>338</v>
      </c>
      <c r="K44">
        <v>11.075885604823499</v>
      </c>
      <c r="L44" t="s">
        <v>137</v>
      </c>
    </row>
    <row r="45" spans="1:12" x14ac:dyDescent="0.2">
      <c r="D45" t="s">
        <v>339</v>
      </c>
      <c r="E45">
        <v>30.8972598721097</v>
      </c>
      <c r="F45">
        <v>-1.0698477822139001</v>
      </c>
      <c r="G45">
        <v>0.36161613722514802</v>
      </c>
      <c r="H45">
        <v>-2.9585178095848899</v>
      </c>
      <c r="I45">
        <v>3.0912237880626001E-3</v>
      </c>
      <c r="J45">
        <v>1.6501848920661599E-2</v>
      </c>
      <c r="K45">
        <v>1.78246739329791</v>
      </c>
      <c r="L45" t="s">
        <v>137</v>
      </c>
    </row>
    <row r="46" spans="1:12" x14ac:dyDescent="0.2">
      <c r="A46" t="s">
        <v>98</v>
      </c>
      <c r="B46">
        <v>1753422</v>
      </c>
      <c r="C46">
        <v>1783592</v>
      </c>
      <c r="D46" t="s">
        <v>340</v>
      </c>
      <c r="E46">
        <v>382.82881742757002</v>
      </c>
      <c r="F46">
        <v>-1.1297043100475499</v>
      </c>
      <c r="G46">
        <v>0.16032912985100101</v>
      </c>
      <c r="H46">
        <v>-7.0461575578774696</v>
      </c>
      <c r="I46" s="6" t="s">
        <v>341</v>
      </c>
      <c r="J46" s="6" t="s">
        <v>342</v>
      </c>
      <c r="K46">
        <v>10.071036347403799</v>
      </c>
      <c r="L46" t="s">
        <v>137</v>
      </c>
    </row>
    <row r="47" spans="1:12" x14ac:dyDescent="0.2">
      <c r="A47" t="s">
        <v>94</v>
      </c>
      <c r="B47">
        <v>47666646</v>
      </c>
      <c r="C47">
        <v>47991038</v>
      </c>
      <c r="D47" t="s">
        <v>343</v>
      </c>
      <c r="E47">
        <v>21.471346726223299</v>
      </c>
      <c r="F47">
        <v>-1.9512113936028299</v>
      </c>
      <c r="G47">
        <v>0.486648159435766</v>
      </c>
      <c r="H47">
        <v>-4.0094909551597304</v>
      </c>
      <c r="I47" s="6" t="s">
        <v>344</v>
      </c>
      <c r="J47">
        <v>5.9314951697750004E-4</v>
      </c>
      <c r="K47">
        <v>3.22683581892323</v>
      </c>
      <c r="L47" t="s">
        <v>137</v>
      </c>
    </row>
    <row r="48" spans="1:12" x14ac:dyDescent="0.2">
      <c r="D48" t="s">
        <v>345</v>
      </c>
      <c r="E48">
        <v>111.875344858982</v>
      </c>
      <c r="F48">
        <v>-1.8415680492301101</v>
      </c>
      <c r="G48">
        <v>0.22108394275492499</v>
      </c>
      <c r="H48">
        <v>-8.3297232095753007</v>
      </c>
      <c r="I48" s="6" t="s">
        <v>346</v>
      </c>
      <c r="J48" s="6" t="s">
        <v>347</v>
      </c>
      <c r="K48">
        <v>14.181776918244401</v>
      </c>
      <c r="L48" t="s">
        <v>137</v>
      </c>
    </row>
    <row r="49" spans="1:12" x14ac:dyDescent="0.2">
      <c r="A49" t="s">
        <v>87</v>
      </c>
      <c r="B49">
        <v>27181207</v>
      </c>
      <c r="C49">
        <v>27268300</v>
      </c>
      <c r="D49" t="s">
        <v>348</v>
      </c>
      <c r="E49">
        <v>18.393544159774301</v>
      </c>
      <c r="F49">
        <v>-1.57337297059579</v>
      </c>
      <c r="G49">
        <v>0.484430629435739</v>
      </c>
      <c r="H49">
        <v>-3.2478808625879898</v>
      </c>
      <c r="I49">
        <v>1.1626794234981001E-3</v>
      </c>
      <c r="J49">
        <v>7.2293859140205004E-3</v>
      </c>
      <c r="K49">
        <v>2.1408985914300702</v>
      </c>
      <c r="L49" t="s">
        <v>137</v>
      </c>
    </row>
    <row r="50" spans="1:12" x14ac:dyDescent="0.2">
      <c r="A50" t="s">
        <v>94</v>
      </c>
      <c r="B50">
        <v>49917909</v>
      </c>
      <c r="C50">
        <v>49921421</v>
      </c>
      <c r="D50" t="s">
        <v>349</v>
      </c>
      <c r="E50">
        <v>17.908749552965599</v>
      </c>
      <c r="F50">
        <v>-6.5887773619793801</v>
      </c>
      <c r="G50">
        <v>1.2428710997731101</v>
      </c>
      <c r="H50">
        <v>-5.3012555873108598</v>
      </c>
      <c r="I50" s="6" t="s">
        <v>350</v>
      </c>
      <c r="J50" s="6" t="s">
        <v>351</v>
      </c>
      <c r="K50">
        <v>5.64134707688644</v>
      </c>
      <c r="L50" t="s">
        <v>137</v>
      </c>
    </row>
    <row r="51" spans="1:12" x14ac:dyDescent="0.2">
      <c r="A51" t="s">
        <v>173</v>
      </c>
      <c r="B51">
        <v>20362013</v>
      </c>
      <c r="C51">
        <v>20473652</v>
      </c>
      <c r="D51" t="s">
        <v>352</v>
      </c>
      <c r="E51">
        <v>20.636818405972299</v>
      </c>
      <c r="F51">
        <v>-3.4650230409236298</v>
      </c>
      <c r="G51">
        <v>0.58796493346718004</v>
      </c>
      <c r="H51">
        <v>-5.8932477834871504</v>
      </c>
      <c r="I51" s="6" t="s">
        <v>353</v>
      </c>
      <c r="J51" s="6" t="s">
        <v>354</v>
      </c>
      <c r="K51">
        <v>7.0024375309865503</v>
      </c>
      <c r="L51" t="s">
        <v>137</v>
      </c>
    </row>
    <row r="52" spans="1:12" x14ac:dyDescent="0.2">
      <c r="A52" t="s">
        <v>106</v>
      </c>
      <c r="B52">
        <v>55593278</v>
      </c>
      <c r="C52">
        <v>55715204</v>
      </c>
      <c r="D52" t="s">
        <v>355</v>
      </c>
      <c r="E52">
        <v>9.1060680032593702</v>
      </c>
      <c r="F52">
        <v>-1.77211952813965</v>
      </c>
      <c r="G52">
        <v>0.68425687244615596</v>
      </c>
      <c r="H52">
        <v>-2.5898454213612601</v>
      </c>
      <c r="I52">
        <v>9.6019037282113005E-3</v>
      </c>
      <c r="J52">
        <v>4.1676478097441703E-2</v>
      </c>
      <c r="K52">
        <v>1.3801089885442499</v>
      </c>
      <c r="L52" t="s">
        <v>137</v>
      </c>
    </row>
    <row r="53" spans="1:12" x14ac:dyDescent="0.2">
      <c r="A53" t="s">
        <v>98</v>
      </c>
      <c r="B53">
        <v>19282105</v>
      </c>
      <c r="C53">
        <v>19328707</v>
      </c>
      <c r="D53" t="s">
        <v>356</v>
      </c>
      <c r="E53">
        <v>353.34861278466201</v>
      </c>
      <c r="F53">
        <v>-1.8475652974697701</v>
      </c>
      <c r="G53">
        <v>0.16127051118196101</v>
      </c>
      <c r="H53">
        <v>-11.4563120308162</v>
      </c>
      <c r="I53" s="6" t="s">
        <v>357</v>
      </c>
      <c r="J53" s="6" t="s">
        <v>358</v>
      </c>
      <c r="K53">
        <v>27.303568646214998</v>
      </c>
      <c r="L53" t="s">
        <v>137</v>
      </c>
    </row>
    <row r="54" spans="1:12" x14ac:dyDescent="0.2">
      <c r="A54" t="s">
        <v>98</v>
      </c>
      <c r="B54">
        <v>17537663</v>
      </c>
      <c r="C54">
        <v>17540365</v>
      </c>
      <c r="D54" t="s">
        <v>359</v>
      </c>
      <c r="E54">
        <v>1031.1781991432399</v>
      </c>
      <c r="F54">
        <v>-1.01709050748235</v>
      </c>
      <c r="G54">
        <v>0.129358015995959</v>
      </c>
      <c r="H54">
        <v>-7.8626013212364203</v>
      </c>
      <c r="I54" s="6" t="s">
        <v>360</v>
      </c>
      <c r="J54" s="6" t="s">
        <v>361</v>
      </c>
      <c r="K54">
        <v>12.6003537458156</v>
      </c>
      <c r="L54" t="s">
        <v>137</v>
      </c>
    </row>
    <row r="55" spans="1:12" x14ac:dyDescent="0.2">
      <c r="A55" t="s">
        <v>85</v>
      </c>
      <c r="B55">
        <v>123754669</v>
      </c>
      <c r="C55">
        <v>123773603</v>
      </c>
      <c r="D55" t="s">
        <v>362</v>
      </c>
      <c r="E55">
        <v>28.771074754721202</v>
      </c>
      <c r="F55">
        <v>-5.0224387392978196</v>
      </c>
      <c r="G55">
        <v>0.71871535318049995</v>
      </c>
      <c r="H55">
        <v>-6.9880777098641902</v>
      </c>
      <c r="I55" s="6" t="s">
        <v>363</v>
      </c>
      <c r="J55" s="6" t="s">
        <v>364</v>
      </c>
      <c r="K55">
        <v>9.90198077594167</v>
      </c>
      <c r="L55" t="s">
        <v>137</v>
      </c>
    </row>
    <row r="56" spans="1:12" x14ac:dyDescent="0.2">
      <c r="A56" t="s">
        <v>96</v>
      </c>
      <c r="B56">
        <v>4789664</v>
      </c>
      <c r="C56">
        <v>4793182</v>
      </c>
      <c r="D56" t="s">
        <v>365</v>
      </c>
      <c r="E56">
        <v>271.44259090881701</v>
      </c>
      <c r="F56">
        <v>-1.7145105756532799</v>
      </c>
      <c r="G56">
        <v>0.15406581306070899</v>
      </c>
      <c r="H56">
        <v>-11.128429737865901</v>
      </c>
      <c r="I56" s="6" t="s">
        <v>366</v>
      </c>
      <c r="J56" s="6" t="s">
        <v>367</v>
      </c>
      <c r="K56">
        <v>25.7245358530331</v>
      </c>
      <c r="L56" t="s">
        <v>137</v>
      </c>
    </row>
    <row r="57" spans="1:12" x14ac:dyDescent="0.2">
      <c r="A57" t="s">
        <v>98</v>
      </c>
      <c r="B57">
        <v>61055384</v>
      </c>
      <c r="C57">
        <v>61071478</v>
      </c>
      <c r="D57" t="s">
        <v>368</v>
      </c>
      <c r="E57">
        <v>45.687290355798702</v>
      </c>
      <c r="F57">
        <v>-1.9062178939821599</v>
      </c>
      <c r="G57">
        <v>0.32368864683298598</v>
      </c>
      <c r="H57">
        <v>-5.8890477396499898</v>
      </c>
      <c r="I57" s="6" t="s">
        <v>369</v>
      </c>
      <c r="J57" s="6" t="s">
        <v>370</v>
      </c>
      <c r="K57">
        <v>6.9930665890092003</v>
      </c>
      <c r="L57" t="s">
        <v>137</v>
      </c>
    </row>
    <row r="58" spans="1:12" x14ac:dyDescent="0.2">
      <c r="A58" t="s">
        <v>99</v>
      </c>
      <c r="B58">
        <v>43680521</v>
      </c>
      <c r="C58">
        <v>43681799</v>
      </c>
      <c r="D58" t="s">
        <v>371</v>
      </c>
      <c r="E58">
        <v>14.080866854266599</v>
      </c>
      <c r="F58">
        <v>-2.1788480185230199</v>
      </c>
      <c r="G58">
        <v>0.59436954564104905</v>
      </c>
      <c r="H58">
        <v>-3.66581369200714</v>
      </c>
      <c r="I58">
        <v>2.4655337979629998E-4</v>
      </c>
      <c r="J58">
        <v>1.9640766173325002E-3</v>
      </c>
      <c r="K58">
        <v>2.7068415746775201</v>
      </c>
      <c r="L58" t="s">
        <v>137</v>
      </c>
    </row>
    <row r="59" spans="1:12" x14ac:dyDescent="0.2">
      <c r="A59" t="s">
        <v>104</v>
      </c>
      <c r="B59">
        <v>5869136</v>
      </c>
      <c r="C59">
        <v>6174511</v>
      </c>
      <c r="D59" t="s">
        <v>372</v>
      </c>
      <c r="E59">
        <v>46.563658104169498</v>
      </c>
      <c r="F59">
        <v>-1.04503043305308</v>
      </c>
      <c r="G59">
        <v>0.295717065106329</v>
      </c>
      <c r="H59">
        <v>-3.5338861241481698</v>
      </c>
      <c r="I59">
        <v>4.0949746831110001E-4</v>
      </c>
      <c r="J59">
        <v>3.0163954982180999E-3</v>
      </c>
      <c r="K59">
        <v>2.5205117160407098</v>
      </c>
      <c r="L59" t="s">
        <v>137</v>
      </c>
    </row>
    <row r="60" spans="1:12" x14ac:dyDescent="0.2">
      <c r="A60" t="s">
        <v>109</v>
      </c>
      <c r="B60">
        <v>133148474</v>
      </c>
      <c r="C60">
        <v>133246403</v>
      </c>
      <c r="D60" t="s">
        <v>373</v>
      </c>
      <c r="E60">
        <v>60.815178728587902</v>
      </c>
      <c r="F60">
        <v>-2.1004310029878002</v>
      </c>
      <c r="G60">
        <v>0.29304251712429802</v>
      </c>
      <c r="H60">
        <v>-7.16766639735377</v>
      </c>
      <c r="I60" s="6" t="s">
        <v>374</v>
      </c>
      <c r="J60" s="6" t="s">
        <v>375</v>
      </c>
      <c r="K60">
        <v>10.426716677287899</v>
      </c>
      <c r="L60" t="s">
        <v>137</v>
      </c>
    </row>
    <row r="61" spans="1:12" x14ac:dyDescent="0.2">
      <c r="A61" t="s">
        <v>105</v>
      </c>
      <c r="B61">
        <v>127562638</v>
      </c>
      <c r="C61">
        <v>127593569</v>
      </c>
      <c r="D61" t="s">
        <v>376</v>
      </c>
      <c r="E61">
        <v>30.860002980782301</v>
      </c>
      <c r="F61">
        <v>-2.5595124641936802</v>
      </c>
      <c r="G61">
        <v>0.431383525876121</v>
      </c>
      <c r="H61">
        <v>-5.9332642779888696</v>
      </c>
      <c r="I61" s="6" t="s">
        <v>377</v>
      </c>
      <c r="J61" s="6" t="s">
        <v>378</v>
      </c>
      <c r="K61">
        <v>7.0991267899116099</v>
      </c>
      <c r="L61" t="s">
        <v>137</v>
      </c>
    </row>
    <row r="62" spans="1:12" x14ac:dyDescent="0.2">
      <c r="A62" t="s">
        <v>107</v>
      </c>
      <c r="B62">
        <v>83260357</v>
      </c>
      <c r="C62">
        <v>83281145</v>
      </c>
      <c r="D62" t="s">
        <v>379</v>
      </c>
      <c r="E62">
        <v>21.783710358682999</v>
      </c>
      <c r="F62">
        <v>-1.2805668302756399</v>
      </c>
      <c r="G62">
        <v>0.43510662018465102</v>
      </c>
      <c r="H62">
        <v>-2.9431104259737202</v>
      </c>
      <c r="I62">
        <v>3.2493249398251999E-3</v>
      </c>
      <c r="J62">
        <v>1.7174463707514999E-2</v>
      </c>
      <c r="K62">
        <v>1.76511681540398</v>
      </c>
      <c r="L62" t="s">
        <v>137</v>
      </c>
    </row>
    <row r="63" spans="1:12" x14ac:dyDescent="0.2">
      <c r="A63" t="s">
        <v>87</v>
      </c>
      <c r="B63">
        <v>15063025</v>
      </c>
      <c r="C63">
        <v>15068711</v>
      </c>
      <c r="D63" t="s">
        <v>159</v>
      </c>
      <c r="E63">
        <v>94.357304709514295</v>
      </c>
      <c r="F63">
        <v>-2.4923779921871199</v>
      </c>
      <c r="G63">
        <v>0.25590514459353603</v>
      </c>
      <c r="H63">
        <v>-9.7394602837932691</v>
      </c>
      <c r="I63" s="6" t="s">
        <v>380</v>
      </c>
      <c r="J63" s="6" t="s">
        <v>381</v>
      </c>
      <c r="K63">
        <v>19.5412906290764</v>
      </c>
      <c r="L63" t="s">
        <v>137</v>
      </c>
    </row>
    <row r="64" spans="1:12" x14ac:dyDescent="0.2">
      <c r="A64" t="s">
        <v>99</v>
      </c>
      <c r="B64">
        <v>187831183</v>
      </c>
      <c r="C64">
        <v>187937412</v>
      </c>
      <c r="D64" t="s">
        <v>382</v>
      </c>
      <c r="E64">
        <v>206.74516562211201</v>
      </c>
      <c r="F64">
        <v>-1.0447138338044999</v>
      </c>
      <c r="G64">
        <v>0.17821302398685401</v>
      </c>
      <c r="H64">
        <v>-5.8621632158689003</v>
      </c>
      <c r="I64" s="6" t="s">
        <v>383</v>
      </c>
      <c r="J64" s="6" t="s">
        <v>384</v>
      </c>
      <c r="K64">
        <v>6.9275464510642699</v>
      </c>
      <c r="L64" t="s">
        <v>137</v>
      </c>
    </row>
    <row r="65" spans="1:12" x14ac:dyDescent="0.2">
      <c r="A65" t="s">
        <v>87</v>
      </c>
      <c r="B65">
        <v>34575773</v>
      </c>
      <c r="C65">
        <v>34608901</v>
      </c>
      <c r="D65" t="s">
        <v>385</v>
      </c>
      <c r="E65">
        <v>267.03767295415798</v>
      </c>
      <c r="F65">
        <v>-8.6037874342749792</v>
      </c>
      <c r="G65">
        <v>0.73305229760744794</v>
      </c>
      <c r="H65">
        <v>-11.7369353623967</v>
      </c>
      <c r="I65" s="6" t="s">
        <v>386</v>
      </c>
      <c r="J65" s="6" t="s">
        <v>387</v>
      </c>
      <c r="K65">
        <v>28.6814874367697</v>
      </c>
      <c r="L65" t="s">
        <v>137</v>
      </c>
    </row>
    <row r="66" spans="1:12" x14ac:dyDescent="0.2">
      <c r="A66" t="s">
        <v>96</v>
      </c>
      <c r="B66">
        <v>80730965</v>
      </c>
      <c r="C66">
        <v>80737249</v>
      </c>
      <c r="D66" t="s">
        <v>388</v>
      </c>
      <c r="E66">
        <v>238.397494876992</v>
      </c>
      <c r="F66">
        <v>-1.53576511186799</v>
      </c>
      <c r="G66">
        <v>0.17334299532887101</v>
      </c>
      <c r="H66">
        <v>-8.8596894783910702</v>
      </c>
      <c r="I66" s="6" t="s">
        <v>389</v>
      </c>
      <c r="J66" s="6" t="s">
        <v>390</v>
      </c>
      <c r="K66">
        <v>16.106871947816298</v>
      </c>
      <c r="L66" t="s">
        <v>137</v>
      </c>
    </row>
    <row r="67" spans="1:12" x14ac:dyDescent="0.2">
      <c r="A67" t="s">
        <v>99</v>
      </c>
      <c r="B67">
        <v>158627837</v>
      </c>
      <c r="C67">
        <v>158913558</v>
      </c>
      <c r="D67" t="s">
        <v>391</v>
      </c>
      <c r="E67">
        <v>74.428658573631594</v>
      </c>
      <c r="F67">
        <v>-1.18665002874186</v>
      </c>
      <c r="G67">
        <v>0.25517028500498601</v>
      </c>
      <c r="H67">
        <v>-4.6504240441581004</v>
      </c>
      <c r="I67" s="6" t="s">
        <v>392</v>
      </c>
      <c r="J67" s="6" t="s">
        <v>393</v>
      </c>
      <c r="K67">
        <v>4.3328514441963897</v>
      </c>
      <c r="L67" t="s">
        <v>137</v>
      </c>
    </row>
    <row r="68" spans="1:12" x14ac:dyDescent="0.2">
      <c r="A68" t="s">
        <v>89</v>
      </c>
      <c r="B68">
        <v>35388294</v>
      </c>
      <c r="C68">
        <v>35517349</v>
      </c>
      <c r="D68" t="s">
        <v>394</v>
      </c>
      <c r="E68">
        <v>468.354120979752</v>
      </c>
      <c r="F68">
        <v>-1.51334692442694</v>
      </c>
      <c r="G68">
        <v>0.11848803726519801</v>
      </c>
      <c r="H68">
        <v>-12.772149487460799</v>
      </c>
      <c r="I68" s="6" t="s">
        <v>395</v>
      </c>
      <c r="J68" s="6" t="s">
        <v>396</v>
      </c>
      <c r="K68">
        <v>34.051123306738198</v>
      </c>
      <c r="L68" t="s">
        <v>137</v>
      </c>
    </row>
    <row r="69" spans="1:12" x14ac:dyDescent="0.2">
      <c r="A69" t="s">
        <v>85</v>
      </c>
      <c r="B69">
        <v>117218440</v>
      </c>
      <c r="C69">
        <v>117274006</v>
      </c>
      <c r="D69" t="s">
        <v>397</v>
      </c>
      <c r="E69">
        <v>236.953403117851</v>
      </c>
      <c r="F69">
        <v>-1.2765937881332099</v>
      </c>
      <c r="G69">
        <v>0.191740281940153</v>
      </c>
      <c r="H69">
        <v>-6.6579321528882804</v>
      </c>
      <c r="I69" s="6" t="s">
        <v>398</v>
      </c>
      <c r="J69" s="6" t="s">
        <v>399</v>
      </c>
      <c r="K69">
        <v>8.9717636244328194</v>
      </c>
      <c r="L69" t="s">
        <v>137</v>
      </c>
    </row>
    <row r="70" spans="1:12" x14ac:dyDescent="0.2">
      <c r="A70" t="s">
        <v>98</v>
      </c>
      <c r="B70">
        <v>17525249</v>
      </c>
      <c r="C70">
        <v>17528882</v>
      </c>
      <c r="D70" t="s">
        <v>400</v>
      </c>
      <c r="E70">
        <v>58.573666095995002</v>
      </c>
      <c r="F70">
        <v>-1.0114563105116601</v>
      </c>
      <c r="G70">
        <v>0.28134464553368099</v>
      </c>
      <c r="H70">
        <v>-3.5950792971127599</v>
      </c>
      <c r="I70">
        <v>3.2429278546130001E-4</v>
      </c>
      <c r="J70">
        <v>2.4826050388685999E-3</v>
      </c>
      <c r="K70">
        <v>2.6050923674706601</v>
      </c>
      <c r="L70" t="s">
        <v>137</v>
      </c>
    </row>
    <row r="71" spans="1:12" x14ac:dyDescent="0.2">
      <c r="A71" t="s">
        <v>93</v>
      </c>
      <c r="B71">
        <v>60618687</v>
      </c>
      <c r="C71">
        <v>60705663</v>
      </c>
      <c r="D71" t="s">
        <v>401</v>
      </c>
      <c r="E71">
        <v>35.964782254199299</v>
      </c>
      <c r="F71">
        <v>-1.0769011863000899</v>
      </c>
      <c r="G71">
        <v>0.33403754163117799</v>
      </c>
      <c r="H71">
        <v>-3.2238926829641499</v>
      </c>
      <c r="I71">
        <v>1.2646078207098001E-3</v>
      </c>
      <c r="J71">
        <v>7.7523609361486003E-3</v>
      </c>
      <c r="K71">
        <v>2.1105660155072701</v>
      </c>
      <c r="L71" t="s">
        <v>137</v>
      </c>
    </row>
    <row r="72" spans="1:12" x14ac:dyDescent="0.2">
      <c r="A72" t="s">
        <v>88</v>
      </c>
      <c r="B72">
        <v>123920105</v>
      </c>
      <c r="C72">
        <v>123974340</v>
      </c>
      <c r="D72" t="s">
        <v>402</v>
      </c>
      <c r="E72">
        <v>26.799170954975502</v>
      </c>
      <c r="F72">
        <v>-2.1073630925755902</v>
      </c>
      <c r="G72">
        <v>0.45728705887903798</v>
      </c>
      <c r="H72">
        <v>-4.6084030843589403</v>
      </c>
      <c r="I72" s="6" t="s">
        <v>403</v>
      </c>
      <c r="J72" s="6" t="s">
        <v>404</v>
      </c>
      <c r="K72">
        <v>4.2540062155183502</v>
      </c>
      <c r="L72" t="s">
        <v>137</v>
      </c>
    </row>
    <row r="73" spans="1:12" x14ac:dyDescent="0.2">
      <c r="A73" t="s">
        <v>105</v>
      </c>
      <c r="B73">
        <v>43629473</v>
      </c>
      <c r="C73">
        <v>43665221</v>
      </c>
      <c r="D73" t="s">
        <v>405</v>
      </c>
      <c r="E73">
        <v>70.490438162004097</v>
      </c>
      <c r="F73">
        <v>-2.4568392802939201</v>
      </c>
      <c r="G73">
        <v>0.28705892068229799</v>
      </c>
      <c r="H73">
        <v>-8.5586585306402103</v>
      </c>
      <c r="I73" s="6" t="s">
        <v>406</v>
      </c>
      <c r="J73" s="6" t="s">
        <v>407</v>
      </c>
      <c r="K73">
        <v>14.9950207621541</v>
      </c>
      <c r="L73" t="s">
        <v>137</v>
      </c>
    </row>
    <row r="74" spans="1:12" x14ac:dyDescent="0.2">
      <c r="A74" t="s">
        <v>98</v>
      </c>
      <c r="B74">
        <v>43042709</v>
      </c>
      <c r="C74">
        <v>43047197</v>
      </c>
      <c r="D74" t="s">
        <v>408</v>
      </c>
      <c r="E74">
        <v>21.201583662121099</v>
      </c>
      <c r="F74">
        <v>-1.2856391543161201</v>
      </c>
      <c r="G74">
        <v>0.44096439479883198</v>
      </c>
      <c r="H74">
        <v>-2.91551692036865</v>
      </c>
      <c r="I74">
        <v>3.5509985137724999E-3</v>
      </c>
      <c r="J74">
        <v>1.84333035482818E-2</v>
      </c>
      <c r="K74">
        <v>1.73439682515966</v>
      </c>
      <c r="L74" t="s">
        <v>137</v>
      </c>
    </row>
    <row r="75" spans="1:12" x14ac:dyDescent="0.2">
      <c r="A75" t="s">
        <v>96</v>
      </c>
      <c r="B75">
        <v>35874855</v>
      </c>
      <c r="C75">
        <v>35928992</v>
      </c>
      <c r="D75" t="s">
        <v>409</v>
      </c>
      <c r="E75">
        <v>189.64687963232601</v>
      </c>
      <c r="F75">
        <v>-1.1224316151348801</v>
      </c>
      <c r="G75">
        <v>0.16570038367951401</v>
      </c>
      <c r="H75">
        <v>-6.7738624993518997</v>
      </c>
      <c r="I75" s="6" t="s">
        <v>410</v>
      </c>
      <c r="J75" s="6" t="s">
        <v>411</v>
      </c>
      <c r="K75">
        <v>9.2970627360730305</v>
      </c>
      <c r="L75" t="s">
        <v>137</v>
      </c>
    </row>
    <row r="76" spans="1:12" x14ac:dyDescent="0.2">
      <c r="A76" t="s">
        <v>88</v>
      </c>
      <c r="B76">
        <v>7360025</v>
      </c>
      <c r="C76">
        <v>7493593</v>
      </c>
      <c r="D76" t="s">
        <v>412</v>
      </c>
      <c r="E76">
        <v>36.533847211109901</v>
      </c>
      <c r="F76">
        <v>-1.25119799689777</v>
      </c>
      <c r="G76">
        <v>0.33512697652985302</v>
      </c>
      <c r="H76">
        <v>-3.7335042671096601</v>
      </c>
      <c r="I76">
        <v>1.8883399310649999E-4</v>
      </c>
      <c r="J76">
        <v>1.5772875588420999E-3</v>
      </c>
      <c r="K76">
        <v>2.8020891222490198</v>
      </c>
      <c r="L76" t="s">
        <v>137</v>
      </c>
    </row>
    <row r="77" spans="1:12" x14ac:dyDescent="0.2">
      <c r="A77" t="s">
        <v>95</v>
      </c>
      <c r="B77">
        <v>29213081</v>
      </c>
      <c r="C77">
        <v>29220458</v>
      </c>
      <c r="D77" t="s">
        <v>413</v>
      </c>
      <c r="E77">
        <v>40.192143328443002</v>
      </c>
      <c r="F77">
        <v>-1.4701734864101501</v>
      </c>
      <c r="G77">
        <v>0.37335139731378097</v>
      </c>
      <c r="H77">
        <v>-3.9377741639320898</v>
      </c>
      <c r="I77" s="6" t="s">
        <v>414</v>
      </c>
      <c r="J77">
        <v>7.7231810090750005E-4</v>
      </c>
      <c r="K77">
        <v>3.1122037864329899</v>
      </c>
      <c r="L77" t="s">
        <v>137</v>
      </c>
    </row>
    <row r="78" spans="1:12" x14ac:dyDescent="0.2">
      <c r="A78" t="s">
        <v>96</v>
      </c>
      <c r="B78">
        <v>75356930</v>
      </c>
      <c r="C78">
        <v>75375320</v>
      </c>
      <c r="D78" t="s">
        <v>415</v>
      </c>
      <c r="E78">
        <v>25.953140847574002</v>
      </c>
      <c r="F78">
        <v>-2.3421574899260702</v>
      </c>
      <c r="G78">
        <v>0.48377777247815601</v>
      </c>
      <c r="H78">
        <v>-4.8413912816381499</v>
      </c>
      <c r="I78" s="6" t="s">
        <v>416</v>
      </c>
      <c r="J78" s="6" t="s">
        <v>417</v>
      </c>
      <c r="K78">
        <v>4.7014549967766603</v>
      </c>
      <c r="L78" t="s">
        <v>137</v>
      </c>
    </row>
    <row r="79" spans="1:12" x14ac:dyDescent="0.2">
      <c r="A79" t="s">
        <v>109</v>
      </c>
      <c r="B79">
        <v>35630643</v>
      </c>
      <c r="C79">
        <v>35667477</v>
      </c>
      <c r="D79" t="s">
        <v>418</v>
      </c>
      <c r="E79">
        <v>179.52799449776001</v>
      </c>
      <c r="F79">
        <v>-1.21059918570225</v>
      </c>
      <c r="G79">
        <v>0.167390469961127</v>
      </c>
      <c r="H79">
        <v>-7.2321870294251598</v>
      </c>
      <c r="I79" s="6" t="s">
        <v>419</v>
      </c>
      <c r="J79" s="6" t="s">
        <v>420</v>
      </c>
      <c r="K79">
        <v>10.618733906313301</v>
      </c>
      <c r="L79" t="s">
        <v>137</v>
      </c>
    </row>
    <row r="80" spans="1:12" x14ac:dyDescent="0.2">
      <c r="A80" t="s">
        <v>99</v>
      </c>
      <c r="B80">
        <v>86786509</v>
      </c>
      <c r="C80">
        <v>86810303</v>
      </c>
      <c r="D80" t="s">
        <v>421</v>
      </c>
      <c r="E80">
        <v>23.882076068240899</v>
      </c>
      <c r="F80">
        <v>-1.08773240024361</v>
      </c>
      <c r="G80">
        <v>0.43077670071586599</v>
      </c>
      <c r="H80">
        <v>-2.5250492852468902</v>
      </c>
      <c r="I80">
        <v>1.1568206444997901E-2</v>
      </c>
      <c r="J80">
        <v>4.8327539409269302E-2</v>
      </c>
      <c r="K80">
        <v>1.3158053163484</v>
      </c>
      <c r="L80" t="s">
        <v>137</v>
      </c>
    </row>
    <row r="81" spans="1:12" x14ac:dyDescent="0.2">
      <c r="A81" t="s">
        <v>102</v>
      </c>
      <c r="B81">
        <v>38021773</v>
      </c>
      <c r="C81">
        <v>38030667</v>
      </c>
      <c r="D81" t="s">
        <v>422</v>
      </c>
      <c r="E81">
        <v>425.97463980636502</v>
      </c>
      <c r="F81">
        <v>-1.2949998912584799</v>
      </c>
      <c r="G81">
        <v>0.14857729808878201</v>
      </c>
      <c r="H81">
        <v>-8.7160010843962006</v>
      </c>
      <c r="I81" s="6" t="s">
        <v>423</v>
      </c>
      <c r="J81" s="6" t="s">
        <v>424</v>
      </c>
      <c r="K81">
        <v>15.565294987138</v>
      </c>
      <c r="L81" t="s">
        <v>137</v>
      </c>
    </row>
    <row r="82" spans="1:12" x14ac:dyDescent="0.2">
      <c r="A82" t="s">
        <v>100</v>
      </c>
      <c r="B82">
        <v>51960333</v>
      </c>
      <c r="C82">
        <v>51962171</v>
      </c>
      <c r="D82" t="s">
        <v>425</v>
      </c>
      <c r="E82">
        <v>793.62232180278704</v>
      </c>
      <c r="F82">
        <v>-1.0112968546907799</v>
      </c>
      <c r="G82">
        <v>0.123902544994685</v>
      </c>
      <c r="H82">
        <v>-8.1620345630040205</v>
      </c>
      <c r="I82" s="6" t="s">
        <v>426</v>
      </c>
      <c r="J82" s="6" t="s">
        <v>427</v>
      </c>
      <c r="K82">
        <v>13.608624447281001</v>
      </c>
      <c r="L82" t="s">
        <v>137</v>
      </c>
    </row>
    <row r="83" spans="1:12" x14ac:dyDescent="0.2">
      <c r="A83" t="s">
        <v>87</v>
      </c>
      <c r="B83">
        <v>102049520</v>
      </c>
      <c r="C83">
        <v>102086624</v>
      </c>
      <c r="D83" t="s">
        <v>428</v>
      </c>
      <c r="E83">
        <v>59.134458083380203</v>
      </c>
      <c r="F83">
        <v>-1.9460273215103101</v>
      </c>
      <c r="G83">
        <v>0.30551001285997897</v>
      </c>
      <c r="H83">
        <v>-6.3697660947113199</v>
      </c>
      <c r="I83" s="6" t="s">
        <v>429</v>
      </c>
      <c r="J83" s="6" t="s">
        <v>430</v>
      </c>
      <c r="K83">
        <v>8.1947140527375204</v>
      </c>
      <c r="L83" t="s">
        <v>137</v>
      </c>
    </row>
    <row r="84" spans="1:12" x14ac:dyDescent="0.2">
      <c r="A84" t="s">
        <v>89</v>
      </c>
      <c r="B84">
        <v>113362617</v>
      </c>
      <c r="C84">
        <v>113431436</v>
      </c>
      <c r="D84" t="s">
        <v>431</v>
      </c>
      <c r="E84">
        <v>19.9496034900715</v>
      </c>
      <c r="F84">
        <v>-1.6756333315305501</v>
      </c>
      <c r="G84">
        <v>0.482350854130212</v>
      </c>
      <c r="H84">
        <v>-3.4738890108365101</v>
      </c>
      <c r="I84">
        <v>5.129731747932E-4</v>
      </c>
      <c r="J84">
        <v>3.6450956133615002E-3</v>
      </c>
      <c r="K84">
        <v>2.4382910753540399</v>
      </c>
      <c r="L84" t="s">
        <v>137</v>
      </c>
    </row>
    <row r="85" spans="1:12" x14ac:dyDescent="0.2">
      <c r="A85" t="s">
        <v>99</v>
      </c>
      <c r="B85">
        <v>201599596</v>
      </c>
      <c r="C85">
        <v>201660139</v>
      </c>
      <c r="D85" t="s">
        <v>432</v>
      </c>
      <c r="E85">
        <v>1048.8063921140899</v>
      </c>
      <c r="F85">
        <v>-1.0179910684758</v>
      </c>
      <c r="G85">
        <v>9.5744736749557496E-2</v>
      </c>
      <c r="H85">
        <v>-10.6323449521678</v>
      </c>
      <c r="I85" s="6" t="s">
        <v>433</v>
      </c>
      <c r="J85" s="6" t="s">
        <v>434</v>
      </c>
      <c r="K85">
        <v>23.422176654679799</v>
      </c>
      <c r="L85" t="s">
        <v>137</v>
      </c>
    </row>
    <row r="86" spans="1:12" x14ac:dyDescent="0.2">
      <c r="A86" t="s">
        <v>85</v>
      </c>
      <c r="B86">
        <v>90089526</v>
      </c>
      <c r="C86">
        <v>90091214</v>
      </c>
      <c r="D86" t="s">
        <v>179</v>
      </c>
      <c r="E86">
        <v>10.0990962295913</v>
      </c>
      <c r="F86">
        <v>-2.13534986579071</v>
      </c>
      <c r="G86">
        <v>0.686696683773799</v>
      </c>
      <c r="H86">
        <v>-3.1095968806135899</v>
      </c>
      <c r="I86">
        <v>1.8734283523512999E-3</v>
      </c>
      <c r="J86">
        <v>1.0855559422343401E-2</v>
      </c>
      <c r="K86">
        <v>1.96434779102333</v>
      </c>
      <c r="L86" t="s">
        <v>137</v>
      </c>
    </row>
    <row r="87" spans="1:12" x14ac:dyDescent="0.2">
      <c r="A87" t="s">
        <v>94</v>
      </c>
      <c r="B87">
        <v>38758895</v>
      </c>
      <c r="C87">
        <v>38761757</v>
      </c>
      <c r="D87" t="s">
        <v>435</v>
      </c>
      <c r="E87">
        <v>2318.7860521921998</v>
      </c>
      <c r="F87">
        <v>-1.8083803584656699</v>
      </c>
      <c r="G87">
        <v>0.13297367492772699</v>
      </c>
      <c r="H87">
        <v>-13.599536595860499</v>
      </c>
      <c r="I87" s="6" t="s">
        <v>436</v>
      </c>
      <c r="J87" s="6" t="s">
        <v>437</v>
      </c>
      <c r="K87">
        <v>38.674813311254297</v>
      </c>
      <c r="L87" t="s">
        <v>137</v>
      </c>
    </row>
    <row r="88" spans="1:12" x14ac:dyDescent="0.2">
      <c r="A88" t="s">
        <v>156</v>
      </c>
      <c r="B88">
        <v>78661052</v>
      </c>
      <c r="C88">
        <v>78768074</v>
      </c>
      <c r="D88" t="s">
        <v>438</v>
      </c>
      <c r="E88">
        <v>171.91257673294001</v>
      </c>
      <c r="F88">
        <v>-7.6470662380843804</v>
      </c>
      <c r="G88">
        <v>0.66589362565814902</v>
      </c>
      <c r="H88">
        <v>-11.483915663746201</v>
      </c>
      <c r="I88" s="6" t="s">
        <v>439</v>
      </c>
      <c r="J88" s="6" t="s">
        <v>440</v>
      </c>
      <c r="K88">
        <v>27.4348041863412</v>
      </c>
      <c r="L88" t="s">
        <v>137</v>
      </c>
    </row>
    <row r="89" spans="1:12" x14ac:dyDescent="0.2">
      <c r="A89" t="s">
        <v>95</v>
      </c>
      <c r="B89">
        <v>24028856</v>
      </c>
      <c r="C89">
        <v>24032766</v>
      </c>
      <c r="D89" t="s">
        <v>441</v>
      </c>
      <c r="E89">
        <v>376.924601604381</v>
      </c>
      <c r="F89">
        <v>-1.2310809488024499</v>
      </c>
      <c r="G89">
        <v>0.12972616484010399</v>
      </c>
      <c r="H89">
        <v>-9.4898430884767393</v>
      </c>
      <c r="I89" s="6" t="s">
        <v>442</v>
      </c>
      <c r="J89" s="6" t="s">
        <v>443</v>
      </c>
      <c r="K89">
        <v>18.536221565615101</v>
      </c>
      <c r="L89" t="s">
        <v>137</v>
      </c>
    </row>
    <row r="90" spans="1:12" x14ac:dyDescent="0.2">
      <c r="A90" t="s">
        <v>75</v>
      </c>
      <c r="B90">
        <v>239116730</v>
      </c>
      <c r="C90">
        <v>239183244</v>
      </c>
      <c r="D90" t="s">
        <v>444</v>
      </c>
      <c r="E90">
        <v>25.556346882478302</v>
      </c>
      <c r="F90">
        <v>-1.09104002110048</v>
      </c>
      <c r="G90">
        <v>0.40546919695361999</v>
      </c>
      <c r="H90">
        <v>-2.69080864661903</v>
      </c>
      <c r="I90">
        <v>7.1279066337319999E-3</v>
      </c>
      <c r="J90">
        <v>3.2734860224666699E-2</v>
      </c>
      <c r="K90">
        <v>1.48498950914203</v>
      </c>
      <c r="L90" t="s">
        <v>137</v>
      </c>
    </row>
    <row r="91" spans="1:12" x14ac:dyDescent="0.2">
      <c r="A91" t="s">
        <v>99</v>
      </c>
      <c r="B91">
        <v>233012812</v>
      </c>
      <c r="C91">
        <v>233023449</v>
      </c>
      <c r="D91" t="s">
        <v>445</v>
      </c>
      <c r="E91">
        <v>40.019490872097201</v>
      </c>
      <c r="F91">
        <v>-1.19995011912637</v>
      </c>
      <c r="G91">
        <v>0.32112262132038299</v>
      </c>
      <c r="H91">
        <v>-3.73673494004391</v>
      </c>
      <c r="I91">
        <v>1.864252603395E-4</v>
      </c>
      <c r="J91">
        <v>1.5631305479728999E-3</v>
      </c>
      <c r="K91">
        <v>2.80600474949415</v>
      </c>
      <c r="L91" t="s">
        <v>137</v>
      </c>
    </row>
    <row r="92" spans="1:12" x14ac:dyDescent="0.2">
      <c r="A92" t="s">
        <v>103</v>
      </c>
      <c r="B92">
        <v>193121997</v>
      </c>
      <c r="C92">
        <v>193138734</v>
      </c>
      <c r="D92" t="s">
        <v>446</v>
      </c>
      <c r="E92">
        <v>344.034497799409</v>
      </c>
      <c r="F92">
        <v>-1.3789315923033001</v>
      </c>
      <c r="G92">
        <v>0.163213416752924</v>
      </c>
      <c r="H92">
        <v>-8.4486411701726603</v>
      </c>
      <c r="I92" s="6" t="s">
        <v>447</v>
      </c>
      <c r="J92" s="6" t="s">
        <v>448</v>
      </c>
      <c r="K92">
        <v>14.601198070360599</v>
      </c>
      <c r="L92" t="s">
        <v>137</v>
      </c>
    </row>
    <row r="93" spans="1:12" x14ac:dyDescent="0.2">
      <c r="A93" t="s">
        <v>101</v>
      </c>
      <c r="B93">
        <v>33051973</v>
      </c>
      <c r="C93">
        <v>33100794</v>
      </c>
      <c r="D93" t="s">
        <v>180</v>
      </c>
      <c r="E93">
        <v>350.34844800743002</v>
      </c>
      <c r="F93">
        <v>-1.22916006299017</v>
      </c>
      <c r="G93">
        <v>0.14168522865178099</v>
      </c>
      <c r="H93">
        <v>-8.6752872877882403</v>
      </c>
      <c r="I93" s="6" t="s">
        <v>449</v>
      </c>
      <c r="J93" s="6" t="s">
        <v>450</v>
      </c>
      <c r="K93">
        <v>15.4140426803227</v>
      </c>
      <c r="L93" t="s">
        <v>137</v>
      </c>
    </row>
    <row r="94" spans="1:12" x14ac:dyDescent="0.2">
      <c r="A94" t="s">
        <v>105</v>
      </c>
      <c r="B94">
        <v>80174110</v>
      </c>
      <c r="C94">
        <v>80284164</v>
      </c>
      <c r="D94" t="s">
        <v>451</v>
      </c>
      <c r="E94">
        <v>148.65660188341201</v>
      </c>
      <c r="F94">
        <v>-1.0896047577744099</v>
      </c>
      <c r="G94">
        <v>0.17604318820033801</v>
      </c>
      <c r="H94">
        <v>-6.1894173180641898</v>
      </c>
      <c r="I94" s="6" t="s">
        <v>452</v>
      </c>
      <c r="J94" s="6" t="s">
        <v>453</v>
      </c>
      <c r="K94">
        <v>7.73205014106723</v>
      </c>
      <c r="L94" t="s">
        <v>137</v>
      </c>
    </row>
    <row r="95" spans="1:12" x14ac:dyDescent="0.2">
      <c r="A95" t="s">
        <v>107</v>
      </c>
      <c r="B95">
        <v>156654803</v>
      </c>
      <c r="C95">
        <v>156736040</v>
      </c>
      <c r="D95" t="s">
        <v>454</v>
      </c>
      <c r="E95">
        <v>17.792832374275999</v>
      </c>
      <c r="F95">
        <v>-1.4361550643012699</v>
      </c>
      <c r="G95">
        <v>0.47980983128335503</v>
      </c>
      <c r="H95">
        <v>-2.9931755680369498</v>
      </c>
      <c r="I95">
        <v>2.7609087415877E-3</v>
      </c>
      <c r="J95">
        <v>1.50386572380674E-2</v>
      </c>
      <c r="K95">
        <v>1.82279093901906</v>
      </c>
      <c r="L95" t="s">
        <v>137</v>
      </c>
    </row>
    <row r="96" spans="1:12" x14ac:dyDescent="0.2">
      <c r="A96" t="s">
        <v>88</v>
      </c>
      <c r="B96">
        <v>47934691</v>
      </c>
      <c r="C96">
        <v>47966286</v>
      </c>
      <c r="D96" t="s">
        <v>455</v>
      </c>
      <c r="E96">
        <v>497.85410493043702</v>
      </c>
      <c r="F96">
        <v>-2.1141444348207199</v>
      </c>
      <c r="G96">
        <v>0.13960235622426301</v>
      </c>
      <c r="H96">
        <v>-15.144045501814199</v>
      </c>
      <c r="I96" s="6" t="s">
        <v>456</v>
      </c>
      <c r="J96" s="6" t="s">
        <v>457</v>
      </c>
      <c r="K96">
        <v>48.189342613833098</v>
      </c>
      <c r="L96" t="s">
        <v>137</v>
      </c>
    </row>
    <row r="97" spans="1:12" x14ac:dyDescent="0.2">
      <c r="A97" t="s">
        <v>99</v>
      </c>
      <c r="B97">
        <v>189463283</v>
      </c>
      <c r="C97">
        <v>189501589</v>
      </c>
      <c r="D97" t="s">
        <v>458</v>
      </c>
      <c r="E97">
        <v>70.9593952243453</v>
      </c>
      <c r="F97">
        <v>-2.5489346881805099</v>
      </c>
      <c r="G97">
        <v>0.29873890474673698</v>
      </c>
      <c r="H97">
        <v>-8.5323158372741208</v>
      </c>
      <c r="I97" s="6" t="s">
        <v>459</v>
      </c>
      <c r="J97" s="6" t="s">
        <v>460</v>
      </c>
      <c r="K97">
        <v>14.900161510089999</v>
      </c>
      <c r="L97" t="s">
        <v>137</v>
      </c>
    </row>
    <row r="98" spans="1:12" x14ac:dyDescent="0.2">
      <c r="A98" t="s">
        <v>103</v>
      </c>
      <c r="B98">
        <v>133089523</v>
      </c>
      <c r="C98">
        <v>133228816</v>
      </c>
      <c r="D98" t="s">
        <v>461</v>
      </c>
      <c r="E98">
        <v>17.426268289228101</v>
      </c>
      <c r="F98">
        <v>-2.0504792353916201</v>
      </c>
      <c r="G98">
        <v>0.52902076418875599</v>
      </c>
      <c r="H98">
        <v>-3.8759900824233098</v>
      </c>
      <c r="I98">
        <v>1.061920093935E-4</v>
      </c>
      <c r="J98">
        <v>9.6129488530009995E-4</v>
      </c>
      <c r="K98">
        <v>3.0171433684044699</v>
      </c>
      <c r="L98" t="s">
        <v>137</v>
      </c>
    </row>
    <row r="99" spans="1:12" x14ac:dyDescent="0.2">
      <c r="A99" t="s">
        <v>94</v>
      </c>
      <c r="B99">
        <v>75803665</v>
      </c>
      <c r="C99">
        <v>75806805</v>
      </c>
      <c r="D99" t="s">
        <v>462</v>
      </c>
      <c r="E99">
        <v>61.430998573148699</v>
      </c>
      <c r="F99">
        <v>-1.19732557720144</v>
      </c>
      <c r="G99">
        <v>0.26431852782368798</v>
      </c>
      <c r="H99">
        <v>-4.5298586786928103</v>
      </c>
      <c r="I99" s="6" t="s">
        <v>463</v>
      </c>
      <c r="J99" s="6" t="s">
        <v>464</v>
      </c>
      <c r="K99">
        <v>4.1109240422441502</v>
      </c>
      <c r="L99" t="s">
        <v>137</v>
      </c>
    </row>
    <row r="100" spans="1:12" x14ac:dyDescent="0.2">
      <c r="A100" t="s">
        <v>103</v>
      </c>
      <c r="B100">
        <v>151913150</v>
      </c>
      <c r="C100">
        <v>151972585</v>
      </c>
      <c r="D100" t="s">
        <v>465</v>
      </c>
      <c r="E100">
        <v>540.75734805720595</v>
      </c>
      <c r="F100">
        <v>-1.0942764685514601</v>
      </c>
      <c r="G100">
        <v>0.13636207276409701</v>
      </c>
      <c r="H100">
        <v>-8.0247861180911304</v>
      </c>
      <c r="I100" s="6" t="s">
        <v>466</v>
      </c>
      <c r="J100" s="6" t="s">
        <v>467</v>
      </c>
      <c r="K100">
        <v>13.141089494685399</v>
      </c>
      <c r="L100" t="s">
        <v>137</v>
      </c>
    </row>
    <row r="101" spans="1:12" x14ac:dyDescent="0.2">
      <c r="A101" t="s">
        <v>106</v>
      </c>
      <c r="B101">
        <v>36561362</v>
      </c>
      <c r="C101">
        <v>36660042</v>
      </c>
      <c r="D101" t="s">
        <v>468</v>
      </c>
      <c r="E101">
        <v>61.881521453471201</v>
      </c>
      <c r="F101">
        <v>-1.09415361456988</v>
      </c>
      <c r="G101">
        <v>0.28294386903047902</v>
      </c>
      <c r="H101">
        <v>-3.8670341870953102</v>
      </c>
      <c r="I101">
        <v>1.10166988859E-4</v>
      </c>
      <c r="J101">
        <v>9.9135756069619997E-4</v>
      </c>
      <c r="K101">
        <v>3.00376967686717</v>
      </c>
      <c r="L101" t="s">
        <v>137</v>
      </c>
    </row>
    <row r="102" spans="1:12" x14ac:dyDescent="0.2">
      <c r="A102" t="s">
        <v>105</v>
      </c>
      <c r="B102">
        <v>77434877</v>
      </c>
      <c r="C102">
        <v>77462982</v>
      </c>
      <c r="D102" t="s">
        <v>469</v>
      </c>
      <c r="E102">
        <v>7.5342588754067501</v>
      </c>
      <c r="F102">
        <v>-2.1936928850264299</v>
      </c>
      <c r="G102">
        <v>0.79561361726209201</v>
      </c>
      <c r="H102">
        <v>-2.7572339605944398</v>
      </c>
      <c r="I102">
        <v>5.8292626567267997E-3</v>
      </c>
      <c r="J102">
        <v>2.7834372125680001E-2</v>
      </c>
      <c r="K102">
        <v>1.5554185708516699</v>
      </c>
      <c r="L102" t="s">
        <v>137</v>
      </c>
    </row>
    <row r="103" spans="1:12" x14ac:dyDescent="0.2">
      <c r="A103" t="s">
        <v>99</v>
      </c>
      <c r="B103">
        <v>208601624</v>
      </c>
      <c r="C103">
        <v>208604541</v>
      </c>
      <c r="D103" t="s">
        <v>470</v>
      </c>
      <c r="E103">
        <v>12.2512355765049</v>
      </c>
      <c r="F103">
        <v>-2.4598450276863399</v>
      </c>
      <c r="G103">
        <v>0.67212483832745296</v>
      </c>
      <c r="H103">
        <v>-3.6598037855698502</v>
      </c>
      <c r="I103">
        <v>2.5240844927859997E-4</v>
      </c>
      <c r="J103">
        <v>2.0036986121961999E-3</v>
      </c>
      <c r="K103">
        <v>2.6981676026169801</v>
      </c>
      <c r="L103" t="s">
        <v>137</v>
      </c>
    </row>
    <row r="104" spans="1:12" x14ac:dyDescent="0.2">
      <c r="D104" t="s">
        <v>471</v>
      </c>
      <c r="E104">
        <v>78.939657688478704</v>
      </c>
      <c r="F104">
        <v>-1.12166678248081</v>
      </c>
      <c r="G104">
        <v>0.241728765638315</v>
      </c>
      <c r="H104">
        <v>-4.6401874411549899</v>
      </c>
      <c r="I104" s="6" t="s">
        <v>472</v>
      </c>
      <c r="J104" s="6" t="s">
        <v>473</v>
      </c>
      <c r="K104">
        <v>4.3133208574673798</v>
      </c>
      <c r="L104" t="s">
        <v>137</v>
      </c>
    </row>
    <row r="105" spans="1:12" x14ac:dyDescent="0.2">
      <c r="A105" t="s">
        <v>100</v>
      </c>
      <c r="B105">
        <v>23807117</v>
      </c>
      <c r="C105">
        <v>23810832</v>
      </c>
      <c r="D105" t="s">
        <v>474</v>
      </c>
      <c r="E105">
        <v>63.892945852053103</v>
      </c>
      <c r="F105">
        <v>-1.4166879067299201</v>
      </c>
      <c r="G105">
        <v>0.339273169336133</v>
      </c>
      <c r="H105">
        <v>-4.1756555919290701</v>
      </c>
      <c r="I105" s="6" t="s">
        <v>475</v>
      </c>
      <c r="J105">
        <v>3.186662669443E-4</v>
      </c>
      <c r="K105">
        <v>3.4966639072050101</v>
      </c>
      <c r="L105" t="s">
        <v>137</v>
      </c>
    </row>
    <row r="106" spans="1:12" x14ac:dyDescent="0.2">
      <c r="A106" t="s">
        <v>87</v>
      </c>
      <c r="B106">
        <v>66006130</v>
      </c>
      <c r="C106">
        <v>66007628</v>
      </c>
      <c r="D106" t="s">
        <v>476</v>
      </c>
      <c r="E106">
        <v>8.4221301837504896</v>
      </c>
      <c r="F106">
        <v>-4.55443796035585</v>
      </c>
      <c r="G106">
        <v>1.1739272957226301</v>
      </c>
      <c r="H106">
        <v>-3.8796593085028102</v>
      </c>
      <c r="I106">
        <v>1.046028735421E-4</v>
      </c>
      <c r="J106">
        <v>9.4879813887059996E-4</v>
      </c>
      <c r="K106">
        <v>3.0228261758758799</v>
      </c>
      <c r="L106" t="s">
        <v>137</v>
      </c>
    </row>
    <row r="107" spans="1:12" x14ac:dyDescent="0.2">
      <c r="D107" t="s">
        <v>477</v>
      </c>
      <c r="E107">
        <v>22.782117410965402</v>
      </c>
      <c r="F107">
        <v>-5.44042776932198</v>
      </c>
      <c r="G107">
        <v>0.90474250369533604</v>
      </c>
      <c r="H107">
        <v>-6.0132333200894799</v>
      </c>
      <c r="I107" s="6" t="s">
        <v>478</v>
      </c>
      <c r="J107" s="6" t="s">
        <v>479</v>
      </c>
      <c r="K107">
        <v>7.2969106966671102</v>
      </c>
      <c r="L107" t="s">
        <v>137</v>
      </c>
    </row>
    <row r="108" spans="1:12" x14ac:dyDescent="0.2">
      <c r="A108" t="s">
        <v>100</v>
      </c>
      <c r="B108">
        <v>59273779</v>
      </c>
      <c r="C108">
        <v>59303467</v>
      </c>
      <c r="D108" t="s">
        <v>480</v>
      </c>
      <c r="E108">
        <v>296.07070534533898</v>
      </c>
      <c r="F108">
        <v>-1.9341975359326899</v>
      </c>
      <c r="G108">
        <v>0.17642174658090201</v>
      </c>
      <c r="H108">
        <v>-10.9634870610791</v>
      </c>
      <c r="I108" s="6" t="s">
        <v>481</v>
      </c>
      <c r="J108" s="6" t="s">
        <v>482</v>
      </c>
      <c r="K108">
        <v>24.946195221499</v>
      </c>
      <c r="L108" t="s">
        <v>137</v>
      </c>
    </row>
    <row r="109" spans="1:12" x14ac:dyDescent="0.2">
      <c r="A109" t="s">
        <v>75</v>
      </c>
      <c r="B109">
        <v>70289725</v>
      </c>
      <c r="C109">
        <v>70318361</v>
      </c>
      <c r="D109" t="s">
        <v>483</v>
      </c>
      <c r="E109">
        <v>2212.4419825723598</v>
      </c>
      <c r="F109">
        <v>-1.09654003448948</v>
      </c>
      <c r="G109">
        <v>0.11706702135877101</v>
      </c>
      <c r="H109">
        <v>-9.3667714593075004</v>
      </c>
      <c r="I109" s="6" t="s">
        <v>484</v>
      </c>
      <c r="J109" s="6" t="s">
        <v>485</v>
      </c>
      <c r="K109">
        <v>18.052004781727501</v>
      </c>
      <c r="L109" t="s">
        <v>137</v>
      </c>
    </row>
    <row r="110" spans="1:12" x14ac:dyDescent="0.2">
      <c r="A110" t="s">
        <v>108</v>
      </c>
      <c r="B110">
        <v>104499186</v>
      </c>
      <c r="C110">
        <v>104510633</v>
      </c>
      <c r="D110" t="s">
        <v>486</v>
      </c>
      <c r="E110">
        <v>80.116915854541404</v>
      </c>
      <c r="F110">
        <v>-1.0070564074216499</v>
      </c>
      <c r="G110">
        <v>0.27543339111048498</v>
      </c>
      <c r="H110">
        <v>-3.6562611503326701</v>
      </c>
      <c r="I110">
        <v>2.5592064182650002E-4</v>
      </c>
      <c r="J110">
        <v>2.0290587300398001E-3</v>
      </c>
      <c r="K110">
        <v>2.69270538235893</v>
      </c>
      <c r="L110" t="s">
        <v>137</v>
      </c>
    </row>
    <row r="111" spans="1:12" x14ac:dyDescent="0.2">
      <c r="A111" t="s">
        <v>87</v>
      </c>
      <c r="B111">
        <v>66559711</v>
      </c>
      <c r="C111">
        <v>66565088</v>
      </c>
      <c r="D111" t="s">
        <v>487</v>
      </c>
      <c r="E111">
        <v>138.55854367223699</v>
      </c>
      <c r="F111">
        <v>-3.0150930745806699</v>
      </c>
      <c r="G111">
        <v>0.22168323589680899</v>
      </c>
      <c r="H111">
        <v>-13.600906998597599</v>
      </c>
      <c r="I111" s="6" t="s">
        <v>488</v>
      </c>
      <c r="J111" s="6" t="s">
        <v>437</v>
      </c>
      <c r="K111">
        <v>38.674813311254297</v>
      </c>
      <c r="L111" t="s">
        <v>137</v>
      </c>
    </row>
    <row r="112" spans="1:12" x14ac:dyDescent="0.2">
      <c r="A112" t="s">
        <v>85</v>
      </c>
      <c r="B112">
        <v>48472528</v>
      </c>
      <c r="C112">
        <v>48473639</v>
      </c>
      <c r="D112" t="s">
        <v>489</v>
      </c>
      <c r="E112">
        <v>20.3742367248737</v>
      </c>
      <c r="F112">
        <v>-1.39110631935933</v>
      </c>
      <c r="G112">
        <v>0.450263688449968</v>
      </c>
      <c r="H112">
        <v>-3.08953698697804</v>
      </c>
      <c r="I112">
        <v>2.0046874384519E-3</v>
      </c>
      <c r="J112">
        <v>1.1505236026656301E-2</v>
      </c>
      <c r="K112">
        <v>1.9391044674757401</v>
      </c>
      <c r="L112" t="s">
        <v>137</v>
      </c>
    </row>
    <row r="113" spans="1:12" x14ac:dyDescent="0.2">
      <c r="A113" t="s">
        <v>85</v>
      </c>
      <c r="B113">
        <v>123707147</v>
      </c>
      <c r="C113">
        <v>123721163</v>
      </c>
      <c r="D113" t="s">
        <v>490</v>
      </c>
      <c r="E113">
        <v>127.51784310372101</v>
      </c>
      <c r="F113">
        <v>-2.9029953932952202</v>
      </c>
      <c r="G113">
        <v>0.22504043195424001</v>
      </c>
      <c r="H113">
        <v>-12.8998836701732</v>
      </c>
      <c r="I113" s="6" t="s">
        <v>491</v>
      </c>
      <c r="J113" s="6" t="s">
        <v>492</v>
      </c>
      <c r="K113">
        <v>34.742638987326302</v>
      </c>
      <c r="L113" t="s">
        <v>137</v>
      </c>
    </row>
    <row r="114" spans="1:12" x14ac:dyDescent="0.2">
      <c r="A114" t="s">
        <v>99</v>
      </c>
      <c r="B114">
        <v>218610982</v>
      </c>
      <c r="C114">
        <v>218622946</v>
      </c>
      <c r="D114" t="s">
        <v>493</v>
      </c>
      <c r="E114">
        <v>48.884382332921703</v>
      </c>
      <c r="F114">
        <v>-1.0356594278011899</v>
      </c>
      <c r="G114">
        <v>0.322520654865945</v>
      </c>
      <c r="H114">
        <v>-3.2111414018790798</v>
      </c>
      <c r="I114">
        <v>1.3220886259640999E-3</v>
      </c>
      <c r="J114">
        <v>8.0392257467983997E-3</v>
      </c>
      <c r="K114">
        <v>2.0947857758889499</v>
      </c>
      <c r="L114" t="s">
        <v>137</v>
      </c>
    </row>
    <row r="115" spans="1:12" x14ac:dyDescent="0.2">
      <c r="A115" t="s">
        <v>85</v>
      </c>
      <c r="B115">
        <v>93953370</v>
      </c>
      <c r="C115">
        <v>93957780</v>
      </c>
      <c r="D115" t="s">
        <v>494</v>
      </c>
      <c r="E115">
        <v>90.938319612042307</v>
      </c>
      <c r="F115">
        <v>-1.02009416761962</v>
      </c>
      <c r="G115">
        <v>0.22491639263097801</v>
      </c>
      <c r="H115">
        <v>-4.5354371715061896</v>
      </c>
      <c r="I115" s="6" t="s">
        <v>495</v>
      </c>
      <c r="J115" s="6" t="s">
        <v>496</v>
      </c>
      <c r="K115">
        <v>4.1205131388449603</v>
      </c>
      <c r="L115" t="s">
        <v>137</v>
      </c>
    </row>
    <row r="116" spans="1:12" x14ac:dyDescent="0.2">
      <c r="A116" t="s">
        <v>104</v>
      </c>
      <c r="B116">
        <v>189531931</v>
      </c>
      <c r="C116">
        <v>189553879</v>
      </c>
      <c r="D116" t="s">
        <v>497</v>
      </c>
      <c r="E116">
        <v>262.52118858452599</v>
      </c>
      <c r="F116">
        <v>-1.41577370195284</v>
      </c>
      <c r="G116">
        <v>0.15334023279154599</v>
      </c>
      <c r="H116">
        <v>-9.2328913043810505</v>
      </c>
      <c r="I116" s="6" t="s">
        <v>498</v>
      </c>
      <c r="J116" s="6" t="s">
        <v>499</v>
      </c>
      <c r="K116">
        <v>17.5272530572188</v>
      </c>
      <c r="L116" t="s">
        <v>137</v>
      </c>
    </row>
    <row r="117" spans="1:12" x14ac:dyDescent="0.2">
      <c r="A117" t="s">
        <v>156</v>
      </c>
      <c r="B117">
        <v>114131155</v>
      </c>
      <c r="C117">
        <v>114133241</v>
      </c>
      <c r="D117" t="s">
        <v>500</v>
      </c>
      <c r="E117">
        <v>247.31313133438999</v>
      </c>
      <c r="F117">
        <v>-1.0162728509883701</v>
      </c>
      <c r="G117">
        <v>0.17080945561668601</v>
      </c>
      <c r="H117">
        <v>-5.9497458575653397</v>
      </c>
      <c r="I117" s="6" t="s">
        <v>501</v>
      </c>
      <c r="J117" s="6" t="s">
        <v>502</v>
      </c>
      <c r="K117">
        <v>7.1398031495612502</v>
      </c>
      <c r="L117" t="s">
        <v>137</v>
      </c>
    </row>
    <row r="118" spans="1:12" x14ac:dyDescent="0.2">
      <c r="A118" t="s">
        <v>103</v>
      </c>
      <c r="B118">
        <v>16587918</v>
      </c>
      <c r="C118">
        <v>16671483</v>
      </c>
      <c r="D118" t="s">
        <v>154</v>
      </c>
      <c r="E118">
        <v>32.4694192452748</v>
      </c>
      <c r="F118">
        <v>-1.2410646193654</v>
      </c>
      <c r="G118">
        <v>0.35902402316635701</v>
      </c>
      <c r="H118">
        <v>-3.4567731942281399</v>
      </c>
      <c r="I118">
        <v>5.4668475662090002E-4</v>
      </c>
      <c r="J118">
        <v>3.8492250063605002E-3</v>
      </c>
      <c r="K118">
        <v>2.4146267014892899</v>
      </c>
      <c r="L118" t="s">
        <v>137</v>
      </c>
    </row>
    <row r="119" spans="1:12" x14ac:dyDescent="0.2">
      <c r="A119" t="s">
        <v>87</v>
      </c>
      <c r="B119">
        <v>30964647</v>
      </c>
      <c r="C119">
        <v>31505647</v>
      </c>
      <c r="D119" t="s">
        <v>503</v>
      </c>
      <c r="E119">
        <v>28.1692728642291</v>
      </c>
      <c r="F119">
        <v>-1.03493562693987</v>
      </c>
      <c r="G119">
        <v>0.41204152043549902</v>
      </c>
      <c r="H119">
        <v>-2.5117265508728699</v>
      </c>
      <c r="I119">
        <v>1.2014214275767E-2</v>
      </c>
      <c r="J119">
        <v>4.9718765706055899E-2</v>
      </c>
      <c r="K119">
        <v>1.3034796614805699</v>
      </c>
      <c r="L119" t="s">
        <v>137</v>
      </c>
    </row>
    <row r="120" spans="1:12" x14ac:dyDescent="0.2">
      <c r="A120" t="s">
        <v>106</v>
      </c>
      <c r="B120">
        <v>24043591</v>
      </c>
      <c r="C120">
        <v>24228018</v>
      </c>
      <c r="D120" t="s">
        <v>504</v>
      </c>
      <c r="E120">
        <v>61.464156237070199</v>
      </c>
      <c r="F120">
        <v>-1.1287800685623799</v>
      </c>
      <c r="G120">
        <v>0.26916197883721998</v>
      </c>
      <c r="H120">
        <v>-4.19368319938319</v>
      </c>
      <c r="I120" s="6" t="s">
        <v>505</v>
      </c>
      <c r="J120">
        <v>2.9799881243109999E-4</v>
      </c>
      <c r="K120">
        <v>3.52578546664735</v>
      </c>
      <c r="L120" t="s">
        <v>137</v>
      </c>
    </row>
    <row r="121" spans="1:12" x14ac:dyDescent="0.2">
      <c r="A121" t="s">
        <v>88</v>
      </c>
      <c r="B121">
        <v>57484816</v>
      </c>
      <c r="C121">
        <v>57489965</v>
      </c>
      <c r="D121" t="s">
        <v>506</v>
      </c>
      <c r="E121">
        <v>703.77399764700203</v>
      </c>
      <c r="F121">
        <v>-1.06455987733528</v>
      </c>
      <c r="G121">
        <v>0.12829586697227</v>
      </c>
      <c r="H121">
        <v>-8.2976942473554196</v>
      </c>
      <c r="I121" s="6" t="s">
        <v>507</v>
      </c>
      <c r="J121" s="6" t="s">
        <v>508</v>
      </c>
      <c r="K121">
        <v>14.075985134864601</v>
      </c>
      <c r="L121" t="s">
        <v>137</v>
      </c>
    </row>
    <row r="122" spans="1:12" x14ac:dyDescent="0.2">
      <c r="A122" t="s">
        <v>85</v>
      </c>
      <c r="B122">
        <v>73144950</v>
      </c>
      <c r="C122">
        <v>73147062</v>
      </c>
      <c r="D122" t="s">
        <v>509</v>
      </c>
      <c r="E122">
        <v>7685.16765257098</v>
      </c>
      <c r="F122">
        <v>-2.0170284422123301</v>
      </c>
      <c r="G122">
        <v>0.108615351379915</v>
      </c>
      <c r="H122">
        <v>-18.570380858569202</v>
      </c>
      <c r="I122" s="6" t="s">
        <v>510</v>
      </c>
      <c r="J122" s="6" t="s">
        <v>511</v>
      </c>
      <c r="K122">
        <v>73.072685740602793</v>
      </c>
      <c r="L122" t="s">
        <v>137</v>
      </c>
    </row>
    <row r="123" spans="1:12" x14ac:dyDescent="0.2">
      <c r="A123" t="s">
        <v>99</v>
      </c>
      <c r="B123">
        <v>114023722</v>
      </c>
      <c r="C123">
        <v>114025947</v>
      </c>
      <c r="D123" t="s">
        <v>512</v>
      </c>
      <c r="E123">
        <v>14.784404890284</v>
      </c>
      <c r="F123">
        <v>-2.3863856658584002</v>
      </c>
      <c r="G123">
        <v>0.58462402118337398</v>
      </c>
      <c r="H123">
        <v>-4.08191517862707</v>
      </c>
      <c r="I123" s="6" t="s">
        <v>513</v>
      </c>
      <c r="J123">
        <v>4.5438846233210003E-4</v>
      </c>
      <c r="K123">
        <v>3.3425727046057898</v>
      </c>
      <c r="L123" t="s">
        <v>137</v>
      </c>
    </row>
    <row r="124" spans="1:12" x14ac:dyDescent="0.2">
      <c r="A124" t="s">
        <v>108</v>
      </c>
      <c r="B124">
        <v>12136081</v>
      </c>
      <c r="C124">
        <v>12143217</v>
      </c>
      <c r="D124" t="s">
        <v>514</v>
      </c>
      <c r="E124">
        <v>9.3043716502560105</v>
      </c>
      <c r="F124">
        <v>-2.54910228003587</v>
      </c>
      <c r="G124">
        <v>0.75176452294335006</v>
      </c>
      <c r="H124">
        <v>-3.39082545429982</v>
      </c>
      <c r="I124">
        <v>6.9682464790489995E-4</v>
      </c>
      <c r="J124">
        <v>4.7036525713600001E-3</v>
      </c>
      <c r="K124">
        <v>2.3275647642944901</v>
      </c>
      <c r="L124" t="s">
        <v>137</v>
      </c>
    </row>
    <row r="125" spans="1:12" x14ac:dyDescent="0.2">
      <c r="A125" t="s">
        <v>75</v>
      </c>
      <c r="B125">
        <v>111200774</v>
      </c>
      <c r="C125">
        <v>111219224</v>
      </c>
      <c r="D125" t="s">
        <v>515</v>
      </c>
      <c r="E125">
        <v>77.235728375963902</v>
      </c>
      <c r="F125">
        <v>-1.5056138185583401</v>
      </c>
      <c r="G125">
        <v>0.24674565247949601</v>
      </c>
      <c r="H125">
        <v>-6.1018859032722004</v>
      </c>
      <c r="I125" s="6" t="s">
        <v>516</v>
      </c>
      <c r="J125" s="6" t="s">
        <v>517</v>
      </c>
      <c r="K125">
        <v>7.5139772993775402</v>
      </c>
      <c r="L125" t="s">
        <v>137</v>
      </c>
    </row>
    <row r="126" spans="1:12" x14ac:dyDescent="0.2">
      <c r="A126" t="s">
        <v>93</v>
      </c>
      <c r="B126">
        <v>17830743</v>
      </c>
      <c r="C126">
        <v>17846267</v>
      </c>
      <c r="D126" t="s">
        <v>518</v>
      </c>
      <c r="E126">
        <v>25.9622378101527</v>
      </c>
      <c r="F126">
        <v>-1.3127148276176901</v>
      </c>
      <c r="G126">
        <v>0.419260865454821</v>
      </c>
      <c r="H126">
        <v>-3.1310216043981001</v>
      </c>
      <c r="I126">
        <v>1.7419934495114999E-3</v>
      </c>
      <c r="J126">
        <v>1.0192697678848801E-2</v>
      </c>
      <c r="K126">
        <v>1.99171085701579</v>
      </c>
      <c r="L126" t="s">
        <v>137</v>
      </c>
    </row>
    <row r="127" spans="1:12" x14ac:dyDescent="0.2">
      <c r="A127" t="s">
        <v>99</v>
      </c>
      <c r="B127">
        <v>217766488</v>
      </c>
      <c r="C127">
        <v>218239908</v>
      </c>
      <c r="D127" t="s">
        <v>519</v>
      </c>
      <c r="E127">
        <v>43.902627618141302</v>
      </c>
      <c r="F127">
        <v>-1.02292932476248</v>
      </c>
      <c r="G127">
        <v>0.35240082131975398</v>
      </c>
      <c r="H127">
        <v>-2.9027438725357402</v>
      </c>
      <c r="I127">
        <v>3.6990902823928998E-3</v>
      </c>
      <c r="J127">
        <v>1.90570202539295E-2</v>
      </c>
      <c r="K127">
        <v>1.7199450044554101</v>
      </c>
      <c r="L127" t="s">
        <v>137</v>
      </c>
    </row>
    <row r="128" spans="1:12" x14ac:dyDescent="0.2">
      <c r="A128" t="s">
        <v>99</v>
      </c>
      <c r="B128">
        <v>172570983</v>
      </c>
      <c r="C128">
        <v>172575920</v>
      </c>
      <c r="D128" t="s">
        <v>520</v>
      </c>
      <c r="E128">
        <v>31.2947409968817</v>
      </c>
      <c r="F128">
        <v>-4.6435165840037698</v>
      </c>
      <c r="G128">
        <v>0.63072783418804801</v>
      </c>
      <c r="H128">
        <v>-7.3621558020845699</v>
      </c>
      <c r="I128" s="6" t="s">
        <v>521</v>
      </c>
      <c r="J128" s="6" t="s">
        <v>522</v>
      </c>
      <c r="K128">
        <v>11.0054707873997</v>
      </c>
      <c r="L128" t="s">
        <v>137</v>
      </c>
    </row>
    <row r="129" spans="1:12" x14ac:dyDescent="0.2">
      <c r="A129" t="s">
        <v>99</v>
      </c>
      <c r="B129">
        <v>172585681</v>
      </c>
      <c r="C129">
        <v>172589143</v>
      </c>
      <c r="D129" t="s">
        <v>523</v>
      </c>
      <c r="E129">
        <v>19.048656639632</v>
      </c>
      <c r="F129">
        <v>-1.77745244539728</v>
      </c>
      <c r="G129">
        <v>0.47894777893536999</v>
      </c>
      <c r="H129">
        <v>-3.7111612655314801</v>
      </c>
      <c r="I129">
        <v>2.0631061056150001E-4</v>
      </c>
      <c r="J129">
        <v>1.6964974980594001E-3</v>
      </c>
      <c r="K129">
        <v>2.7704467765020802</v>
      </c>
      <c r="L129" t="s">
        <v>137</v>
      </c>
    </row>
    <row r="130" spans="1:12" x14ac:dyDescent="0.2">
      <c r="A130" t="s">
        <v>88</v>
      </c>
      <c r="B130">
        <v>123761112</v>
      </c>
      <c r="C130">
        <v>123937157</v>
      </c>
      <c r="D130" t="s">
        <v>524</v>
      </c>
      <c r="E130">
        <v>46.680969227502601</v>
      </c>
      <c r="F130">
        <v>-1.40877935098327</v>
      </c>
      <c r="G130">
        <v>0.31552818567500002</v>
      </c>
      <c r="H130">
        <v>-4.4648288645577301</v>
      </c>
      <c r="I130" s="6" t="s">
        <v>525</v>
      </c>
      <c r="J130">
        <v>1.010791808833E-4</v>
      </c>
      <c r="K130">
        <v>3.9953382861356501</v>
      </c>
      <c r="L130" t="s">
        <v>137</v>
      </c>
    </row>
    <row r="131" spans="1:12" x14ac:dyDescent="0.2">
      <c r="A131" t="s">
        <v>88</v>
      </c>
      <c r="B131">
        <v>123926897</v>
      </c>
      <c r="C131">
        <v>123936421</v>
      </c>
      <c r="D131" t="s">
        <v>526</v>
      </c>
      <c r="E131">
        <v>10.3432348182216</v>
      </c>
      <c r="F131">
        <v>-2.1815373449315598</v>
      </c>
      <c r="G131">
        <v>0.67424132127650005</v>
      </c>
      <c r="H131">
        <v>-3.2355438269511398</v>
      </c>
      <c r="I131">
        <v>1.2141124512657999E-3</v>
      </c>
      <c r="J131">
        <v>7.4894515307118003E-3</v>
      </c>
      <c r="K131">
        <v>2.1255499854923898</v>
      </c>
      <c r="L131" t="s">
        <v>137</v>
      </c>
    </row>
    <row r="132" spans="1:12" x14ac:dyDescent="0.2">
      <c r="A132" t="s">
        <v>94</v>
      </c>
      <c r="B132">
        <v>76126646</v>
      </c>
      <c r="C132">
        <v>76144768</v>
      </c>
      <c r="D132" t="s">
        <v>527</v>
      </c>
      <c r="E132">
        <v>392.97363591908299</v>
      </c>
      <c r="F132">
        <v>-1.3794740731800801</v>
      </c>
      <c r="G132">
        <v>0.13039189065016199</v>
      </c>
      <c r="H132">
        <v>-10.5794468222044</v>
      </c>
      <c r="I132" s="6" t="s">
        <v>528</v>
      </c>
      <c r="J132" s="6" t="s">
        <v>529</v>
      </c>
      <c r="K132">
        <v>23.1848824450569</v>
      </c>
      <c r="L132" t="s">
        <v>137</v>
      </c>
    </row>
    <row r="133" spans="1:12" x14ac:dyDescent="0.2">
      <c r="A133" t="s">
        <v>75</v>
      </c>
      <c r="B133">
        <v>171495116</v>
      </c>
      <c r="C133">
        <v>171501559</v>
      </c>
      <c r="D133" t="s">
        <v>530</v>
      </c>
      <c r="E133">
        <v>49.084260552184297</v>
      </c>
      <c r="F133">
        <v>-2.5446291900345499</v>
      </c>
      <c r="G133">
        <v>0.33612528762235</v>
      </c>
      <c r="H133">
        <v>-7.5704782821741698</v>
      </c>
      <c r="I133" s="6" t="s">
        <v>531</v>
      </c>
      <c r="J133" s="6" t="s">
        <v>532</v>
      </c>
      <c r="K133">
        <v>11.653637339226</v>
      </c>
      <c r="L133" t="s">
        <v>137</v>
      </c>
    </row>
    <row r="134" spans="1:12" x14ac:dyDescent="0.2">
      <c r="D134" t="s">
        <v>533</v>
      </c>
      <c r="E134">
        <v>5036.7274402778303</v>
      </c>
      <c r="F134">
        <v>-1.1742884641043101</v>
      </c>
      <c r="G134">
        <v>9.0574218871702E-2</v>
      </c>
      <c r="H134">
        <v>-12.964930625211201</v>
      </c>
      <c r="I134" s="6" t="s">
        <v>534</v>
      </c>
      <c r="J134" s="6" t="s">
        <v>535</v>
      </c>
      <c r="K134">
        <v>35.097167510336398</v>
      </c>
      <c r="L134" t="s">
        <v>137</v>
      </c>
    </row>
    <row r="135" spans="1:12" x14ac:dyDescent="0.2">
      <c r="A135" t="s">
        <v>107</v>
      </c>
      <c r="B135">
        <v>104489582</v>
      </c>
      <c r="C135">
        <v>104594753</v>
      </c>
      <c r="D135" t="s">
        <v>536</v>
      </c>
      <c r="E135">
        <v>50.791944431781197</v>
      </c>
      <c r="F135">
        <v>-1.07058125115707</v>
      </c>
      <c r="G135">
        <v>0.29047272009281999</v>
      </c>
      <c r="H135">
        <v>-3.68565161924663</v>
      </c>
      <c r="I135">
        <v>2.2811822535009999E-4</v>
      </c>
      <c r="J135">
        <v>1.8446447408167999E-3</v>
      </c>
      <c r="K135">
        <v>2.7340872620029999</v>
      </c>
      <c r="L135" t="s">
        <v>137</v>
      </c>
    </row>
    <row r="136" spans="1:12" x14ac:dyDescent="0.2">
      <c r="D136" t="s">
        <v>537</v>
      </c>
      <c r="E136">
        <v>18.0639887394601</v>
      </c>
      <c r="F136">
        <v>-2.2686296024499502</v>
      </c>
      <c r="G136">
        <v>0.52583890321646898</v>
      </c>
      <c r="H136">
        <v>-4.3143053672391396</v>
      </c>
      <c r="I136" s="6" t="s">
        <v>538</v>
      </c>
      <c r="J136">
        <v>1.8652087460510001E-4</v>
      </c>
      <c r="K136">
        <v>3.72927255678557</v>
      </c>
      <c r="L136" t="s">
        <v>137</v>
      </c>
    </row>
    <row r="137" spans="1:12" x14ac:dyDescent="0.2">
      <c r="A137" t="s">
        <v>87</v>
      </c>
      <c r="B137">
        <v>1635383</v>
      </c>
      <c r="C137">
        <v>1653599</v>
      </c>
      <c r="D137" t="s">
        <v>539</v>
      </c>
      <c r="E137">
        <v>64.497151252000194</v>
      </c>
      <c r="F137">
        <v>-1.07631821429926</v>
      </c>
      <c r="G137">
        <v>0.26328531074171402</v>
      </c>
      <c r="H137">
        <v>-4.0880298686892704</v>
      </c>
      <c r="I137" s="6" t="s">
        <v>540</v>
      </c>
      <c r="J137">
        <v>4.4473446388439998E-4</v>
      </c>
      <c r="K137">
        <v>3.35189921438988</v>
      </c>
      <c r="L137" t="s">
        <v>137</v>
      </c>
    </row>
    <row r="138" spans="1:12" x14ac:dyDescent="0.2">
      <c r="A138" t="s">
        <v>85</v>
      </c>
      <c r="B138">
        <v>130762552</v>
      </c>
      <c r="C138">
        <v>130900245</v>
      </c>
      <c r="D138" t="s">
        <v>541</v>
      </c>
      <c r="E138">
        <v>76.737011326392704</v>
      </c>
      <c r="F138">
        <v>-1.3537413295349701</v>
      </c>
      <c r="G138">
        <v>0.25600938515278598</v>
      </c>
      <c r="H138">
        <v>-5.2878582116318196</v>
      </c>
      <c r="I138" s="6" t="s">
        <v>542</v>
      </c>
      <c r="J138" s="6" t="s">
        <v>543</v>
      </c>
      <c r="K138">
        <v>5.6126588197140004</v>
      </c>
      <c r="L138" t="s">
        <v>137</v>
      </c>
    </row>
    <row r="139" spans="1:12" x14ac:dyDescent="0.2">
      <c r="A139" t="s">
        <v>100</v>
      </c>
      <c r="B139">
        <v>2723328</v>
      </c>
      <c r="C139">
        <v>2790570</v>
      </c>
      <c r="D139" t="s">
        <v>544</v>
      </c>
      <c r="E139">
        <v>60.817027650540197</v>
      </c>
      <c r="F139">
        <v>-1.47284096038988</v>
      </c>
      <c r="G139">
        <v>0.30836735247678998</v>
      </c>
      <c r="H139">
        <v>-4.7762545177370201</v>
      </c>
      <c r="I139" s="6" t="s">
        <v>545</v>
      </c>
      <c r="J139" s="6" t="s">
        <v>546</v>
      </c>
      <c r="K139">
        <v>4.5725439656396603</v>
      </c>
      <c r="L139" t="s">
        <v>137</v>
      </c>
    </row>
    <row r="140" spans="1:12" x14ac:dyDescent="0.2">
      <c r="A140" t="s">
        <v>99</v>
      </c>
      <c r="B140">
        <v>232872524</v>
      </c>
      <c r="C140">
        <v>232874231</v>
      </c>
      <c r="D140" t="s">
        <v>547</v>
      </c>
      <c r="E140">
        <v>68.191166086271394</v>
      </c>
      <c r="F140">
        <v>-2.25493418792162</v>
      </c>
      <c r="G140">
        <v>0.28895609805508499</v>
      </c>
      <c r="H140">
        <v>-7.8037259054202597</v>
      </c>
      <c r="I140" s="6" t="s">
        <v>548</v>
      </c>
      <c r="J140" s="6" t="s">
        <v>549</v>
      </c>
      <c r="K140">
        <v>12.4094586636187</v>
      </c>
      <c r="L140" t="s">
        <v>137</v>
      </c>
    </row>
    <row r="141" spans="1:12" x14ac:dyDescent="0.2">
      <c r="A141" t="s">
        <v>96</v>
      </c>
      <c r="B141">
        <v>48185907</v>
      </c>
      <c r="C141">
        <v>48303979</v>
      </c>
      <c r="D141" t="s">
        <v>550</v>
      </c>
      <c r="E141">
        <v>357.973865824808</v>
      </c>
      <c r="F141">
        <v>-1.37676681410582</v>
      </c>
      <c r="G141">
        <v>0.12897018113667899</v>
      </c>
      <c r="H141">
        <v>-10.675078548945899</v>
      </c>
      <c r="I141" s="6" t="s">
        <v>551</v>
      </c>
      <c r="J141" s="6" t="s">
        <v>552</v>
      </c>
      <c r="K141">
        <v>23.618744476120199</v>
      </c>
      <c r="L141" t="s">
        <v>137</v>
      </c>
    </row>
    <row r="142" spans="1:12" x14ac:dyDescent="0.2">
      <c r="A142" t="s">
        <v>103</v>
      </c>
      <c r="B142">
        <v>131746510</v>
      </c>
      <c r="C142">
        <v>131785616</v>
      </c>
      <c r="D142" t="s">
        <v>553</v>
      </c>
      <c r="E142">
        <v>20.767289143070599</v>
      </c>
      <c r="F142">
        <v>-1.95861018760332</v>
      </c>
      <c r="G142">
        <v>0.47017542723890399</v>
      </c>
      <c r="H142">
        <v>-4.1657008727683298</v>
      </c>
      <c r="I142" s="6" t="s">
        <v>554</v>
      </c>
      <c r="J142">
        <v>3.3094508604349999E-4</v>
      </c>
      <c r="K142">
        <v>3.4802440630423002</v>
      </c>
      <c r="L142" t="s">
        <v>137</v>
      </c>
    </row>
    <row r="143" spans="1:12" x14ac:dyDescent="0.2">
      <c r="A143" t="s">
        <v>103</v>
      </c>
      <c r="B143">
        <v>171033417</v>
      </c>
      <c r="C143">
        <v>171614565</v>
      </c>
      <c r="D143" t="s">
        <v>555</v>
      </c>
      <c r="E143">
        <v>102.926773143883</v>
      </c>
      <c r="F143">
        <v>-1.59065201960362</v>
      </c>
      <c r="G143">
        <v>0.238019811710075</v>
      </c>
      <c r="H143">
        <v>-6.6828555496092497</v>
      </c>
      <c r="I143" s="6" t="s">
        <v>556</v>
      </c>
      <c r="J143" s="6" t="s">
        <v>557</v>
      </c>
      <c r="K143">
        <v>9.0436824924614108</v>
      </c>
      <c r="L143" t="s">
        <v>137</v>
      </c>
    </row>
    <row r="144" spans="1:12" x14ac:dyDescent="0.2">
      <c r="A144" t="s">
        <v>105</v>
      </c>
      <c r="B144">
        <v>38507513</v>
      </c>
      <c r="C144">
        <v>38714549</v>
      </c>
      <c r="D144" t="s">
        <v>558</v>
      </c>
      <c r="E144">
        <v>17.5668108012378</v>
      </c>
      <c r="F144">
        <v>-1.2738753964920899</v>
      </c>
      <c r="G144">
        <v>0.47353660722084301</v>
      </c>
      <c r="H144">
        <v>-2.6901307672249102</v>
      </c>
      <c r="I144">
        <v>7.1424025146174996E-3</v>
      </c>
      <c r="J144">
        <v>3.2784877222211399E-2</v>
      </c>
      <c r="K144">
        <v>1.4843264384063699</v>
      </c>
      <c r="L144" t="s">
        <v>137</v>
      </c>
    </row>
    <row r="145" spans="1:12" x14ac:dyDescent="0.2">
      <c r="A145" t="s">
        <v>108</v>
      </c>
      <c r="B145">
        <v>22961911</v>
      </c>
      <c r="C145">
        <v>22967732</v>
      </c>
      <c r="D145" t="s">
        <v>167</v>
      </c>
      <c r="E145">
        <v>29.8043386194791</v>
      </c>
      <c r="F145">
        <v>-2.1031080503156798</v>
      </c>
      <c r="G145">
        <v>0.42337807853854698</v>
      </c>
      <c r="H145">
        <v>-4.9674467265177604</v>
      </c>
      <c r="I145" s="6" t="s">
        <v>559</v>
      </c>
      <c r="J145" s="6" t="s">
        <v>560</v>
      </c>
      <c r="K145">
        <v>4.9471838790510301</v>
      </c>
      <c r="L145" t="s">
        <v>137</v>
      </c>
    </row>
    <row r="146" spans="1:12" x14ac:dyDescent="0.2">
      <c r="A146" t="s">
        <v>103</v>
      </c>
      <c r="B146">
        <v>188006637</v>
      </c>
      <c r="C146">
        <v>188097523</v>
      </c>
      <c r="D146" t="s">
        <v>561</v>
      </c>
      <c r="E146">
        <v>497.59493458727502</v>
      </c>
      <c r="F146">
        <v>-1.5570004144876499</v>
      </c>
      <c r="G146">
        <v>0.13102978585562799</v>
      </c>
      <c r="H146">
        <v>-11.8827975205821</v>
      </c>
      <c r="I146" s="6" t="s">
        <v>562</v>
      </c>
      <c r="J146" s="6" t="s">
        <v>563</v>
      </c>
      <c r="K146">
        <v>29.410074684867901</v>
      </c>
      <c r="L146" t="s">
        <v>137</v>
      </c>
    </row>
    <row r="147" spans="1:12" x14ac:dyDescent="0.2">
      <c r="A147" t="s">
        <v>103</v>
      </c>
      <c r="B147">
        <v>187978880</v>
      </c>
      <c r="C147">
        <v>188007968</v>
      </c>
      <c r="D147" t="s">
        <v>564</v>
      </c>
      <c r="E147">
        <v>25.7377869451688</v>
      </c>
      <c r="F147">
        <v>-1.71433139029273</v>
      </c>
      <c r="G147">
        <v>0.418857825543968</v>
      </c>
      <c r="H147">
        <v>-4.0928718188954401</v>
      </c>
      <c r="I147" s="6" t="s">
        <v>565</v>
      </c>
      <c r="J147">
        <v>4.3636300017769997E-4</v>
      </c>
      <c r="K147">
        <v>3.3601520809522998</v>
      </c>
      <c r="L147" t="s">
        <v>137</v>
      </c>
    </row>
    <row r="148" spans="1:12" x14ac:dyDescent="0.2">
      <c r="A148" t="s">
        <v>99</v>
      </c>
      <c r="B148">
        <v>3209986</v>
      </c>
      <c r="C148">
        <v>3399951</v>
      </c>
      <c r="D148" t="s">
        <v>566</v>
      </c>
      <c r="E148">
        <v>650.22782736539295</v>
      </c>
      <c r="F148">
        <v>-1.0305662012935399</v>
      </c>
      <c r="G148">
        <v>0.107480472617151</v>
      </c>
      <c r="H148">
        <v>-9.5884040719140309</v>
      </c>
      <c r="I148" s="6" t="s">
        <v>567</v>
      </c>
      <c r="J148" s="6" t="s">
        <v>568</v>
      </c>
      <c r="K148">
        <v>18.9326191341952</v>
      </c>
      <c r="L148" t="s">
        <v>137</v>
      </c>
    </row>
    <row r="149" spans="1:12" x14ac:dyDescent="0.2">
      <c r="D149" t="s">
        <v>569</v>
      </c>
      <c r="E149">
        <v>12.671540847585</v>
      </c>
      <c r="F149">
        <v>-2.5097234768377601</v>
      </c>
      <c r="G149">
        <v>0.63911780665376505</v>
      </c>
      <c r="H149">
        <v>-3.9268558170487302</v>
      </c>
      <c r="I149" s="6" t="s">
        <v>570</v>
      </c>
      <c r="J149">
        <v>8.0141895688810004E-4</v>
      </c>
      <c r="K149">
        <v>3.0961403889128598</v>
      </c>
      <c r="L149" t="s">
        <v>137</v>
      </c>
    </row>
    <row r="150" spans="1:12" x14ac:dyDescent="0.2">
      <c r="A150" t="s">
        <v>108</v>
      </c>
      <c r="B150">
        <v>120685947</v>
      </c>
      <c r="C150">
        <v>120802315</v>
      </c>
      <c r="D150" t="s">
        <v>571</v>
      </c>
      <c r="E150">
        <v>265.25669348028299</v>
      </c>
      <c r="F150">
        <v>-1.3270312224984699</v>
      </c>
      <c r="G150">
        <v>0.149098557121803</v>
      </c>
      <c r="H150">
        <v>-8.9003626065568202</v>
      </c>
      <c r="I150" s="6" t="s">
        <v>572</v>
      </c>
      <c r="J150" s="6" t="s">
        <v>573</v>
      </c>
      <c r="K150">
        <v>16.2578460904747</v>
      </c>
      <c r="L150" t="s">
        <v>137</v>
      </c>
    </row>
    <row r="151" spans="1:12" x14ac:dyDescent="0.2">
      <c r="A151" t="s">
        <v>104</v>
      </c>
      <c r="B151">
        <v>187432563</v>
      </c>
      <c r="C151">
        <v>187565051</v>
      </c>
      <c r="D151" t="s">
        <v>574</v>
      </c>
      <c r="E151">
        <v>18.650918547868201</v>
      </c>
      <c r="F151">
        <v>-1.74246625341387</v>
      </c>
      <c r="G151">
        <v>0.48826837726552103</v>
      </c>
      <c r="H151">
        <v>-3.5686649689916701</v>
      </c>
      <c r="I151">
        <v>3.588048999439E-4</v>
      </c>
      <c r="J151">
        <v>2.6990992252746001E-3</v>
      </c>
      <c r="K151">
        <v>2.56878114945714</v>
      </c>
      <c r="L151" t="s">
        <v>137</v>
      </c>
    </row>
    <row r="152" spans="1:12" x14ac:dyDescent="0.2">
      <c r="A152" t="s">
        <v>99</v>
      </c>
      <c r="B152">
        <v>211856201</v>
      </c>
      <c r="C152">
        <v>213019484</v>
      </c>
      <c r="D152" t="s">
        <v>166</v>
      </c>
      <c r="E152">
        <v>106.23930015103799</v>
      </c>
      <c r="F152">
        <v>-1.17284571742834</v>
      </c>
      <c r="G152">
        <v>0.21733330920926799</v>
      </c>
      <c r="H152">
        <v>-5.3965299736867198</v>
      </c>
      <c r="I152" s="6" t="s">
        <v>575</v>
      </c>
      <c r="J152" s="6" t="s">
        <v>576</v>
      </c>
      <c r="K152">
        <v>5.8525271418598397</v>
      </c>
      <c r="L152" t="s">
        <v>137</v>
      </c>
    </row>
    <row r="153" spans="1:12" x14ac:dyDescent="0.2">
      <c r="A153" t="s">
        <v>99</v>
      </c>
      <c r="B153">
        <v>157771771</v>
      </c>
      <c r="C153">
        <v>157780853</v>
      </c>
      <c r="D153" t="s">
        <v>577</v>
      </c>
      <c r="E153">
        <v>21.0748663884482</v>
      </c>
      <c r="F153">
        <v>-1.2619473445857201</v>
      </c>
      <c r="G153">
        <v>0.44707510044714499</v>
      </c>
      <c r="H153">
        <v>-2.8226741845465799</v>
      </c>
      <c r="I153">
        <v>4.7624943568568999E-3</v>
      </c>
      <c r="J153">
        <v>2.3454854879509799E-2</v>
      </c>
      <c r="K153">
        <v>1.62976724978666</v>
      </c>
      <c r="L153" t="s">
        <v>137</v>
      </c>
    </row>
    <row r="154" spans="1:12" x14ac:dyDescent="0.2">
      <c r="A154" t="s">
        <v>108</v>
      </c>
      <c r="B154">
        <v>71626530</v>
      </c>
      <c r="C154">
        <v>72027531</v>
      </c>
      <c r="D154" t="s">
        <v>578</v>
      </c>
      <c r="E154">
        <v>84.629539380390099</v>
      </c>
      <c r="F154">
        <v>-1.06157807180976</v>
      </c>
      <c r="G154">
        <v>0.23533373062370699</v>
      </c>
      <c r="H154">
        <v>-4.5109473639679996</v>
      </c>
      <c r="I154" s="6" t="s">
        <v>579</v>
      </c>
      <c r="J154" s="6" t="s">
        <v>580</v>
      </c>
      <c r="K154">
        <v>4.0785539620463203</v>
      </c>
      <c r="L154" t="s">
        <v>137</v>
      </c>
    </row>
    <row r="155" spans="1:12" x14ac:dyDescent="0.2">
      <c r="A155" t="s">
        <v>89</v>
      </c>
      <c r="B155">
        <v>112357141</v>
      </c>
      <c r="C155">
        <v>112372343</v>
      </c>
      <c r="D155" t="s">
        <v>581</v>
      </c>
      <c r="E155">
        <v>47.434575216291996</v>
      </c>
      <c r="F155">
        <v>-1.01376746355807</v>
      </c>
      <c r="G155">
        <v>0.29323780458451898</v>
      </c>
      <c r="H155">
        <v>-3.4571513212440501</v>
      </c>
      <c r="I155">
        <v>5.4591820646900005E-4</v>
      </c>
      <c r="J155">
        <v>3.8448199136038E-3</v>
      </c>
      <c r="K155">
        <v>2.4151239971784699</v>
      </c>
      <c r="L155" t="s">
        <v>137</v>
      </c>
    </row>
    <row r="156" spans="1:12" x14ac:dyDescent="0.2">
      <c r="A156" t="s">
        <v>88</v>
      </c>
      <c r="B156">
        <v>49829908</v>
      </c>
      <c r="C156">
        <v>49867231</v>
      </c>
      <c r="D156" t="s">
        <v>582</v>
      </c>
      <c r="E156">
        <v>34.5305070466015</v>
      </c>
      <c r="F156">
        <v>-1.3529735069945901</v>
      </c>
      <c r="G156">
        <v>0.41908526020800402</v>
      </c>
      <c r="H156">
        <v>-3.2283967857114999</v>
      </c>
      <c r="I156">
        <v>1.2448617275239999E-3</v>
      </c>
      <c r="J156">
        <v>7.6514546910937996E-3</v>
      </c>
      <c r="K156">
        <v>2.1162559891266701</v>
      </c>
      <c r="L156" t="s">
        <v>137</v>
      </c>
    </row>
    <row r="157" spans="1:12" x14ac:dyDescent="0.2">
      <c r="A157" t="s">
        <v>103</v>
      </c>
      <c r="B157">
        <v>58604489</v>
      </c>
      <c r="C157">
        <v>58667988</v>
      </c>
      <c r="D157" t="s">
        <v>583</v>
      </c>
      <c r="E157">
        <v>82.018677648936006</v>
      </c>
      <c r="F157">
        <v>-1.3499150738560199</v>
      </c>
      <c r="G157">
        <v>0.230918023348686</v>
      </c>
      <c r="H157">
        <v>-5.8458627623780099</v>
      </c>
      <c r="I157" s="6" t="s">
        <v>584</v>
      </c>
      <c r="J157" s="6" t="s">
        <v>585</v>
      </c>
      <c r="K157">
        <v>6.8882382886556304</v>
      </c>
      <c r="L157" t="s">
        <v>137</v>
      </c>
    </row>
    <row r="158" spans="1:12" x14ac:dyDescent="0.2">
      <c r="A158" t="s">
        <v>105</v>
      </c>
      <c r="B158">
        <v>176604122</v>
      </c>
      <c r="C158">
        <v>176659690</v>
      </c>
      <c r="D158" t="s">
        <v>586</v>
      </c>
      <c r="E158">
        <v>47.042897828264302</v>
      </c>
      <c r="F158">
        <v>-2.6844321897317598</v>
      </c>
      <c r="G158">
        <v>0.368403724380367</v>
      </c>
      <c r="H158">
        <v>-7.28665866298397</v>
      </c>
      <c r="I158" s="6" t="s">
        <v>587</v>
      </c>
      <c r="J158" s="6" t="s">
        <v>588</v>
      </c>
      <c r="K158">
        <v>10.776354538647899</v>
      </c>
      <c r="L158" t="s">
        <v>137</v>
      </c>
    </row>
    <row r="159" spans="1:12" x14ac:dyDescent="0.2">
      <c r="A159" t="s">
        <v>108</v>
      </c>
      <c r="B159">
        <v>8264328</v>
      </c>
      <c r="C159">
        <v>8319261</v>
      </c>
      <c r="D159" t="s">
        <v>589</v>
      </c>
      <c r="E159">
        <v>70.468729503514894</v>
      </c>
      <c r="F159">
        <v>-1.1889263663618499</v>
      </c>
      <c r="G159">
        <v>0.26467948420821502</v>
      </c>
      <c r="H159">
        <v>-4.4919475716771204</v>
      </c>
      <c r="I159" s="6" t="s">
        <v>590</v>
      </c>
      <c r="J159" s="6" t="s">
        <v>591</v>
      </c>
      <c r="K159">
        <v>4.0456530908070603</v>
      </c>
      <c r="L159" t="s">
        <v>137</v>
      </c>
    </row>
    <row r="160" spans="1:12" x14ac:dyDescent="0.2">
      <c r="A160" t="s">
        <v>89</v>
      </c>
      <c r="B160">
        <v>42001581</v>
      </c>
      <c r="C160">
        <v>42011583</v>
      </c>
      <c r="D160" t="s">
        <v>592</v>
      </c>
      <c r="E160">
        <v>20.2462013501884</v>
      </c>
      <c r="F160">
        <v>-1.4981521472120001</v>
      </c>
      <c r="G160">
        <v>0.496662152747748</v>
      </c>
      <c r="H160">
        <v>-3.0164411339249</v>
      </c>
      <c r="I160">
        <v>2.5576087274583E-3</v>
      </c>
      <c r="J160">
        <v>1.4116898338301501E-2</v>
      </c>
      <c r="K160">
        <v>1.85026071281182</v>
      </c>
      <c r="L160" t="s">
        <v>137</v>
      </c>
    </row>
    <row r="161" spans="1:12" x14ac:dyDescent="0.2">
      <c r="A161" t="s">
        <v>85</v>
      </c>
      <c r="B161">
        <v>26961308</v>
      </c>
      <c r="C161">
        <v>26974514</v>
      </c>
      <c r="D161" t="s">
        <v>593</v>
      </c>
      <c r="E161">
        <v>23.008362945398801</v>
      </c>
      <c r="F161">
        <v>-1.12800390978767</v>
      </c>
      <c r="G161">
        <v>0.43033625367455502</v>
      </c>
      <c r="H161">
        <v>-2.62121515479088</v>
      </c>
      <c r="I161">
        <v>8.7616946691425005E-3</v>
      </c>
      <c r="J161">
        <v>3.8591837558313399E-2</v>
      </c>
      <c r="K161">
        <v>1.41350454191485</v>
      </c>
      <c r="L161" t="s">
        <v>137</v>
      </c>
    </row>
    <row r="162" spans="1:12" x14ac:dyDescent="0.2">
      <c r="A162" t="s">
        <v>85</v>
      </c>
      <c r="B162">
        <v>123724066</v>
      </c>
      <c r="C162">
        <v>123754629</v>
      </c>
      <c r="D162" t="s">
        <v>594</v>
      </c>
      <c r="E162">
        <v>7.3819961582369196</v>
      </c>
      <c r="F162">
        <v>-4.3519111450838803</v>
      </c>
      <c r="G162">
        <v>1.18483791841937</v>
      </c>
      <c r="H162">
        <v>-3.6730012412917699</v>
      </c>
      <c r="I162">
        <v>2.3971831847729999E-4</v>
      </c>
      <c r="J162">
        <v>1.9197166425996E-3</v>
      </c>
      <c r="K162">
        <v>2.7167628700657498</v>
      </c>
      <c r="L162" t="s">
        <v>137</v>
      </c>
    </row>
    <row r="163" spans="1:12" x14ac:dyDescent="0.2">
      <c r="D163" t="s">
        <v>595</v>
      </c>
      <c r="E163">
        <v>130.33371806140801</v>
      </c>
      <c r="F163">
        <v>-2.9209085423187502</v>
      </c>
      <c r="G163">
        <v>0.22420743152564299</v>
      </c>
      <c r="H163">
        <v>-13.0277061845949</v>
      </c>
      <c r="I163" s="6" t="s">
        <v>596</v>
      </c>
      <c r="J163" s="6" t="s">
        <v>597</v>
      </c>
      <c r="K163">
        <v>35.440196827726702</v>
      </c>
      <c r="L163" t="s">
        <v>137</v>
      </c>
    </row>
    <row r="164" spans="1:12" x14ac:dyDescent="0.2">
      <c r="A164" t="s">
        <v>109</v>
      </c>
      <c r="B164">
        <v>79500097</v>
      </c>
      <c r="C164">
        <v>79501864</v>
      </c>
      <c r="D164" t="s">
        <v>598</v>
      </c>
      <c r="E164">
        <v>21.7450653977732</v>
      </c>
      <c r="F164">
        <v>-1.4672221201792699</v>
      </c>
      <c r="G164">
        <v>0.45253431383286002</v>
      </c>
      <c r="H164">
        <v>-3.2422339595692602</v>
      </c>
      <c r="I164">
        <v>1.1859661855029E-3</v>
      </c>
      <c r="J164">
        <v>7.3423874302842003E-3</v>
      </c>
      <c r="K164">
        <v>2.1341627031342298</v>
      </c>
      <c r="L164" t="s">
        <v>137</v>
      </c>
    </row>
    <row r="165" spans="1:12" x14ac:dyDescent="0.2">
      <c r="A165" t="s">
        <v>109</v>
      </c>
      <c r="B165">
        <v>43197982</v>
      </c>
      <c r="C165">
        <v>43199750</v>
      </c>
      <c r="D165" t="s">
        <v>598</v>
      </c>
      <c r="E165">
        <v>21.7450653977732</v>
      </c>
      <c r="F165">
        <v>-1.4672221201792699</v>
      </c>
      <c r="G165">
        <v>0.45253431383286002</v>
      </c>
      <c r="H165">
        <v>-3.2422339595692602</v>
      </c>
      <c r="I165">
        <v>1.1859661855029E-3</v>
      </c>
      <c r="J165">
        <v>7.3423874302842003E-3</v>
      </c>
      <c r="K165">
        <v>2.1341627031342298</v>
      </c>
      <c r="L165" t="s">
        <v>137</v>
      </c>
    </row>
    <row r="166" spans="1:12" x14ac:dyDescent="0.2">
      <c r="A166" t="s">
        <v>108</v>
      </c>
      <c r="B166">
        <v>7027724</v>
      </c>
      <c r="C166">
        <v>7084340</v>
      </c>
      <c r="D166" t="s">
        <v>599</v>
      </c>
      <c r="E166">
        <v>63.7851450244506</v>
      </c>
      <c r="F166">
        <v>-1.34660486733157</v>
      </c>
      <c r="G166">
        <v>0.262389474634249</v>
      </c>
      <c r="H166">
        <v>-5.1320841630886198</v>
      </c>
      <c r="I166" s="6" t="s">
        <v>600</v>
      </c>
      <c r="J166" s="6" t="s">
        <v>601</v>
      </c>
      <c r="K166">
        <v>5.2789083779682198</v>
      </c>
      <c r="L166" t="s">
        <v>137</v>
      </c>
    </row>
    <row r="167" spans="1:12" x14ac:dyDescent="0.2">
      <c r="A167" t="s">
        <v>105</v>
      </c>
      <c r="B167">
        <v>169064086</v>
      </c>
      <c r="C167">
        <v>169065415</v>
      </c>
      <c r="D167" t="s">
        <v>602</v>
      </c>
      <c r="E167">
        <v>139.56421173192501</v>
      </c>
      <c r="F167">
        <v>-1.0240923601248799</v>
      </c>
      <c r="G167">
        <v>0.19597093574959901</v>
      </c>
      <c r="H167">
        <v>-5.22573592970652</v>
      </c>
      <c r="I167" s="6" t="s">
        <v>603</v>
      </c>
      <c r="J167" s="6" t="s">
        <v>604</v>
      </c>
      <c r="K167">
        <v>5.4790026830418199</v>
      </c>
      <c r="L167" t="s">
        <v>137</v>
      </c>
    </row>
    <row r="168" spans="1:12" x14ac:dyDescent="0.2">
      <c r="A168" t="s">
        <v>97</v>
      </c>
      <c r="B168">
        <v>74294313</v>
      </c>
      <c r="C168">
        <v>74368809</v>
      </c>
      <c r="D168" t="s">
        <v>605</v>
      </c>
      <c r="E168">
        <v>129.69378791629899</v>
      </c>
      <c r="F168">
        <v>-1.0062166545532301</v>
      </c>
      <c r="G168">
        <v>0.18695717434426501</v>
      </c>
      <c r="H168">
        <v>-5.3820702954162698</v>
      </c>
      <c r="I168" s="6" t="s">
        <v>606</v>
      </c>
      <c r="J168" s="6" t="s">
        <v>607</v>
      </c>
      <c r="K168">
        <v>5.8192294640600002</v>
      </c>
      <c r="L168" t="s">
        <v>137</v>
      </c>
    </row>
    <row r="169" spans="1:12" x14ac:dyDescent="0.2">
      <c r="A169" t="s">
        <v>105</v>
      </c>
      <c r="B169">
        <v>171959977</v>
      </c>
      <c r="C169">
        <v>171997979</v>
      </c>
      <c r="D169" t="s">
        <v>608</v>
      </c>
      <c r="E169">
        <v>56.752817679977397</v>
      </c>
      <c r="F169">
        <v>-1.0403682298008601</v>
      </c>
      <c r="G169">
        <v>0.28759832807464097</v>
      </c>
      <c r="H169">
        <v>-3.6174349022322998</v>
      </c>
      <c r="I169">
        <v>2.9753713071550001E-4</v>
      </c>
      <c r="J169">
        <v>2.3069062445137001E-3</v>
      </c>
      <c r="K169">
        <v>2.63697005537822</v>
      </c>
      <c r="L169" t="s">
        <v>137</v>
      </c>
    </row>
    <row r="170" spans="1:12" x14ac:dyDescent="0.2">
      <c r="A170" t="s">
        <v>98</v>
      </c>
      <c r="B170">
        <v>51749989</v>
      </c>
      <c r="C170">
        <v>51752725</v>
      </c>
      <c r="D170" t="s">
        <v>609</v>
      </c>
      <c r="E170">
        <v>68.240769011555997</v>
      </c>
      <c r="F170">
        <v>-1.9672502252156301</v>
      </c>
      <c r="G170">
        <v>0.297630091703531</v>
      </c>
      <c r="H170">
        <v>-6.6097154825836801</v>
      </c>
      <c r="I170" s="6" t="s">
        <v>610</v>
      </c>
      <c r="J170" s="6" t="s">
        <v>611</v>
      </c>
      <c r="K170">
        <v>8.8406956604274107</v>
      </c>
      <c r="L170" t="s">
        <v>137</v>
      </c>
    </row>
    <row r="171" spans="1:12" x14ac:dyDescent="0.2">
      <c r="A171" t="s">
        <v>106</v>
      </c>
      <c r="B171">
        <v>76468681</v>
      </c>
      <c r="C171">
        <v>76670584</v>
      </c>
      <c r="D171" t="s">
        <v>612</v>
      </c>
      <c r="E171">
        <v>801.65438632192297</v>
      </c>
      <c r="F171">
        <v>-1.71751978386369</v>
      </c>
      <c r="G171">
        <v>0.10934348604618301</v>
      </c>
      <c r="H171">
        <v>-15.707563806208601</v>
      </c>
      <c r="I171" s="6" t="s">
        <v>613</v>
      </c>
      <c r="J171" s="6" t="s">
        <v>614</v>
      </c>
      <c r="K171">
        <v>51.927574232208698</v>
      </c>
      <c r="L171" t="s">
        <v>137</v>
      </c>
    </row>
    <row r="172" spans="1:12" x14ac:dyDescent="0.2">
      <c r="A172" t="s">
        <v>87</v>
      </c>
      <c r="B172">
        <v>128719763</v>
      </c>
      <c r="C172">
        <v>128845984</v>
      </c>
      <c r="D172" t="s">
        <v>615</v>
      </c>
      <c r="E172">
        <v>32.221794430038997</v>
      </c>
      <c r="F172">
        <v>-1.13431354424455</v>
      </c>
      <c r="G172">
        <v>0.36973744012189302</v>
      </c>
      <c r="H172">
        <v>-3.0678893213264802</v>
      </c>
      <c r="I172">
        <v>2.1557644550222002E-3</v>
      </c>
      <c r="J172">
        <v>1.2258832303215301E-2</v>
      </c>
      <c r="K172">
        <v>1.9115508959205401</v>
      </c>
      <c r="L172" t="s">
        <v>137</v>
      </c>
    </row>
    <row r="173" spans="1:12" x14ac:dyDescent="0.2">
      <c r="A173" t="s">
        <v>75</v>
      </c>
      <c r="B173">
        <v>170541630</v>
      </c>
      <c r="C173">
        <v>170568989</v>
      </c>
      <c r="D173" t="s">
        <v>616</v>
      </c>
      <c r="E173">
        <v>23.1102796529456</v>
      </c>
      <c r="F173">
        <v>-1.9387828039349699</v>
      </c>
      <c r="G173">
        <v>0.438932432176809</v>
      </c>
      <c r="H173">
        <v>-4.4170415804544501</v>
      </c>
      <c r="I173" s="6" t="s">
        <v>617</v>
      </c>
      <c r="J173">
        <v>1.2314226331700001E-4</v>
      </c>
      <c r="K173">
        <v>3.9095928684717398</v>
      </c>
      <c r="L173" t="s">
        <v>137</v>
      </c>
    </row>
    <row r="174" spans="1:12" x14ac:dyDescent="0.2">
      <c r="A174" t="s">
        <v>75</v>
      </c>
      <c r="B174">
        <v>170447244</v>
      </c>
      <c r="C174">
        <v>170474197</v>
      </c>
      <c r="D174" t="s">
        <v>618</v>
      </c>
      <c r="E174">
        <v>18.189689169694599</v>
      </c>
      <c r="F174">
        <v>-1.97160896973269</v>
      </c>
      <c r="G174">
        <v>0.53234969835934498</v>
      </c>
      <c r="H174">
        <v>-3.7035974206597899</v>
      </c>
      <c r="I174">
        <v>2.1256349677989999E-4</v>
      </c>
      <c r="J174">
        <v>1.7379629745708999E-3</v>
      </c>
      <c r="K174">
        <v>2.7599594799649299</v>
      </c>
      <c r="L174" t="s">
        <v>137</v>
      </c>
    </row>
    <row r="175" spans="1:12" x14ac:dyDescent="0.2">
      <c r="A175" t="s">
        <v>75</v>
      </c>
      <c r="B175">
        <v>170494118</v>
      </c>
      <c r="C175">
        <v>170517947</v>
      </c>
      <c r="D175" t="s">
        <v>619</v>
      </c>
      <c r="E175">
        <v>23.084359387051499</v>
      </c>
      <c r="F175">
        <v>-1.73047562459516</v>
      </c>
      <c r="G175">
        <v>0.44587282483111701</v>
      </c>
      <c r="H175">
        <v>-3.8810968693833501</v>
      </c>
      <c r="I175">
        <v>1.0398640875489999E-4</v>
      </c>
      <c r="J175">
        <v>9.4414814524780002E-4</v>
      </c>
      <c r="K175">
        <v>3.0249598556852701</v>
      </c>
      <c r="L175" t="s">
        <v>137</v>
      </c>
    </row>
    <row r="176" spans="1:12" x14ac:dyDescent="0.2">
      <c r="A176" t="s">
        <v>75</v>
      </c>
      <c r="B176">
        <v>202603493</v>
      </c>
      <c r="C176">
        <v>202614627</v>
      </c>
      <c r="D176" t="s">
        <v>620</v>
      </c>
      <c r="E176">
        <v>12.9954632860047</v>
      </c>
      <c r="F176">
        <v>-2.0271965121301299</v>
      </c>
      <c r="G176">
        <v>0.60778625067748104</v>
      </c>
      <c r="H176">
        <v>-3.3353773795811898</v>
      </c>
      <c r="I176">
        <v>8.5183712231879998E-4</v>
      </c>
      <c r="J176">
        <v>5.5909367441297E-3</v>
      </c>
      <c r="K176">
        <v>2.25251542132222</v>
      </c>
      <c r="L176" t="s">
        <v>137</v>
      </c>
    </row>
    <row r="177" spans="1:12" x14ac:dyDescent="0.2">
      <c r="A177" t="s">
        <v>99</v>
      </c>
      <c r="B177">
        <v>88458787</v>
      </c>
      <c r="C177">
        <v>88464693</v>
      </c>
      <c r="D177" t="s">
        <v>621</v>
      </c>
      <c r="E177">
        <v>490.15104203783699</v>
      </c>
      <c r="F177">
        <v>-1.33222821519164</v>
      </c>
      <c r="G177">
        <v>0.13964548121211301</v>
      </c>
      <c r="H177">
        <v>-9.5400739331340407</v>
      </c>
      <c r="I177" s="6" t="s">
        <v>622</v>
      </c>
      <c r="J177" s="6" t="s">
        <v>623</v>
      </c>
      <c r="K177">
        <v>18.735910959470498</v>
      </c>
      <c r="L177" t="s">
        <v>137</v>
      </c>
    </row>
    <row r="178" spans="1:12" x14ac:dyDescent="0.2">
      <c r="A178" t="s">
        <v>103</v>
      </c>
      <c r="B178">
        <v>141685214</v>
      </c>
      <c r="C178">
        <v>141688129</v>
      </c>
      <c r="D178" t="s">
        <v>624</v>
      </c>
      <c r="E178">
        <v>151.15065134486301</v>
      </c>
      <c r="F178">
        <v>-1.3410869902507301</v>
      </c>
      <c r="G178">
        <v>0.201714503614216</v>
      </c>
      <c r="H178">
        <v>-6.6484410700362302</v>
      </c>
      <c r="I178" s="6" t="s">
        <v>625</v>
      </c>
      <c r="J178" s="6" t="s">
        <v>626</v>
      </c>
      <c r="K178">
        <v>8.9480062223774492</v>
      </c>
      <c r="L178" t="s">
        <v>137</v>
      </c>
    </row>
    <row r="179" spans="1:12" x14ac:dyDescent="0.2">
      <c r="A179" t="s">
        <v>103</v>
      </c>
      <c r="B179">
        <v>141688209</v>
      </c>
      <c r="C179">
        <v>141694996</v>
      </c>
      <c r="D179" t="s">
        <v>627</v>
      </c>
      <c r="E179">
        <v>1191.9331609369301</v>
      </c>
      <c r="F179">
        <v>-1.5988122427442899</v>
      </c>
      <c r="G179">
        <v>0.12674548010782599</v>
      </c>
      <c r="H179">
        <v>-12.614353122368801</v>
      </c>
      <c r="I179" s="6" t="s">
        <v>628</v>
      </c>
      <c r="J179" s="6" t="s">
        <v>629</v>
      </c>
      <c r="K179">
        <v>33.216214264197198</v>
      </c>
      <c r="L179" t="s">
        <v>137</v>
      </c>
    </row>
    <row r="180" spans="1:12" x14ac:dyDescent="0.2">
      <c r="A180" t="s">
        <v>104</v>
      </c>
      <c r="B180">
        <v>146894539</v>
      </c>
      <c r="C180">
        <v>147017927</v>
      </c>
      <c r="D180" t="s">
        <v>630</v>
      </c>
      <c r="E180">
        <v>34.307331493070102</v>
      </c>
      <c r="F180">
        <v>-1.02862672589402</v>
      </c>
      <c r="G180">
        <v>0.33729013757769299</v>
      </c>
      <c r="H180">
        <v>-3.0496792265593</v>
      </c>
      <c r="I180">
        <v>2.2908589990101001E-3</v>
      </c>
      <c r="J180">
        <v>1.2863510378471501E-2</v>
      </c>
      <c r="K180">
        <v>1.89064049875536</v>
      </c>
      <c r="L180" t="s">
        <v>137</v>
      </c>
    </row>
    <row r="181" spans="1:12" x14ac:dyDescent="0.2">
      <c r="A181" t="s">
        <v>99</v>
      </c>
      <c r="B181">
        <v>186227869</v>
      </c>
      <c r="C181">
        <v>186322363</v>
      </c>
      <c r="D181" t="s">
        <v>170</v>
      </c>
      <c r="E181">
        <v>481.49413070125399</v>
      </c>
      <c r="F181">
        <v>-1.1356396222184799</v>
      </c>
      <c r="G181">
        <v>0.117265532842572</v>
      </c>
      <c r="H181">
        <v>-9.6843428302421497</v>
      </c>
      <c r="I181" s="6" t="s">
        <v>631</v>
      </c>
      <c r="J181" s="6" t="s">
        <v>632</v>
      </c>
      <c r="K181">
        <v>19.314879376318199</v>
      </c>
      <c r="L181" t="s">
        <v>137</v>
      </c>
    </row>
    <row r="182" spans="1:12" x14ac:dyDescent="0.2">
      <c r="A182" t="s">
        <v>105</v>
      </c>
      <c r="B182">
        <v>54308433</v>
      </c>
      <c r="C182">
        <v>54314946</v>
      </c>
      <c r="D182" t="s">
        <v>633</v>
      </c>
      <c r="E182">
        <v>380.65911431159202</v>
      </c>
      <c r="F182">
        <v>-1.2006690783334799</v>
      </c>
      <c r="G182">
        <v>0.15037982190039001</v>
      </c>
      <c r="H182">
        <v>-7.9842432525873797</v>
      </c>
      <c r="I182" s="6" t="s">
        <v>634</v>
      </c>
      <c r="J182" s="6" t="s">
        <v>635</v>
      </c>
      <c r="K182">
        <v>13.003632176917799</v>
      </c>
      <c r="L182" t="s">
        <v>137</v>
      </c>
    </row>
    <row r="183" spans="1:12" x14ac:dyDescent="0.2">
      <c r="A183" t="s">
        <v>75</v>
      </c>
      <c r="B183">
        <v>208922169</v>
      </c>
      <c r="C183">
        <v>208923145</v>
      </c>
      <c r="D183" t="s">
        <v>636</v>
      </c>
      <c r="E183">
        <v>103.91783769138701</v>
      </c>
      <c r="F183">
        <v>-3.22763905625439</v>
      </c>
      <c r="G183">
        <v>0.28711664404396198</v>
      </c>
      <c r="H183">
        <v>-11.2415602620383</v>
      </c>
      <c r="I183" s="6" t="s">
        <v>637</v>
      </c>
      <c r="J183" s="6" t="s">
        <v>638</v>
      </c>
      <c r="K183">
        <v>26.2650377746304</v>
      </c>
      <c r="L183" t="s">
        <v>137</v>
      </c>
    </row>
    <row r="184" spans="1:12" x14ac:dyDescent="0.2">
      <c r="A184" t="s">
        <v>99</v>
      </c>
      <c r="B184">
        <v>171290356</v>
      </c>
      <c r="C184">
        <v>171338262</v>
      </c>
      <c r="D184" t="s">
        <v>639</v>
      </c>
      <c r="E184">
        <v>24.228064355050499</v>
      </c>
      <c r="F184">
        <v>-1.0926800145911699</v>
      </c>
      <c r="G184">
        <v>0.42589354392043999</v>
      </c>
      <c r="H184">
        <v>-2.56561769998393</v>
      </c>
      <c r="I184">
        <v>1.0299227248051501E-2</v>
      </c>
      <c r="J184">
        <v>4.3941222241725898E-2</v>
      </c>
      <c r="K184">
        <v>1.3571278671821301</v>
      </c>
      <c r="L184" t="s">
        <v>137</v>
      </c>
    </row>
    <row r="185" spans="1:12" x14ac:dyDescent="0.2">
      <c r="A185" t="s">
        <v>109</v>
      </c>
      <c r="B185">
        <v>101768936</v>
      </c>
      <c r="C185">
        <v>101770479</v>
      </c>
      <c r="D185" t="s">
        <v>640</v>
      </c>
      <c r="E185">
        <v>144.13678896241299</v>
      </c>
      <c r="F185">
        <v>-1.35147851546302</v>
      </c>
      <c r="G185">
        <v>0.18216992957821801</v>
      </c>
      <c r="H185">
        <v>-7.4187793704050202</v>
      </c>
      <c r="I185" s="6" t="s">
        <v>641</v>
      </c>
      <c r="J185" s="6" t="s">
        <v>642</v>
      </c>
      <c r="K185">
        <v>11.1763028430374</v>
      </c>
      <c r="L185" t="s">
        <v>137</v>
      </c>
    </row>
    <row r="186" spans="1:12" x14ac:dyDescent="0.2">
      <c r="A186" t="s">
        <v>88</v>
      </c>
      <c r="B186">
        <v>132247641</v>
      </c>
      <c r="C186">
        <v>132380739</v>
      </c>
      <c r="D186" t="s">
        <v>643</v>
      </c>
      <c r="E186">
        <v>24.740089155860201</v>
      </c>
      <c r="F186">
        <v>-2.9065171673955601</v>
      </c>
      <c r="G186">
        <v>0.48548552269782003</v>
      </c>
      <c r="H186">
        <v>-5.98682562405605</v>
      </c>
      <c r="I186" s="6" t="s">
        <v>644</v>
      </c>
      <c r="J186" s="6" t="s">
        <v>645</v>
      </c>
      <c r="K186">
        <v>7.23155003527381</v>
      </c>
      <c r="L186" t="s">
        <v>137</v>
      </c>
    </row>
    <row r="187" spans="1:12" x14ac:dyDescent="0.2">
      <c r="A187" t="s">
        <v>89</v>
      </c>
      <c r="B187">
        <v>113074393</v>
      </c>
      <c r="C187">
        <v>113076899</v>
      </c>
      <c r="D187" t="s">
        <v>646</v>
      </c>
      <c r="E187">
        <v>18.892168003279998</v>
      </c>
      <c r="F187">
        <v>-1.3687377323146299</v>
      </c>
      <c r="G187">
        <v>0.46818518839487</v>
      </c>
      <c r="H187">
        <v>-2.92349644166922</v>
      </c>
      <c r="I187">
        <v>3.4612418135983002E-3</v>
      </c>
      <c r="J187">
        <v>1.80601494821605E-2</v>
      </c>
      <c r="K187">
        <v>1.7432786593930101</v>
      </c>
      <c r="L187" t="s">
        <v>137</v>
      </c>
    </row>
    <row r="188" spans="1:12" x14ac:dyDescent="0.2">
      <c r="A188" t="s">
        <v>95</v>
      </c>
      <c r="B188">
        <v>96115103</v>
      </c>
      <c r="C188">
        <v>96115586</v>
      </c>
      <c r="D188" t="s">
        <v>647</v>
      </c>
      <c r="E188">
        <v>35.321495746750202</v>
      </c>
      <c r="F188">
        <v>-1.08378862854748</v>
      </c>
      <c r="G188">
        <v>0.33718058445062199</v>
      </c>
      <c r="H188">
        <v>-3.2142676017758398</v>
      </c>
      <c r="I188">
        <v>1.3077773065638999E-3</v>
      </c>
      <c r="J188">
        <v>7.9663755374616996E-3</v>
      </c>
      <c r="K188">
        <v>2.0987392246649299</v>
      </c>
      <c r="L188" t="s">
        <v>137</v>
      </c>
    </row>
    <row r="189" spans="1:12" x14ac:dyDescent="0.2">
      <c r="A189" t="s">
        <v>99</v>
      </c>
      <c r="B189">
        <v>236654963</v>
      </c>
      <c r="C189">
        <v>236658113</v>
      </c>
      <c r="D189" t="s">
        <v>648</v>
      </c>
      <c r="E189">
        <v>342.51269352637701</v>
      </c>
      <c r="F189">
        <v>-1.08580823424576</v>
      </c>
      <c r="G189">
        <v>0.14200162015009299</v>
      </c>
      <c r="H189">
        <v>-7.64644961865989</v>
      </c>
      <c r="I189" s="6" t="s">
        <v>649</v>
      </c>
      <c r="J189" s="6" t="s">
        <v>650</v>
      </c>
      <c r="K189">
        <v>11.897312494680699</v>
      </c>
      <c r="L189" t="s">
        <v>137</v>
      </c>
    </row>
    <row r="190" spans="1:12" x14ac:dyDescent="0.2">
      <c r="D190" t="s">
        <v>651</v>
      </c>
      <c r="E190">
        <v>15.9897355951229</v>
      </c>
      <c r="F190">
        <v>-1.37549668813051</v>
      </c>
      <c r="G190">
        <v>0.53298859935690202</v>
      </c>
      <c r="H190">
        <v>-2.58072440909649</v>
      </c>
      <c r="I190">
        <v>9.8593253708553E-3</v>
      </c>
      <c r="J190">
        <v>4.2496340192483099E-2</v>
      </c>
      <c r="K190">
        <v>1.3716484700120199</v>
      </c>
      <c r="L190" t="s">
        <v>137</v>
      </c>
    </row>
    <row r="191" spans="1:12" x14ac:dyDescent="0.2">
      <c r="A191" t="s">
        <v>98</v>
      </c>
      <c r="B191">
        <v>52421180</v>
      </c>
      <c r="C191">
        <v>52426397</v>
      </c>
      <c r="D191" t="s">
        <v>652</v>
      </c>
      <c r="E191">
        <v>93.370087560683501</v>
      </c>
      <c r="F191">
        <v>-1.3237719015136</v>
      </c>
      <c r="G191">
        <v>0.221492565333852</v>
      </c>
      <c r="H191">
        <v>-5.9765974515591802</v>
      </c>
      <c r="I191" s="6" t="s">
        <v>653</v>
      </c>
      <c r="J191" s="6" t="s">
        <v>654</v>
      </c>
      <c r="K191">
        <v>7.2060155076481696</v>
      </c>
      <c r="L191" t="s">
        <v>137</v>
      </c>
    </row>
    <row r="192" spans="1:12" x14ac:dyDescent="0.2">
      <c r="A192" t="s">
        <v>88</v>
      </c>
      <c r="B192">
        <v>75365673</v>
      </c>
      <c r="C192">
        <v>75407236</v>
      </c>
      <c r="D192" t="s">
        <v>655</v>
      </c>
      <c r="E192">
        <v>17.650336326374202</v>
      </c>
      <c r="F192">
        <v>-1.2989638992758701</v>
      </c>
      <c r="G192">
        <v>0.47887497542492102</v>
      </c>
      <c r="H192">
        <v>-2.7125324269100801</v>
      </c>
      <c r="I192">
        <v>6.6771248094854001E-3</v>
      </c>
      <c r="J192">
        <v>3.1062007383120298E-2</v>
      </c>
      <c r="K192">
        <v>1.50777048140715</v>
      </c>
      <c r="L192" t="s">
        <v>137</v>
      </c>
    </row>
    <row r="193" spans="1:12" x14ac:dyDescent="0.2">
      <c r="A193" t="s">
        <v>99</v>
      </c>
      <c r="B193">
        <v>53849132</v>
      </c>
      <c r="C193">
        <v>53856193</v>
      </c>
      <c r="D193" t="s">
        <v>656</v>
      </c>
      <c r="E193">
        <v>143.87695278300899</v>
      </c>
      <c r="F193">
        <v>-1.1001319761177899</v>
      </c>
      <c r="G193">
        <v>0.180076471300401</v>
      </c>
      <c r="H193">
        <v>-6.1092488550743003</v>
      </c>
      <c r="I193" s="6" t="s">
        <v>657</v>
      </c>
      <c r="J193" s="6" t="s">
        <v>658</v>
      </c>
      <c r="K193">
        <v>7.5316686475964296</v>
      </c>
      <c r="L193" t="s">
        <v>137</v>
      </c>
    </row>
    <row r="194" spans="1:12" x14ac:dyDescent="0.2">
      <c r="A194" t="s">
        <v>107</v>
      </c>
      <c r="B194">
        <v>78561812</v>
      </c>
      <c r="C194">
        <v>78667424</v>
      </c>
      <c r="D194" t="s">
        <v>659</v>
      </c>
      <c r="E194">
        <v>139.214291914348</v>
      </c>
      <c r="F194">
        <v>-1.6930002444604899</v>
      </c>
      <c r="G194">
        <v>0.21048752220759701</v>
      </c>
      <c r="H194">
        <v>-8.0432332838748408</v>
      </c>
      <c r="I194" s="6" t="s">
        <v>660</v>
      </c>
      <c r="J194" s="6" t="s">
        <v>661</v>
      </c>
      <c r="K194">
        <v>13.2030161866358</v>
      </c>
      <c r="L194" t="s">
        <v>137</v>
      </c>
    </row>
    <row r="195" spans="1:12" x14ac:dyDescent="0.2">
      <c r="A195" t="s">
        <v>75</v>
      </c>
      <c r="B195">
        <v>109721822</v>
      </c>
      <c r="C195">
        <v>109785567</v>
      </c>
      <c r="D195" t="s">
        <v>662</v>
      </c>
      <c r="E195">
        <v>193.86280076111299</v>
      </c>
      <c r="F195">
        <v>-1.00375431577189</v>
      </c>
      <c r="G195">
        <v>0.17074977126230101</v>
      </c>
      <c r="H195">
        <v>-5.8785104562743697</v>
      </c>
      <c r="I195" s="6" t="s">
        <v>663</v>
      </c>
      <c r="J195" s="6" t="s">
        <v>664</v>
      </c>
      <c r="K195">
        <v>6.9670648799099197</v>
      </c>
      <c r="L195" t="s">
        <v>137</v>
      </c>
    </row>
    <row r="196" spans="1:12" x14ac:dyDescent="0.2">
      <c r="A196" t="s">
        <v>102</v>
      </c>
      <c r="B196">
        <v>24387465</v>
      </c>
      <c r="C196">
        <v>24391322</v>
      </c>
      <c r="D196" t="s">
        <v>665</v>
      </c>
      <c r="E196">
        <v>261.02286494371998</v>
      </c>
      <c r="F196">
        <v>-1.08352711027708</v>
      </c>
      <c r="G196">
        <v>0.15230082461251301</v>
      </c>
      <c r="H196">
        <v>-7.1143876799998802</v>
      </c>
      <c r="I196" s="6" t="s">
        <v>666</v>
      </c>
      <c r="J196" s="6" t="s">
        <v>667</v>
      </c>
      <c r="K196">
        <v>10.268396304947601</v>
      </c>
      <c r="L196" t="s">
        <v>137</v>
      </c>
    </row>
    <row r="197" spans="1:12" x14ac:dyDescent="0.2">
      <c r="A197" t="s">
        <v>102</v>
      </c>
      <c r="B197">
        <v>38266733</v>
      </c>
      <c r="C197">
        <v>38269063</v>
      </c>
      <c r="D197" t="s">
        <v>668</v>
      </c>
      <c r="E197">
        <v>8597.92411064515</v>
      </c>
      <c r="F197">
        <v>-2.0392202914017901</v>
      </c>
      <c r="G197">
        <v>0.270918939522449</v>
      </c>
      <c r="H197">
        <v>-7.5270495853717003</v>
      </c>
      <c r="I197" s="6" t="s">
        <v>669</v>
      </c>
      <c r="J197" s="6" t="s">
        <v>670</v>
      </c>
      <c r="K197">
        <v>11.518244283467601</v>
      </c>
      <c r="L197" t="s">
        <v>137</v>
      </c>
    </row>
    <row r="198" spans="1:12" x14ac:dyDescent="0.2">
      <c r="A198" t="s">
        <v>106</v>
      </c>
      <c r="B198">
        <v>25882972</v>
      </c>
      <c r="C198">
        <v>25883727</v>
      </c>
      <c r="D198" t="s">
        <v>671</v>
      </c>
      <c r="E198">
        <v>1751.25298336182</v>
      </c>
      <c r="F198">
        <v>-3.74849025601584</v>
      </c>
      <c r="G198">
        <v>0.10110096917035501</v>
      </c>
      <c r="H198">
        <v>-37.076699528959402</v>
      </c>
      <c r="I198" s="6" t="s">
        <v>672</v>
      </c>
      <c r="J198" s="6" t="s">
        <v>673</v>
      </c>
      <c r="K198">
        <v>296.04092535344898</v>
      </c>
      <c r="L198" t="s">
        <v>137</v>
      </c>
    </row>
    <row r="199" spans="1:12" x14ac:dyDescent="0.2">
      <c r="A199" t="s">
        <v>106</v>
      </c>
      <c r="B199">
        <v>27001857</v>
      </c>
      <c r="C199">
        <v>27004106</v>
      </c>
      <c r="D199" t="s">
        <v>674</v>
      </c>
      <c r="E199">
        <v>6633.0680562498301</v>
      </c>
      <c r="F199">
        <v>-1.0113863957514599</v>
      </c>
      <c r="G199">
        <v>0.11233489304099099</v>
      </c>
      <c r="H199">
        <v>-9.0033147170256491</v>
      </c>
      <c r="I199" s="6" t="s">
        <v>675</v>
      </c>
      <c r="J199" s="6" t="s">
        <v>676</v>
      </c>
      <c r="K199">
        <v>16.646886907092501</v>
      </c>
      <c r="L199" t="s">
        <v>137</v>
      </c>
    </row>
    <row r="200" spans="1:12" x14ac:dyDescent="0.2">
      <c r="A200" t="s">
        <v>106</v>
      </c>
      <c r="B200">
        <v>27677873</v>
      </c>
      <c r="C200">
        <v>27678375</v>
      </c>
      <c r="D200" t="s">
        <v>677</v>
      </c>
      <c r="E200">
        <v>5666.5694842858502</v>
      </c>
      <c r="F200">
        <v>-1.06287497417595</v>
      </c>
      <c r="G200">
        <v>0.112932355410105</v>
      </c>
      <c r="H200">
        <v>-9.4116072432582296</v>
      </c>
      <c r="I200" s="6" t="s">
        <v>678</v>
      </c>
      <c r="J200" s="6" t="s">
        <v>679</v>
      </c>
      <c r="K200">
        <v>18.231157761517402</v>
      </c>
      <c r="L200" t="s">
        <v>137</v>
      </c>
    </row>
    <row r="201" spans="1:12" x14ac:dyDescent="0.2">
      <c r="A201" t="s">
        <v>106</v>
      </c>
      <c r="B201">
        <v>27734988</v>
      </c>
      <c r="C201">
        <v>27735469</v>
      </c>
      <c r="D201" t="s">
        <v>680</v>
      </c>
      <c r="E201">
        <v>2964.6085801219301</v>
      </c>
      <c r="F201">
        <v>-1.07097906791389</v>
      </c>
      <c r="G201">
        <v>0.13659960383379699</v>
      </c>
      <c r="H201">
        <v>-7.8402794580353801</v>
      </c>
      <c r="I201" s="6" t="s">
        <v>681</v>
      </c>
      <c r="J201" s="6" t="s">
        <v>682</v>
      </c>
      <c r="K201">
        <v>12.5304122846801</v>
      </c>
      <c r="L201" t="s">
        <v>137</v>
      </c>
    </row>
    <row r="202" spans="1:12" x14ac:dyDescent="0.2">
      <c r="A202" t="s">
        <v>106</v>
      </c>
      <c r="B202">
        <v>25592555</v>
      </c>
      <c r="C202">
        <v>25593123</v>
      </c>
      <c r="D202" t="s">
        <v>683</v>
      </c>
      <c r="E202">
        <v>18.995818723139902</v>
      </c>
      <c r="F202">
        <v>-1.71581101335547</v>
      </c>
      <c r="G202">
        <v>0.50607925866713299</v>
      </c>
      <c r="H202">
        <v>-3.3903997920689699</v>
      </c>
      <c r="I202">
        <v>6.979076402424E-4</v>
      </c>
      <c r="J202">
        <v>4.7086330505377999E-3</v>
      </c>
      <c r="K202">
        <v>2.3271051533321998</v>
      </c>
      <c r="L202" t="s">
        <v>137</v>
      </c>
    </row>
    <row r="203" spans="1:12" x14ac:dyDescent="0.2">
      <c r="A203" t="s">
        <v>106</v>
      </c>
      <c r="B203">
        <v>25911391</v>
      </c>
      <c r="C203">
        <v>25911877</v>
      </c>
      <c r="D203" t="s">
        <v>684</v>
      </c>
      <c r="E203">
        <v>989.81745223495795</v>
      </c>
      <c r="F203">
        <v>-1.1391161720418801</v>
      </c>
      <c r="G203">
        <v>0.127614097519027</v>
      </c>
      <c r="H203">
        <v>-8.9262565358192401</v>
      </c>
      <c r="I203" s="6" t="s">
        <v>685</v>
      </c>
      <c r="J203" s="6" t="s">
        <v>686</v>
      </c>
      <c r="K203">
        <v>16.356143208655698</v>
      </c>
      <c r="L203" t="s">
        <v>137</v>
      </c>
    </row>
    <row r="204" spans="1:12" x14ac:dyDescent="0.2">
      <c r="A204" t="s">
        <v>75</v>
      </c>
      <c r="B204">
        <v>121117593</v>
      </c>
      <c r="C204">
        <v>121126640</v>
      </c>
      <c r="D204" t="s">
        <v>687</v>
      </c>
      <c r="E204">
        <v>22.356321013744999</v>
      </c>
      <c r="F204">
        <v>-3.446298926656</v>
      </c>
      <c r="G204">
        <v>0.57212413647736904</v>
      </c>
      <c r="H204">
        <v>-6.0236908512114802</v>
      </c>
      <c r="I204" s="6" t="s">
        <v>688</v>
      </c>
      <c r="J204" s="6" t="s">
        <v>689</v>
      </c>
      <c r="K204">
        <v>7.32185849956306</v>
      </c>
      <c r="L204" t="s">
        <v>137</v>
      </c>
    </row>
    <row r="205" spans="1:12" x14ac:dyDescent="0.2">
      <c r="A205" t="s">
        <v>75</v>
      </c>
      <c r="B205">
        <v>142947202</v>
      </c>
      <c r="C205">
        <v>142976669</v>
      </c>
      <c r="D205" t="s">
        <v>690</v>
      </c>
      <c r="E205">
        <v>83.8115049752994</v>
      </c>
      <c r="F205">
        <v>-2.0055028794110901</v>
      </c>
      <c r="G205">
        <v>0.25676058290960901</v>
      </c>
      <c r="H205">
        <v>-7.8107895561099898</v>
      </c>
      <c r="I205" s="6" t="s">
        <v>691</v>
      </c>
      <c r="J205" s="6" t="s">
        <v>692</v>
      </c>
      <c r="K205">
        <v>12.432757201188</v>
      </c>
      <c r="L205" t="s">
        <v>137</v>
      </c>
    </row>
    <row r="206" spans="1:12" x14ac:dyDescent="0.2">
      <c r="D206" t="s">
        <v>693</v>
      </c>
      <c r="E206">
        <v>207.089036650851</v>
      </c>
      <c r="F206">
        <v>-2.2459879987557301</v>
      </c>
      <c r="G206">
        <v>0.18945994264236299</v>
      </c>
      <c r="H206">
        <v>-11.854685309365999</v>
      </c>
      <c r="I206" s="6" t="s">
        <v>694</v>
      </c>
      <c r="J206" s="6" t="s">
        <v>695</v>
      </c>
      <c r="K206">
        <v>29.272588092001101</v>
      </c>
      <c r="L206" t="s">
        <v>137</v>
      </c>
    </row>
    <row r="207" spans="1:12" x14ac:dyDescent="0.2">
      <c r="A207" t="s">
        <v>106</v>
      </c>
      <c r="B207">
        <v>25886390</v>
      </c>
      <c r="C207">
        <v>25886897</v>
      </c>
      <c r="D207" t="s">
        <v>696</v>
      </c>
      <c r="E207">
        <v>2436.7694161642798</v>
      </c>
      <c r="F207">
        <v>-1.0643647332180599</v>
      </c>
      <c r="G207">
        <v>9.1373642271847702E-2</v>
      </c>
      <c r="H207">
        <v>-11.6484875370453</v>
      </c>
      <c r="I207" s="6" t="s">
        <v>697</v>
      </c>
      <c r="J207" s="6" t="s">
        <v>698</v>
      </c>
      <c r="K207">
        <v>28.252584610428801</v>
      </c>
      <c r="L207" t="s">
        <v>137</v>
      </c>
    </row>
    <row r="208" spans="1:12" x14ac:dyDescent="0.2">
      <c r="A208" t="s">
        <v>106</v>
      </c>
      <c r="B208">
        <v>25913548</v>
      </c>
      <c r="C208">
        <v>25914033</v>
      </c>
      <c r="D208" t="s">
        <v>699</v>
      </c>
      <c r="E208">
        <v>1506.2601213047601</v>
      </c>
      <c r="F208">
        <v>-1.14367514682051</v>
      </c>
      <c r="G208">
        <v>0.118153414017242</v>
      </c>
      <c r="H208">
        <v>-9.6795776603934698</v>
      </c>
      <c r="I208" s="6" t="s">
        <v>700</v>
      </c>
      <c r="J208" s="6" t="s">
        <v>701</v>
      </c>
      <c r="K208">
        <v>19.296821159804601</v>
      </c>
      <c r="L208" t="s">
        <v>137</v>
      </c>
    </row>
    <row r="209" spans="1:12" x14ac:dyDescent="0.2">
      <c r="A209" t="s">
        <v>75</v>
      </c>
      <c r="B209">
        <v>121127578</v>
      </c>
      <c r="C209">
        <v>121127993</v>
      </c>
      <c r="D209" t="s">
        <v>702</v>
      </c>
      <c r="E209">
        <v>126.19894984698</v>
      </c>
      <c r="F209">
        <v>-2.8797023333583001</v>
      </c>
      <c r="G209">
        <v>0.22932058120316501</v>
      </c>
      <c r="H209">
        <v>-12.5575398346258</v>
      </c>
      <c r="I209" s="6" t="s">
        <v>703</v>
      </c>
      <c r="J209" s="6" t="s">
        <v>704</v>
      </c>
      <c r="K209">
        <v>32.909198910775999</v>
      </c>
      <c r="L209" t="s">
        <v>137</v>
      </c>
    </row>
    <row r="210" spans="1:12" x14ac:dyDescent="0.2">
      <c r="A210" t="s">
        <v>96</v>
      </c>
      <c r="B210">
        <v>42574189</v>
      </c>
      <c r="C210">
        <v>42591169</v>
      </c>
      <c r="D210" t="s">
        <v>705</v>
      </c>
      <c r="E210">
        <v>217.747161342818</v>
      </c>
      <c r="F210">
        <v>-1.0299622783117</v>
      </c>
      <c r="G210">
        <v>0.153166651921221</v>
      </c>
      <c r="H210">
        <v>-6.7244551303598401</v>
      </c>
      <c r="I210" s="6" t="s">
        <v>706</v>
      </c>
      <c r="J210" s="6" t="s">
        <v>707</v>
      </c>
      <c r="K210">
        <v>9.1586942946085994</v>
      </c>
      <c r="L210" t="s">
        <v>137</v>
      </c>
    </row>
    <row r="211" spans="1:12" x14ac:dyDescent="0.2">
      <c r="A211" t="s">
        <v>106</v>
      </c>
      <c r="B211">
        <v>32966135</v>
      </c>
      <c r="C211">
        <v>32969119</v>
      </c>
      <c r="D211" t="s">
        <v>708</v>
      </c>
      <c r="E211">
        <v>58.434798913694202</v>
      </c>
      <c r="F211">
        <v>-1.1585142766187699</v>
      </c>
      <c r="G211">
        <v>0.27057316680277099</v>
      </c>
      <c r="H211">
        <v>-4.2817042440252298</v>
      </c>
      <c r="I211" s="6" t="s">
        <v>709</v>
      </c>
      <c r="J211">
        <v>2.116391487831E-4</v>
      </c>
      <c r="K211">
        <v>3.6744039938774899</v>
      </c>
      <c r="L211" t="s">
        <v>137</v>
      </c>
    </row>
    <row r="212" spans="1:12" x14ac:dyDescent="0.2">
      <c r="A212" t="s">
        <v>107</v>
      </c>
      <c r="B212">
        <v>18216626</v>
      </c>
      <c r="C212">
        <v>19132425</v>
      </c>
      <c r="D212" t="s">
        <v>153</v>
      </c>
      <c r="E212">
        <v>709.72718292834804</v>
      </c>
      <c r="F212">
        <v>-1.01054249206021</v>
      </c>
      <c r="G212">
        <v>0.12271872858855799</v>
      </c>
      <c r="H212">
        <v>-8.2346232207822307</v>
      </c>
      <c r="I212" s="6" t="s">
        <v>710</v>
      </c>
      <c r="J212" s="6" t="s">
        <v>711</v>
      </c>
      <c r="K212">
        <v>13.855063930353699</v>
      </c>
      <c r="L212" t="s">
        <v>137</v>
      </c>
    </row>
    <row r="213" spans="1:12" x14ac:dyDescent="0.2">
      <c r="A213" t="s">
        <v>75</v>
      </c>
      <c r="B213">
        <v>108681284</v>
      </c>
      <c r="C213">
        <v>108694519</v>
      </c>
      <c r="D213" t="s">
        <v>712</v>
      </c>
      <c r="E213">
        <v>255.99799043316199</v>
      </c>
      <c r="F213">
        <v>-1.1374041913998301</v>
      </c>
      <c r="G213">
        <v>0.167088011902608</v>
      </c>
      <c r="H213">
        <v>-6.8072160201582497</v>
      </c>
      <c r="I213" s="6" t="s">
        <v>713</v>
      </c>
      <c r="J213" s="6" t="s">
        <v>714</v>
      </c>
      <c r="K213">
        <v>9.3929675453617492</v>
      </c>
      <c r="L213" t="s">
        <v>137</v>
      </c>
    </row>
    <row r="214" spans="1:12" x14ac:dyDescent="0.2">
      <c r="A214" t="s">
        <v>75</v>
      </c>
      <c r="B214">
        <v>5769823</v>
      </c>
      <c r="C214">
        <v>5771222</v>
      </c>
      <c r="D214" t="s">
        <v>715</v>
      </c>
      <c r="E214">
        <v>338.96187712621099</v>
      </c>
      <c r="F214">
        <v>-1.3695697819236801</v>
      </c>
      <c r="G214">
        <v>0.18069685815152001</v>
      </c>
      <c r="H214">
        <v>-7.5793779478736196</v>
      </c>
      <c r="I214" s="6" t="s">
        <v>716</v>
      </c>
      <c r="J214" s="6" t="s">
        <v>717</v>
      </c>
      <c r="K214">
        <v>11.680548501279601</v>
      </c>
      <c r="L214" t="s">
        <v>137</v>
      </c>
    </row>
    <row r="215" spans="1:12" x14ac:dyDescent="0.2">
      <c r="A215" t="s">
        <v>75</v>
      </c>
      <c r="B215">
        <v>429117</v>
      </c>
      <c r="C215">
        <v>430252</v>
      </c>
      <c r="D215" t="s">
        <v>718</v>
      </c>
      <c r="E215">
        <v>21.267127889000999</v>
      </c>
      <c r="F215">
        <v>-1.1372217185926701</v>
      </c>
      <c r="G215">
        <v>0.43151945716346601</v>
      </c>
      <c r="H215">
        <v>-2.63538920369442</v>
      </c>
      <c r="I215">
        <v>8.4040857592600996E-3</v>
      </c>
      <c r="J215">
        <v>3.7314414297095602E-2</v>
      </c>
      <c r="K215">
        <v>1.4281233708608401</v>
      </c>
      <c r="L215" t="s">
        <v>137</v>
      </c>
    </row>
    <row r="216" spans="1:12" x14ac:dyDescent="0.2">
      <c r="A216" t="s">
        <v>106</v>
      </c>
      <c r="B216">
        <v>126936179</v>
      </c>
      <c r="C216">
        <v>126949784</v>
      </c>
      <c r="D216" t="s">
        <v>719</v>
      </c>
      <c r="E216">
        <v>536.30475079226198</v>
      </c>
      <c r="F216">
        <v>-1.30336489387052</v>
      </c>
      <c r="G216">
        <v>0.12298129923470701</v>
      </c>
      <c r="H216">
        <v>-10.5980738696139</v>
      </c>
      <c r="I216" s="6" t="s">
        <v>720</v>
      </c>
      <c r="J216" s="6" t="s">
        <v>721</v>
      </c>
      <c r="K216">
        <v>23.2656521918375</v>
      </c>
      <c r="L216" t="s">
        <v>137</v>
      </c>
    </row>
    <row r="217" spans="1:12" x14ac:dyDescent="0.2">
      <c r="A217" t="s">
        <v>107</v>
      </c>
      <c r="B217">
        <v>82951060</v>
      </c>
      <c r="C217">
        <v>83022490</v>
      </c>
      <c r="D217" t="s">
        <v>722</v>
      </c>
      <c r="E217">
        <v>47.459782289829</v>
      </c>
      <c r="F217">
        <v>-1.61343267686397</v>
      </c>
      <c r="G217">
        <v>0.30838524251230598</v>
      </c>
      <c r="H217">
        <v>-5.2318738202901596</v>
      </c>
      <c r="I217" s="6" t="s">
        <v>723</v>
      </c>
      <c r="J217" s="6" t="s">
        <v>724</v>
      </c>
      <c r="K217">
        <v>5.4909755044889001</v>
      </c>
      <c r="L217" t="s">
        <v>137</v>
      </c>
    </row>
    <row r="218" spans="1:12" x14ac:dyDescent="0.2">
      <c r="D218" t="s">
        <v>725</v>
      </c>
      <c r="E218">
        <v>36.6682483185118</v>
      </c>
      <c r="F218">
        <v>-1.02959386699116</v>
      </c>
      <c r="G218">
        <v>0.33850744530272697</v>
      </c>
      <c r="H218">
        <v>-3.0415693399901298</v>
      </c>
      <c r="I218">
        <v>2.3534835161800002E-3</v>
      </c>
      <c r="J218">
        <v>1.31502036156988E-2</v>
      </c>
      <c r="K218">
        <v>1.8810675225742399</v>
      </c>
      <c r="L218" t="s">
        <v>137</v>
      </c>
    </row>
    <row r="219" spans="1:12" x14ac:dyDescent="0.2">
      <c r="A219" t="s">
        <v>104</v>
      </c>
      <c r="B219">
        <v>147960296</v>
      </c>
      <c r="C219">
        <v>147978757</v>
      </c>
      <c r="D219" t="s">
        <v>726</v>
      </c>
      <c r="E219">
        <v>10.309893559426399</v>
      </c>
      <c r="F219">
        <v>-2.0238486659961601</v>
      </c>
      <c r="G219">
        <v>0.66047275811782302</v>
      </c>
      <c r="H219">
        <v>-3.0642424553037002</v>
      </c>
      <c r="I219">
        <v>2.1822197609599999E-3</v>
      </c>
      <c r="J219">
        <v>1.23680274113072E-2</v>
      </c>
      <c r="K219">
        <v>1.90769956089614</v>
      </c>
      <c r="L219" t="s">
        <v>137</v>
      </c>
    </row>
    <row r="220" spans="1:12" x14ac:dyDescent="0.2">
      <c r="A220" t="s">
        <v>75</v>
      </c>
      <c r="B220">
        <v>145134351</v>
      </c>
      <c r="C220">
        <v>145153632</v>
      </c>
      <c r="D220" t="s">
        <v>727</v>
      </c>
      <c r="E220">
        <v>20.4599644392747</v>
      </c>
      <c r="F220">
        <v>-3.29533443790561</v>
      </c>
      <c r="G220">
        <v>0.57871341563859102</v>
      </c>
      <c r="H220">
        <v>-5.6942423466532501</v>
      </c>
      <c r="I220" s="6" t="s">
        <v>728</v>
      </c>
      <c r="J220" s="6" t="s">
        <v>729</v>
      </c>
      <c r="K220">
        <v>6.52670764192482</v>
      </c>
      <c r="L220" t="s">
        <v>137</v>
      </c>
    </row>
    <row r="221" spans="1:12" x14ac:dyDescent="0.2">
      <c r="A221" t="s">
        <v>102</v>
      </c>
      <c r="B221">
        <v>30543816</v>
      </c>
      <c r="C221">
        <v>30640412</v>
      </c>
      <c r="D221" t="s">
        <v>730</v>
      </c>
      <c r="E221">
        <v>7.9060118508656396</v>
      </c>
      <c r="F221">
        <v>-5.3951951569612602</v>
      </c>
      <c r="G221">
        <v>1.3375514595411899</v>
      </c>
      <c r="H221">
        <v>-4.033635579757</v>
      </c>
      <c r="I221" s="6" t="s">
        <v>731</v>
      </c>
      <c r="J221">
        <v>5.4370642163639998E-4</v>
      </c>
      <c r="K221">
        <v>3.2646355375798799</v>
      </c>
      <c r="L221" t="s">
        <v>137</v>
      </c>
    </row>
    <row r="222" spans="1:12" x14ac:dyDescent="0.2">
      <c r="A222" t="s">
        <v>75</v>
      </c>
      <c r="B222">
        <v>39548023</v>
      </c>
      <c r="C222">
        <v>39560889</v>
      </c>
      <c r="D222" t="s">
        <v>732</v>
      </c>
      <c r="E222">
        <v>158.366283714389</v>
      </c>
      <c r="F222">
        <v>-1.1750824033577301</v>
      </c>
      <c r="G222">
        <v>0.18116668429263699</v>
      </c>
      <c r="H222">
        <v>-6.4861947876665402</v>
      </c>
      <c r="I222" s="6" t="s">
        <v>733</v>
      </c>
      <c r="J222" s="6" t="s">
        <v>734</v>
      </c>
      <c r="K222">
        <v>8.5042500028666392</v>
      </c>
      <c r="L222" t="s">
        <v>137</v>
      </c>
    </row>
    <row r="223" spans="1:12" x14ac:dyDescent="0.2">
      <c r="A223" t="s">
        <v>103</v>
      </c>
      <c r="B223">
        <v>151880375</v>
      </c>
      <c r="C223">
        <v>151924479</v>
      </c>
      <c r="D223" t="s">
        <v>735</v>
      </c>
      <c r="E223">
        <v>3336.3239780038698</v>
      </c>
      <c r="F223">
        <v>-1.2657789079245401</v>
      </c>
      <c r="G223">
        <v>9.4698755080032601E-2</v>
      </c>
      <c r="H223">
        <v>-13.3663732628248</v>
      </c>
      <c r="I223" s="6" t="s">
        <v>736</v>
      </c>
      <c r="J223" s="6" t="s">
        <v>737</v>
      </c>
      <c r="K223">
        <v>37.3495029892565</v>
      </c>
      <c r="L223" t="s">
        <v>137</v>
      </c>
    </row>
    <row r="224" spans="1:12" x14ac:dyDescent="0.2">
      <c r="A224" t="s">
        <v>88</v>
      </c>
      <c r="B224">
        <v>116837255</v>
      </c>
      <c r="C224">
        <v>116862509</v>
      </c>
      <c r="D224" t="s">
        <v>738</v>
      </c>
      <c r="E224">
        <v>404.95906972366402</v>
      </c>
      <c r="F224">
        <v>-1.4051916529794599</v>
      </c>
      <c r="G224">
        <v>0.150448151665907</v>
      </c>
      <c r="H224">
        <v>-9.3400393253078899</v>
      </c>
      <c r="I224" s="6" t="s">
        <v>739</v>
      </c>
      <c r="J224" s="6" t="s">
        <v>740</v>
      </c>
      <c r="K224">
        <v>17.9440851176631</v>
      </c>
      <c r="L224" t="s">
        <v>137</v>
      </c>
    </row>
    <row r="225" spans="1:12" x14ac:dyDescent="0.2">
      <c r="A225" t="s">
        <v>106</v>
      </c>
      <c r="B225">
        <v>115238705</v>
      </c>
      <c r="C225">
        <v>115526195</v>
      </c>
      <c r="D225" t="s">
        <v>741</v>
      </c>
      <c r="E225">
        <v>164.22623892948201</v>
      </c>
      <c r="F225">
        <v>-1.06543211972986</v>
      </c>
      <c r="G225">
        <v>0.187502390089723</v>
      </c>
      <c r="H225">
        <v>-5.6822322063203101</v>
      </c>
      <c r="I225" s="6" t="s">
        <v>742</v>
      </c>
      <c r="J225" s="6" t="s">
        <v>743</v>
      </c>
      <c r="K225">
        <v>6.4995948187038399</v>
      </c>
      <c r="L225" t="s">
        <v>137</v>
      </c>
    </row>
    <row r="226" spans="1:12" x14ac:dyDescent="0.2">
      <c r="A226" t="s">
        <v>75</v>
      </c>
      <c r="B226">
        <v>208908126</v>
      </c>
      <c r="C226">
        <v>208970883</v>
      </c>
      <c r="D226" t="s">
        <v>744</v>
      </c>
      <c r="E226">
        <v>16.3016279113641</v>
      </c>
      <c r="F226">
        <v>-1.73732644458096</v>
      </c>
      <c r="G226">
        <v>0.51794507370192699</v>
      </c>
      <c r="H226">
        <v>-3.3542677260422802</v>
      </c>
      <c r="I226">
        <v>7.9575329629940001E-4</v>
      </c>
      <c r="J226">
        <v>5.2761440914298003E-3</v>
      </c>
      <c r="K226">
        <v>2.2776833523867799</v>
      </c>
      <c r="L226" t="s">
        <v>137</v>
      </c>
    </row>
    <row r="227" spans="1:12" x14ac:dyDescent="0.2">
      <c r="A227" t="s">
        <v>96</v>
      </c>
      <c r="B227">
        <v>59288027</v>
      </c>
      <c r="C227">
        <v>59356284</v>
      </c>
      <c r="D227" t="s">
        <v>745</v>
      </c>
      <c r="E227">
        <v>17.608978254998998</v>
      </c>
      <c r="F227">
        <v>-4.6161909325310404</v>
      </c>
      <c r="G227">
        <v>0.82525135743816003</v>
      </c>
      <c r="H227">
        <v>-5.5936786906490497</v>
      </c>
      <c r="I227" s="6" t="s">
        <v>746</v>
      </c>
      <c r="J227" s="6" t="s">
        <v>747</v>
      </c>
      <c r="K227">
        <v>6.2963177255101197</v>
      </c>
      <c r="L227" t="s">
        <v>137</v>
      </c>
    </row>
    <row r="228" spans="1:12" x14ac:dyDescent="0.2">
      <c r="A228" t="s">
        <v>156</v>
      </c>
      <c r="B228">
        <v>147858263</v>
      </c>
      <c r="C228">
        <v>147861065</v>
      </c>
      <c r="D228" t="s">
        <v>748</v>
      </c>
      <c r="E228">
        <v>12.124769195972</v>
      </c>
      <c r="F228">
        <v>-1.78099946779984</v>
      </c>
      <c r="G228">
        <v>0.62642441466599796</v>
      </c>
      <c r="H228">
        <v>-2.8431194987019301</v>
      </c>
      <c r="I228">
        <v>4.4674316961070002E-3</v>
      </c>
      <c r="J228">
        <v>2.22954831528413E-2</v>
      </c>
      <c r="K228">
        <v>1.65178311186161</v>
      </c>
      <c r="L228" t="s">
        <v>137</v>
      </c>
    </row>
    <row r="229" spans="1:12" x14ac:dyDescent="0.2">
      <c r="A229" t="s">
        <v>75</v>
      </c>
      <c r="B229">
        <v>23017572</v>
      </c>
      <c r="C229">
        <v>23020407</v>
      </c>
      <c r="D229" t="s">
        <v>749</v>
      </c>
      <c r="E229">
        <v>273.49247703283697</v>
      </c>
      <c r="F229">
        <v>-1.6546263879677101</v>
      </c>
      <c r="G229">
        <v>0.15218453615241101</v>
      </c>
      <c r="H229">
        <v>-10.872500122552699</v>
      </c>
      <c r="I229" s="6" t="s">
        <v>750</v>
      </c>
      <c r="J229" s="6" t="s">
        <v>751</v>
      </c>
      <c r="K229">
        <v>24.5266653262895</v>
      </c>
      <c r="L229" t="s">
        <v>137</v>
      </c>
    </row>
    <row r="230" spans="1:12" x14ac:dyDescent="0.2">
      <c r="A230" t="s">
        <v>156</v>
      </c>
      <c r="B230">
        <v>112992585</v>
      </c>
      <c r="C230">
        <v>113318748</v>
      </c>
      <c r="D230" t="s">
        <v>752</v>
      </c>
      <c r="E230">
        <v>183.23245550239099</v>
      </c>
      <c r="F230">
        <v>-1.6294979867978501</v>
      </c>
      <c r="G230">
        <v>0.17237705310920701</v>
      </c>
      <c r="H230">
        <v>-9.4531027036731192</v>
      </c>
      <c r="I230" s="6" t="s">
        <v>753</v>
      </c>
      <c r="J230" s="6" t="s">
        <v>754</v>
      </c>
      <c r="K230">
        <v>18.3933375645273</v>
      </c>
      <c r="L230" t="s">
        <v>137</v>
      </c>
    </row>
    <row r="231" spans="1:12" x14ac:dyDescent="0.2">
      <c r="A231" t="s">
        <v>99</v>
      </c>
      <c r="B231">
        <v>8702572</v>
      </c>
      <c r="C231">
        <v>8708184</v>
      </c>
      <c r="D231" t="s">
        <v>755</v>
      </c>
      <c r="E231">
        <v>737.97257087789603</v>
      </c>
      <c r="F231">
        <v>-1.6591049122422299</v>
      </c>
      <c r="G231">
        <v>0.12423355817495001</v>
      </c>
      <c r="H231">
        <v>-13.354724251766401</v>
      </c>
      <c r="I231" s="6" t="s">
        <v>756</v>
      </c>
      <c r="J231" s="6" t="s">
        <v>757</v>
      </c>
      <c r="K231">
        <v>37.296259346244298</v>
      </c>
      <c r="L231" t="s">
        <v>137</v>
      </c>
    </row>
    <row r="232" spans="1:12" x14ac:dyDescent="0.2">
      <c r="A232" t="s">
        <v>106</v>
      </c>
      <c r="B232">
        <v>19709014</v>
      </c>
      <c r="C232">
        <v>19713841</v>
      </c>
      <c r="D232" t="s">
        <v>758</v>
      </c>
      <c r="E232">
        <v>323.10365676374602</v>
      </c>
      <c r="F232">
        <v>-1.7036151592366</v>
      </c>
      <c r="G232">
        <v>0.189095344760984</v>
      </c>
      <c r="H232">
        <v>-9.0092919071591702</v>
      </c>
      <c r="I232" s="6" t="s">
        <v>759</v>
      </c>
      <c r="J232" s="6" t="s">
        <v>760</v>
      </c>
      <c r="K232">
        <v>16.6672574129799</v>
      </c>
      <c r="L232" t="s">
        <v>137</v>
      </c>
    </row>
    <row r="233" spans="1:12" x14ac:dyDescent="0.2">
      <c r="D233" t="s">
        <v>761</v>
      </c>
      <c r="E233">
        <v>10.5782695759488</v>
      </c>
      <c r="F233">
        <v>-2.5479548521343198</v>
      </c>
      <c r="G233">
        <v>0.71307937136779898</v>
      </c>
      <c r="H233">
        <v>-3.57317145109237</v>
      </c>
      <c r="I233">
        <v>3.5268367478470002E-4</v>
      </c>
      <c r="J233">
        <v>2.6633327934755999E-3</v>
      </c>
      <c r="K233">
        <v>2.5745745634371802</v>
      </c>
      <c r="L233" t="s">
        <v>137</v>
      </c>
    </row>
    <row r="234" spans="1:12" x14ac:dyDescent="0.2">
      <c r="A234" t="s">
        <v>107</v>
      </c>
      <c r="B234">
        <v>46073961</v>
      </c>
      <c r="C234">
        <v>46083588</v>
      </c>
      <c r="D234" t="s">
        <v>762</v>
      </c>
      <c r="E234">
        <v>321.73783813573402</v>
      </c>
      <c r="F234">
        <v>-1.3094181447467499</v>
      </c>
      <c r="G234">
        <v>0.15246131431193999</v>
      </c>
      <c r="H234">
        <v>-8.5885271988908496</v>
      </c>
      <c r="I234" s="6" t="s">
        <v>763</v>
      </c>
      <c r="J234" s="6" t="s">
        <v>764</v>
      </c>
      <c r="K234">
        <v>15.1006019666535</v>
      </c>
      <c r="L234" t="s">
        <v>137</v>
      </c>
    </row>
    <row r="235" spans="1:12" x14ac:dyDescent="0.2">
      <c r="A235" t="s">
        <v>99</v>
      </c>
      <c r="B235">
        <v>217154530</v>
      </c>
      <c r="C235">
        <v>217177979</v>
      </c>
      <c r="D235" t="s">
        <v>765</v>
      </c>
      <c r="E235">
        <v>443.744085362779</v>
      </c>
      <c r="F235">
        <v>-2.5864796116581501</v>
      </c>
      <c r="G235">
        <v>0.15122195224707</v>
      </c>
      <c r="H235">
        <v>-17.103863382429399</v>
      </c>
      <c r="I235" s="6" t="s">
        <v>766</v>
      </c>
      <c r="J235" s="6" t="s">
        <v>767</v>
      </c>
      <c r="K235">
        <v>61.852801085240898</v>
      </c>
      <c r="L235" t="s">
        <v>137</v>
      </c>
    </row>
    <row r="236" spans="1:12" x14ac:dyDescent="0.2">
      <c r="A236" t="s">
        <v>98</v>
      </c>
      <c r="B236">
        <v>48867211</v>
      </c>
      <c r="C236">
        <v>48904572</v>
      </c>
      <c r="D236" t="s">
        <v>768</v>
      </c>
      <c r="E236">
        <v>30.898460864694901</v>
      </c>
      <c r="F236">
        <v>-1.0365123239298899</v>
      </c>
      <c r="G236">
        <v>0.35738904561782697</v>
      </c>
      <c r="H236">
        <v>-2.9002352943919898</v>
      </c>
      <c r="I236">
        <v>3.7288263612863999E-3</v>
      </c>
      <c r="J236">
        <v>1.9177624588377001E-2</v>
      </c>
      <c r="K236">
        <v>1.7172051871574401</v>
      </c>
      <c r="L236" t="s">
        <v>137</v>
      </c>
    </row>
    <row r="237" spans="1:12" x14ac:dyDescent="0.2">
      <c r="A237" t="s">
        <v>103</v>
      </c>
      <c r="B237">
        <v>121620300</v>
      </c>
      <c r="C237">
        <v>121865803</v>
      </c>
      <c r="D237" t="s">
        <v>769</v>
      </c>
      <c r="E237">
        <v>201.45620296237399</v>
      </c>
      <c r="F237">
        <v>-1.12419597959255</v>
      </c>
      <c r="G237">
        <v>0.16349190287065199</v>
      </c>
      <c r="H237">
        <v>-6.8761569218627603</v>
      </c>
      <c r="I237" s="6" t="s">
        <v>770</v>
      </c>
      <c r="J237" s="6" t="s">
        <v>771</v>
      </c>
      <c r="K237">
        <v>9.5855286961208499</v>
      </c>
      <c r="L237" t="s">
        <v>137</v>
      </c>
    </row>
    <row r="238" spans="1:12" x14ac:dyDescent="0.2">
      <c r="A238" t="s">
        <v>103</v>
      </c>
      <c r="B238">
        <v>139686917</v>
      </c>
      <c r="C238">
        <v>139751732</v>
      </c>
      <c r="D238" t="s">
        <v>772</v>
      </c>
      <c r="E238">
        <v>191.47987944183001</v>
      </c>
      <c r="F238">
        <v>-1.2264808761927</v>
      </c>
      <c r="G238">
        <v>0.188790128117302</v>
      </c>
      <c r="H238">
        <v>-6.4965307689745497</v>
      </c>
      <c r="I238" s="6" t="s">
        <v>773</v>
      </c>
      <c r="J238" s="6" t="s">
        <v>774</v>
      </c>
      <c r="K238">
        <v>8.5323488382532808</v>
      </c>
      <c r="L238" t="s">
        <v>137</v>
      </c>
    </row>
    <row r="239" spans="1:12" x14ac:dyDescent="0.2">
      <c r="A239" t="s">
        <v>88</v>
      </c>
      <c r="B239">
        <v>57420612</v>
      </c>
      <c r="C239">
        <v>57427570</v>
      </c>
      <c r="D239" t="s">
        <v>775</v>
      </c>
      <c r="E239">
        <v>1880.94151789698</v>
      </c>
      <c r="F239">
        <v>-2.5052096565444999</v>
      </c>
      <c r="G239">
        <v>0.129950287701738</v>
      </c>
      <c r="H239">
        <v>-19.2782155457359</v>
      </c>
      <c r="I239" s="6" t="s">
        <v>776</v>
      </c>
      <c r="J239" s="6" t="s">
        <v>777</v>
      </c>
      <c r="K239">
        <v>78.881512525750097</v>
      </c>
      <c r="L239" t="s">
        <v>137</v>
      </c>
    </row>
    <row r="240" spans="1:12" x14ac:dyDescent="0.2">
      <c r="A240" t="s">
        <v>87</v>
      </c>
      <c r="B240">
        <v>2220191</v>
      </c>
      <c r="C240">
        <v>2248857</v>
      </c>
      <c r="D240" t="s">
        <v>778</v>
      </c>
      <c r="E240">
        <v>53.264079425887402</v>
      </c>
      <c r="F240">
        <v>-1.0324241024674501</v>
      </c>
      <c r="G240">
        <v>0.28352179502884101</v>
      </c>
      <c r="H240">
        <v>-3.64142764531534</v>
      </c>
      <c r="I240">
        <v>2.711303295212E-4</v>
      </c>
      <c r="J240">
        <v>2.1349263811425E-3</v>
      </c>
      <c r="K240">
        <v>2.6706170961962399</v>
      </c>
      <c r="L240" t="s">
        <v>137</v>
      </c>
    </row>
    <row r="241" spans="1:12" x14ac:dyDescent="0.2">
      <c r="A241" t="s">
        <v>87</v>
      </c>
      <c r="B241">
        <v>15208784</v>
      </c>
      <c r="C241">
        <v>15343615</v>
      </c>
      <c r="D241" t="s">
        <v>169</v>
      </c>
      <c r="E241">
        <v>85.227208932668503</v>
      </c>
      <c r="F241">
        <v>-1.1430725287140699</v>
      </c>
      <c r="G241">
        <v>0.23391037710648199</v>
      </c>
      <c r="H241">
        <v>-4.8867969982952797</v>
      </c>
      <c r="I241" s="6" t="s">
        <v>779</v>
      </c>
      <c r="J241" s="6" t="s">
        <v>780</v>
      </c>
      <c r="K241">
        <v>4.7876759761527703</v>
      </c>
      <c r="L241" t="s">
        <v>137</v>
      </c>
    </row>
    <row r="242" spans="1:12" x14ac:dyDescent="0.2">
      <c r="A242" t="s">
        <v>100</v>
      </c>
      <c r="B242">
        <v>20426632</v>
      </c>
      <c r="C242">
        <v>20429477</v>
      </c>
      <c r="D242" t="s">
        <v>781</v>
      </c>
      <c r="E242">
        <v>46.942094221323202</v>
      </c>
      <c r="F242">
        <v>-1.5775089190667</v>
      </c>
      <c r="G242">
        <v>0.32499561280134698</v>
      </c>
      <c r="H242">
        <v>-4.8539391208057596</v>
      </c>
      <c r="I242" s="6" t="s">
        <v>782</v>
      </c>
      <c r="J242" s="6" t="s">
        <v>783</v>
      </c>
      <c r="K242">
        <v>4.7239783076432698</v>
      </c>
      <c r="L242" t="s">
        <v>137</v>
      </c>
    </row>
    <row r="243" spans="1:12" x14ac:dyDescent="0.2">
      <c r="A243" t="s">
        <v>105</v>
      </c>
      <c r="B243">
        <v>3514530</v>
      </c>
      <c r="C243">
        <v>3520100</v>
      </c>
      <c r="D243" t="s">
        <v>784</v>
      </c>
      <c r="E243">
        <v>21.392239964932301</v>
      </c>
      <c r="F243">
        <v>-2.3909620699116698</v>
      </c>
      <c r="G243">
        <v>0.51954819328241697</v>
      </c>
      <c r="H243">
        <v>-4.6020024721979604</v>
      </c>
      <c r="I243" s="6" t="s">
        <v>785</v>
      </c>
      <c r="J243" s="6" t="s">
        <v>786</v>
      </c>
      <c r="K243">
        <v>4.2429295498014996</v>
      </c>
      <c r="L243" t="s">
        <v>137</v>
      </c>
    </row>
    <row r="244" spans="1:12" x14ac:dyDescent="0.2">
      <c r="A244" t="s">
        <v>105</v>
      </c>
      <c r="B244">
        <v>2660853</v>
      </c>
      <c r="C244">
        <v>2666690</v>
      </c>
      <c r="D244" t="s">
        <v>787</v>
      </c>
      <c r="E244">
        <v>667.499628827729</v>
      </c>
      <c r="F244">
        <v>-1.2464795001565401</v>
      </c>
      <c r="G244">
        <v>0.146913890966692</v>
      </c>
      <c r="H244">
        <v>-8.4844223507710392</v>
      </c>
      <c r="I244" s="6" t="s">
        <v>788</v>
      </c>
      <c r="J244" s="6" t="s">
        <v>789</v>
      </c>
      <c r="K244">
        <v>14.726357298399799</v>
      </c>
      <c r="L244" t="s">
        <v>137</v>
      </c>
    </row>
    <row r="245" spans="1:12" x14ac:dyDescent="0.2">
      <c r="D245" t="s">
        <v>790</v>
      </c>
      <c r="E245">
        <v>81.135992103403296</v>
      </c>
      <c r="F245">
        <v>-1.0628056313887699</v>
      </c>
      <c r="G245">
        <v>0.25701575899457801</v>
      </c>
      <c r="H245">
        <v>-4.1351769072308002</v>
      </c>
      <c r="I245" s="6" t="s">
        <v>791</v>
      </c>
      <c r="J245">
        <v>3.7219710057540001E-4</v>
      </c>
      <c r="K245">
        <v>3.4292270143567598</v>
      </c>
      <c r="L245" t="s">
        <v>137</v>
      </c>
    </row>
    <row r="246" spans="1:12" x14ac:dyDescent="0.2">
      <c r="A246" t="s">
        <v>95</v>
      </c>
      <c r="B246">
        <v>60728978</v>
      </c>
      <c r="C246">
        <v>60732073</v>
      </c>
      <c r="D246" t="s">
        <v>792</v>
      </c>
      <c r="E246">
        <v>17.390462219850601</v>
      </c>
      <c r="F246">
        <v>-1.52394610808562</v>
      </c>
      <c r="G246">
        <v>0.49719412335491198</v>
      </c>
      <c r="H246">
        <v>-3.0650927605549798</v>
      </c>
      <c r="I246">
        <v>2.1760249590994001E-3</v>
      </c>
      <c r="J246">
        <v>1.23482193774162E-2</v>
      </c>
      <c r="K246">
        <v>1.9083956634825401</v>
      </c>
      <c r="L246" t="s">
        <v>137</v>
      </c>
    </row>
    <row r="247" spans="1:12" x14ac:dyDescent="0.2">
      <c r="A247" t="s">
        <v>94</v>
      </c>
      <c r="B247">
        <v>74207935</v>
      </c>
      <c r="C247">
        <v>74213638</v>
      </c>
      <c r="D247" t="s">
        <v>793</v>
      </c>
      <c r="E247">
        <v>46.666982182247203</v>
      </c>
      <c r="F247">
        <v>-1.6558285159049499</v>
      </c>
      <c r="G247">
        <v>0.31137372541455699</v>
      </c>
      <c r="H247">
        <v>-5.3178170820303299</v>
      </c>
      <c r="I247" s="6" t="s">
        <v>794</v>
      </c>
      <c r="J247" s="6" t="s">
        <v>795</v>
      </c>
      <c r="K247">
        <v>5.6763606478944402</v>
      </c>
      <c r="L247" t="s">
        <v>137</v>
      </c>
    </row>
    <row r="248" spans="1:12" x14ac:dyDescent="0.2">
      <c r="A248" t="s">
        <v>94</v>
      </c>
      <c r="B248">
        <v>71966226</v>
      </c>
      <c r="C248">
        <v>72004460</v>
      </c>
      <c r="D248" t="s">
        <v>796</v>
      </c>
      <c r="E248">
        <v>93.125529956959397</v>
      </c>
      <c r="F248">
        <v>-1.09609555251424</v>
      </c>
      <c r="G248">
        <v>0.215376405891853</v>
      </c>
      <c r="H248">
        <v>-5.0892090430027102</v>
      </c>
      <c r="I248" s="6" t="s">
        <v>797</v>
      </c>
      <c r="J248" s="6" t="s">
        <v>798</v>
      </c>
      <c r="K248">
        <v>5.1898782677513404</v>
      </c>
      <c r="L248" t="s">
        <v>137</v>
      </c>
    </row>
    <row r="249" spans="1:12" x14ac:dyDescent="0.2">
      <c r="A249" t="s">
        <v>85</v>
      </c>
      <c r="B249">
        <v>15531985</v>
      </c>
      <c r="C249">
        <v>15737921</v>
      </c>
      <c r="D249" t="s">
        <v>799</v>
      </c>
      <c r="E249">
        <v>29.349944400205001</v>
      </c>
      <c r="F249">
        <v>-3.86833502612247</v>
      </c>
      <c r="G249">
        <v>0.55370955470932803</v>
      </c>
      <c r="H249">
        <v>-6.9862168590411402</v>
      </c>
      <c r="I249" s="6" t="s">
        <v>800</v>
      </c>
      <c r="J249" s="6" t="s">
        <v>801</v>
      </c>
      <c r="K249">
        <v>9.89715645205718</v>
      </c>
      <c r="L249" t="s">
        <v>137</v>
      </c>
    </row>
    <row r="250" spans="1:12" x14ac:dyDescent="0.2">
      <c r="A250" t="s">
        <v>98</v>
      </c>
      <c r="B250">
        <v>53239990</v>
      </c>
      <c r="C250">
        <v>53250635</v>
      </c>
      <c r="D250" t="s">
        <v>802</v>
      </c>
      <c r="E250">
        <v>56.422923031997797</v>
      </c>
      <c r="F250">
        <v>-2.7448819462641301</v>
      </c>
      <c r="G250">
        <v>0.336215293130183</v>
      </c>
      <c r="H250">
        <v>-8.1640603576034003</v>
      </c>
      <c r="I250" s="6" t="s">
        <v>803</v>
      </c>
      <c r="J250" s="6" t="s">
        <v>804</v>
      </c>
      <c r="K250">
        <v>13.614040593916499</v>
      </c>
      <c r="L250" t="s">
        <v>137</v>
      </c>
    </row>
    <row r="251" spans="1:12" x14ac:dyDescent="0.2">
      <c r="D251" t="s">
        <v>805</v>
      </c>
      <c r="E251">
        <v>56.5125946876162</v>
      </c>
      <c r="F251">
        <v>-1.2046261156462601</v>
      </c>
      <c r="G251">
        <v>0.28095250822981099</v>
      </c>
      <c r="H251">
        <v>-4.2876503336318796</v>
      </c>
      <c r="I251" s="6" t="s">
        <v>806</v>
      </c>
      <c r="J251">
        <v>2.0674590766309999E-4</v>
      </c>
      <c r="K251">
        <v>3.6845630781329302</v>
      </c>
      <c r="L251" t="s">
        <v>137</v>
      </c>
    </row>
    <row r="252" spans="1:12" x14ac:dyDescent="0.2">
      <c r="A252" t="s">
        <v>106</v>
      </c>
      <c r="B252">
        <v>24226862</v>
      </c>
      <c r="C252">
        <v>24228244</v>
      </c>
      <c r="D252" t="s">
        <v>807</v>
      </c>
      <c r="E252">
        <v>8.4428522219789102</v>
      </c>
      <c r="F252">
        <v>-1.79178641317925</v>
      </c>
      <c r="G252">
        <v>0.709229786784213</v>
      </c>
      <c r="H252">
        <v>-2.52638347481648</v>
      </c>
      <c r="I252">
        <v>1.1524361179058E-2</v>
      </c>
      <c r="J252">
        <v>4.8195994851229301E-2</v>
      </c>
      <c r="K252">
        <v>1.3169890506881601</v>
      </c>
      <c r="L252" t="s">
        <v>137</v>
      </c>
    </row>
    <row r="253" spans="1:12" x14ac:dyDescent="0.2">
      <c r="A253" t="s">
        <v>103</v>
      </c>
      <c r="B253">
        <v>130649819</v>
      </c>
      <c r="C253">
        <v>130722262</v>
      </c>
      <c r="D253" t="s">
        <v>808</v>
      </c>
      <c r="E253">
        <v>25.179922640582699</v>
      </c>
      <c r="F253">
        <v>-1.46382149554722</v>
      </c>
      <c r="G253">
        <v>0.41469320483633698</v>
      </c>
      <c r="H253">
        <v>-3.52989023807354</v>
      </c>
      <c r="I253">
        <v>4.1573210213739997E-4</v>
      </c>
      <c r="J253">
        <v>3.0548261918400001E-3</v>
      </c>
      <c r="K253">
        <v>2.5150134944466598</v>
      </c>
      <c r="L253" t="s">
        <v>137</v>
      </c>
    </row>
    <row r="254" spans="1:12" x14ac:dyDescent="0.2">
      <c r="A254" t="s">
        <v>97</v>
      </c>
      <c r="B254">
        <v>41657362</v>
      </c>
      <c r="C254">
        <v>41823818</v>
      </c>
      <c r="D254" t="s">
        <v>809</v>
      </c>
      <c r="E254">
        <v>338.19833906921701</v>
      </c>
      <c r="F254">
        <v>-1.14871723786651</v>
      </c>
      <c r="G254">
        <v>0.14070741068149301</v>
      </c>
      <c r="H254">
        <v>-8.1638716276768104</v>
      </c>
      <c r="I254" s="6" t="s">
        <v>810</v>
      </c>
      <c r="J254" s="6" t="s">
        <v>804</v>
      </c>
      <c r="K254">
        <v>13.614040593916499</v>
      </c>
      <c r="L254" t="s">
        <v>137</v>
      </c>
    </row>
    <row r="255" spans="1:12" x14ac:dyDescent="0.2">
      <c r="A255" t="s">
        <v>104</v>
      </c>
      <c r="B255">
        <v>21825250</v>
      </c>
      <c r="C255">
        <v>21835092</v>
      </c>
      <c r="D255" t="s">
        <v>811</v>
      </c>
      <c r="E255">
        <v>13.6263460971255</v>
      </c>
      <c r="F255">
        <v>-1.5728064246084399</v>
      </c>
      <c r="G255">
        <v>0.55901551087494195</v>
      </c>
      <c r="H255">
        <v>-2.8135291311447901</v>
      </c>
      <c r="I255">
        <v>4.9000946092725003E-3</v>
      </c>
      <c r="J255">
        <v>2.4050041611691501E-2</v>
      </c>
      <c r="K255">
        <v>1.6188841678676</v>
      </c>
      <c r="L255" t="s">
        <v>137</v>
      </c>
    </row>
    <row r="256" spans="1:12" x14ac:dyDescent="0.2">
      <c r="A256" t="s">
        <v>96</v>
      </c>
      <c r="B256">
        <v>71046994</v>
      </c>
      <c r="C256">
        <v>71058363</v>
      </c>
      <c r="D256" t="s">
        <v>812</v>
      </c>
      <c r="E256">
        <v>226.86635651545899</v>
      </c>
      <c r="F256">
        <v>-1.58441926677621</v>
      </c>
      <c r="G256">
        <v>0.154218120259518</v>
      </c>
      <c r="H256">
        <v>-10.2738852225015</v>
      </c>
      <c r="I256" s="6" t="s">
        <v>813</v>
      </c>
      <c r="J256" s="6" t="s">
        <v>814</v>
      </c>
      <c r="K256">
        <v>21.823698582144299</v>
      </c>
      <c r="L256" t="s">
        <v>137</v>
      </c>
    </row>
    <row r="257" spans="1:12" x14ac:dyDescent="0.2">
      <c r="A257" t="s">
        <v>108</v>
      </c>
      <c r="B257">
        <v>111092275</v>
      </c>
      <c r="C257">
        <v>111104410</v>
      </c>
      <c r="D257" t="s">
        <v>815</v>
      </c>
      <c r="E257">
        <v>22.7517902977525</v>
      </c>
      <c r="F257">
        <v>-1.11943694270438</v>
      </c>
      <c r="G257">
        <v>0.42499172692192999</v>
      </c>
      <c r="H257">
        <v>-2.6340205509694901</v>
      </c>
      <c r="I257">
        <v>8.4380380504286007E-3</v>
      </c>
      <c r="J257">
        <v>3.7446881940126103E-2</v>
      </c>
      <c r="K257">
        <v>1.4265843385138799</v>
      </c>
      <c r="L257" t="s">
        <v>137</v>
      </c>
    </row>
    <row r="258" spans="1:12" x14ac:dyDescent="0.2">
      <c r="A258" t="s">
        <v>95</v>
      </c>
      <c r="B258">
        <v>73083725</v>
      </c>
      <c r="C258">
        <v>73121058</v>
      </c>
      <c r="D258" t="s">
        <v>816</v>
      </c>
      <c r="E258">
        <v>86.614631682125506</v>
      </c>
      <c r="F258">
        <v>-1.0862083687844899</v>
      </c>
      <c r="G258">
        <v>0.2226356576528</v>
      </c>
      <c r="H258">
        <v>-4.8788607370272503</v>
      </c>
      <c r="I258" s="6" t="s">
        <v>817</v>
      </c>
      <c r="J258" s="6" t="s">
        <v>818</v>
      </c>
      <c r="K258">
        <v>4.7718995705916702</v>
      </c>
      <c r="L258" t="s">
        <v>137</v>
      </c>
    </row>
    <row r="259" spans="1:12" x14ac:dyDescent="0.2">
      <c r="A259" t="s">
        <v>96</v>
      </c>
      <c r="B259">
        <v>7745221</v>
      </c>
      <c r="C259">
        <v>7760100</v>
      </c>
      <c r="D259" t="s">
        <v>162</v>
      </c>
      <c r="E259">
        <v>522.46150159206195</v>
      </c>
      <c r="F259">
        <v>-1.21298906992491</v>
      </c>
      <c r="G259">
        <v>0.127658139286246</v>
      </c>
      <c r="H259">
        <v>-9.5018545367094802</v>
      </c>
      <c r="I259" s="6" t="s">
        <v>819</v>
      </c>
      <c r="J259" s="6" t="s">
        <v>820</v>
      </c>
      <c r="K259">
        <v>18.582273227870399</v>
      </c>
      <c r="L259" t="s">
        <v>137</v>
      </c>
    </row>
    <row r="260" spans="1:12" x14ac:dyDescent="0.2">
      <c r="D260" t="s">
        <v>821</v>
      </c>
      <c r="E260">
        <v>1967.21080067312</v>
      </c>
      <c r="F260">
        <v>-1.0657766074114201</v>
      </c>
      <c r="G260">
        <v>0.255224855912634</v>
      </c>
      <c r="H260">
        <v>-4.1758339077140603</v>
      </c>
      <c r="I260" s="6" t="s">
        <v>822</v>
      </c>
      <c r="J260">
        <v>3.1854192961749999E-4</v>
      </c>
      <c r="K260">
        <v>3.4968333934604701</v>
      </c>
      <c r="L260" t="s">
        <v>137</v>
      </c>
    </row>
    <row r="261" spans="1:12" x14ac:dyDescent="0.2">
      <c r="A261" t="s">
        <v>99</v>
      </c>
      <c r="B261">
        <v>10071599</v>
      </c>
      <c r="C261">
        <v>10083576</v>
      </c>
      <c r="D261" t="s">
        <v>823</v>
      </c>
      <c r="E261">
        <v>684.31802460061397</v>
      </c>
      <c r="F261">
        <v>-1.75603976679123</v>
      </c>
      <c r="G261">
        <v>0.145299225337814</v>
      </c>
      <c r="H261">
        <v>-12.0856787963495</v>
      </c>
      <c r="I261" s="6" t="s">
        <v>824</v>
      </c>
      <c r="J261" s="6" t="s">
        <v>825</v>
      </c>
      <c r="K261">
        <v>30.446932936327201</v>
      </c>
      <c r="L261" t="s">
        <v>137</v>
      </c>
    </row>
    <row r="262" spans="1:12" x14ac:dyDescent="0.2">
      <c r="D262" t="s">
        <v>826</v>
      </c>
      <c r="E262">
        <v>43.327505790213401</v>
      </c>
      <c r="F262">
        <v>-1.2138379135584001</v>
      </c>
      <c r="G262">
        <v>0.333514509832043</v>
      </c>
      <c r="H262">
        <v>-3.6395355457538701</v>
      </c>
      <c r="I262">
        <v>2.731302346063E-4</v>
      </c>
      <c r="J262">
        <v>2.1475750204612998E-3</v>
      </c>
      <c r="K262">
        <v>2.6680516561796899</v>
      </c>
      <c r="L262" t="s">
        <v>137</v>
      </c>
    </row>
    <row r="263" spans="1:12" x14ac:dyDescent="0.2">
      <c r="A263" t="s">
        <v>75</v>
      </c>
      <c r="B263">
        <v>44008770</v>
      </c>
      <c r="C263">
        <v>44012511</v>
      </c>
      <c r="D263" t="s">
        <v>827</v>
      </c>
      <c r="E263">
        <v>17.602503897525999</v>
      </c>
      <c r="F263">
        <v>-1.56348551464972</v>
      </c>
      <c r="G263">
        <v>0.50901865711480798</v>
      </c>
      <c r="H263">
        <v>-3.07156818870213</v>
      </c>
      <c r="I263">
        <v>2.1293752166896998E-3</v>
      </c>
      <c r="J263">
        <v>1.2131525039081799E-2</v>
      </c>
      <c r="K263">
        <v>1.91608460107682</v>
      </c>
      <c r="L263" t="s">
        <v>137</v>
      </c>
    </row>
    <row r="264" spans="1:12" x14ac:dyDescent="0.2">
      <c r="A264" t="s">
        <v>104</v>
      </c>
      <c r="B264">
        <v>38571526</v>
      </c>
      <c r="C264">
        <v>38634015</v>
      </c>
      <c r="D264" t="s">
        <v>828</v>
      </c>
      <c r="E264">
        <v>155.30006393298299</v>
      </c>
      <c r="F264">
        <v>-1.13740555610535</v>
      </c>
      <c r="G264">
        <v>0.186938571623054</v>
      </c>
      <c r="H264">
        <v>-6.0843813356980103</v>
      </c>
      <c r="I264" s="6" t="s">
        <v>829</v>
      </c>
      <c r="J264" s="6" t="s">
        <v>830</v>
      </c>
      <c r="K264">
        <v>7.4678611269881996</v>
      </c>
      <c r="L264" t="s">
        <v>137</v>
      </c>
    </row>
    <row r="265" spans="1:12" x14ac:dyDescent="0.2">
      <c r="A265" t="s">
        <v>109</v>
      </c>
      <c r="B265">
        <v>82551414</v>
      </c>
      <c r="C265">
        <v>82581442</v>
      </c>
      <c r="D265" t="s">
        <v>831</v>
      </c>
      <c r="E265">
        <v>189.531205138757</v>
      </c>
      <c r="F265">
        <v>-1.20893346623827</v>
      </c>
      <c r="G265">
        <v>0.16487133197363199</v>
      </c>
      <c r="H265">
        <v>-7.3325874896892902</v>
      </c>
      <c r="I265" s="6" t="s">
        <v>832</v>
      </c>
      <c r="J265" s="6" t="s">
        <v>833</v>
      </c>
      <c r="K265">
        <v>10.917180063719901</v>
      </c>
      <c r="L265" t="s">
        <v>137</v>
      </c>
    </row>
    <row r="266" spans="1:12" x14ac:dyDescent="0.2">
      <c r="A266" t="s">
        <v>93</v>
      </c>
      <c r="B266">
        <v>14622721</v>
      </c>
      <c r="C266">
        <v>14633066</v>
      </c>
      <c r="D266" t="s">
        <v>834</v>
      </c>
      <c r="E266">
        <v>17.741033142372199</v>
      </c>
      <c r="F266">
        <v>-2.5949708710703199</v>
      </c>
      <c r="G266">
        <v>0.57605689945031802</v>
      </c>
      <c r="H266">
        <v>-4.5047127697741001</v>
      </c>
      <c r="I266" s="6" t="s">
        <v>835</v>
      </c>
      <c r="J266" s="6" t="s">
        <v>836</v>
      </c>
      <c r="K266">
        <v>4.0674394321904304</v>
      </c>
      <c r="L266" t="s">
        <v>137</v>
      </c>
    </row>
    <row r="267" spans="1:12" x14ac:dyDescent="0.2">
      <c r="A267" t="s">
        <v>156</v>
      </c>
      <c r="B267">
        <v>21238012</v>
      </c>
      <c r="C267">
        <v>21241652</v>
      </c>
      <c r="D267" t="s">
        <v>837</v>
      </c>
      <c r="E267">
        <v>47.841994422684699</v>
      </c>
      <c r="F267">
        <v>-1.08410797830696</v>
      </c>
      <c r="G267">
        <v>0.291583494946209</v>
      </c>
      <c r="H267">
        <v>-3.7180018660073899</v>
      </c>
      <c r="I267">
        <v>2.0080478738530001E-4</v>
      </c>
      <c r="J267">
        <v>1.6587217132974E-3</v>
      </c>
      <c r="K267">
        <v>2.7802264702246302</v>
      </c>
      <c r="L267" t="s">
        <v>137</v>
      </c>
    </row>
    <row r="268" spans="1:12" x14ac:dyDescent="0.2">
      <c r="A268" t="s">
        <v>103</v>
      </c>
      <c r="B268">
        <v>185928423</v>
      </c>
      <c r="C268">
        <v>185970026</v>
      </c>
      <c r="D268" t="s">
        <v>838</v>
      </c>
      <c r="E268">
        <v>30.702561901610299</v>
      </c>
      <c r="F268">
        <v>-1.4390524731989001</v>
      </c>
      <c r="G268">
        <v>0.40522428078746497</v>
      </c>
      <c r="H268">
        <v>-3.55124937331597</v>
      </c>
      <c r="I268">
        <v>3.834069560285E-4</v>
      </c>
      <c r="J268">
        <v>2.8612897670360999E-3</v>
      </c>
      <c r="K268">
        <v>2.5434381583246202</v>
      </c>
      <c r="L268" t="s">
        <v>137</v>
      </c>
    </row>
    <row r="269" spans="1:12" x14ac:dyDescent="0.2">
      <c r="A269" t="s">
        <v>87</v>
      </c>
      <c r="B269">
        <v>18510444</v>
      </c>
      <c r="C269">
        <v>18550172</v>
      </c>
      <c r="D269" t="s">
        <v>839</v>
      </c>
      <c r="E269">
        <v>9.2933625868237097</v>
      </c>
      <c r="F269">
        <v>-2.74325524457781</v>
      </c>
      <c r="G269">
        <v>0.81267020274310697</v>
      </c>
      <c r="H269">
        <v>-3.37560702400329</v>
      </c>
      <c r="I269">
        <v>7.3653039265040004E-4</v>
      </c>
      <c r="J269">
        <v>4.9362552771002998E-3</v>
      </c>
      <c r="K269">
        <v>2.3066023889729301</v>
      </c>
      <c r="L269" t="s">
        <v>137</v>
      </c>
    </row>
    <row r="270" spans="1:12" x14ac:dyDescent="0.2">
      <c r="A270" t="s">
        <v>104</v>
      </c>
      <c r="B270">
        <v>111349882</v>
      </c>
      <c r="C270">
        <v>111471280</v>
      </c>
      <c r="D270" t="s">
        <v>840</v>
      </c>
      <c r="E270">
        <v>38.163826750804901</v>
      </c>
      <c r="F270">
        <v>-1.09419112455725</v>
      </c>
      <c r="G270">
        <v>0.32592356324404897</v>
      </c>
      <c r="H270">
        <v>-3.35720165079911</v>
      </c>
      <c r="I270">
        <v>7.8735666162839998E-4</v>
      </c>
      <c r="J270">
        <v>5.226822179044E-3</v>
      </c>
      <c r="K270">
        <v>2.2817622747202302</v>
      </c>
      <c r="L270" t="s">
        <v>137</v>
      </c>
    </row>
    <row r="271" spans="1:12" x14ac:dyDescent="0.2">
      <c r="D271" t="s">
        <v>841</v>
      </c>
      <c r="E271">
        <v>38.391824486144401</v>
      </c>
      <c r="F271">
        <v>-1.0948321206987499</v>
      </c>
      <c r="G271">
        <v>0.33176128185688097</v>
      </c>
      <c r="H271">
        <v>-3.3000599544676499</v>
      </c>
      <c r="I271">
        <v>9.6664175379189996E-4</v>
      </c>
      <c r="J271">
        <v>6.2056126142256002E-3</v>
      </c>
      <c r="K271">
        <v>2.2072153387672002</v>
      </c>
      <c r="L271" t="s">
        <v>137</v>
      </c>
    </row>
    <row r="272" spans="1:12" x14ac:dyDescent="0.2">
      <c r="A272" t="s">
        <v>98</v>
      </c>
      <c r="B272">
        <v>37669192</v>
      </c>
      <c r="C272">
        <v>37687079</v>
      </c>
      <c r="D272" t="s">
        <v>842</v>
      </c>
      <c r="E272">
        <v>291.41393373451803</v>
      </c>
      <c r="F272">
        <v>-1.1511817672331099</v>
      </c>
      <c r="G272">
        <v>0.15549061206495601</v>
      </c>
      <c r="H272">
        <v>-7.4035451526308496</v>
      </c>
      <c r="I272" s="6" t="s">
        <v>843</v>
      </c>
      <c r="J272" s="6" t="s">
        <v>844</v>
      </c>
      <c r="K272">
        <v>11.131757461391601</v>
      </c>
      <c r="L272" t="s">
        <v>137</v>
      </c>
    </row>
    <row r="273" spans="1:12" x14ac:dyDescent="0.2">
      <c r="A273" t="s">
        <v>88</v>
      </c>
      <c r="B273">
        <v>113438040</v>
      </c>
      <c r="C273">
        <v>113448287</v>
      </c>
      <c r="D273" t="s">
        <v>845</v>
      </c>
      <c r="E273">
        <v>11.525746487468</v>
      </c>
      <c r="F273">
        <v>-3.0889397481435301</v>
      </c>
      <c r="G273">
        <v>0.75202827940177497</v>
      </c>
      <c r="H273">
        <v>-4.1074781796779298</v>
      </c>
      <c r="I273" s="6" t="s">
        <v>846</v>
      </c>
      <c r="J273">
        <v>4.1324004804550003E-4</v>
      </c>
      <c r="K273">
        <v>3.38379759663359</v>
      </c>
      <c r="L273" t="s">
        <v>137</v>
      </c>
    </row>
    <row r="274" spans="1:12" x14ac:dyDescent="0.2">
      <c r="A274" t="s">
        <v>75</v>
      </c>
      <c r="B274">
        <v>74970280</v>
      </c>
      <c r="C274">
        <v>75003384</v>
      </c>
      <c r="D274" t="s">
        <v>847</v>
      </c>
      <c r="E274">
        <v>22.926026831083899</v>
      </c>
      <c r="F274">
        <v>-1.56978513043882</v>
      </c>
      <c r="G274">
        <v>0.43805216895530802</v>
      </c>
      <c r="H274">
        <v>-3.5835574885578798</v>
      </c>
      <c r="I274">
        <v>3.3894612153699999E-4</v>
      </c>
      <c r="J274">
        <v>2.5781449623685001E-3</v>
      </c>
      <c r="K274">
        <v>2.58869266704981</v>
      </c>
      <c r="L274" t="s">
        <v>137</v>
      </c>
    </row>
    <row r="275" spans="1:12" x14ac:dyDescent="0.2">
      <c r="D275" t="s">
        <v>848</v>
      </c>
      <c r="E275">
        <v>12.0688478289297</v>
      </c>
      <c r="F275">
        <v>-5.0860226490927101</v>
      </c>
      <c r="G275">
        <v>1.1280510983501</v>
      </c>
      <c r="H275">
        <v>-4.5086810841562004</v>
      </c>
      <c r="I275" s="6" t="s">
        <v>849</v>
      </c>
      <c r="J275" s="6" t="s">
        <v>850</v>
      </c>
      <c r="K275">
        <v>4.0747370585353897</v>
      </c>
      <c r="L275" t="s">
        <v>137</v>
      </c>
    </row>
    <row r="276" spans="1:12" x14ac:dyDescent="0.2">
      <c r="D276" t="s">
        <v>851</v>
      </c>
      <c r="E276">
        <v>9.7211380325926893</v>
      </c>
      <c r="F276">
        <v>-2.2082443832284202</v>
      </c>
      <c r="G276">
        <v>0.71656820748717898</v>
      </c>
      <c r="H276">
        <v>-3.0816946107226402</v>
      </c>
      <c r="I276">
        <v>2.0582588315903E-3</v>
      </c>
      <c r="J276">
        <v>1.1773067916375401E-2</v>
      </c>
      <c r="K276">
        <v>1.9291103506198699</v>
      </c>
      <c r="L276" t="s">
        <v>137</v>
      </c>
    </row>
    <row r="277" spans="1:12" x14ac:dyDescent="0.2">
      <c r="A277" t="s">
        <v>95</v>
      </c>
      <c r="B277">
        <v>95239172</v>
      </c>
      <c r="C277">
        <v>95243609</v>
      </c>
      <c r="D277" t="s">
        <v>852</v>
      </c>
      <c r="E277">
        <v>24.468093177478099</v>
      </c>
      <c r="F277">
        <v>-1.3606686870692399</v>
      </c>
      <c r="G277">
        <v>0.41629355491096798</v>
      </c>
      <c r="H277">
        <v>-3.2685317152225601</v>
      </c>
      <c r="I277">
        <v>1.0810706087296001E-3</v>
      </c>
      <c r="J277">
        <v>6.8119931844291002E-3</v>
      </c>
      <c r="K277">
        <v>2.1667257952317902</v>
      </c>
      <c r="L277" t="s">
        <v>137</v>
      </c>
    </row>
    <row r="278" spans="1:12" x14ac:dyDescent="0.2">
      <c r="A278" t="s">
        <v>89</v>
      </c>
      <c r="B278">
        <v>93902236</v>
      </c>
      <c r="C278">
        <v>93911980</v>
      </c>
      <c r="D278" t="s">
        <v>853</v>
      </c>
      <c r="E278">
        <v>135.02813298572099</v>
      </c>
      <c r="F278">
        <v>-2.6780951329749598</v>
      </c>
      <c r="G278">
        <v>0.236718813094831</v>
      </c>
      <c r="H278">
        <v>-11.313402166738999</v>
      </c>
      <c r="I278" s="6" t="s">
        <v>854</v>
      </c>
      <c r="J278" s="6" t="s">
        <v>855</v>
      </c>
      <c r="K278">
        <v>26.605837768211501</v>
      </c>
      <c r="L278" t="s">
        <v>137</v>
      </c>
    </row>
    <row r="279" spans="1:12" x14ac:dyDescent="0.2">
      <c r="A279" t="s">
        <v>97</v>
      </c>
      <c r="B279">
        <v>1408885</v>
      </c>
      <c r="C279">
        <v>1562834</v>
      </c>
      <c r="D279" t="s">
        <v>161</v>
      </c>
      <c r="E279">
        <v>12.669200238175501</v>
      </c>
      <c r="F279">
        <v>-2.1190976449640901</v>
      </c>
      <c r="G279">
        <v>0.62815723558872205</v>
      </c>
      <c r="H279">
        <v>-3.3735146630572901</v>
      </c>
      <c r="I279">
        <v>7.4215093658940002E-4</v>
      </c>
      <c r="J279">
        <v>4.9678229033134997E-3</v>
      </c>
      <c r="K279">
        <v>2.3038338946117798</v>
      </c>
      <c r="L279" t="s">
        <v>137</v>
      </c>
    </row>
    <row r="280" spans="1:12" x14ac:dyDescent="0.2">
      <c r="A280" t="s">
        <v>105</v>
      </c>
      <c r="B280">
        <v>103112322</v>
      </c>
      <c r="C280">
        <v>103179864</v>
      </c>
      <c r="D280" t="s">
        <v>856</v>
      </c>
      <c r="E280">
        <v>300.93315612053902</v>
      </c>
      <c r="F280">
        <v>-1.5210714371921099</v>
      </c>
      <c r="G280">
        <v>0.149598299699092</v>
      </c>
      <c r="H280">
        <v>-10.167705383361</v>
      </c>
      <c r="I280" s="6" t="s">
        <v>857</v>
      </c>
      <c r="J280" s="6" t="s">
        <v>858</v>
      </c>
      <c r="K280">
        <v>21.363194522940098</v>
      </c>
      <c r="L280" t="s">
        <v>137</v>
      </c>
    </row>
    <row r="281" spans="1:12" x14ac:dyDescent="0.2">
      <c r="A281" t="s">
        <v>89</v>
      </c>
      <c r="B281">
        <v>21238446</v>
      </c>
      <c r="C281">
        <v>21474035</v>
      </c>
      <c r="D281" t="s">
        <v>859</v>
      </c>
      <c r="E281">
        <v>71.770635949743394</v>
      </c>
      <c r="F281">
        <v>-5.2203622346730096</v>
      </c>
      <c r="G281">
        <v>0.48359898870089701</v>
      </c>
      <c r="H281">
        <v>-10.7948162768011</v>
      </c>
      <c r="I281" s="6" t="s">
        <v>860</v>
      </c>
      <c r="J281" s="6" t="s">
        <v>861</v>
      </c>
      <c r="K281">
        <v>24.164131727031702</v>
      </c>
      <c r="L281" t="s">
        <v>137</v>
      </c>
    </row>
    <row r="282" spans="1:12" x14ac:dyDescent="0.2">
      <c r="A282" t="s">
        <v>93</v>
      </c>
      <c r="B282">
        <v>21810586</v>
      </c>
      <c r="C282">
        <v>21837643</v>
      </c>
      <c r="D282" t="s">
        <v>862</v>
      </c>
      <c r="E282">
        <v>173.66292041101701</v>
      </c>
      <c r="F282">
        <v>-1.1020603358790599</v>
      </c>
      <c r="G282">
        <v>0.16753951222888799</v>
      </c>
      <c r="H282">
        <v>-6.5779130022382999</v>
      </c>
      <c r="I282" s="6" t="s">
        <v>863</v>
      </c>
      <c r="J282" s="6" t="s">
        <v>864</v>
      </c>
      <c r="K282">
        <v>8.7564738846954793</v>
      </c>
      <c r="L282" t="s">
        <v>137</v>
      </c>
    </row>
    <row r="283" spans="1:12" x14ac:dyDescent="0.2">
      <c r="A283" t="s">
        <v>98</v>
      </c>
      <c r="B283">
        <v>21621907</v>
      </c>
      <c r="C283">
        <v>21641803</v>
      </c>
      <c r="D283" t="s">
        <v>865</v>
      </c>
      <c r="E283">
        <v>217.83425263459901</v>
      </c>
      <c r="F283">
        <v>-4.3403154083943001</v>
      </c>
      <c r="G283">
        <v>0.234917390732269</v>
      </c>
      <c r="H283">
        <v>-18.475922088462401</v>
      </c>
      <c r="I283" s="6" t="s">
        <v>866</v>
      </c>
      <c r="J283" s="6" t="s">
        <v>867</v>
      </c>
      <c r="K283">
        <v>72.334091063794105</v>
      </c>
      <c r="L283" t="s">
        <v>137</v>
      </c>
    </row>
    <row r="284" spans="1:12" x14ac:dyDescent="0.2">
      <c r="A284" t="s">
        <v>103</v>
      </c>
      <c r="B284">
        <v>62994116</v>
      </c>
      <c r="C284">
        <v>63168734</v>
      </c>
      <c r="D284" t="s">
        <v>177</v>
      </c>
      <c r="E284">
        <v>483.38312771240498</v>
      </c>
      <c r="F284">
        <v>-1.43672020582017</v>
      </c>
      <c r="G284">
        <v>0.13026910481580001</v>
      </c>
      <c r="H284">
        <v>-11.028863734433999</v>
      </c>
      <c r="I284" s="6" t="s">
        <v>868</v>
      </c>
      <c r="J284" s="6" t="s">
        <v>869</v>
      </c>
      <c r="K284">
        <v>25.248173375158402</v>
      </c>
      <c r="L284" t="s">
        <v>137</v>
      </c>
    </row>
    <row r="285" spans="1:12" x14ac:dyDescent="0.2">
      <c r="A285" t="s">
        <v>85</v>
      </c>
      <c r="B285">
        <v>90712983</v>
      </c>
      <c r="C285">
        <v>90724360</v>
      </c>
      <c r="D285" t="s">
        <v>870</v>
      </c>
      <c r="E285">
        <v>9.5208505780779706</v>
      </c>
      <c r="F285">
        <v>-5.6662547541995396</v>
      </c>
      <c r="G285">
        <v>1.32742336821673</v>
      </c>
      <c r="H285">
        <v>-4.2686115747771103</v>
      </c>
      <c r="I285" s="6" t="s">
        <v>871</v>
      </c>
      <c r="J285">
        <v>2.2258746166319999E-4</v>
      </c>
      <c r="K285">
        <v>3.65249930309129</v>
      </c>
      <c r="L285" t="s">
        <v>137</v>
      </c>
    </row>
    <row r="286" spans="1:12" x14ac:dyDescent="0.2">
      <c r="A286" t="s">
        <v>95</v>
      </c>
      <c r="B286">
        <v>3290798</v>
      </c>
      <c r="C286">
        <v>3294621</v>
      </c>
      <c r="D286" t="s">
        <v>872</v>
      </c>
      <c r="E286">
        <v>9.6092040506958103</v>
      </c>
      <c r="F286">
        <v>-3.7120924343829702</v>
      </c>
      <c r="G286">
        <v>0.899920025639947</v>
      </c>
      <c r="H286">
        <v>-4.1249136907951902</v>
      </c>
      <c r="I286" s="6" t="s">
        <v>873</v>
      </c>
      <c r="J286">
        <v>3.8651340769290001E-4</v>
      </c>
      <c r="K286">
        <v>3.4128354363224198</v>
      </c>
      <c r="L286" t="s">
        <v>137</v>
      </c>
    </row>
    <row r="287" spans="1:12" x14ac:dyDescent="0.2">
      <c r="A287" t="s">
        <v>94</v>
      </c>
      <c r="B287">
        <v>95337461</v>
      </c>
      <c r="C287">
        <v>95641299</v>
      </c>
      <c r="D287" t="s">
        <v>874</v>
      </c>
      <c r="E287">
        <v>10.580048645153701</v>
      </c>
      <c r="F287">
        <v>-4.9170952777933499</v>
      </c>
      <c r="G287">
        <v>1.14832719798646</v>
      </c>
      <c r="H287">
        <v>-4.2819636131716097</v>
      </c>
      <c r="I287" s="6" t="s">
        <v>875</v>
      </c>
      <c r="J287">
        <v>2.115307812468E-4</v>
      </c>
      <c r="K287">
        <v>3.6746264266200699</v>
      </c>
      <c r="L287" t="s">
        <v>137</v>
      </c>
    </row>
    <row r="288" spans="1:12" x14ac:dyDescent="0.2">
      <c r="A288" t="s">
        <v>104</v>
      </c>
      <c r="B288">
        <v>13506007</v>
      </c>
      <c r="C288">
        <v>13514021</v>
      </c>
      <c r="D288" t="s">
        <v>876</v>
      </c>
      <c r="E288">
        <v>25.008642500699501</v>
      </c>
      <c r="F288">
        <v>-1.7214950029393901</v>
      </c>
      <c r="G288">
        <v>0.43504817090498699</v>
      </c>
      <c r="H288">
        <v>-3.9570215853530399</v>
      </c>
      <c r="I288" s="6" t="s">
        <v>877</v>
      </c>
      <c r="J288">
        <v>7.2170959289299995E-4</v>
      </c>
      <c r="K288">
        <v>3.1416375220642299</v>
      </c>
      <c r="L288" t="s">
        <v>137</v>
      </c>
    </row>
    <row r="289" spans="1:12" x14ac:dyDescent="0.2">
      <c r="A289" t="s">
        <v>75</v>
      </c>
      <c r="B289">
        <v>86972495</v>
      </c>
      <c r="C289">
        <v>87011915</v>
      </c>
      <c r="D289" t="s">
        <v>878</v>
      </c>
      <c r="E289">
        <v>114.102571558329</v>
      </c>
      <c r="F289">
        <v>-1.5862392935354701</v>
      </c>
      <c r="G289">
        <v>0.21912072263351101</v>
      </c>
      <c r="H289">
        <v>-7.2391112737818304</v>
      </c>
      <c r="I289" s="6" t="s">
        <v>879</v>
      </c>
      <c r="J289" s="6" t="s">
        <v>880</v>
      </c>
      <c r="K289">
        <v>10.6384697547337</v>
      </c>
      <c r="L289" t="s">
        <v>137</v>
      </c>
    </row>
    <row r="290" spans="1:12" x14ac:dyDescent="0.2">
      <c r="A290" t="s">
        <v>105</v>
      </c>
      <c r="B290">
        <v>12511737</v>
      </c>
      <c r="C290">
        <v>12741232</v>
      </c>
      <c r="D290" t="s">
        <v>881</v>
      </c>
      <c r="E290">
        <v>120.855546572528</v>
      </c>
      <c r="F290">
        <v>-1.63772660305246</v>
      </c>
      <c r="G290">
        <v>0.207555722713608</v>
      </c>
      <c r="H290">
        <v>-7.8905393772844903</v>
      </c>
      <c r="I290" s="6" t="s">
        <v>882</v>
      </c>
      <c r="J290" s="6" t="s">
        <v>883</v>
      </c>
      <c r="K290">
        <v>12.6920753011957</v>
      </c>
      <c r="L290" t="s">
        <v>137</v>
      </c>
    </row>
    <row r="291" spans="1:12" x14ac:dyDescent="0.2">
      <c r="A291" t="s">
        <v>105</v>
      </c>
      <c r="B291">
        <v>90633504</v>
      </c>
      <c r="C291">
        <v>90776628</v>
      </c>
      <c r="D291" t="s">
        <v>884</v>
      </c>
      <c r="E291">
        <v>11.520053367618001</v>
      </c>
      <c r="F291">
        <v>-2.0408333982236702</v>
      </c>
      <c r="G291">
        <v>0.67072914762327296</v>
      </c>
      <c r="H291">
        <v>-3.0427086782427102</v>
      </c>
      <c r="I291">
        <v>2.3445919152886999E-3</v>
      </c>
      <c r="J291">
        <v>1.31058893293871E-2</v>
      </c>
      <c r="K291">
        <v>1.8825335036955699</v>
      </c>
      <c r="L291" t="s">
        <v>137</v>
      </c>
    </row>
    <row r="292" spans="1:12" x14ac:dyDescent="0.2">
      <c r="A292" t="s">
        <v>75</v>
      </c>
      <c r="B292">
        <v>112862377</v>
      </c>
      <c r="C292">
        <v>112890427</v>
      </c>
      <c r="D292" t="s">
        <v>885</v>
      </c>
      <c r="E292">
        <v>14.481690000140899</v>
      </c>
      <c r="F292">
        <v>-3.9961456152271499</v>
      </c>
      <c r="G292">
        <v>0.78946518416723799</v>
      </c>
      <c r="H292">
        <v>-5.06183894536459</v>
      </c>
      <c r="I292" s="6" t="s">
        <v>886</v>
      </c>
      <c r="J292" s="6" t="s">
        <v>887</v>
      </c>
      <c r="K292">
        <v>5.1355723812035396</v>
      </c>
      <c r="L292" t="s">
        <v>137</v>
      </c>
    </row>
    <row r="293" spans="1:12" x14ac:dyDescent="0.2">
      <c r="A293" t="s">
        <v>100</v>
      </c>
      <c r="B293">
        <v>41735729</v>
      </c>
      <c r="C293">
        <v>41742836</v>
      </c>
      <c r="D293" t="s">
        <v>888</v>
      </c>
      <c r="E293">
        <v>26.394795244258201</v>
      </c>
      <c r="F293">
        <v>-1.4604751959601301</v>
      </c>
      <c r="G293">
        <v>0.41094473399525</v>
      </c>
      <c r="H293">
        <v>-3.5539455190512599</v>
      </c>
      <c r="I293">
        <v>3.7949781999409998E-4</v>
      </c>
      <c r="J293">
        <v>2.8336668091737999E-3</v>
      </c>
      <c r="K293">
        <v>2.54765121670119</v>
      </c>
      <c r="L293" t="s">
        <v>137</v>
      </c>
    </row>
    <row r="294" spans="1:12" x14ac:dyDescent="0.2">
      <c r="A294" t="s">
        <v>99</v>
      </c>
      <c r="B294">
        <v>19019224</v>
      </c>
      <c r="C294">
        <v>19380876</v>
      </c>
      <c r="D294" t="s">
        <v>889</v>
      </c>
      <c r="E294">
        <v>59.548696712865897</v>
      </c>
      <c r="F294">
        <v>-1.09502383528162</v>
      </c>
      <c r="G294">
        <v>0.265918662473423</v>
      </c>
      <c r="H294">
        <v>-4.1178901288699903</v>
      </c>
      <c r="I294" s="6" t="s">
        <v>890</v>
      </c>
      <c r="J294">
        <v>3.9741811957920003E-4</v>
      </c>
      <c r="K294">
        <v>3.4007523358827498</v>
      </c>
      <c r="L294" t="s">
        <v>137</v>
      </c>
    </row>
    <row r="295" spans="1:12" x14ac:dyDescent="0.2">
      <c r="A295" t="s">
        <v>97</v>
      </c>
      <c r="B295">
        <v>56084458</v>
      </c>
      <c r="C295">
        <v>56200991</v>
      </c>
      <c r="D295" t="s">
        <v>891</v>
      </c>
      <c r="E295">
        <v>41.578321101686299</v>
      </c>
      <c r="F295">
        <v>-1.0517404171386799</v>
      </c>
      <c r="G295">
        <v>0.31443677764181699</v>
      </c>
      <c r="H295">
        <v>-3.3448390643944999</v>
      </c>
      <c r="I295">
        <v>8.2330328067329998E-4</v>
      </c>
      <c r="J295">
        <v>5.4297816557631997E-3</v>
      </c>
      <c r="K295">
        <v>2.2652176340582502</v>
      </c>
      <c r="L295" t="s">
        <v>137</v>
      </c>
    </row>
    <row r="296" spans="1:12" x14ac:dyDescent="0.2">
      <c r="D296" t="s">
        <v>892</v>
      </c>
      <c r="E296">
        <v>522.87891425963699</v>
      </c>
      <c r="F296">
        <v>-1.14327402656788</v>
      </c>
      <c r="G296">
        <v>0.161163954790494</v>
      </c>
      <c r="H296">
        <v>-7.0938568618155298</v>
      </c>
      <c r="I296" s="6" t="s">
        <v>893</v>
      </c>
      <c r="J296" s="6" t="s">
        <v>894</v>
      </c>
      <c r="K296">
        <v>10.20915349194</v>
      </c>
      <c r="L296" t="s">
        <v>137</v>
      </c>
    </row>
    <row r="297" spans="1:12" x14ac:dyDescent="0.2">
      <c r="A297" t="s">
        <v>99</v>
      </c>
      <c r="B297">
        <v>186521905</v>
      </c>
      <c r="C297">
        <v>186911734</v>
      </c>
      <c r="D297" t="s">
        <v>176</v>
      </c>
      <c r="E297">
        <v>56.248528803448302</v>
      </c>
      <c r="F297">
        <v>-1.40923675121022</v>
      </c>
      <c r="G297">
        <v>0.28721080437928997</v>
      </c>
      <c r="H297">
        <v>-4.9066286146714297</v>
      </c>
      <c r="I297" s="6" t="s">
        <v>895</v>
      </c>
      <c r="J297" s="6" t="s">
        <v>896</v>
      </c>
      <c r="K297">
        <v>4.8270990332755597</v>
      </c>
      <c r="L297" t="s">
        <v>137</v>
      </c>
    </row>
    <row r="298" spans="1:12" x14ac:dyDescent="0.2">
      <c r="D298" t="s">
        <v>897</v>
      </c>
      <c r="E298">
        <v>14.8757107266376</v>
      </c>
      <c r="F298">
        <v>-1.9308554089013299</v>
      </c>
      <c r="G298">
        <v>0.563492862401896</v>
      </c>
      <c r="H298">
        <v>-3.4265836139805499</v>
      </c>
      <c r="I298">
        <v>6.1122554768609999E-4</v>
      </c>
      <c r="J298">
        <v>4.2251527344993002E-3</v>
      </c>
      <c r="K298">
        <v>2.3741575871755098</v>
      </c>
      <c r="L298" t="s">
        <v>137</v>
      </c>
    </row>
    <row r="299" spans="1:12" x14ac:dyDescent="0.2">
      <c r="A299" t="s">
        <v>85</v>
      </c>
      <c r="B299">
        <v>66433525</v>
      </c>
      <c r="C299">
        <v>66743380</v>
      </c>
      <c r="D299" t="s">
        <v>898</v>
      </c>
      <c r="E299">
        <v>22.3702965371372</v>
      </c>
      <c r="F299">
        <v>-2.6386106960626701</v>
      </c>
      <c r="G299">
        <v>0.49590621324763901</v>
      </c>
      <c r="H299">
        <v>-5.3207857162802599</v>
      </c>
      <c r="I299" s="6" t="s">
        <v>899</v>
      </c>
      <c r="J299" s="6" t="s">
        <v>900</v>
      </c>
      <c r="K299">
        <v>5.6821670694034703</v>
      </c>
      <c r="L299" t="s">
        <v>137</v>
      </c>
    </row>
    <row r="300" spans="1:12" x14ac:dyDescent="0.2">
      <c r="A300" t="s">
        <v>100</v>
      </c>
      <c r="B300">
        <v>30506057</v>
      </c>
      <c r="C300">
        <v>30517111</v>
      </c>
      <c r="D300" t="s">
        <v>901</v>
      </c>
      <c r="E300">
        <v>22.387540091582402</v>
      </c>
      <c r="F300">
        <v>-4.3714994703183496</v>
      </c>
      <c r="G300">
        <v>0.70257633018486798</v>
      </c>
      <c r="H300">
        <v>-6.2220989841318399</v>
      </c>
      <c r="I300" s="6" t="s">
        <v>902</v>
      </c>
      <c r="J300" s="6" t="s">
        <v>903</v>
      </c>
      <c r="K300">
        <v>7.8119307289678499</v>
      </c>
      <c r="L300" t="s">
        <v>137</v>
      </c>
    </row>
    <row r="301" spans="1:12" x14ac:dyDescent="0.2">
      <c r="A301" t="s">
        <v>75</v>
      </c>
      <c r="B301">
        <v>181974750</v>
      </c>
      <c r="C301">
        <v>181976125</v>
      </c>
      <c r="D301" t="s">
        <v>904</v>
      </c>
      <c r="E301">
        <v>25.282737134375498</v>
      </c>
      <c r="F301">
        <v>-1.5251018182145</v>
      </c>
      <c r="G301">
        <v>0.41658377987143302</v>
      </c>
      <c r="H301">
        <v>-3.6609726348087399</v>
      </c>
      <c r="I301">
        <v>2.5125959701109999E-4</v>
      </c>
      <c r="J301">
        <v>1.9963211545868998E-3</v>
      </c>
      <c r="K301">
        <v>2.6997695910820201</v>
      </c>
      <c r="L301" t="s">
        <v>137</v>
      </c>
    </row>
    <row r="302" spans="1:12" x14ac:dyDescent="0.2">
      <c r="A302" t="s">
        <v>99</v>
      </c>
      <c r="B302">
        <v>67133077</v>
      </c>
      <c r="C302">
        <v>67407693</v>
      </c>
      <c r="D302" t="s">
        <v>905</v>
      </c>
      <c r="E302">
        <v>11.038367282838101</v>
      </c>
      <c r="F302">
        <v>-1.59010837987999</v>
      </c>
      <c r="G302">
        <v>0.61566870893873704</v>
      </c>
      <c r="H302">
        <v>-2.5827337930182401</v>
      </c>
      <c r="I302">
        <v>9.8020923813173996E-3</v>
      </c>
      <c r="J302">
        <v>4.2329896886967998E-2</v>
      </c>
      <c r="K302">
        <v>1.37335278943942</v>
      </c>
      <c r="L302" t="s">
        <v>137</v>
      </c>
    </row>
    <row r="303" spans="1:12" x14ac:dyDescent="0.2">
      <c r="A303" t="s">
        <v>105</v>
      </c>
      <c r="B303">
        <v>98586870</v>
      </c>
      <c r="C303">
        <v>98662352</v>
      </c>
      <c r="D303" t="s">
        <v>906</v>
      </c>
      <c r="E303">
        <v>12.405206639422101</v>
      </c>
      <c r="F303">
        <v>-1.8420596930651101</v>
      </c>
      <c r="G303">
        <v>0.60702096932985306</v>
      </c>
      <c r="H303">
        <v>-3.0345898842650101</v>
      </c>
      <c r="I303">
        <v>2.4086297086122E-3</v>
      </c>
      <c r="J303">
        <v>1.34253427925999E-2</v>
      </c>
      <c r="K303">
        <v>1.8720746165383499</v>
      </c>
      <c r="L303" t="s">
        <v>137</v>
      </c>
    </row>
    <row r="304" spans="1:12" x14ac:dyDescent="0.2">
      <c r="A304" t="s">
        <v>94</v>
      </c>
      <c r="B304">
        <v>35874052</v>
      </c>
      <c r="C304">
        <v>35878230</v>
      </c>
      <c r="D304" t="s">
        <v>907</v>
      </c>
      <c r="E304">
        <v>18.177854778426699</v>
      </c>
      <c r="F304">
        <v>-1.4984724462282599</v>
      </c>
      <c r="G304">
        <v>0.484703659401998</v>
      </c>
      <c r="H304">
        <v>-3.0915228659032601</v>
      </c>
      <c r="I304">
        <v>1.9913264477723E-3</v>
      </c>
      <c r="J304">
        <v>1.1447819384960299E-2</v>
      </c>
      <c r="K304">
        <v>1.9412772311642399</v>
      </c>
      <c r="L304" t="s">
        <v>137</v>
      </c>
    </row>
    <row r="305" spans="1:12" x14ac:dyDescent="0.2">
      <c r="A305" t="s">
        <v>103</v>
      </c>
      <c r="B305">
        <v>27919068</v>
      </c>
      <c r="C305">
        <v>28061581</v>
      </c>
      <c r="D305" t="s">
        <v>908</v>
      </c>
      <c r="E305">
        <v>96.548839972463597</v>
      </c>
      <c r="F305">
        <v>-1.2538276890876801</v>
      </c>
      <c r="G305">
        <v>0.228299600292973</v>
      </c>
      <c r="H305">
        <v>-5.4920275264549598</v>
      </c>
      <c r="I305" s="6" t="s">
        <v>909</v>
      </c>
      <c r="J305" s="6" t="s">
        <v>910</v>
      </c>
      <c r="K305">
        <v>6.0694108352429099</v>
      </c>
      <c r="L305" t="s">
        <v>137</v>
      </c>
    </row>
    <row r="306" spans="1:12" x14ac:dyDescent="0.2">
      <c r="A306" t="s">
        <v>95</v>
      </c>
      <c r="B306">
        <v>56637703</v>
      </c>
      <c r="C306">
        <v>56698776</v>
      </c>
      <c r="D306" t="s">
        <v>911</v>
      </c>
      <c r="E306">
        <v>58.497824539356202</v>
      </c>
      <c r="F306">
        <v>-2.0866827353353798</v>
      </c>
      <c r="G306">
        <v>0.28824844555624701</v>
      </c>
      <c r="H306">
        <v>-7.2391812254481103</v>
      </c>
      <c r="I306" s="6" t="s">
        <v>912</v>
      </c>
      <c r="J306" s="6" t="s">
        <v>880</v>
      </c>
      <c r="K306">
        <v>10.6384697547337</v>
      </c>
      <c r="L306" t="s">
        <v>137</v>
      </c>
    </row>
    <row r="307" spans="1:12" x14ac:dyDescent="0.2">
      <c r="A307" t="s">
        <v>94</v>
      </c>
      <c r="B307">
        <v>68393685</v>
      </c>
      <c r="C307">
        <v>68409362</v>
      </c>
      <c r="D307" t="s">
        <v>913</v>
      </c>
      <c r="E307">
        <v>18.975920388133499</v>
      </c>
      <c r="F307">
        <v>-1.4128396591705299</v>
      </c>
      <c r="G307">
        <v>0.48408288920554099</v>
      </c>
      <c r="H307">
        <v>-2.9185903709367498</v>
      </c>
      <c r="I307">
        <v>3.5161793892863999E-3</v>
      </c>
      <c r="J307">
        <v>1.8283864771734399E-2</v>
      </c>
      <c r="K307">
        <v>1.7379319994318601</v>
      </c>
      <c r="L307" t="s">
        <v>137</v>
      </c>
    </row>
    <row r="308" spans="1:12" x14ac:dyDescent="0.2">
      <c r="A308" t="s">
        <v>94</v>
      </c>
      <c r="B308">
        <v>95104777</v>
      </c>
      <c r="C308">
        <v>95288720</v>
      </c>
      <c r="D308" t="s">
        <v>914</v>
      </c>
      <c r="E308">
        <v>38.9658925293338</v>
      </c>
      <c r="F308">
        <v>-1.2435381582643601</v>
      </c>
      <c r="G308">
        <v>0.34165564694971201</v>
      </c>
      <c r="H308">
        <v>-3.6397412698037299</v>
      </c>
      <c r="I308">
        <v>2.729121210593E-4</v>
      </c>
      <c r="J308">
        <v>2.1464786137167001E-3</v>
      </c>
      <c r="K308">
        <v>2.6682734342244201</v>
      </c>
      <c r="L308" t="s">
        <v>137</v>
      </c>
    </row>
    <row r="309" spans="1:12" x14ac:dyDescent="0.2">
      <c r="A309" t="s">
        <v>104</v>
      </c>
      <c r="B309">
        <v>24641591</v>
      </c>
      <c r="C309">
        <v>24653320</v>
      </c>
      <c r="D309" t="s">
        <v>915</v>
      </c>
      <c r="E309">
        <v>49.022956490068999</v>
      </c>
      <c r="F309">
        <v>-1.5017397934324399</v>
      </c>
      <c r="G309">
        <v>0.30889019676551999</v>
      </c>
      <c r="H309">
        <v>-4.8617269474965603</v>
      </c>
      <c r="I309" s="6" t="s">
        <v>916</v>
      </c>
      <c r="J309" s="6" t="s">
        <v>917</v>
      </c>
      <c r="K309">
        <v>4.7398120868510896</v>
      </c>
      <c r="L309" t="s">
        <v>137</v>
      </c>
    </row>
    <row r="310" spans="1:12" x14ac:dyDescent="0.2">
      <c r="A310" t="s">
        <v>101</v>
      </c>
      <c r="B310">
        <v>42846030</v>
      </c>
      <c r="C310">
        <v>42850741</v>
      </c>
      <c r="D310" t="s">
        <v>918</v>
      </c>
      <c r="E310">
        <v>122.70193149052101</v>
      </c>
      <c r="F310">
        <v>-1.6253611126011001</v>
      </c>
      <c r="G310">
        <v>0.20883620355351601</v>
      </c>
      <c r="H310">
        <v>-7.7829470414816697</v>
      </c>
      <c r="I310" s="6" t="s">
        <v>919</v>
      </c>
      <c r="J310" s="6" t="s">
        <v>920</v>
      </c>
      <c r="K310">
        <v>12.3431353522412</v>
      </c>
      <c r="L310" t="s">
        <v>137</v>
      </c>
    </row>
    <row r="311" spans="1:12" x14ac:dyDescent="0.2">
      <c r="A311" t="s">
        <v>75</v>
      </c>
      <c r="B311">
        <v>346509</v>
      </c>
      <c r="C311">
        <v>349336</v>
      </c>
      <c r="D311" t="s">
        <v>921</v>
      </c>
      <c r="E311">
        <v>19.716029011298399</v>
      </c>
      <c r="F311">
        <v>-1.87750506993271</v>
      </c>
      <c r="G311">
        <v>0.49257849586859298</v>
      </c>
      <c r="H311">
        <v>-3.8115855354627102</v>
      </c>
      <c r="I311">
        <v>1.3807825853230001E-4</v>
      </c>
      <c r="J311">
        <v>1.2055447058548999E-3</v>
      </c>
      <c r="K311">
        <v>2.91881667981486</v>
      </c>
      <c r="L311" t="s">
        <v>137</v>
      </c>
    </row>
    <row r="312" spans="1:12" x14ac:dyDescent="0.2">
      <c r="A312" t="s">
        <v>75</v>
      </c>
      <c r="B312">
        <v>146620442</v>
      </c>
      <c r="C312">
        <v>146651274</v>
      </c>
      <c r="D312" t="s">
        <v>922</v>
      </c>
      <c r="E312">
        <v>47.031168090146203</v>
      </c>
      <c r="F312">
        <v>-2.2845306312767</v>
      </c>
      <c r="G312">
        <v>0.33028084899966198</v>
      </c>
      <c r="H312">
        <v>-6.9169333862256099</v>
      </c>
      <c r="I312" s="6" t="s">
        <v>923</v>
      </c>
      <c r="J312" s="6" t="s">
        <v>924</v>
      </c>
      <c r="K312">
        <v>9.7013004689623301</v>
      </c>
      <c r="L312" t="s">
        <v>137</v>
      </c>
    </row>
    <row r="313" spans="1:12" x14ac:dyDescent="0.2">
      <c r="A313" t="s">
        <v>75</v>
      </c>
      <c r="B313">
        <v>146509818</v>
      </c>
      <c r="C313">
        <v>146512194</v>
      </c>
      <c r="D313" t="s">
        <v>925</v>
      </c>
      <c r="E313">
        <v>78.445286170535198</v>
      </c>
      <c r="F313">
        <v>-1.00625236167315</v>
      </c>
      <c r="G313">
        <v>0.27008724507473503</v>
      </c>
      <c r="H313">
        <v>-3.72565672767964</v>
      </c>
      <c r="I313">
        <v>1.9480736601039999E-4</v>
      </c>
      <c r="J313">
        <v>1.6194772011665999E-3</v>
      </c>
      <c r="K313">
        <v>2.7906251615638</v>
      </c>
      <c r="L313" t="s">
        <v>137</v>
      </c>
    </row>
    <row r="314" spans="1:12" x14ac:dyDescent="0.2">
      <c r="A314" t="s">
        <v>88</v>
      </c>
      <c r="B314">
        <v>85298408</v>
      </c>
      <c r="C314">
        <v>85323268</v>
      </c>
      <c r="D314" t="s">
        <v>926</v>
      </c>
      <c r="E314">
        <v>157.75599302462101</v>
      </c>
      <c r="F314">
        <v>-1.41012647668179</v>
      </c>
      <c r="G314">
        <v>0.185656215727316</v>
      </c>
      <c r="H314">
        <v>-7.5953636734302803</v>
      </c>
      <c r="I314" s="6" t="s">
        <v>927</v>
      </c>
      <c r="J314" s="6" t="s">
        <v>928</v>
      </c>
      <c r="K314">
        <v>11.7302662539437</v>
      </c>
      <c r="L314" t="s">
        <v>137</v>
      </c>
    </row>
    <row r="315" spans="1:12" x14ac:dyDescent="0.2">
      <c r="D315" t="s">
        <v>929</v>
      </c>
      <c r="E315">
        <v>196.26616891177201</v>
      </c>
      <c r="F315">
        <v>-10.056447660665301</v>
      </c>
      <c r="G315">
        <v>1.18618381468481</v>
      </c>
      <c r="H315">
        <v>-8.4779842181016001</v>
      </c>
      <c r="I315" s="6" t="s">
        <v>930</v>
      </c>
      <c r="J315" s="6" t="s">
        <v>931</v>
      </c>
      <c r="K315">
        <v>14.7036989087654</v>
      </c>
      <c r="L315" t="s">
        <v>137</v>
      </c>
    </row>
    <row r="316" spans="1:12" x14ac:dyDescent="0.2">
      <c r="A316" t="s">
        <v>109</v>
      </c>
      <c r="B316">
        <v>99302311</v>
      </c>
      <c r="C316">
        <v>99313212</v>
      </c>
      <c r="D316" t="s">
        <v>932</v>
      </c>
      <c r="E316">
        <v>9.5013002734036807</v>
      </c>
      <c r="F316">
        <v>-6.6485336231425398</v>
      </c>
      <c r="G316">
        <v>1.3029835024001699</v>
      </c>
      <c r="H316">
        <v>-5.1025462800530903</v>
      </c>
      <c r="I316" s="6" t="s">
        <v>933</v>
      </c>
      <c r="J316" s="6" t="s">
        <v>934</v>
      </c>
      <c r="K316">
        <v>5.21959889969534</v>
      </c>
      <c r="L316" t="s">
        <v>137</v>
      </c>
    </row>
    <row r="317" spans="1:12" x14ac:dyDescent="0.2">
      <c r="D317" t="s">
        <v>935</v>
      </c>
      <c r="E317">
        <v>138.366182254422</v>
      </c>
      <c r="F317">
        <v>-1.3132745658193601</v>
      </c>
      <c r="G317">
        <v>0.18523567425491699</v>
      </c>
      <c r="H317">
        <v>-7.0897496991430398</v>
      </c>
      <c r="I317" s="6" t="s">
        <v>936</v>
      </c>
      <c r="J317" s="6" t="s">
        <v>937</v>
      </c>
      <c r="K317">
        <v>10.1970146568685</v>
      </c>
      <c r="L317" t="s">
        <v>137</v>
      </c>
    </row>
    <row r="318" spans="1:12" x14ac:dyDescent="0.2">
      <c r="D318" t="s">
        <v>938</v>
      </c>
      <c r="E318">
        <v>25.2414790456797</v>
      </c>
      <c r="F318">
        <v>-1.1201388318852901</v>
      </c>
      <c r="G318">
        <v>0.40827844529133001</v>
      </c>
      <c r="H318">
        <v>-2.7435659286054399</v>
      </c>
      <c r="I318">
        <v>6.0775842794379004E-3</v>
      </c>
      <c r="J318">
        <v>2.8828374388071201E-2</v>
      </c>
      <c r="K318">
        <v>1.5401798464843299</v>
      </c>
      <c r="L318" t="s">
        <v>137</v>
      </c>
    </row>
    <row r="319" spans="1:12" x14ac:dyDescent="0.2">
      <c r="D319" t="s">
        <v>939</v>
      </c>
      <c r="E319">
        <v>9.3926389114775901</v>
      </c>
      <c r="F319">
        <v>-2.3588682859703498</v>
      </c>
      <c r="G319">
        <v>0.72513553979726098</v>
      </c>
      <c r="H319">
        <v>-3.25300327526335</v>
      </c>
      <c r="I319">
        <v>1.1419218095612999E-3</v>
      </c>
      <c r="J319">
        <v>7.1181619036031997E-3</v>
      </c>
      <c r="K319">
        <v>2.1476321381301799</v>
      </c>
      <c r="L319" t="s">
        <v>137</v>
      </c>
    </row>
    <row r="320" spans="1:12" x14ac:dyDescent="0.2">
      <c r="D320" t="s">
        <v>940</v>
      </c>
      <c r="E320">
        <v>100.093106364505</v>
      </c>
      <c r="F320">
        <v>-1.3446399245187499</v>
      </c>
      <c r="G320">
        <v>0.22328907563252601</v>
      </c>
      <c r="H320">
        <v>-6.0219691478846098</v>
      </c>
      <c r="I320" s="6" t="s">
        <v>941</v>
      </c>
      <c r="J320" s="6" t="s">
        <v>942</v>
      </c>
      <c r="K320">
        <v>7.3185698521109899</v>
      </c>
      <c r="L320" t="s">
        <v>137</v>
      </c>
    </row>
    <row r="321" spans="1:12" x14ac:dyDescent="0.2">
      <c r="D321" t="s">
        <v>943</v>
      </c>
      <c r="E321">
        <v>217.75679525768899</v>
      </c>
      <c r="F321">
        <v>-1.25318610558864</v>
      </c>
      <c r="G321">
        <v>0.15918860707890001</v>
      </c>
      <c r="H321">
        <v>-7.8723353924914301</v>
      </c>
      <c r="I321" s="6" t="s">
        <v>944</v>
      </c>
      <c r="J321" s="6" t="s">
        <v>945</v>
      </c>
      <c r="K321">
        <v>12.6330711849868</v>
      </c>
      <c r="L321" t="s">
        <v>137</v>
      </c>
    </row>
    <row r="322" spans="1:12" x14ac:dyDescent="0.2">
      <c r="A322" t="s">
        <v>105</v>
      </c>
      <c r="B322">
        <v>97592630</v>
      </c>
      <c r="C322">
        <v>97643516</v>
      </c>
      <c r="D322" t="s">
        <v>946</v>
      </c>
      <c r="E322">
        <v>13.3968459159234</v>
      </c>
      <c r="F322">
        <v>-1.44538653280137</v>
      </c>
      <c r="G322">
        <v>0.57220002598655695</v>
      </c>
      <c r="H322">
        <v>-2.52601619566394</v>
      </c>
      <c r="I322">
        <v>1.15364162821856E-2</v>
      </c>
      <c r="J322">
        <v>4.8231624554574103E-2</v>
      </c>
      <c r="K322">
        <v>1.3166681097719799</v>
      </c>
      <c r="L322" t="s">
        <v>137</v>
      </c>
    </row>
    <row r="323" spans="1:12" x14ac:dyDescent="0.2">
      <c r="A323" t="s">
        <v>103</v>
      </c>
      <c r="B323">
        <v>7942179</v>
      </c>
      <c r="C323">
        <v>8603291</v>
      </c>
      <c r="D323" t="s">
        <v>947</v>
      </c>
      <c r="E323">
        <v>79.777750091508906</v>
      </c>
      <c r="F323">
        <v>-1.18489083365627</v>
      </c>
      <c r="G323">
        <v>0.238183517216702</v>
      </c>
      <c r="H323">
        <v>-4.97469702144938</v>
      </c>
      <c r="I323" s="6" t="s">
        <v>948</v>
      </c>
      <c r="J323" s="6" t="s">
        <v>949</v>
      </c>
      <c r="K323">
        <v>4.96183408726335</v>
      </c>
      <c r="L323" t="s">
        <v>137</v>
      </c>
    </row>
    <row r="324" spans="1:12" x14ac:dyDescent="0.2">
      <c r="A324" t="s">
        <v>107</v>
      </c>
      <c r="B324">
        <v>102623051</v>
      </c>
      <c r="C324">
        <v>102624819</v>
      </c>
      <c r="D324" t="s">
        <v>950</v>
      </c>
      <c r="E324">
        <v>1762.1552886633699</v>
      </c>
      <c r="F324">
        <v>-1.4513764796322099</v>
      </c>
      <c r="G324">
        <v>0.130000993907782</v>
      </c>
      <c r="H324">
        <v>-11.1643491022981</v>
      </c>
      <c r="I324" s="6" t="s">
        <v>951</v>
      </c>
      <c r="J324" s="6" t="s">
        <v>952</v>
      </c>
      <c r="K324">
        <v>25.893162134751599</v>
      </c>
      <c r="L324" t="s">
        <v>137</v>
      </c>
    </row>
    <row r="325" spans="1:12" x14ac:dyDescent="0.2">
      <c r="D325" t="s">
        <v>953</v>
      </c>
      <c r="E325">
        <v>10.260318766830199</v>
      </c>
      <c r="F325">
        <v>-1.7150880084929601</v>
      </c>
      <c r="G325">
        <v>0.64719108601214703</v>
      </c>
      <c r="H325">
        <v>-2.6500488736038799</v>
      </c>
      <c r="I325">
        <v>8.0480127723659995E-3</v>
      </c>
      <c r="J325">
        <v>3.60506745107632E-2</v>
      </c>
      <c r="K325">
        <v>1.44308660518694</v>
      </c>
      <c r="L325" t="s">
        <v>137</v>
      </c>
    </row>
    <row r="326" spans="1:12" x14ac:dyDescent="0.2">
      <c r="D326" t="s">
        <v>954</v>
      </c>
      <c r="E326">
        <v>36.896775333858898</v>
      </c>
      <c r="F326">
        <v>-1.2809941934476099</v>
      </c>
      <c r="G326">
        <v>0.35386797281183702</v>
      </c>
      <c r="H326">
        <v>-3.6199777653479601</v>
      </c>
      <c r="I326">
        <v>2.9462833230950003E-4</v>
      </c>
      <c r="J326">
        <v>2.2889064404142002E-3</v>
      </c>
      <c r="K326">
        <v>2.6403719588511101</v>
      </c>
      <c r="L326" t="s">
        <v>137</v>
      </c>
    </row>
    <row r="327" spans="1:12" x14ac:dyDescent="0.2">
      <c r="D327" t="s">
        <v>955</v>
      </c>
      <c r="E327">
        <v>14.7151366606042</v>
      </c>
      <c r="F327">
        <v>-1.53297436222835</v>
      </c>
      <c r="G327">
        <v>0.54696430615176606</v>
      </c>
      <c r="H327">
        <v>-2.8026954318350001</v>
      </c>
      <c r="I327">
        <v>5.0677502114681999E-3</v>
      </c>
      <c r="J327">
        <v>2.4748254299212399E-2</v>
      </c>
      <c r="K327">
        <v>1.6064554300620399</v>
      </c>
      <c r="L327" t="s">
        <v>137</v>
      </c>
    </row>
    <row r="328" spans="1:12" x14ac:dyDescent="0.2">
      <c r="D328" t="s">
        <v>956</v>
      </c>
      <c r="E328">
        <v>18.8261259144018</v>
      </c>
      <c r="F328">
        <v>-2.1639669874552401</v>
      </c>
      <c r="G328">
        <v>0.52138021772818099</v>
      </c>
      <c r="H328">
        <v>-4.1504585595601098</v>
      </c>
      <c r="I328" s="6" t="s">
        <v>957</v>
      </c>
      <c r="J328">
        <v>3.503521563736E-4</v>
      </c>
      <c r="K328">
        <v>3.4554952051340102</v>
      </c>
      <c r="L328" t="s">
        <v>137</v>
      </c>
    </row>
    <row r="329" spans="1:12" x14ac:dyDescent="0.2">
      <c r="D329" t="s">
        <v>958</v>
      </c>
      <c r="E329">
        <v>47.845635442452902</v>
      </c>
      <c r="F329">
        <v>-1.3477905141055699</v>
      </c>
      <c r="G329">
        <v>0.29760655349507498</v>
      </c>
      <c r="H329">
        <v>-4.5287662461635598</v>
      </c>
      <c r="I329" s="6" t="s">
        <v>959</v>
      </c>
      <c r="J329" s="6" t="s">
        <v>960</v>
      </c>
      <c r="K329">
        <v>4.1093050027778402</v>
      </c>
      <c r="L329" t="s">
        <v>137</v>
      </c>
    </row>
    <row r="330" spans="1:12" x14ac:dyDescent="0.2">
      <c r="D330" t="s">
        <v>961</v>
      </c>
      <c r="E330">
        <v>8.5808480240799003</v>
      </c>
      <c r="F330">
        <v>-2.3693764156553598</v>
      </c>
      <c r="G330">
        <v>0.78915886736039098</v>
      </c>
      <c r="H330">
        <v>-3.0024073905176398</v>
      </c>
      <c r="I330">
        <v>2.6785345736279999E-3</v>
      </c>
      <c r="J330">
        <v>1.46688730393986E-2</v>
      </c>
      <c r="K330">
        <v>1.8336032502719699</v>
      </c>
      <c r="L330" t="s">
        <v>137</v>
      </c>
    </row>
    <row r="331" spans="1:12" x14ac:dyDescent="0.2">
      <c r="D331" t="s">
        <v>962</v>
      </c>
      <c r="E331">
        <v>8.9635141559197695</v>
      </c>
      <c r="F331">
        <v>-1.8878718061277899</v>
      </c>
      <c r="G331">
        <v>0.72082586626996903</v>
      </c>
      <c r="H331">
        <v>-2.6190400406923402</v>
      </c>
      <c r="I331">
        <v>8.8177596780369995E-3</v>
      </c>
      <c r="J331">
        <v>3.8797573787383098E-2</v>
      </c>
      <c r="K331">
        <v>1.41119543223304</v>
      </c>
      <c r="L331" t="s">
        <v>137</v>
      </c>
    </row>
    <row r="332" spans="1:12" x14ac:dyDescent="0.2">
      <c r="D332" t="s">
        <v>963</v>
      </c>
      <c r="E332">
        <v>62.967643726913003</v>
      </c>
      <c r="F332">
        <v>-1.01067134046756</v>
      </c>
      <c r="G332">
        <v>0.27120027147912501</v>
      </c>
      <c r="H332">
        <v>-3.7266605042663299</v>
      </c>
      <c r="I332">
        <v>1.9403352982549999E-4</v>
      </c>
      <c r="J332">
        <v>1.6145199230737999E-3</v>
      </c>
      <c r="K332">
        <v>2.7919565914472799</v>
      </c>
      <c r="L332" t="s">
        <v>137</v>
      </c>
    </row>
    <row r="333" spans="1:12" x14ac:dyDescent="0.2">
      <c r="D333" t="s">
        <v>964</v>
      </c>
      <c r="E333">
        <v>10.2450405828698</v>
      </c>
      <c r="F333">
        <v>-1.70546958689674</v>
      </c>
      <c r="G333">
        <v>0.65548765036483603</v>
      </c>
      <c r="H333">
        <v>-2.6018332854135302</v>
      </c>
      <c r="I333">
        <v>9.2726916619900995E-3</v>
      </c>
      <c r="J333">
        <v>4.0447021471741E-2</v>
      </c>
      <c r="K333">
        <v>1.3931134544229</v>
      </c>
      <c r="L333" t="s">
        <v>137</v>
      </c>
    </row>
    <row r="334" spans="1:12" x14ac:dyDescent="0.2">
      <c r="D334" t="s">
        <v>965</v>
      </c>
      <c r="E334">
        <v>41.339775480175</v>
      </c>
      <c r="F334">
        <v>-1.2607348408296</v>
      </c>
      <c r="G334">
        <v>0.31861454563436298</v>
      </c>
      <c r="H334">
        <v>-3.9569280753315099</v>
      </c>
      <c r="I334" s="6" t="s">
        <v>966</v>
      </c>
      <c r="J334">
        <v>7.2174048986530003E-4</v>
      </c>
      <c r="K334">
        <v>3.1416189299636299</v>
      </c>
      <c r="L334" t="s">
        <v>137</v>
      </c>
    </row>
    <row r="335" spans="1:12" x14ac:dyDescent="0.2">
      <c r="D335" t="s">
        <v>967</v>
      </c>
      <c r="E335">
        <v>37.932754208195497</v>
      </c>
      <c r="F335">
        <v>-1.2400075800293799</v>
      </c>
      <c r="G335">
        <v>0.32632626337029902</v>
      </c>
      <c r="H335">
        <v>-3.7999012620761201</v>
      </c>
      <c r="I335">
        <v>1.447537511338E-4</v>
      </c>
      <c r="J335">
        <v>1.2526042962057999E-3</v>
      </c>
      <c r="K335">
        <v>2.9021861030807399</v>
      </c>
      <c r="L335" t="s">
        <v>137</v>
      </c>
    </row>
    <row r="336" spans="1:12" x14ac:dyDescent="0.2">
      <c r="D336" t="s">
        <v>968</v>
      </c>
      <c r="E336">
        <v>78.879182282244003</v>
      </c>
      <c r="F336">
        <v>-1.38023815316459</v>
      </c>
      <c r="G336">
        <v>0.25025801151531002</v>
      </c>
      <c r="H336">
        <v>-5.5152606096694399</v>
      </c>
      <c r="I336" s="6" t="s">
        <v>969</v>
      </c>
      <c r="J336" s="6" t="s">
        <v>970</v>
      </c>
      <c r="K336">
        <v>6.1218646409223902</v>
      </c>
      <c r="L336" t="s">
        <v>137</v>
      </c>
    </row>
    <row r="337" spans="4:12" x14ac:dyDescent="0.2">
      <c r="D337" t="s">
        <v>971</v>
      </c>
      <c r="E337">
        <v>214.337423212316</v>
      </c>
      <c r="F337">
        <v>-4.4775532776951303</v>
      </c>
      <c r="G337">
        <v>0.247146145826205</v>
      </c>
      <c r="H337">
        <v>-18.117026517758401</v>
      </c>
      <c r="I337" s="6" t="s">
        <v>972</v>
      </c>
      <c r="J337" s="6" t="s">
        <v>973</v>
      </c>
      <c r="K337">
        <v>69.537486143598002</v>
      </c>
      <c r="L337" t="s">
        <v>137</v>
      </c>
    </row>
    <row r="338" spans="4:12" x14ac:dyDescent="0.2">
      <c r="D338" t="s">
        <v>974</v>
      </c>
      <c r="E338">
        <v>17.422873406407799</v>
      </c>
      <c r="F338">
        <v>-5.0504222185168901</v>
      </c>
      <c r="G338">
        <v>0.92634245084940503</v>
      </c>
      <c r="H338">
        <v>-5.4520034290622599</v>
      </c>
      <c r="I338" s="6" t="s">
        <v>975</v>
      </c>
      <c r="J338" s="6" t="s">
        <v>976</v>
      </c>
      <c r="K338">
        <v>5.97740440456535</v>
      </c>
      <c r="L338" t="s">
        <v>137</v>
      </c>
    </row>
    <row r="339" spans="4:12" x14ac:dyDescent="0.2">
      <c r="D339" t="s">
        <v>977</v>
      </c>
      <c r="E339">
        <v>35.357366650205499</v>
      </c>
      <c r="F339">
        <v>-1.96465015889623</v>
      </c>
      <c r="G339">
        <v>0.36040179718805698</v>
      </c>
      <c r="H339">
        <v>-5.4512773638336602</v>
      </c>
      <c r="I339" s="6" t="s">
        <v>978</v>
      </c>
      <c r="J339" s="6" t="s">
        <v>979</v>
      </c>
      <c r="K339">
        <v>5.9763036850829101</v>
      </c>
      <c r="L339" t="s">
        <v>137</v>
      </c>
    </row>
    <row r="340" spans="4:12" x14ac:dyDescent="0.2">
      <c r="D340" t="s">
        <v>980</v>
      </c>
      <c r="E340">
        <v>30.941141837655302</v>
      </c>
      <c r="F340">
        <v>-1.52702473907252</v>
      </c>
      <c r="G340">
        <v>0.39197264504193502</v>
      </c>
      <c r="H340">
        <v>-3.8957431300063199</v>
      </c>
      <c r="I340" s="6" t="s">
        <v>981</v>
      </c>
      <c r="J340">
        <v>8.9662698684539997E-4</v>
      </c>
      <c r="K340">
        <v>3.0473881937976102</v>
      </c>
      <c r="L340" t="s">
        <v>137</v>
      </c>
    </row>
    <row r="341" spans="4:12" x14ac:dyDescent="0.2">
      <c r="D341" t="s">
        <v>982</v>
      </c>
      <c r="E341">
        <v>1768.6913968758199</v>
      </c>
      <c r="F341">
        <v>-1.0936022523550899</v>
      </c>
      <c r="G341">
        <v>0.101796896206567</v>
      </c>
      <c r="H341">
        <v>-10.742982282445499</v>
      </c>
      <c r="I341" s="6" t="s">
        <v>983</v>
      </c>
      <c r="J341" s="6" t="s">
        <v>984</v>
      </c>
      <c r="K341">
        <v>23.925604216089599</v>
      </c>
      <c r="L341" t="s">
        <v>137</v>
      </c>
    </row>
    <row r="342" spans="4:12" x14ac:dyDescent="0.2">
      <c r="D342" t="s">
        <v>985</v>
      </c>
      <c r="E342">
        <v>133.227787556278</v>
      </c>
      <c r="F342">
        <v>-6.1268538386313303</v>
      </c>
      <c r="G342">
        <v>0.465653144778641</v>
      </c>
      <c r="H342">
        <v>-13.157548504357001</v>
      </c>
      <c r="I342" s="6" t="s">
        <v>986</v>
      </c>
      <c r="J342" s="6" t="s">
        <v>987</v>
      </c>
      <c r="K342">
        <v>36.175906256017697</v>
      </c>
      <c r="L342" t="s">
        <v>137</v>
      </c>
    </row>
    <row r="343" spans="4:12" x14ac:dyDescent="0.2">
      <c r="D343" t="s">
        <v>988</v>
      </c>
      <c r="E343">
        <v>22.7252587033569</v>
      </c>
      <c r="F343">
        <v>-1.2207957039969299</v>
      </c>
      <c r="G343">
        <v>0.41945500531337698</v>
      </c>
      <c r="H343">
        <v>-2.9104330346108802</v>
      </c>
      <c r="I343">
        <v>3.6092830177391999E-3</v>
      </c>
      <c r="J343">
        <v>1.86683749490043E-2</v>
      </c>
      <c r="K343">
        <v>1.72889348501806</v>
      </c>
      <c r="L343" t="s">
        <v>137</v>
      </c>
    </row>
    <row r="344" spans="4:12" x14ac:dyDescent="0.2">
      <c r="D344" t="s">
        <v>989</v>
      </c>
      <c r="E344">
        <v>12.9756052014262</v>
      </c>
      <c r="F344">
        <v>-5.20689400169955</v>
      </c>
      <c r="G344">
        <v>1.1259537703175699</v>
      </c>
      <c r="H344">
        <v>-4.624429651522</v>
      </c>
      <c r="I344" s="6" t="s">
        <v>990</v>
      </c>
      <c r="J344" s="6" t="s">
        <v>991</v>
      </c>
      <c r="K344">
        <v>4.2840176890592403</v>
      </c>
      <c r="L344" t="s">
        <v>137</v>
      </c>
    </row>
    <row r="345" spans="4:12" x14ac:dyDescent="0.2">
      <c r="D345" t="s">
        <v>992</v>
      </c>
      <c r="E345">
        <v>22.043344264772902</v>
      </c>
      <c r="F345">
        <v>-7.8630450839722599</v>
      </c>
      <c r="G345">
        <v>1.23663594116034</v>
      </c>
      <c r="H345">
        <v>-6.3584154578221002</v>
      </c>
      <c r="I345" s="6" t="s">
        <v>993</v>
      </c>
      <c r="J345" s="6" t="s">
        <v>994</v>
      </c>
      <c r="K345">
        <v>8.1648773770034797</v>
      </c>
      <c r="L345" t="s">
        <v>137</v>
      </c>
    </row>
    <row r="346" spans="4:12" x14ac:dyDescent="0.2">
      <c r="D346" t="s">
        <v>995</v>
      </c>
      <c r="E346">
        <v>361.064671920808</v>
      </c>
      <c r="F346">
        <v>-1.5133580493796801</v>
      </c>
      <c r="G346">
        <v>0.129569623500182</v>
      </c>
      <c r="H346">
        <v>-11.6798830505018</v>
      </c>
      <c r="I346" s="6" t="s">
        <v>996</v>
      </c>
      <c r="J346" s="6" t="s">
        <v>997</v>
      </c>
      <c r="K346">
        <v>28.401195087978302</v>
      </c>
      <c r="L346" t="s">
        <v>137</v>
      </c>
    </row>
    <row r="347" spans="4:12" x14ac:dyDescent="0.2">
      <c r="D347" t="s">
        <v>998</v>
      </c>
      <c r="E347">
        <v>58.7332741230247</v>
      </c>
      <c r="F347">
        <v>-1.0849520989920201</v>
      </c>
      <c r="G347">
        <v>0.26325808412954899</v>
      </c>
      <c r="H347">
        <v>-4.1212489355430799</v>
      </c>
      <c r="I347" s="6" t="s">
        <v>999</v>
      </c>
      <c r="J347">
        <v>3.9211538703740002E-4</v>
      </c>
      <c r="K347">
        <v>3.4065861151740799</v>
      </c>
      <c r="L347" t="s">
        <v>137</v>
      </c>
    </row>
    <row r="348" spans="4:12" x14ac:dyDescent="0.2">
      <c r="D348" t="s">
        <v>1000</v>
      </c>
      <c r="E348">
        <v>263.75175462749502</v>
      </c>
      <c r="F348">
        <v>-1.48505603952821</v>
      </c>
      <c r="G348">
        <v>0.15203146336677001</v>
      </c>
      <c r="H348">
        <v>-9.7680835706064908</v>
      </c>
      <c r="I348" s="6" t="s">
        <v>1001</v>
      </c>
      <c r="J348" s="6" t="s">
        <v>1002</v>
      </c>
      <c r="K348">
        <v>19.658903748555801</v>
      </c>
      <c r="L348" t="s">
        <v>137</v>
      </c>
    </row>
    <row r="349" spans="4:12" x14ac:dyDescent="0.2">
      <c r="D349" t="s">
        <v>1003</v>
      </c>
      <c r="E349">
        <v>56.6970360377587</v>
      </c>
      <c r="F349">
        <v>-4.3002666846660897</v>
      </c>
      <c r="G349">
        <v>0.42974406508055302</v>
      </c>
      <c r="H349">
        <v>-10.0065760858385</v>
      </c>
      <c r="I349" s="6" t="s">
        <v>1004</v>
      </c>
      <c r="J349" s="6" t="s">
        <v>1005</v>
      </c>
      <c r="K349">
        <v>20.665236903975799</v>
      </c>
      <c r="L349" t="s">
        <v>137</v>
      </c>
    </row>
    <row r="350" spans="4:12" x14ac:dyDescent="0.2">
      <c r="D350" t="s">
        <v>1006</v>
      </c>
      <c r="E350">
        <v>12.6460779156239</v>
      </c>
      <c r="F350">
        <v>-1.62577491880712</v>
      </c>
      <c r="G350">
        <v>0.59045522958003505</v>
      </c>
      <c r="H350">
        <v>-2.7534262334562798</v>
      </c>
      <c r="I350">
        <v>5.8975058977306996E-3</v>
      </c>
      <c r="J350">
        <v>2.8086498675804799E-2</v>
      </c>
      <c r="K350">
        <v>1.55150239752161</v>
      </c>
      <c r="L350" t="s">
        <v>137</v>
      </c>
    </row>
    <row r="351" spans="4:12" x14ac:dyDescent="0.2">
      <c r="D351" t="s">
        <v>1007</v>
      </c>
      <c r="E351">
        <v>10.3801206791975</v>
      </c>
      <c r="F351">
        <v>-2.3349208191592399</v>
      </c>
      <c r="G351">
        <v>0.697295160146847</v>
      </c>
      <c r="H351">
        <v>-3.3485401198934501</v>
      </c>
      <c r="I351">
        <v>8.1238517825549998E-4</v>
      </c>
      <c r="J351">
        <v>5.3694566869001E-3</v>
      </c>
      <c r="K351">
        <v>2.2700696565385501</v>
      </c>
      <c r="L351" t="s">
        <v>137</v>
      </c>
    </row>
    <row r="352" spans="4:12" x14ac:dyDescent="0.2">
      <c r="D352" t="s">
        <v>1008</v>
      </c>
      <c r="E352">
        <v>21.010005513846</v>
      </c>
      <c r="F352">
        <v>-1.20232397305046</v>
      </c>
      <c r="G352">
        <v>0.47640414707508399</v>
      </c>
      <c r="H352">
        <v>-2.5237479153618101</v>
      </c>
      <c r="I352">
        <v>1.16111157038306E-2</v>
      </c>
      <c r="J352">
        <v>4.8462242751004102E-2</v>
      </c>
      <c r="K352">
        <v>1.31459649131599</v>
      </c>
      <c r="L352" t="s">
        <v>137</v>
      </c>
    </row>
    <row r="353" spans="4:12" x14ac:dyDescent="0.2">
      <c r="D353" t="s">
        <v>1009</v>
      </c>
      <c r="E353">
        <v>8.7081912718405192</v>
      </c>
      <c r="F353">
        <v>-3.5477624829819701</v>
      </c>
      <c r="G353">
        <v>0.91582598062868203</v>
      </c>
      <c r="H353">
        <v>-3.8738390895468502</v>
      </c>
      <c r="I353">
        <v>1.071341645036E-4</v>
      </c>
      <c r="J353">
        <v>9.6885931200420001E-4</v>
      </c>
      <c r="K353">
        <v>3.0137392822435101</v>
      </c>
      <c r="L353" t="s">
        <v>137</v>
      </c>
    </row>
    <row r="354" spans="4:12" x14ac:dyDescent="0.2">
      <c r="D354" t="s">
        <v>1010</v>
      </c>
      <c r="E354">
        <v>19.658018780780999</v>
      </c>
      <c r="F354">
        <v>-2.0734101751277501</v>
      </c>
      <c r="G354">
        <v>0.48584389481115497</v>
      </c>
      <c r="H354">
        <v>-4.2676468661475697</v>
      </c>
      <c r="I354" s="6" t="s">
        <v>1011</v>
      </c>
      <c r="J354">
        <v>2.234592554914E-4</v>
      </c>
      <c r="K354">
        <v>3.6508016525245899</v>
      </c>
      <c r="L354" t="s">
        <v>137</v>
      </c>
    </row>
    <row r="355" spans="4:12" x14ac:dyDescent="0.2">
      <c r="D355" t="s">
        <v>1012</v>
      </c>
      <c r="E355">
        <v>60.8189823767432</v>
      </c>
      <c r="F355">
        <v>-1.3701950949541499</v>
      </c>
      <c r="G355">
        <v>0.27637612336502998</v>
      </c>
      <c r="H355">
        <v>-4.9577187720533997</v>
      </c>
      <c r="I355" s="6" t="s">
        <v>1013</v>
      </c>
      <c r="J355" s="6" t="s">
        <v>1014</v>
      </c>
      <c r="K355">
        <v>4.9267476918094397</v>
      </c>
      <c r="L355" t="s">
        <v>137</v>
      </c>
    </row>
    <row r="356" spans="4:12" x14ac:dyDescent="0.2">
      <c r="D356" t="s">
        <v>1015</v>
      </c>
      <c r="E356">
        <v>21.0393729757598</v>
      </c>
      <c r="F356">
        <v>-1.4077822563503399</v>
      </c>
      <c r="G356">
        <v>0.45253787905700399</v>
      </c>
      <c r="H356">
        <v>-3.1108605964297702</v>
      </c>
      <c r="I356">
        <v>1.8654298082162999E-3</v>
      </c>
      <c r="J356">
        <v>1.0819810137622E-2</v>
      </c>
      <c r="K356">
        <v>1.96578036001564</v>
      </c>
      <c r="L356" t="s">
        <v>137</v>
      </c>
    </row>
    <row r="357" spans="4:12" x14ac:dyDescent="0.2">
      <c r="D357" t="s">
        <v>1016</v>
      </c>
      <c r="E357">
        <v>21.0690316019821</v>
      </c>
      <c r="F357">
        <v>-2.54388466572092</v>
      </c>
      <c r="G357">
        <v>0.50272358698539599</v>
      </c>
      <c r="H357">
        <v>-5.0602055116917004</v>
      </c>
      <c r="I357" s="6" t="s">
        <v>1017</v>
      </c>
      <c r="J357" s="6" t="s">
        <v>1018</v>
      </c>
      <c r="K357">
        <v>5.1329719939329097</v>
      </c>
      <c r="L357" t="s">
        <v>137</v>
      </c>
    </row>
    <row r="358" spans="4:12" x14ac:dyDescent="0.2">
      <c r="D358" t="s">
        <v>1019</v>
      </c>
      <c r="E358">
        <v>257.70784216772699</v>
      </c>
      <c r="F358">
        <v>-2.7349988860014198</v>
      </c>
      <c r="G358">
        <v>0.172726314509801</v>
      </c>
      <c r="H358">
        <v>-15.834291918769701</v>
      </c>
      <c r="I358" s="6" t="s">
        <v>1020</v>
      </c>
      <c r="J358" s="6" t="s">
        <v>1021</v>
      </c>
      <c r="K358">
        <v>52.784785696362498</v>
      </c>
      <c r="L358" t="s">
        <v>137</v>
      </c>
    </row>
    <row r="359" spans="4:12" x14ac:dyDescent="0.2">
      <c r="D359" t="s">
        <v>1022</v>
      </c>
      <c r="E359">
        <v>638.408355672379</v>
      </c>
      <c r="F359">
        <v>-4.6320495910619499</v>
      </c>
      <c r="G359">
        <v>0.182387238736304</v>
      </c>
      <c r="H359">
        <v>-25.396785559975399</v>
      </c>
      <c r="I359" s="6" t="s">
        <v>1023</v>
      </c>
      <c r="J359" s="6" t="s">
        <v>1024</v>
      </c>
      <c r="K359">
        <v>138.02994884626099</v>
      </c>
      <c r="L359" t="s">
        <v>137</v>
      </c>
    </row>
    <row r="360" spans="4:12" x14ac:dyDescent="0.2">
      <c r="D360" t="s">
        <v>1025</v>
      </c>
      <c r="E360">
        <v>42.9028927384919</v>
      </c>
      <c r="F360">
        <v>-1.8288246377444399</v>
      </c>
      <c r="G360">
        <v>0.33706201424168902</v>
      </c>
      <c r="H360">
        <v>-5.4257808963103598</v>
      </c>
      <c r="I360" s="6" t="s">
        <v>1026</v>
      </c>
      <c r="J360" s="6" t="s">
        <v>1027</v>
      </c>
      <c r="K360">
        <v>5.91718059874378</v>
      </c>
      <c r="L360" t="s">
        <v>137</v>
      </c>
    </row>
    <row r="361" spans="4:12" x14ac:dyDescent="0.2">
      <c r="D361" t="s">
        <v>1028</v>
      </c>
      <c r="E361">
        <v>14.2470456754975</v>
      </c>
      <c r="F361">
        <v>-1.47938537422565</v>
      </c>
      <c r="G361">
        <v>0.55197164629881901</v>
      </c>
      <c r="H361">
        <v>-2.6801836365064999</v>
      </c>
      <c r="I361">
        <v>7.3581781340183996E-3</v>
      </c>
      <c r="J361">
        <v>3.35570512263993E-2</v>
      </c>
      <c r="K361">
        <v>1.47421620911773</v>
      </c>
      <c r="L361" t="s">
        <v>137</v>
      </c>
    </row>
    <row r="362" spans="4:12" x14ac:dyDescent="0.2">
      <c r="D362" t="s">
        <v>1029</v>
      </c>
      <c r="E362">
        <v>103.216803239683</v>
      </c>
      <c r="F362">
        <v>-1.2025827868833201</v>
      </c>
      <c r="G362">
        <v>0.21360775073146901</v>
      </c>
      <c r="H362">
        <v>-5.6298649405990497</v>
      </c>
      <c r="I362" s="6" t="s">
        <v>1030</v>
      </c>
      <c r="J362" s="6" t="s">
        <v>1031</v>
      </c>
      <c r="K362">
        <v>6.3809586561767597</v>
      </c>
      <c r="L362" t="s">
        <v>137</v>
      </c>
    </row>
    <row r="363" spans="4:12" x14ac:dyDescent="0.2">
      <c r="D363" t="s">
        <v>1032</v>
      </c>
      <c r="E363">
        <v>14.1500051114001</v>
      </c>
      <c r="F363">
        <v>-1.46892909581982</v>
      </c>
      <c r="G363">
        <v>0.53476159702841697</v>
      </c>
      <c r="H363">
        <v>-2.7468859095013798</v>
      </c>
      <c r="I363">
        <v>6.0164059346512998E-3</v>
      </c>
      <c r="J363">
        <v>2.85652297837539E-2</v>
      </c>
      <c r="K363">
        <v>1.5441622780478601</v>
      </c>
      <c r="L363" t="s">
        <v>137</v>
      </c>
    </row>
    <row r="364" spans="4:12" x14ac:dyDescent="0.2">
      <c r="D364" t="s">
        <v>1033</v>
      </c>
      <c r="E364">
        <v>47.4296471160796</v>
      </c>
      <c r="F364">
        <v>-1.1344161463051601</v>
      </c>
      <c r="G364">
        <v>0.29285978150307901</v>
      </c>
      <c r="H364">
        <v>-3.8735812083272698</v>
      </c>
      <c r="I364">
        <v>1.0724764691910001E-4</v>
      </c>
      <c r="J364">
        <v>9.6936300088029995E-4</v>
      </c>
      <c r="K364">
        <v>3.0135135606604502</v>
      </c>
      <c r="L364" t="s">
        <v>137</v>
      </c>
    </row>
    <row r="365" spans="4:12" x14ac:dyDescent="0.2">
      <c r="D365" t="s">
        <v>1034</v>
      </c>
      <c r="E365">
        <v>24.023204539562901</v>
      </c>
      <c r="F365">
        <v>-1.42745105836469</v>
      </c>
      <c r="G365">
        <v>0.41586537149201802</v>
      </c>
      <c r="H365">
        <v>-3.4324835781430099</v>
      </c>
      <c r="I365">
        <v>5.9808010061290003E-4</v>
      </c>
      <c r="J365">
        <v>4.1511110315757003E-3</v>
      </c>
      <c r="K365">
        <v>2.3818356502023601</v>
      </c>
      <c r="L365" t="s">
        <v>137</v>
      </c>
    </row>
    <row r="366" spans="4:12" x14ac:dyDescent="0.2">
      <c r="D366" t="s">
        <v>1035</v>
      </c>
      <c r="E366">
        <v>42.452770111479801</v>
      </c>
      <c r="F366">
        <v>-1.06723901688707</v>
      </c>
      <c r="G366">
        <v>0.35400403463306002</v>
      </c>
      <c r="H366">
        <v>-3.0147651226441798</v>
      </c>
      <c r="I366">
        <v>2.5717833113312002E-3</v>
      </c>
      <c r="J366">
        <v>1.4175461791184301E-2</v>
      </c>
      <c r="K366">
        <v>1.84846278428011</v>
      </c>
      <c r="L366" t="s">
        <v>137</v>
      </c>
    </row>
    <row r="367" spans="4:12" x14ac:dyDescent="0.2">
      <c r="D367" t="s">
        <v>1036</v>
      </c>
      <c r="E367">
        <v>18.827793295817099</v>
      </c>
      <c r="F367">
        <v>-1.4407062649665101</v>
      </c>
      <c r="G367">
        <v>0.48165756913022501</v>
      </c>
      <c r="H367">
        <v>-2.9911421667640998</v>
      </c>
      <c r="I367">
        <v>2.7793606508361001E-3</v>
      </c>
      <c r="J367">
        <v>1.51210520433526E-2</v>
      </c>
      <c r="K367">
        <v>1.82041799185544</v>
      </c>
      <c r="L367" t="s">
        <v>137</v>
      </c>
    </row>
    <row r="368" spans="4:12" x14ac:dyDescent="0.2">
      <c r="D368" t="s">
        <v>1037</v>
      </c>
      <c r="E368">
        <v>32.223316958267802</v>
      </c>
      <c r="F368">
        <v>-1.6035949737464099</v>
      </c>
      <c r="G368">
        <v>0.37214283954170202</v>
      </c>
      <c r="H368">
        <v>-4.3090845862337703</v>
      </c>
      <c r="I368" s="6" t="s">
        <v>1038</v>
      </c>
      <c r="J368">
        <v>1.904091773024E-4</v>
      </c>
      <c r="K368">
        <v>3.7203121234108401</v>
      </c>
      <c r="L368" t="s">
        <v>137</v>
      </c>
    </row>
    <row r="369" spans="4:12" x14ac:dyDescent="0.2">
      <c r="D369" t="s">
        <v>1039</v>
      </c>
      <c r="E369">
        <v>229.38776332305</v>
      </c>
      <c r="F369">
        <v>-1.5039050429896801</v>
      </c>
      <c r="G369">
        <v>0.167511293220451</v>
      </c>
      <c r="H369">
        <v>-8.9779322580387504</v>
      </c>
      <c r="I369" s="6" t="s">
        <v>1040</v>
      </c>
      <c r="J369" s="6" t="s">
        <v>1041</v>
      </c>
      <c r="K369">
        <v>16.5498470069045</v>
      </c>
      <c r="L369" t="s">
        <v>137</v>
      </c>
    </row>
    <row r="370" spans="4:12" x14ac:dyDescent="0.2">
      <c r="D370" t="s">
        <v>1042</v>
      </c>
      <c r="E370">
        <v>26.2700190350577</v>
      </c>
      <c r="F370">
        <v>-1.00589371741669</v>
      </c>
      <c r="G370">
        <v>0.396895597297727</v>
      </c>
      <c r="H370">
        <v>-2.53440381870029</v>
      </c>
      <c r="I370">
        <v>1.12638844037867E-2</v>
      </c>
      <c r="J370">
        <v>4.7324271954560598E-2</v>
      </c>
      <c r="K370">
        <v>1.3249160585802</v>
      </c>
      <c r="L370" t="s">
        <v>137</v>
      </c>
    </row>
    <row r="371" spans="4:12" x14ac:dyDescent="0.2">
      <c r="D371" t="s">
        <v>1043</v>
      </c>
      <c r="E371">
        <v>632.51394077612201</v>
      </c>
      <c r="F371">
        <v>-1.0542742777230101</v>
      </c>
      <c r="G371">
        <v>0.12937860117903399</v>
      </c>
      <c r="H371">
        <v>-8.1487531022545294</v>
      </c>
      <c r="I371" s="6" t="s">
        <v>1044</v>
      </c>
      <c r="J371" s="6" t="s">
        <v>1045</v>
      </c>
      <c r="K371">
        <v>13.5620843806203</v>
      </c>
      <c r="L371" t="s">
        <v>137</v>
      </c>
    </row>
    <row r="372" spans="4:12" x14ac:dyDescent="0.2">
      <c r="D372" t="s">
        <v>1046</v>
      </c>
      <c r="E372">
        <v>41.035526085375999</v>
      </c>
      <c r="F372">
        <v>-2.4486378525003398</v>
      </c>
      <c r="G372">
        <v>0.36580081110125701</v>
      </c>
      <c r="H372">
        <v>-6.6939103965587803</v>
      </c>
      <c r="I372" s="6" t="s">
        <v>1047</v>
      </c>
      <c r="J372" s="6" t="s">
        <v>1048</v>
      </c>
      <c r="K372">
        <v>9.0752523402151208</v>
      </c>
      <c r="L372" t="s">
        <v>137</v>
      </c>
    </row>
    <row r="373" spans="4:12" x14ac:dyDescent="0.2">
      <c r="D373" t="s">
        <v>1049</v>
      </c>
      <c r="E373">
        <v>13.1651055868413</v>
      </c>
      <c r="F373">
        <v>-1.6065592741502699</v>
      </c>
      <c r="G373">
        <v>0.56558662172704699</v>
      </c>
      <c r="H373">
        <v>-2.8405185208316199</v>
      </c>
      <c r="I373">
        <v>4.5040257496986999E-3</v>
      </c>
      <c r="J373">
        <v>2.2437071125576101E-2</v>
      </c>
      <c r="K373">
        <v>1.64903383534004</v>
      </c>
      <c r="L373" t="s">
        <v>137</v>
      </c>
    </row>
    <row r="374" spans="4:12" x14ac:dyDescent="0.2">
      <c r="D374" t="s">
        <v>1050</v>
      </c>
      <c r="E374">
        <v>7.6622733728677703</v>
      </c>
      <c r="F374">
        <v>-4.4166054529942498</v>
      </c>
      <c r="G374">
        <v>1.18683926504552</v>
      </c>
      <c r="H374">
        <v>-3.7213172693817498</v>
      </c>
      <c r="I374">
        <v>1.9818625120160001E-4</v>
      </c>
      <c r="J374">
        <v>1.6420630664395E-3</v>
      </c>
      <c r="K374">
        <v>2.7846101670212602</v>
      </c>
      <c r="L374" t="s">
        <v>137</v>
      </c>
    </row>
    <row r="375" spans="4:12" x14ac:dyDescent="0.2">
      <c r="D375" t="s">
        <v>1051</v>
      </c>
      <c r="E375">
        <v>9.5816418407893096</v>
      </c>
      <c r="F375">
        <v>-4.1582514342972097</v>
      </c>
      <c r="G375">
        <v>1.00275282060392</v>
      </c>
      <c r="H375">
        <v>-4.1468359388835596</v>
      </c>
      <c r="I375" s="6" t="s">
        <v>1052</v>
      </c>
      <c r="J375">
        <v>3.5525204468539999E-4</v>
      </c>
      <c r="K375">
        <v>3.4494634137719302</v>
      </c>
      <c r="L375" t="s">
        <v>137</v>
      </c>
    </row>
    <row r="376" spans="4:12" x14ac:dyDescent="0.2">
      <c r="D376" t="s">
        <v>1053</v>
      </c>
      <c r="E376">
        <v>25.760562985730001</v>
      </c>
      <c r="F376">
        <v>-1.0078809048933299</v>
      </c>
      <c r="G376">
        <v>0.39038115334659301</v>
      </c>
      <c r="H376">
        <v>-2.5817867903025999</v>
      </c>
      <c r="I376">
        <v>9.8290287323269006E-3</v>
      </c>
      <c r="J376">
        <v>4.2419364114648701E-2</v>
      </c>
      <c r="K376">
        <v>1.3724358460403201</v>
      </c>
      <c r="L376" t="s">
        <v>137</v>
      </c>
    </row>
    <row r="377" spans="4:12" x14ac:dyDescent="0.2">
      <c r="D377" t="s">
        <v>1054</v>
      </c>
      <c r="E377">
        <v>32.926227735877703</v>
      </c>
      <c r="F377">
        <v>-1.39548578817807</v>
      </c>
      <c r="G377">
        <v>0.361578720991308</v>
      </c>
      <c r="H377">
        <v>-3.85942453790476</v>
      </c>
      <c r="I377">
        <v>1.136543455063E-4</v>
      </c>
      <c r="J377">
        <v>1.0180817720542999E-3</v>
      </c>
      <c r="K377">
        <v>2.9922173381822299</v>
      </c>
      <c r="L377" t="s">
        <v>137</v>
      </c>
    </row>
    <row r="378" spans="4:12" x14ac:dyDescent="0.2">
      <c r="D378" t="s">
        <v>1055</v>
      </c>
      <c r="E378">
        <v>32.487084193471397</v>
      </c>
      <c r="F378">
        <v>-2.0000194177581898</v>
      </c>
      <c r="G378">
        <v>0.40093117851898502</v>
      </c>
      <c r="H378">
        <v>-4.9884357338986298</v>
      </c>
      <c r="I378" s="6" t="s">
        <v>1056</v>
      </c>
      <c r="J378" s="6" t="s">
        <v>1057</v>
      </c>
      <c r="K378">
        <v>4.9881289181091999</v>
      </c>
      <c r="L378" t="s">
        <v>137</v>
      </c>
    </row>
    <row r="379" spans="4:12" x14ac:dyDescent="0.2">
      <c r="D379" t="s">
        <v>1058</v>
      </c>
      <c r="E379">
        <v>9.4589831418855397</v>
      </c>
      <c r="F379">
        <v>-6.6433794409313602</v>
      </c>
      <c r="G379">
        <v>1.30135900256411</v>
      </c>
      <c r="H379">
        <v>-5.1049552259151296</v>
      </c>
      <c r="I379" s="6" t="s">
        <v>1059</v>
      </c>
      <c r="J379" s="6" t="s">
        <v>1060</v>
      </c>
      <c r="K379">
        <v>5.2239826221838097</v>
      </c>
      <c r="L379" t="s">
        <v>137</v>
      </c>
    </row>
    <row r="380" spans="4:12" x14ac:dyDescent="0.2">
      <c r="D380" t="s">
        <v>1061</v>
      </c>
      <c r="E380">
        <v>43.0078520035796</v>
      </c>
      <c r="F380">
        <v>-1.1512401210269001</v>
      </c>
      <c r="G380">
        <v>0.30902177030023298</v>
      </c>
      <c r="H380">
        <v>-3.7254337126746599</v>
      </c>
      <c r="I380">
        <v>1.9497968707910001E-4</v>
      </c>
      <c r="J380">
        <v>1.6199225889974001E-3</v>
      </c>
      <c r="K380">
        <v>2.7905057385280401</v>
      </c>
      <c r="L380" t="s">
        <v>137</v>
      </c>
    </row>
    <row r="381" spans="4:12" x14ac:dyDescent="0.2">
      <c r="D381" t="s">
        <v>1062</v>
      </c>
      <c r="E381">
        <v>19.261148605989298</v>
      </c>
      <c r="F381">
        <v>-1.38298330076653</v>
      </c>
      <c r="G381">
        <v>0.48986793355799002</v>
      </c>
      <c r="H381">
        <v>-2.8231758113287899</v>
      </c>
      <c r="I381">
        <v>4.7550488381922001E-3</v>
      </c>
      <c r="J381">
        <v>2.3430874571290901E-2</v>
      </c>
      <c r="K381">
        <v>1.63021150080137</v>
      </c>
      <c r="L381" t="s">
        <v>137</v>
      </c>
    </row>
    <row r="382" spans="4:12" x14ac:dyDescent="0.2">
      <c r="D382" t="s">
        <v>1063</v>
      </c>
      <c r="E382">
        <v>32.031857372982003</v>
      </c>
      <c r="F382">
        <v>-1.0635218930791299</v>
      </c>
      <c r="G382">
        <v>0.36134921986949098</v>
      </c>
      <c r="H382">
        <v>-2.9431968705045102</v>
      </c>
      <c r="I382">
        <v>3.2484177151102002E-3</v>
      </c>
      <c r="J382">
        <v>1.71729953379322E-2</v>
      </c>
      <c r="K382">
        <v>1.76515394797945</v>
      </c>
      <c r="L382" t="s">
        <v>137</v>
      </c>
    </row>
    <row r="383" spans="4:12" x14ac:dyDescent="0.2">
      <c r="D383" t="s">
        <v>1064</v>
      </c>
      <c r="E383">
        <v>19.50118501831</v>
      </c>
      <c r="F383">
        <v>-1.3051660056436301</v>
      </c>
      <c r="G383">
        <v>0.47764574494711398</v>
      </c>
      <c r="H383">
        <v>-2.7324979222585499</v>
      </c>
      <c r="I383">
        <v>6.2856067925539999E-3</v>
      </c>
      <c r="J383">
        <v>2.9619429313997098E-2</v>
      </c>
      <c r="K383">
        <v>1.52842331341</v>
      </c>
      <c r="L383" t="s">
        <v>137</v>
      </c>
    </row>
    <row r="384" spans="4:12" x14ac:dyDescent="0.2">
      <c r="D384" t="s">
        <v>1065</v>
      </c>
      <c r="E384">
        <v>33.376530439406899</v>
      </c>
      <c r="F384">
        <v>-1.4533177375375099</v>
      </c>
      <c r="G384">
        <v>0.36383245190202301</v>
      </c>
      <c r="H384">
        <v>-3.99446978943174</v>
      </c>
      <c r="I384" s="6" t="s">
        <v>1066</v>
      </c>
      <c r="J384">
        <v>6.2710826027869999E-4</v>
      </c>
      <c r="K384">
        <v>3.2026574786540301</v>
      </c>
      <c r="L384" t="s">
        <v>137</v>
      </c>
    </row>
    <row r="385" spans="4:12" x14ac:dyDescent="0.2">
      <c r="D385" t="s">
        <v>1067</v>
      </c>
      <c r="E385">
        <v>149.11753033189899</v>
      </c>
      <c r="F385">
        <v>-1.3192450440960199</v>
      </c>
      <c r="G385">
        <v>0.18946904750051999</v>
      </c>
      <c r="H385">
        <v>-6.9628525687943901</v>
      </c>
      <c r="I385" s="6" t="s">
        <v>1068</v>
      </c>
      <c r="J385" s="6" t="s">
        <v>1069</v>
      </c>
      <c r="K385">
        <v>9.8313454400220408</v>
      </c>
      <c r="L385" t="s">
        <v>137</v>
      </c>
    </row>
    <row r="386" spans="4:12" x14ac:dyDescent="0.2">
      <c r="D386" t="s">
        <v>1070</v>
      </c>
      <c r="E386">
        <v>26.230959626727799</v>
      </c>
      <c r="F386">
        <v>-1.1158913977396001</v>
      </c>
      <c r="G386">
        <v>0.42166497474138598</v>
      </c>
      <c r="H386">
        <v>-2.6463933800145298</v>
      </c>
      <c r="I386">
        <v>8.1355147010375994E-3</v>
      </c>
      <c r="J386">
        <v>3.63407634418976E-2</v>
      </c>
      <c r="K386">
        <v>1.43960595333176</v>
      </c>
      <c r="L386" t="s">
        <v>137</v>
      </c>
    </row>
    <row r="387" spans="4:12" x14ac:dyDescent="0.2">
      <c r="D387" t="s">
        <v>1071</v>
      </c>
      <c r="E387">
        <v>19.752207913378701</v>
      </c>
      <c r="F387">
        <v>-1.42560893488536</v>
      </c>
      <c r="G387">
        <v>0.47422242527007202</v>
      </c>
      <c r="H387">
        <v>-3.0062031209794999</v>
      </c>
      <c r="I387">
        <v>2.6453222639079002E-3</v>
      </c>
      <c r="J387">
        <v>1.4504616689803801E-2</v>
      </c>
      <c r="K387">
        <v>1.8384937437108599</v>
      </c>
      <c r="L387" t="s">
        <v>137</v>
      </c>
    </row>
    <row r="388" spans="4:12" x14ac:dyDescent="0.2">
      <c r="D388" t="s">
        <v>1072</v>
      </c>
      <c r="E388">
        <v>18.217459458394</v>
      </c>
      <c r="F388">
        <v>-1.4891668277510799</v>
      </c>
      <c r="G388">
        <v>0.48245055338601101</v>
      </c>
      <c r="H388">
        <v>-3.0866724419726901</v>
      </c>
      <c r="I388">
        <v>2.0241050605107002E-3</v>
      </c>
      <c r="J388">
        <v>1.1604472046853401E-2</v>
      </c>
      <c r="K388">
        <v>1.9353746132739</v>
      </c>
      <c r="L388" t="s">
        <v>137</v>
      </c>
    </row>
    <row r="389" spans="4:12" x14ac:dyDescent="0.2">
      <c r="D389" t="s">
        <v>1073</v>
      </c>
      <c r="E389">
        <v>565.43565878087998</v>
      </c>
      <c r="F389">
        <v>-1.22524336436892</v>
      </c>
      <c r="G389">
        <v>0.142292986501797</v>
      </c>
      <c r="H389">
        <v>-8.6107080502765907</v>
      </c>
      <c r="I389" s="6" t="s">
        <v>1074</v>
      </c>
      <c r="J389" s="6" t="s">
        <v>1075</v>
      </c>
      <c r="K389">
        <v>15.1816578753873</v>
      </c>
      <c r="L389" t="s">
        <v>137</v>
      </c>
    </row>
    <row r="390" spans="4:12" x14ac:dyDescent="0.2">
      <c r="D390" t="s">
        <v>1076</v>
      </c>
      <c r="E390">
        <v>13.232010391564099</v>
      </c>
      <c r="F390">
        <v>-2.72658015076758</v>
      </c>
      <c r="G390">
        <v>0.66991572729986204</v>
      </c>
      <c r="H390">
        <v>-4.0700345426390099</v>
      </c>
      <c r="I390" s="6" t="s">
        <v>1077</v>
      </c>
      <c r="J390">
        <v>4.7412801337890002E-4</v>
      </c>
      <c r="K390">
        <v>3.3241043840683799</v>
      </c>
      <c r="L390" t="s">
        <v>137</v>
      </c>
    </row>
    <row r="391" spans="4:12" x14ac:dyDescent="0.2">
      <c r="D391" t="s">
        <v>1078</v>
      </c>
      <c r="E391">
        <v>14.4218891186548</v>
      </c>
      <c r="F391">
        <v>-7.2551948442256498</v>
      </c>
      <c r="G391">
        <v>1.2620622448676999</v>
      </c>
      <c r="H391">
        <v>-5.7486822648641898</v>
      </c>
      <c r="I391" s="6" t="s">
        <v>1079</v>
      </c>
      <c r="J391" s="6" t="s">
        <v>1080</v>
      </c>
      <c r="K391">
        <v>6.6550626287625496</v>
      </c>
      <c r="L391" t="s">
        <v>137</v>
      </c>
    </row>
    <row r="392" spans="4:12" x14ac:dyDescent="0.2">
      <c r="D392" t="s">
        <v>1081</v>
      </c>
      <c r="E392">
        <v>13.933106726326301</v>
      </c>
      <c r="F392">
        <v>-1.6142114109983901</v>
      </c>
      <c r="G392">
        <v>0.557063446763438</v>
      </c>
      <c r="H392">
        <v>-2.8977155481606802</v>
      </c>
      <c r="I392">
        <v>3.7589134108785998E-3</v>
      </c>
      <c r="J392">
        <v>1.9310524101376899E-2</v>
      </c>
      <c r="K392">
        <v>1.71420593899911</v>
      </c>
      <c r="L392" t="s">
        <v>137</v>
      </c>
    </row>
    <row r="393" spans="4:12" x14ac:dyDescent="0.2">
      <c r="D393" t="s">
        <v>1082</v>
      </c>
      <c r="E393">
        <v>18.771538342625401</v>
      </c>
      <c r="F393">
        <v>-1.69604715160331</v>
      </c>
      <c r="G393">
        <v>0.482699409589601</v>
      </c>
      <c r="H393">
        <v>-3.5136714856256401</v>
      </c>
      <c r="I393">
        <v>4.4195903391750001E-4</v>
      </c>
      <c r="J393">
        <v>3.2104393720460999E-3</v>
      </c>
      <c r="K393">
        <v>2.4934355271598601</v>
      </c>
      <c r="L393" t="s">
        <v>137</v>
      </c>
    </row>
    <row r="394" spans="4:12" x14ac:dyDescent="0.2">
      <c r="D394" t="s">
        <v>1083</v>
      </c>
      <c r="E394">
        <v>229.94995830853799</v>
      </c>
      <c r="F394">
        <v>-1.25710306393755</v>
      </c>
      <c r="G394">
        <v>0.151363852088022</v>
      </c>
      <c r="H394">
        <v>-8.3051735708107604</v>
      </c>
      <c r="I394" s="6" t="s">
        <v>1084</v>
      </c>
      <c r="J394" s="6" t="s">
        <v>1085</v>
      </c>
      <c r="K394">
        <v>14.1020701154201</v>
      </c>
      <c r="L394" t="s">
        <v>137</v>
      </c>
    </row>
    <row r="395" spans="4:12" x14ac:dyDescent="0.2">
      <c r="D395" t="s">
        <v>1086</v>
      </c>
      <c r="E395">
        <v>136.20248164373899</v>
      </c>
      <c r="F395">
        <v>-1.4761292972650799</v>
      </c>
      <c r="G395">
        <v>0.20741954123234899</v>
      </c>
      <c r="H395">
        <v>-7.1166356289041399</v>
      </c>
      <c r="I395" s="6" t="s">
        <v>1087</v>
      </c>
      <c r="J395" s="6" t="s">
        <v>1088</v>
      </c>
      <c r="K395">
        <v>10.27394602345</v>
      </c>
      <c r="L395" t="s">
        <v>137</v>
      </c>
    </row>
    <row r="396" spans="4:12" x14ac:dyDescent="0.2">
      <c r="D396" t="s">
        <v>1089</v>
      </c>
      <c r="E396">
        <v>22.576250981105101</v>
      </c>
      <c r="F396">
        <v>-1.1597129833483599</v>
      </c>
      <c r="G396">
        <v>0.42084182230658701</v>
      </c>
      <c r="H396">
        <v>-2.75569803635985</v>
      </c>
      <c r="I396">
        <v>5.8567038278561001E-3</v>
      </c>
      <c r="J396">
        <v>2.79360676991658E-2</v>
      </c>
      <c r="K396">
        <v>1.55383472552111</v>
      </c>
      <c r="L396" t="s">
        <v>137</v>
      </c>
    </row>
    <row r="397" spans="4:12" x14ac:dyDescent="0.2">
      <c r="D397" t="s">
        <v>1090</v>
      </c>
      <c r="E397">
        <v>26.269809671945101</v>
      </c>
      <c r="F397">
        <v>-1.08502586414013</v>
      </c>
      <c r="G397">
        <v>0.39798196304706501</v>
      </c>
      <c r="H397">
        <v>-2.7263191925404202</v>
      </c>
      <c r="I397">
        <v>6.4045030530383001E-3</v>
      </c>
      <c r="J397">
        <v>3.00138202162658E-2</v>
      </c>
      <c r="K397">
        <v>1.5226787232271699</v>
      </c>
      <c r="L397" t="s">
        <v>137</v>
      </c>
    </row>
    <row r="398" spans="4:12" x14ac:dyDescent="0.2">
      <c r="D398" t="s">
        <v>1091</v>
      </c>
      <c r="E398">
        <v>25.583546869855699</v>
      </c>
      <c r="F398">
        <v>-1.1290917308093</v>
      </c>
      <c r="G398">
        <v>0.39127637824664102</v>
      </c>
      <c r="H398">
        <v>-2.88566290627843</v>
      </c>
      <c r="I398">
        <v>3.9059026044598998E-3</v>
      </c>
      <c r="J398">
        <v>1.9923097150885302E-2</v>
      </c>
      <c r="K398">
        <v>1.7006431472886201</v>
      </c>
      <c r="L398" t="s">
        <v>137</v>
      </c>
    </row>
    <row r="399" spans="4:12" x14ac:dyDescent="0.2">
      <c r="D399" t="s">
        <v>1092</v>
      </c>
      <c r="E399">
        <v>28.089552788618999</v>
      </c>
      <c r="F399">
        <v>-1.23680546282089</v>
      </c>
      <c r="G399">
        <v>0.37754290971288701</v>
      </c>
      <c r="H399">
        <v>-3.2759334925967698</v>
      </c>
      <c r="I399">
        <v>1.0531335762942E-3</v>
      </c>
      <c r="J399">
        <v>6.657895276684E-3</v>
      </c>
      <c r="K399">
        <v>2.1766630402270999</v>
      </c>
      <c r="L399" t="s">
        <v>137</v>
      </c>
    </row>
    <row r="400" spans="4:12" x14ac:dyDescent="0.2">
      <c r="D400" t="s">
        <v>1093</v>
      </c>
      <c r="E400">
        <v>34.819628425448002</v>
      </c>
      <c r="F400">
        <v>-1.1009853146305599</v>
      </c>
      <c r="G400">
        <v>0.39203710233133598</v>
      </c>
      <c r="H400">
        <v>-2.8083701978289999</v>
      </c>
      <c r="I400">
        <v>4.9792950931087003E-3</v>
      </c>
      <c r="J400">
        <v>2.4381745750247499E-2</v>
      </c>
      <c r="K400">
        <v>1.6129352018121501</v>
      </c>
      <c r="L400" t="s">
        <v>137</v>
      </c>
    </row>
    <row r="401" spans="4:12" x14ac:dyDescent="0.2">
      <c r="D401" t="s">
        <v>1094</v>
      </c>
      <c r="E401">
        <v>78.797993276739504</v>
      </c>
      <c r="F401">
        <v>-1.1462097278054799</v>
      </c>
      <c r="G401">
        <v>0.25282081493815201</v>
      </c>
      <c r="H401">
        <v>-4.5336841750386601</v>
      </c>
      <c r="I401" s="6" t="s">
        <v>1095</v>
      </c>
      <c r="J401" s="6" t="s">
        <v>1096</v>
      </c>
      <c r="K401">
        <v>4.1177631176082796</v>
      </c>
      <c r="L401" t="s">
        <v>137</v>
      </c>
    </row>
    <row r="402" spans="4:12" x14ac:dyDescent="0.2">
      <c r="D402" t="s">
        <v>1097</v>
      </c>
      <c r="E402">
        <v>45.161791547784503</v>
      </c>
      <c r="F402">
        <v>-1.0485514763833901</v>
      </c>
      <c r="G402">
        <v>0.31527261071423202</v>
      </c>
      <c r="H402">
        <v>-3.32585654684038</v>
      </c>
      <c r="I402">
        <v>8.8147282145010001E-4</v>
      </c>
      <c r="J402">
        <v>5.7563677502262996E-3</v>
      </c>
      <c r="K402">
        <v>2.2398514685936299</v>
      </c>
      <c r="L402" t="s">
        <v>137</v>
      </c>
    </row>
    <row r="403" spans="4:12" x14ac:dyDescent="0.2">
      <c r="D403" t="s">
        <v>1098</v>
      </c>
      <c r="E403">
        <v>82.927576294270693</v>
      </c>
      <c r="F403">
        <v>-1.07461198696157</v>
      </c>
      <c r="G403">
        <v>0.23025009248893</v>
      </c>
      <c r="H403">
        <v>-4.6671511630912299</v>
      </c>
      <c r="I403" s="6" t="s">
        <v>1099</v>
      </c>
      <c r="J403" s="6" t="s">
        <v>1100</v>
      </c>
      <c r="K403">
        <v>4.3616118245502298</v>
      </c>
      <c r="L403" t="s">
        <v>137</v>
      </c>
    </row>
    <row r="404" spans="4:12" x14ac:dyDescent="0.2">
      <c r="D404" t="s">
        <v>1101</v>
      </c>
      <c r="E404">
        <v>12.746145502618401</v>
      </c>
      <c r="F404">
        <v>-1.5258569407929801</v>
      </c>
      <c r="G404">
        <v>0.57645755717956204</v>
      </c>
      <c r="H404">
        <v>-2.6469545273351098</v>
      </c>
      <c r="I404">
        <v>8.1220273714968996E-3</v>
      </c>
      <c r="J404">
        <v>3.62864573119243E-2</v>
      </c>
      <c r="K404">
        <v>1.4402554303937101</v>
      </c>
      <c r="L404" t="s">
        <v>137</v>
      </c>
    </row>
    <row r="405" spans="4:12" x14ac:dyDescent="0.2">
      <c r="D405" t="s">
        <v>1102</v>
      </c>
      <c r="E405">
        <v>18.3209868562952</v>
      </c>
      <c r="F405">
        <v>-3.6345251649013002</v>
      </c>
      <c r="G405">
        <v>0.66031773694021201</v>
      </c>
      <c r="H405">
        <v>-5.5042064775406496</v>
      </c>
      <c r="I405" s="6" t="s">
        <v>1103</v>
      </c>
      <c r="J405" s="6" t="s">
        <v>1104</v>
      </c>
      <c r="K405">
        <v>6.0966586301864396</v>
      </c>
      <c r="L405" t="s">
        <v>137</v>
      </c>
    </row>
    <row r="406" spans="4:12" x14ac:dyDescent="0.2">
      <c r="D406" t="s">
        <v>1105</v>
      </c>
      <c r="E406">
        <v>100.262851093912</v>
      </c>
      <c r="F406">
        <v>-1.17658634948497</v>
      </c>
      <c r="G406">
        <v>0.22215092359410499</v>
      </c>
      <c r="H406">
        <v>-5.2963378699911496</v>
      </c>
      <c r="I406" s="6" t="s">
        <v>1106</v>
      </c>
      <c r="J406" s="6" t="s">
        <v>1107</v>
      </c>
      <c r="K406">
        <v>5.63028349509029</v>
      </c>
      <c r="L406" t="s">
        <v>137</v>
      </c>
    </row>
    <row r="407" spans="4:12" x14ac:dyDescent="0.2">
      <c r="D407" t="s">
        <v>1108</v>
      </c>
      <c r="E407">
        <v>11.539682124533201</v>
      </c>
      <c r="F407">
        <v>-2.21887296571132</v>
      </c>
      <c r="G407">
        <v>0.64272505615114595</v>
      </c>
      <c r="H407">
        <v>-3.4522895046268798</v>
      </c>
      <c r="I407">
        <v>5.5585098536999999E-4</v>
      </c>
      <c r="J407">
        <v>3.9026861257945001E-3</v>
      </c>
      <c r="K407">
        <v>2.4086363755229598</v>
      </c>
      <c r="L407" t="s">
        <v>137</v>
      </c>
    </row>
    <row r="408" spans="4:12" x14ac:dyDescent="0.2">
      <c r="D408" t="s">
        <v>1109</v>
      </c>
      <c r="E408">
        <v>33.959628220033501</v>
      </c>
      <c r="F408">
        <v>-1.0802840695373801</v>
      </c>
      <c r="G408">
        <v>0.36473807086242899</v>
      </c>
      <c r="H408">
        <v>-2.9618078172728901</v>
      </c>
      <c r="I408">
        <v>3.0583861490666E-3</v>
      </c>
      <c r="J408">
        <v>1.63457409776952E-2</v>
      </c>
      <c r="K408">
        <v>1.78659538739746</v>
      </c>
      <c r="L408" t="s">
        <v>137</v>
      </c>
    </row>
    <row r="409" spans="4:12" x14ac:dyDescent="0.2">
      <c r="D409" t="s">
        <v>1110</v>
      </c>
      <c r="E409">
        <v>40.749470965653003</v>
      </c>
      <c r="F409">
        <v>-1.11094878771905</v>
      </c>
      <c r="G409">
        <v>0.34127541396029998</v>
      </c>
      <c r="H409">
        <v>-3.2552851517404799</v>
      </c>
      <c r="I409">
        <v>1.1327856798882001E-3</v>
      </c>
      <c r="J409">
        <v>7.083869926672E-3</v>
      </c>
      <c r="K409">
        <v>2.1497294218816201</v>
      </c>
      <c r="L409" t="s">
        <v>137</v>
      </c>
    </row>
    <row r="410" spans="4:12" x14ac:dyDescent="0.2">
      <c r="D410" t="s">
        <v>1111</v>
      </c>
      <c r="E410">
        <v>136.88573188715401</v>
      </c>
      <c r="F410">
        <v>-1.61746897560259</v>
      </c>
      <c r="G410">
        <v>0.189613377677435</v>
      </c>
      <c r="H410">
        <v>-8.5303526334211597</v>
      </c>
      <c r="I410" s="6" t="s">
        <v>1112</v>
      </c>
      <c r="J410" s="6" t="s">
        <v>1113</v>
      </c>
      <c r="K410">
        <v>14.894184462188001</v>
      </c>
      <c r="L410" t="s">
        <v>137</v>
      </c>
    </row>
    <row r="411" spans="4:12" x14ac:dyDescent="0.2">
      <c r="D411" t="s">
        <v>1114</v>
      </c>
      <c r="E411">
        <v>12.3155054351147</v>
      </c>
      <c r="F411">
        <v>-1.7168942762360999</v>
      </c>
      <c r="G411">
        <v>0.59786840572175004</v>
      </c>
      <c r="H411">
        <v>-2.8716925995837701</v>
      </c>
      <c r="I411">
        <v>4.0827990496301002E-3</v>
      </c>
      <c r="J411">
        <v>2.0666992443434201E-2</v>
      </c>
      <c r="K411">
        <v>1.68472271932121</v>
      </c>
      <c r="L411" t="s">
        <v>137</v>
      </c>
    </row>
    <row r="412" spans="4:12" x14ac:dyDescent="0.2">
      <c r="D412" t="s">
        <v>1115</v>
      </c>
      <c r="E412">
        <v>135.641096550067</v>
      </c>
      <c r="F412">
        <v>-1.19448526270828</v>
      </c>
      <c r="G412">
        <v>0.19117119284519199</v>
      </c>
      <c r="H412">
        <v>-6.2482492520489297</v>
      </c>
      <c r="I412" s="6" t="s">
        <v>1116</v>
      </c>
      <c r="J412" s="6" t="s">
        <v>1117</v>
      </c>
      <c r="K412">
        <v>7.8779273968070198</v>
      </c>
      <c r="L412" t="s">
        <v>137</v>
      </c>
    </row>
    <row r="413" spans="4:12" x14ac:dyDescent="0.2">
      <c r="D413" t="s">
        <v>1118</v>
      </c>
      <c r="E413">
        <v>11.5333322096073</v>
      </c>
      <c r="F413">
        <v>-2.3648579256825801</v>
      </c>
      <c r="G413">
        <v>0.67186235655872695</v>
      </c>
      <c r="H413">
        <v>-3.5198547776889302</v>
      </c>
      <c r="I413">
        <v>4.3178314185720001E-4</v>
      </c>
      <c r="J413">
        <v>3.1541556204644E-3</v>
      </c>
      <c r="K413">
        <v>2.5011168831562398</v>
      </c>
      <c r="L413" t="s">
        <v>137</v>
      </c>
    </row>
    <row r="414" spans="4:12" x14ac:dyDescent="0.2">
      <c r="D414" t="s">
        <v>1119</v>
      </c>
      <c r="E414">
        <v>61.0146216700807</v>
      </c>
      <c r="F414">
        <v>-2.0949132316795098</v>
      </c>
      <c r="G414">
        <v>0.30207244676941702</v>
      </c>
      <c r="H414">
        <v>-6.9351351110769404</v>
      </c>
      <c r="I414" s="6" t="s">
        <v>1120</v>
      </c>
      <c r="J414" s="6" t="s">
        <v>1121</v>
      </c>
      <c r="K414">
        <v>9.7523188262567704</v>
      </c>
      <c r="L414" t="s">
        <v>137</v>
      </c>
    </row>
    <row r="415" spans="4:12" x14ac:dyDescent="0.2">
      <c r="D415" t="s">
        <v>1122</v>
      </c>
      <c r="E415">
        <v>215.41138904589499</v>
      </c>
      <c r="F415">
        <v>-1.24863410202056</v>
      </c>
      <c r="G415">
        <v>0.16460448006117501</v>
      </c>
      <c r="H415">
        <v>-7.5856629270145399</v>
      </c>
      <c r="I415" s="6" t="s">
        <v>1123</v>
      </c>
      <c r="J415" s="6" t="s">
        <v>1124</v>
      </c>
      <c r="K415">
        <v>11.7006360038148</v>
      </c>
      <c r="L415" t="s">
        <v>137</v>
      </c>
    </row>
    <row r="416" spans="4:12" x14ac:dyDescent="0.2">
      <c r="D416" t="s">
        <v>1125</v>
      </c>
      <c r="E416">
        <v>13.4753361286896</v>
      </c>
      <c r="F416">
        <v>-1.64953861248919</v>
      </c>
      <c r="G416">
        <v>0.56147292171234697</v>
      </c>
      <c r="H416">
        <v>-2.9378774090449902</v>
      </c>
      <c r="I416">
        <v>3.3046766952723001E-3</v>
      </c>
      <c r="J416">
        <v>1.7409692788918799E-2</v>
      </c>
      <c r="K416">
        <v>1.7592088923665601</v>
      </c>
      <c r="L416" t="s">
        <v>137</v>
      </c>
    </row>
    <row r="417" spans="4:12" x14ac:dyDescent="0.2">
      <c r="D417" t="s">
        <v>1126</v>
      </c>
      <c r="E417">
        <v>17.296247327521801</v>
      </c>
      <c r="F417">
        <v>-2.0197999502526098</v>
      </c>
      <c r="G417">
        <v>0.54460960818937898</v>
      </c>
      <c r="H417">
        <v>-3.70871156123683</v>
      </c>
      <c r="I417">
        <v>2.0831656573550001E-4</v>
      </c>
      <c r="J417">
        <v>1.7099004751891999E-3</v>
      </c>
      <c r="K417">
        <v>2.7670291669961502</v>
      </c>
      <c r="L417" t="s">
        <v>137</v>
      </c>
    </row>
    <row r="418" spans="4:12" x14ac:dyDescent="0.2">
      <c r="D418" t="s">
        <v>1127</v>
      </c>
      <c r="E418">
        <v>22.4625284804427</v>
      </c>
      <c r="F418">
        <v>-3.7671118533105998</v>
      </c>
      <c r="G418">
        <v>0.59636836628189305</v>
      </c>
      <c r="H418">
        <v>-6.3167533127167204</v>
      </c>
      <c r="I418" s="6" t="s">
        <v>1128</v>
      </c>
      <c r="J418" s="6" t="s">
        <v>1129</v>
      </c>
      <c r="K418">
        <v>8.0533201605333193</v>
      </c>
      <c r="L418" t="s">
        <v>137</v>
      </c>
    </row>
    <row r="419" spans="4:12" x14ac:dyDescent="0.2">
      <c r="D419" t="s">
        <v>1130</v>
      </c>
      <c r="E419">
        <v>7.8144495962837999</v>
      </c>
      <c r="F419">
        <v>-2.22788750231505</v>
      </c>
      <c r="G419">
        <v>0.79896151964357798</v>
      </c>
      <c r="H419">
        <v>-2.78847910386088</v>
      </c>
      <c r="I419">
        <v>5.2956163607576004E-3</v>
      </c>
      <c r="J419">
        <v>2.57046071494237E-2</v>
      </c>
      <c r="K419">
        <v>1.58998902918817</v>
      </c>
      <c r="L419" t="s">
        <v>137</v>
      </c>
    </row>
    <row r="420" spans="4:12" x14ac:dyDescent="0.2">
      <c r="D420" t="s">
        <v>1131</v>
      </c>
      <c r="E420">
        <v>67.513524109052995</v>
      </c>
      <c r="F420">
        <v>-1.00838043845272</v>
      </c>
      <c r="G420">
        <v>0.27961123810315902</v>
      </c>
      <c r="H420">
        <v>-3.6063659146657301</v>
      </c>
      <c r="I420">
        <v>3.1051519312729999E-4</v>
      </c>
      <c r="J420">
        <v>2.3886208125779998E-3</v>
      </c>
      <c r="K420">
        <v>2.62185278791251</v>
      </c>
      <c r="L420" t="s">
        <v>137</v>
      </c>
    </row>
    <row r="421" spans="4:12" x14ac:dyDescent="0.2">
      <c r="D421" t="s">
        <v>1132</v>
      </c>
      <c r="E421">
        <v>40.722206238206603</v>
      </c>
      <c r="F421">
        <v>-1.1745886040979501</v>
      </c>
      <c r="G421">
        <v>0.35210210071548897</v>
      </c>
      <c r="H421">
        <v>-3.3359318269079599</v>
      </c>
      <c r="I421">
        <v>8.5014008365269999E-4</v>
      </c>
      <c r="J421">
        <v>5.5811410111601999E-3</v>
      </c>
      <c r="K421">
        <v>2.2532770046119701</v>
      </c>
      <c r="L421" t="s">
        <v>137</v>
      </c>
    </row>
    <row r="422" spans="4:12" x14ac:dyDescent="0.2">
      <c r="D422" t="s">
        <v>1133</v>
      </c>
      <c r="E422">
        <v>20.053728184077599</v>
      </c>
      <c r="F422">
        <v>-1.26258927637213</v>
      </c>
      <c r="G422">
        <v>0.45980982441727503</v>
      </c>
      <c r="H422">
        <v>-2.74589451839624</v>
      </c>
      <c r="I422">
        <v>6.0346162539018002E-3</v>
      </c>
      <c r="J422">
        <v>2.86394972815198E-2</v>
      </c>
      <c r="K422">
        <v>1.54303460961062</v>
      </c>
      <c r="L422" t="s">
        <v>137</v>
      </c>
    </row>
    <row r="423" spans="4:12" x14ac:dyDescent="0.2">
      <c r="D423" t="s">
        <v>1134</v>
      </c>
      <c r="E423">
        <v>452.22976329745802</v>
      </c>
      <c r="F423">
        <v>-1.2955706380465899</v>
      </c>
      <c r="G423">
        <v>0.13441367276161101</v>
      </c>
      <c r="H423">
        <v>-9.6386819244523707</v>
      </c>
      <c r="I423" s="6" t="s">
        <v>1135</v>
      </c>
      <c r="J423" s="6" t="s">
        <v>1136</v>
      </c>
      <c r="K423">
        <v>19.134243148289599</v>
      </c>
      <c r="L423" t="s">
        <v>137</v>
      </c>
    </row>
    <row r="424" spans="4:12" x14ac:dyDescent="0.2">
      <c r="D424" t="s">
        <v>1137</v>
      </c>
      <c r="E424">
        <v>11.8134235592251</v>
      </c>
      <c r="F424">
        <v>-5.9824525074391097</v>
      </c>
      <c r="G424">
        <v>1.2777704388998701</v>
      </c>
      <c r="H424">
        <v>-4.6819462442642497</v>
      </c>
      <c r="I424" s="6" t="s">
        <v>1138</v>
      </c>
      <c r="J424" s="6" t="s">
        <v>1139</v>
      </c>
      <c r="K424">
        <v>4.3892764915281504</v>
      </c>
      <c r="L424" t="s">
        <v>137</v>
      </c>
    </row>
    <row r="425" spans="4:12" x14ac:dyDescent="0.2">
      <c r="D425" t="s">
        <v>1140</v>
      </c>
      <c r="E425">
        <v>29.836362130131501</v>
      </c>
      <c r="F425">
        <v>-1.1981874152111101</v>
      </c>
      <c r="G425">
        <v>0.40357826607533698</v>
      </c>
      <c r="H425">
        <v>-2.9689096661796901</v>
      </c>
      <c r="I425">
        <v>2.9885843886693002E-3</v>
      </c>
      <c r="J425">
        <v>1.60418131930854E-2</v>
      </c>
      <c r="K425">
        <v>1.7947465453257301</v>
      </c>
      <c r="L425" t="s">
        <v>137</v>
      </c>
    </row>
    <row r="426" spans="4:12" x14ac:dyDescent="0.2">
      <c r="D426" t="s">
        <v>1141</v>
      </c>
      <c r="E426">
        <v>68.2674586787371</v>
      </c>
      <c r="F426">
        <v>-1.0126301038568399</v>
      </c>
      <c r="G426">
        <v>0.30351723884854698</v>
      </c>
      <c r="H426">
        <v>-3.3363182522958201</v>
      </c>
      <c r="I426">
        <v>8.4895917714050001E-4</v>
      </c>
      <c r="J426">
        <v>5.5760717836069E-3</v>
      </c>
      <c r="K426">
        <v>2.2536716439803999</v>
      </c>
      <c r="L426" t="s">
        <v>137</v>
      </c>
    </row>
    <row r="427" spans="4:12" x14ac:dyDescent="0.2">
      <c r="D427" t="s">
        <v>1142</v>
      </c>
      <c r="E427">
        <v>250.883935102571</v>
      </c>
      <c r="F427">
        <v>-1.4075685442130099</v>
      </c>
      <c r="G427">
        <v>0.14886566275227101</v>
      </c>
      <c r="H427">
        <v>-9.4552935726713603</v>
      </c>
      <c r="I427" s="6" t="s">
        <v>1143</v>
      </c>
      <c r="J427" s="6" t="s">
        <v>1144</v>
      </c>
      <c r="K427">
        <v>18.4004708719497</v>
      </c>
      <c r="L427" t="s">
        <v>137</v>
      </c>
    </row>
    <row r="428" spans="4:12" x14ac:dyDescent="0.2">
      <c r="D428" t="s">
        <v>1145</v>
      </c>
      <c r="E428">
        <v>9.7081740918016006</v>
      </c>
      <c r="F428">
        <v>-2.2101061203097498</v>
      </c>
      <c r="G428">
        <v>0.69752958715661895</v>
      </c>
      <c r="H428">
        <v>-3.1684765220052298</v>
      </c>
      <c r="I428">
        <v>1.5324012534006001E-3</v>
      </c>
      <c r="J428">
        <v>9.1508066968229995E-3</v>
      </c>
      <c r="K428">
        <v>2.03854061866187</v>
      </c>
      <c r="L428" t="s">
        <v>137</v>
      </c>
    </row>
    <row r="429" spans="4:12" x14ac:dyDescent="0.2">
      <c r="D429" t="s">
        <v>1146</v>
      </c>
      <c r="E429">
        <v>9.2521731500722506</v>
      </c>
      <c r="F429">
        <v>-1.99753996352603</v>
      </c>
      <c r="G429">
        <v>0.71209807498683497</v>
      </c>
      <c r="H429">
        <v>-2.8051472594739999</v>
      </c>
      <c r="I429">
        <v>5.0293596394012999E-3</v>
      </c>
      <c r="J429">
        <v>2.4595993619183999E-2</v>
      </c>
      <c r="K429">
        <v>1.60913562829423</v>
      </c>
      <c r="L429" t="s">
        <v>137</v>
      </c>
    </row>
    <row r="430" spans="4:12" x14ac:dyDescent="0.2">
      <c r="D430" t="s">
        <v>1147</v>
      </c>
      <c r="E430">
        <v>28.375311575378799</v>
      </c>
      <c r="F430">
        <v>-1.56154540775329</v>
      </c>
      <c r="G430">
        <v>0.38325659286424801</v>
      </c>
      <c r="H430">
        <v>-4.0744123827933603</v>
      </c>
      <c r="I430" s="6" t="s">
        <v>1148</v>
      </c>
      <c r="J430">
        <v>4.661590268848E-4</v>
      </c>
      <c r="K430">
        <v>3.33146590151427</v>
      </c>
      <c r="L430" t="s">
        <v>137</v>
      </c>
    </row>
    <row r="431" spans="4:12" x14ac:dyDescent="0.2">
      <c r="D431" t="s">
        <v>1149</v>
      </c>
      <c r="E431">
        <v>20.667532540657302</v>
      </c>
      <c r="F431">
        <v>-1.2095029438533</v>
      </c>
      <c r="G431">
        <v>0.45506738909679201</v>
      </c>
      <c r="H431">
        <v>-2.6578545789754302</v>
      </c>
      <c r="I431">
        <v>7.863981756058E-3</v>
      </c>
      <c r="J431">
        <v>3.5365234585839303E-2</v>
      </c>
      <c r="K431">
        <v>1.45142345679551</v>
      </c>
      <c r="L431" t="s">
        <v>137</v>
      </c>
    </row>
    <row r="432" spans="4:12" x14ac:dyDescent="0.2">
      <c r="D432" t="s">
        <v>1150</v>
      </c>
      <c r="E432">
        <v>102.061885677202</v>
      </c>
      <c r="F432">
        <v>-1.81706719837772</v>
      </c>
      <c r="G432">
        <v>0.22631083772748201</v>
      </c>
      <c r="H432">
        <v>-8.02907724890221</v>
      </c>
      <c r="I432" s="6" t="s">
        <v>1151</v>
      </c>
      <c r="J432" s="6" t="s">
        <v>1152</v>
      </c>
      <c r="K432">
        <v>13.1551416166382</v>
      </c>
      <c r="L432" t="s">
        <v>137</v>
      </c>
    </row>
    <row r="433" spans="4:12" x14ac:dyDescent="0.2">
      <c r="D433" t="s">
        <v>1153</v>
      </c>
      <c r="E433">
        <v>512.65904100339799</v>
      </c>
      <c r="F433">
        <v>-1.5086073839543499</v>
      </c>
      <c r="G433">
        <v>0.13796233811852099</v>
      </c>
      <c r="H433">
        <v>-10.934921838294301</v>
      </c>
      <c r="I433" s="6" t="s">
        <v>1154</v>
      </c>
      <c r="J433" s="6" t="s">
        <v>1155</v>
      </c>
      <c r="K433">
        <v>24.812383319125001</v>
      </c>
      <c r="L433" t="s">
        <v>137</v>
      </c>
    </row>
    <row r="434" spans="4:12" x14ac:dyDescent="0.2">
      <c r="D434" t="s">
        <v>1156</v>
      </c>
      <c r="E434">
        <v>64.728422917037093</v>
      </c>
      <c r="F434">
        <v>-1.7296714402176501</v>
      </c>
      <c r="G434">
        <v>0.28625013046046699</v>
      </c>
      <c r="H434">
        <v>-6.0425175612506301</v>
      </c>
      <c r="I434" s="6" t="s">
        <v>1157</v>
      </c>
      <c r="J434" s="6" t="s">
        <v>1158</v>
      </c>
      <c r="K434">
        <v>7.3666530039854203</v>
      </c>
      <c r="L434" t="s">
        <v>137</v>
      </c>
    </row>
    <row r="435" spans="4:12" x14ac:dyDescent="0.2">
      <c r="D435" t="s">
        <v>1159</v>
      </c>
      <c r="E435">
        <v>71.858291706091606</v>
      </c>
      <c r="F435">
        <v>-1.58173457140882</v>
      </c>
      <c r="G435">
        <v>0.25770817055431999</v>
      </c>
      <c r="H435">
        <v>-6.1376966357200304</v>
      </c>
      <c r="I435" s="6" t="s">
        <v>1160</v>
      </c>
      <c r="J435" s="6" t="s">
        <v>1161</v>
      </c>
      <c r="K435">
        <v>7.6032780203390402</v>
      </c>
      <c r="L435" t="s">
        <v>137</v>
      </c>
    </row>
    <row r="436" spans="4:12" x14ac:dyDescent="0.2">
      <c r="D436" t="s">
        <v>1162</v>
      </c>
      <c r="E436">
        <v>57.565975439369403</v>
      </c>
      <c r="F436">
        <v>-1.16667198045394</v>
      </c>
      <c r="G436">
        <v>0.270116098656282</v>
      </c>
      <c r="H436">
        <v>-4.31915012195741</v>
      </c>
      <c r="I436" s="6" t="s">
        <v>1163</v>
      </c>
      <c r="J436">
        <v>1.8309880120559999E-4</v>
      </c>
      <c r="K436">
        <v>3.7373144991252301</v>
      </c>
      <c r="L436" t="s">
        <v>137</v>
      </c>
    </row>
    <row r="437" spans="4:12" x14ac:dyDescent="0.2">
      <c r="D437" t="s">
        <v>1164</v>
      </c>
      <c r="E437">
        <v>42.2562041443204</v>
      </c>
      <c r="F437">
        <v>-1.6551183417517701</v>
      </c>
      <c r="G437">
        <v>0.32751490401929301</v>
      </c>
      <c r="H437">
        <v>-5.05356648335695</v>
      </c>
      <c r="I437" s="6" t="s">
        <v>1165</v>
      </c>
      <c r="J437" s="6" t="s">
        <v>1166</v>
      </c>
      <c r="K437">
        <v>5.1189769508612502</v>
      </c>
      <c r="L437" t="s">
        <v>137</v>
      </c>
    </row>
    <row r="438" spans="4:12" x14ac:dyDescent="0.2">
      <c r="D438" t="s">
        <v>1167</v>
      </c>
      <c r="E438">
        <v>14.642054938905099</v>
      </c>
      <c r="F438">
        <v>-2.1178992495632798</v>
      </c>
      <c r="G438">
        <v>0.57182941791663899</v>
      </c>
      <c r="H438">
        <v>-3.7037255922919798</v>
      </c>
      <c r="I438">
        <v>2.1245607317959999E-4</v>
      </c>
      <c r="J438">
        <v>1.7376053658969999E-3</v>
      </c>
      <c r="K438">
        <v>2.7600488509449099</v>
      </c>
      <c r="L438" t="s">
        <v>137</v>
      </c>
    </row>
    <row r="439" spans="4:12" x14ac:dyDescent="0.2">
      <c r="D439" t="s">
        <v>1168</v>
      </c>
      <c r="E439">
        <v>62.938898127440702</v>
      </c>
      <c r="F439">
        <v>-1.2886595789216</v>
      </c>
      <c r="G439">
        <v>0.28320554772851297</v>
      </c>
      <c r="H439">
        <v>-4.5502624834063399</v>
      </c>
      <c r="I439" s="6" t="s">
        <v>1169</v>
      </c>
      <c r="J439" s="6" t="s">
        <v>1170</v>
      </c>
      <c r="K439">
        <v>4.1460026908287801</v>
      </c>
      <c r="L439" t="s">
        <v>137</v>
      </c>
    </row>
    <row r="440" spans="4:12" x14ac:dyDescent="0.2">
      <c r="D440" t="s">
        <v>1171</v>
      </c>
      <c r="E440">
        <v>195.98846404181299</v>
      </c>
      <c r="F440">
        <v>-1.0410646242331101</v>
      </c>
      <c r="G440">
        <v>0.178753532063962</v>
      </c>
      <c r="H440">
        <v>-5.8240226764335699</v>
      </c>
      <c r="I440" s="6" t="s">
        <v>1172</v>
      </c>
      <c r="J440" s="6" t="s">
        <v>1173</v>
      </c>
      <c r="K440">
        <v>6.8350135223160002</v>
      </c>
      <c r="L440" t="s">
        <v>137</v>
      </c>
    </row>
    <row r="441" spans="4:12" x14ac:dyDescent="0.2">
      <c r="D441" t="s">
        <v>1174</v>
      </c>
      <c r="E441">
        <v>34.960860995646598</v>
      </c>
      <c r="F441">
        <v>-1.5295061426632199</v>
      </c>
      <c r="G441">
        <v>0.36514609667044501</v>
      </c>
      <c r="H441">
        <v>-4.1887511782541296</v>
      </c>
      <c r="I441" s="6" t="s">
        <v>1175</v>
      </c>
      <c r="J441">
        <v>3.0332901836509999E-4</v>
      </c>
      <c r="K441">
        <v>3.5180860403552701</v>
      </c>
      <c r="L441" t="s">
        <v>137</v>
      </c>
    </row>
    <row r="442" spans="4:12" x14ac:dyDescent="0.2">
      <c r="D442" t="s">
        <v>1176</v>
      </c>
      <c r="E442">
        <v>66.958310260361202</v>
      </c>
      <c r="F442">
        <v>-1.4865602591577201</v>
      </c>
      <c r="G442">
        <v>0.28688596777598102</v>
      </c>
      <c r="H442">
        <v>-5.1817112934520297</v>
      </c>
      <c r="I442" s="6" t="s">
        <v>1177</v>
      </c>
      <c r="J442" s="6" t="s">
        <v>1178</v>
      </c>
      <c r="K442">
        <v>5.3842126508490296</v>
      </c>
      <c r="L442" t="s">
        <v>137</v>
      </c>
    </row>
    <row r="443" spans="4:12" x14ac:dyDescent="0.2">
      <c r="D443" t="s">
        <v>1179</v>
      </c>
      <c r="E443">
        <v>83.628831684804396</v>
      </c>
      <c r="F443">
        <v>-1.0514283610881101</v>
      </c>
      <c r="G443">
        <v>0.24193727944235799</v>
      </c>
      <c r="H443">
        <v>-4.3458716387633496</v>
      </c>
      <c r="I443" s="6" t="s">
        <v>1180</v>
      </c>
      <c r="J443">
        <v>1.6420550418790001E-4</v>
      </c>
      <c r="K443">
        <v>3.7846122893702301</v>
      </c>
      <c r="L443" t="s">
        <v>137</v>
      </c>
    </row>
    <row r="444" spans="4:12" x14ac:dyDescent="0.2">
      <c r="D444" t="s">
        <v>1181</v>
      </c>
      <c r="E444">
        <v>19.7707614512804</v>
      </c>
      <c r="F444">
        <v>-1.4500967632547399</v>
      </c>
      <c r="G444">
        <v>0.46920071714355099</v>
      </c>
      <c r="H444">
        <v>-3.0905680879662598</v>
      </c>
      <c r="I444">
        <v>1.9977399576814E-3</v>
      </c>
      <c r="J444">
        <v>1.1467775511336001E-2</v>
      </c>
      <c r="K444">
        <v>1.9405208172203401</v>
      </c>
      <c r="L444" t="s">
        <v>137</v>
      </c>
    </row>
    <row r="445" spans="4:12" x14ac:dyDescent="0.2">
      <c r="D445" t="s">
        <v>1182</v>
      </c>
      <c r="E445">
        <v>559.39292098011197</v>
      </c>
      <c r="F445">
        <v>-1.21830053980111</v>
      </c>
      <c r="G445">
        <v>0.115525384598334</v>
      </c>
      <c r="H445">
        <v>-10.545738878403</v>
      </c>
      <c r="I445" s="6" t="s">
        <v>1183</v>
      </c>
      <c r="J445" s="6" t="s">
        <v>1184</v>
      </c>
      <c r="K445">
        <v>23.0344606180584</v>
      </c>
      <c r="L445" t="s">
        <v>137</v>
      </c>
    </row>
    <row r="446" spans="4:12" x14ac:dyDescent="0.2">
      <c r="D446" t="s">
        <v>1185</v>
      </c>
      <c r="E446">
        <v>18.966449963520201</v>
      </c>
      <c r="F446">
        <v>-4.1263076982153697</v>
      </c>
      <c r="G446">
        <v>0.718386440360543</v>
      </c>
      <c r="H446">
        <v>-5.74385520994029</v>
      </c>
      <c r="I446" s="6" t="s">
        <v>1186</v>
      </c>
      <c r="J446" s="6" t="s">
        <v>1187</v>
      </c>
      <c r="K446">
        <v>6.6446245236305499</v>
      </c>
      <c r="L446" t="s">
        <v>137</v>
      </c>
    </row>
    <row r="447" spans="4:12" x14ac:dyDescent="0.2">
      <c r="D447" t="s">
        <v>1188</v>
      </c>
      <c r="E447">
        <v>9.3682687008347791</v>
      </c>
      <c r="F447">
        <v>-2.7936592186929099</v>
      </c>
      <c r="G447">
        <v>0.78210555866569698</v>
      </c>
      <c r="H447">
        <v>-3.57197207939425</v>
      </c>
      <c r="I447">
        <v>3.5430319178569999E-4</v>
      </c>
      <c r="J447">
        <v>2.6718651975354002E-3</v>
      </c>
      <c r="K447">
        <v>2.5731854569163</v>
      </c>
      <c r="L447" t="s">
        <v>137</v>
      </c>
    </row>
    <row r="448" spans="4:12" x14ac:dyDescent="0.2">
      <c r="D448" t="s">
        <v>1189</v>
      </c>
      <c r="E448">
        <v>59.116494027104501</v>
      </c>
      <c r="F448">
        <v>-1.50609299768136</v>
      </c>
      <c r="G448">
        <v>0.29465281209188698</v>
      </c>
      <c r="H448">
        <v>-5.1114156589542104</v>
      </c>
      <c r="I448" s="6" t="s">
        <v>1190</v>
      </c>
      <c r="J448" s="6" t="s">
        <v>1191</v>
      </c>
      <c r="K448">
        <v>5.2359464850125201</v>
      </c>
      <c r="L448" t="s">
        <v>137</v>
      </c>
    </row>
    <row r="449" spans="4:12" x14ac:dyDescent="0.2">
      <c r="D449" t="s">
        <v>1192</v>
      </c>
      <c r="E449">
        <v>165.36581307660501</v>
      </c>
      <c r="F449">
        <v>-2.0255488279309102</v>
      </c>
      <c r="G449">
        <v>0.233727933630405</v>
      </c>
      <c r="H449">
        <v>-8.6662676406232304</v>
      </c>
      <c r="I449" s="6" t="s">
        <v>1193</v>
      </c>
      <c r="J449" s="6" t="s">
        <v>1194</v>
      </c>
      <c r="K449">
        <v>15.3826016575384</v>
      </c>
      <c r="L449" t="s">
        <v>137</v>
      </c>
    </row>
    <row r="450" spans="4:12" x14ac:dyDescent="0.2">
      <c r="D450" t="s">
        <v>1195</v>
      </c>
      <c r="E450">
        <v>899.06744163590099</v>
      </c>
      <c r="F450">
        <v>-1.33081717008133</v>
      </c>
      <c r="G450">
        <v>0.102484736152384</v>
      </c>
      <c r="H450">
        <v>-12.98551589285</v>
      </c>
      <c r="I450" s="6" t="s">
        <v>1196</v>
      </c>
      <c r="J450" s="6" t="s">
        <v>1197</v>
      </c>
      <c r="K450">
        <v>35.207217370257801</v>
      </c>
      <c r="L450" t="s">
        <v>137</v>
      </c>
    </row>
    <row r="451" spans="4:12" x14ac:dyDescent="0.2">
      <c r="D451" t="s">
        <v>1198</v>
      </c>
      <c r="E451">
        <v>19.9258279487672</v>
      </c>
      <c r="F451">
        <v>-1.7299999382215601</v>
      </c>
      <c r="G451">
        <v>0.46777894372776402</v>
      </c>
      <c r="H451">
        <v>-3.6983279419014998</v>
      </c>
      <c r="I451">
        <v>2.1702438403660001E-4</v>
      </c>
      <c r="J451">
        <v>1.7696632677990001E-3</v>
      </c>
      <c r="K451">
        <v>2.7521093634965301</v>
      </c>
      <c r="L451" t="s">
        <v>137</v>
      </c>
    </row>
    <row r="452" spans="4:12" x14ac:dyDescent="0.2">
      <c r="D452" t="s">
        <v>1199</v>
      </c>
      <c r="E452">
        <v>1644.3999302104201</v>
      </c>
      <c r="F452">
        <v>-1.1698357097702099</v>
      </c>
      <c r="G452">
        <v>0.109124384232249</v>
      </c>
      <c r="H452">
        <v>-10.7202044529338</v>
      </c>
      <c r="I452" s="6" t="s">
        <v>1200</v>
      </c>
      <c r="J452" s="6" t="s">
        <v>1201</v>
      </c>
      <c r="K452">
        <v>23.824406725427998</v>
      </c>
      <c r="L452" t="s">
        <v>137</v>
      </c>
    </row>
    <row r="453" spans="4:12" x14ac:dyDescent="0.2">
      <c r="D453" t="s">
        <v>1202</v>
      </c>
      <c r="E453">
        <v>25.844786239902401</v>
      </c>
      <c r="F453">
        <v>-1.1976425540489399</v>
      </c>
      <c r="G453">
        <v>0.408397853529128</v>
      </c>
      <c r="H453">
        <v>-2.9325388067043701</v>
      </c>
      <c r="I453">
        <v>3.3620290290500999E-3</v>
      </c>
      <c r="J453">
        <v>1.7643700717177101E-2</v>
      </c>
      <c r="K453">
        <v>1.75341031758944</v>
      </c>
      <c r="L453" t="s">
        <v>137</v>
      </c>
    </row>
    <row r="454" spans="4:12" x14ac:dyDescent="0.2">
      <c r="D454" t="s">
        <v>1203</v>
      </c>
      <c r="E454">
        <v>102.86287034868499</v>
      </c>
      <c r="F454">
        <v>-1.44498591481826</v>
      </c>
      <c r="G454">
        <v>0.23762838971283701</v>
      </c>
      <c r="H454">
        <v>-6.0808639765831796</v>
      </c>
      <c r="I454" s="6" t="s">
        <v>1204</v>
      </c>
      <c r="J454" s="6" t="s">
        <v>1205</v>
      </c>
      <c r="K454">
        <v>7.4597186583689004</v>
      </c>
      <c r="L454" t="s">
        <v>137</v>
      </c>
    </row>
    <row r="455" spans="4:12" x14ac:dyDescent="0.2">
      <c r="D455" t="s">
        <v>1206</v>
      </c>
      <c r="E455">
        <v>371.06876735679998</v>
      </c>
      <c r="F455">
        <v>-1.1449642245790499</v>
      </c>
      <c r="G455">
        <v>0.16256108057236299</v>
      </c>
      <c r="H455">
        <v>-7.04328625614282</v>
      </c>
      <c r="I455" s="6" t="s">
        <v>1207</v>
      </c>
      <c r="J455" s="6" t="s">
        <v>1208</v>
      </c>
      <c r="K455">
        <v>10.063373299127001</v>
      </c>
      <c r="L455" t="s">
        <v>137</v>
      </c>
    </row>
    <row r="456" spans="4:12" x14ac:dyDescent="0.2">
      <c r="D456" t="s">
        <v>1209</v>
      </c>
      <c r="E456">
        <v>20.8503541837757</v>
      </c>
      <c r="F456">
        <v>-2.5507265585027499</v>
      </c>
      <c r="G456">
        <v>0.52610905385611295</v>
      </c>
      <c r="H456">
        <v>-4.8482848561666296</v>
      </c>
      <c r="I456" s="6" t="s">
        <v>1210</v>
      </c>
      <c r="J456" s="6" t="s">
        <v>1211</v>
      </c>
      <c r="K456">
        <v>4.7127435914094802</v>
      </c>
      <c r="L456" t="s">
        <v>137</v>
      </c>
    </row>
    <row r="457" spans="4:12" x14ac:dyDescent="0.2">
      <c r="D457" t="s">
        <v>1212</v>
      </c>
      <c r="E457">
        <v>31.3296970872603</v>
      </c>
      <c r="F457">
        <v>-1.60250294823215</v>
      </c>
      <c r="G457">
        <v>0.38484502488209199</v>
      </c>
      <c r="H457">
        <v>-4.1640214751980302</v>
      </c>
      <c r="I457" s="6" t="s">
        <v>1213</v>
      </c>
      <c r="J457">
        <v>3.3312974007530002E-4</v>
      </c>
      <c r="K457">
        <v>3.4773865940453699</v>
      </c>
      <c r="L457" t="s">
        <v>137</v>
      </c>
    </row>
    <row r="458" spans="4:12" x14ac:dyDescent="0.2">
      <c r="D458" t="s">
        <v>1214</v>
      </c>
      <c r="E458">
        <v>97.190468622756697</v>
      </c>
      <c r="F458">
        <v>-2.2853898785211499</v>
      </c>
      <c r="G458">
        <v>0.243168434987583</v>
      </c>
      <c r="H458">
        <v>-9.3983821487268706</v>
      </c>
      <c r="I458" s="6" t="s">
        <v>1215</v>
      </c>
      <c r="J458" s="6" t="s">
        <v>1216</v>
      </c>
      <c r="K458">
        <v>18.1803513861692</v>
      </c>
      <c r="L458" t="s">
        <v>137</v>
      </c>
    </row>
    <row r="459" spans="4:12" x14ac:dyDescent="0.2">
      <c r="D459" t="s">
        <v>1217</v>
      </c>
      <c r="E459">
        <v>595.795310140021</v>
      </c>
      <c r="F459">
        <v>-1.0293848568917601</v>
      </c>
      <c r="G459">
        <v>0.13831627232292201</v>
      </c>
      <c r="H459">
        <v>-7.4422541874790697</v>
      </c>
      <c r="I459" s="6" t="s">
        <v>1218</v>
      </c>
      <c r="J459" s="6" t="s">
        <v>1219</v>
      </c>
      <c r="K459">
        <v>11.2484494549325</v>
      </c>
      <c r="L459" t="s">
        <v>137</v>
      </c>
    </row>
    <row r="460" spans="4:12" x14ac:dyDescent="0.2">
      <c r="D460" t="s">
        <v>1220</v>
      </c>
      <c r="E460">
        <v>105.618280459898</v>
      </c>
      <c r="F460">
        <v>-1.32744792968047</v>
      </c>
      <c r="G460">
        <v>0.222812304455247</v>
      </c>
      <c r="H460">
        <v>-5.9576957965850896</v>
      </c>
      <c r="I460" s="6" t="s">
        <v>1221</v>
      </c>
      <c r="J460" s="6" t="s">
        <v>1222</v>
      </c>
      <c r="K460">
        <v>7.1591884064064901</v>
      </c>
      <c r="L460" t="s">
        <v>137</v>
      </c>
    </row>
    <row r="461" spans="4:12" x14ac:dyDescent="0.2">
      <c r="D461" t="s">
        <v>1223</v>
      </c>
      <c r="E461">
        <v>11.6351327470522</v>
      </c>
      <c r="F461">
        <v>-1.8254417102690199</v>
      </c>
      <c r="G461">
        <v>0.60971627595349798</v>
      </c>
      <c r="H461">
        <v>-2.9939199300762001</v>
      </c>
      <c r="I461">
        <v>2.7541821248976998E-3</v>
      </c>
      <c r="J461">
        <v>1.5008009805414699E-2</v>
      </c>
      <c r="K461">
        <v>1.8236768952205999</v>
      </c>
      <c r="L461" t="s">
        <v>137</v>
      </c>
    </row>
    <row r="462" spans="4:12" x14ac:dyDescent="0.2">
      <c r="D462" t="s">
        <v>1224</v>
      </c>
      <c r="E462">
        <v>146.956238856563</v>
      </c>
      <c r="F462">
        <v>-1.49443846362407</v>
      </c>
      <c r="G462">
        <v>0.209934631436132</v>
      </c>
      <c r="H462">
        <v>-7.1185895028411101</v>
      </c>
      <c r="I462" s="6" t="s">
        <v>1225</v>
      </c>
      <c r="J462" s="6" t="s">
        <v>1226</v>
      </c>
      <c r="K462">
        <v>10.279334013169199</v>
      </c>
      <c r="L462" t="s">
        <v>137</v>
      </c>
    </row>
    <row r="463" spans="4:12" x14ac:dyDescent="0.2">
      <c r="D463" t="s">
        <v>1227</v>
      </c>
      <c r="E463">
        <v>47.803436539160998</v>
      </c>
      <c r="F463">
        <v>-1.53492467056405</v>
      </c>
      <c r="G463">
        <v>0.311365154694766</v>
      </c>
      <c r="H463">
        <v>-4.929661034385</v>
      </c>
      <c r="I463" s="6" t="s">
        <v>1228</v>
      </c>
      <c r="J463" s="6" t="s">
        <v>1229</v>
      </c>
      <c r="K463">
        <v>4.8720656246679201</v>
      </c>
      <c r="L463" t="s">
        <v>137</v>
      </c>
    </row>
    <row r="464" spans="4:12" x14ac:dyDescent="0.2">
      <c r="D464" t="s">
        <v>1230</v>
      </c>
      <c r="E464">
        <v>9.9979173598646192</v>
      </c>
      <c r="F464">
        <v>-1.6979648983769</v>
      </c>
      <c r="G464">
        <v>0.66033525485311695</v>
      </c>
      <c r="H464">
        <v>-2.5713679315131901</v>
      </c>
      <c r="I464">
        <v>1.0129764337634401E-2</v>
      </c>
      <c r="J464">
        <v>4.3374213777152802E-2</v>
      </c>
      <c r="K464">
        <v>1.36276838437026</v>
      </c>
      <c r="L464" t="s">
        <v>137</v>
      </c>
    </row>
    <row r="465" spans="4:12" x14ac:dyDescent="0.2">
      <c r="D465" t="s">
        <v>1231</v>
      </c>
      <c r="E465">
        <v>26.719974348028799</v>
      </c>
      <c r="F465">
        <v>-1.8042711230612301</v>
      </c>
      <c r="G465">
        <v>0.41072255666962498</v>
      </c>
      <c r="H465">
        <v>-4.3929194872843098</v>
      </c>
      <c r="I465" s="6" t="s">
        <v>1232</v>
      </c>
      <c r="J465">
        <v>1.358594433187E-4</v>
      </c>
      <c r="K465">
        <v>3.86691016925423</v>
      </c>
      <c r="L465" t="s">
        <v>137</v>
      </c>
    </row>
    <row r="466" spans="4:12" x14ac:dyDescent="0.2">
      <c r="D466" t="s">
        <v>1233</v>
      </c>
      <c r="E466">
        <v>103.07541929123499</v>
      </c>
      <c r="F466">
        <v>-1.11645857463361</v>
      </c>
      <c r="G466">
        <v>0.21812747352697401</v>
      </c>
      <c r="H466">
        <v>-5.1183766839693501</v>
      </c>
      <c r="I466" s="6" t="s">
        <v>1234</v>
      </c>
      <c r="J466" s="6" t="s">
        <v>1235</v>
      </c>
      <c r="K466">
        <v>5.2510938874537798</v>
      </c>
      <c r="L466" t="s">
        <v>137</v>
      </c>
    </row>
    <row r="467" spans="4:12" x14ac:dyDescent="0.2">
      <c r="D467" t="s">
        <v>1236</v>
      </c>
      <c r="E467">
        <v>31.507909263754399</v>
      </c>
      <c r="F467">
        <v>-1.9000377423018</v>
      </c>
      <c r="G467">
        <v>0.39068327811319198</v>
      </c>
      <c r="H467">
        <v>-4.8633710443867804</v>
      </c>
      <c r="I467" s="6" t="s">
        <v>1237</v>
      </c>
      <c r="J467" s="6" t="s">
        <v>1238</v>
      </c>
      <c r="K467">
        <v>4.7426727968659002</v>
      </c>
      <c r="L467" t="s">
        <v>137</v>
      </c>
    </row>
    <row r="468" spans="4:12" x14ac:dyDescent="0.2">
      <c r="D468" t="s">
        <v>1239</v>
      </c>
      <c r="E468">
        <v>20.238381212544599</v>
      </c>
      <c r="F468">
        <v>-1.4397475502160499</v>
      </c>
      <c r="G468">
        <v>0.45539146782477002</v>
      </c>
      <c r="H468">
        <v>-3.1615602222263202</v>
      </c>
      <c r="I468">
        <v>1.5692636571720999E-3</v>
      </c>
      <c r="J468">
        <v>9.3260269270930007E-3</v>
      </c>
      <c r="K468">
        <v>2.0303033349386701</v>
      </c>
      <c r="L468" t="s">
        <v>137</v>
      </c>
    </row>
    <row r="469" spans="4:12" x14ac:dyDescent="0.2">
      <c r="D469" t="s">
        <v>1240</v>
      </c>
      <c r="E469">
        <v>59.273438147374598</v>
      </c>
      <c r="F469">
        <v>-1.78119173823975</v>
      </c>
      <c r="G469">
        <v>0.29472293572477498</v>
      </c>
      <c r="H469">
        <v>-6.0436142638830903</v>
      </c>
      <c r="I469" s="6" t="s">
        <v>1241</v>
      </c>
      <c r="J469" s="6" t="s">
        <v>1242</v>
      </c>
      <c r="K469">
        <v>7.3687033628853502</v>
      </c>
      <c r="L469" t="s">
        <v>137</v>
      </c>
    </row>
    <row r="470" spans="4:12" x14ac:dyDescent="0.2">
      <c r="D470" t="s">
        <v>1243</v>
      </c>
      <c r="E470">
        <v>9.0966112870818403</v>
      </c>
      <c r="F470">
        <v>-1.9123255679522</v>
      </c>
      <c r="G470">
        <v>0.70762241860688102</v>
      </c>
      <c r="H470">
        <v>-2.70246605769933</v>
      </c>
      <c r="I470">
        <v>6.8827211363083002E-3</v>
      </c>
      <c r="J470">
        <v>3.1828502285260303E-2</v>
      </c>
      <c r="K470">
        <v>1.49718379696022</v>
      </c>
      <c r="L470" t="s">
        <v>137</v>
      </c>
    </row>
    <row r="471" spans="4:12" x14ac:dyDescent="0.2">
      <c r="D471" t="s">
        <v>1244</v>
      </c>
      <c r="E471">
        <v>34.459146932185902</v>
      </c>
      <c r="F471">
        <v>-1.4495902724501</v>
      </c>
      <c r="G471">
        <v>0.36419603524989402</v>
      </c>
      <c r="H471">
        <v>-3.9802472628661598</v>
      </c>
      <c r="I471" s="6" t="s">
        <v>1245</v>
      </c>
      <c r="J471">
        <v>6.6022123555419996E-4</v>
      </c>
      <c r="K471">
        <v>3.1803105110028</v>
      </c>
      <c r="L471" t="s">
        <v>137</v>
      </c>
    </row>
    <row r="472" spans="4:12" x14ac:dyDescent="0.2">
      <c r="D472" t="s">
        <v>1246</v>
      </c>
      <c r="E472">
        <v>10.0121564645732</v>
      </c>
      <c r="F472">
        <v>-6.7279133084712699</v>
      </c>
      <c r="G472">
        <v>1.29783134279076</v>
      </c>
      <c r="H472">
        <v>-5.1839658102292798</v>
      </c>
      <c r="I472" s="6" t="s">
        <v>1247</v>
      </c>
      <c r="J472" s="6" t="s">
        <v>1248</v>
      </c>
      <c r="K472">
        <v>5.3888660210305597</v>
      </c>
      <c r="L472" t="s">
        <v>137</v>
      </c>
    </row>
    <row r="473" spans="4:12" x14ac:dyDescent="0.2">
      <c r="D473" t="s">
        <v>1249</v>
      </c>
      <c r="E473">
        <v>8.3177825305020505</v>
      </c>
      <c r="F473">
        <v>-6.4585691714369799</v>
      </c>
      <c r="G473">
        <v>1.3178717945943501</v>
      </c>
      <c r="H473">
        <v>-4.9007568095233296</v>
      </c>
      <c r="I473" s="6" t="s">
        <v>1250</v>
      </c>
      <c r="J473" s="6" t="s">
        <v>1251</v>
      </c>
      <c r="K473">
        <v>4.8157029369317801</v>
      </c>
      <c r="L473" t="s">
        <v>137</v>
      </c>
    </row>
    <row r="474" spans="4:12" x14ac:dyDescent="0.2">
      <c r="D474" t="s">
        <v>1252</v>
      </c>
      <c r="E474">
        <v>10.3297095835112</v>
      </c>
      <c r="F474">
        <v>-2.33653442902756</v>
      </c>
      <c r="G474">
        <v>0.68221122648938004</v>
      </c>
      <c r="H474">
        <v>-3.4249428011486001</v>
      </c>
      <c r="I474">
        <v>6.1492886911999997E-4</v>
      </c>
      <c r="J474">
        <v>4.2474848784895998E-3</v>
      </c>
      <c r="K474">
        <v>2.3718681585919801</v>
      </c>
      <c r="L474" t="s">
        <v>137</v>
      </c>
    </row>
    <row r="475" spans="4:12" x14ac:dyDescent="0.2">
      <c r="D475" t="s">
        <v>1253</v>
      </c>
      <c r="E475">
        <v>110.956476061408</v>
      </c>
      <c r="F475">
        <v>-1.08203262472069</v>
      </c>
      <c r="G475">
        <v>0.22241831964063499</v>
      </c>
      <c r="H475">
        <v>-4.8648538774546504</v>
      </c>
      <c r="I475" s="6" t="s">
        <v>1254</v>
      </c>
      <c r="J475" s="6" t="s">
        <v>1255</v>
      </c>
      <c r="K475">
        <v>4.7456787284295903</v>
      </c>
      <c r="L475" t="s">
        <v>137</v>
      </c>
    </row>
    <row r="476" spans="4:12" x14ac:dyDescent="0.2">
      <c r="D476" t="s">
        <v>1256</v>
      </c>
      <c r="E476">
        <v>43.519615457929298</v>
      </c>
      <c r="F476">
        <v>-1.6476165635529001</v>
      </c>
      <c r="G476">
        <v>0.33075151110259599</v>
      </c>
      <c r="H476">
        <v>-4.9814332157104699</v>
      </c>
      <c r="I476" s="6" t="s">
        <v>1257</v>
      </c>
      <c r="J476" s="6" t="s">
        <v>1258</v>
      </c>
      <c r="K476">
        <v>4.9742774337255797</v>
      </c>
      <c r="L476" t="s">
        <v>137</v>
      </c>
    </row>
    <row r="477" spans="4:12" x14ac:dyDescent="0.2">
      <c r="D477" t="s">
        <v>1259</v>
      </c>
      <c r="E477">
        <v>21.7729799643113</v>
      </c>
      <c r="F477">
        <v>-1.5440598982671301</v>
      </c>
      <c r="G477">
        <v>0.45951534367604402</v>
      </c>
      <c r="H477">
        <v>-3.3601922536795299</v>
      </c>
      <c r="I477">
        <v>7.7888251336460002E-4</v>
      </c>
      <c r="J477">
        <v>5.1819142878911E-3</v>
      </c>
      <c r="K477">
        <v>2.2855097747936099</v>
      </c>
      <c r="L477" t="s">
        <v>137</v>
      </c>
    </row>
    <row r="478" spans="4:12" x14ac:dyDescent="0.2">
      <c r="D478" t="s">
        <v>1260</v>
      </c>
      <c r="E478">
        <v>115.49306971174801</v>
      </c>
      <c r="F478">
        <v>-1.53205592672777</v>
      </c>
      <c r="G478">
        <v>0.22342092603088301</v>
      </c>
      <c r="H478">
        <v>-6.8572624505011399</v>
      </c>
      <c r="I478" s="6" t="s">
        <v>1261</v>
      </c>
      <c r="J478" s="6" t="s">
        <v>1262</v>
      </c>
      <c r="K478">
        <v>9.5320481812551296</v>
      </c>
      <c r="L478" t="s">
        <v>137</v>
      </c>
    </row>
    <row r="479" spans="4:12" x14ac:dyDescent="0.2">
      <c r="D479" t="s">
        <v>1263</v>
      </c>
      <c r="E479">
        <v>21.613766352583401</v>
      </c>
      <c r="F479">
        <v>-1.22250115086124</v>
      </c>
      <c r="G479">
        <v>0.427253792251579</v>
      </c>
      <c r="H479">
        <v>-2.8612997076486999</v>
      </c>
      <c r="I479">
        <v>4.2190799787581003E-3</v>
      </c>
      <c r="J479">
        <v>2.1273956411095699E-2</v>
      </c>
      <c r="K479">
        <v>1.67215173493403</v>
      </c>
      <c r="L479" t="s">
        <v>137</v>
      </c>
    </row>
    <row r="480" spans="4:12" x14ac:dyDescent="0.2">
      <c r="D480" t="s">
        <v>1264</v>
      </c>
      <c r="E480">
        <v>1210.8792002519699</v>
      </c>
      <c r="F480">
        <v>-1.261643201059</v>
      </c>
      <c r="G480">
        <v>0.12710482787705399</v>
      </c>
      <c r="H480">
        <v>-9.9260053463851605</v>
      </c>
      <c r="I480" s="6" t="s">
        <v>1265</v>
      </c>
      <c r="J480" s="6" t="s">
        <v>1266</v>
      </c>
      <c r="K480">
        <v>20.324957771619701</v>
      </c>
      <c r="L480" t="s">
        <v>137</v>
      </c>
    </row>
    <row r="481" spans="4:12" x14ac:dyDescent="0.2">
      <c r="D481" t="s">
        <v>1267</v>
      </c>
      <c r="E481">
        <v>755.78149168601794</v>
      </c>
      <c r="F481">
        <v>-1.62046237086878</v>
      </c>
      <c r="G481">
        <v>0.106169592515578</v>
      </c>
      <c r="H481">
        <v>-15.2629611970209</v>
      </c>
      <c r="I481" s="6" t="s">
        <v>1268</v>
      </c>
      <c r="J481" s="6" t="s">
        <v>1269</v>
      </c>
      <c r="K481">
        <v>48.938968934035103</v>
      </c>
      <c r="L481" t="s">
        <v>137</v>
      </c>
    </row>
    <row r="482" spans="4:12" x14ac:dyDescent="0.2">
      <c r="D482" t="s">
        <v>1270</v>
      </c>
      <c r="E482">
        <v>35.965869256380103</v>
      </c>
      <c r="F482">
        <v>-1.2491945107159601</v>
      </c>
      <c r="G482">
        <v>0.35509704272116499</v>
      </c>
      <c r="H482">
        <v>-3.5178961253610601</v>
      </c>
      <c r="I482">
        <v>4.3498259586620001E-4</v>
      </c>
      <c r="J482">
        <v>3.1672935571113001E-3</v>
      </c>
      <c r="K482">
        <v>2.49931168265738</v>
      </c>
      <c r="L482" t="s">
        <v>137</v>
      </c>
    </row>
    <row r="483" spans="4:12" x14ac:dyDescent="0.2">
      <c r="D483" t="s">
        <v>1271</v>
      </c>
      <c r="E483">
        <v>58.362527015749698</v>
      </c>
      <c r="F483">
        <v>-1.1882037238308401</v>
      </c>
      <c r="G483">
        <v>0.26922062874506397</v>
      </c>
      <c r="H483">
        <v>-4.4134943498553296</v>
      </c>
      <c r="I483" s="6" t="s">
        <v>1272</v>
      </c>
      <c r="J483">
        <v>1.2500911087690001E-4</v>
      </c>
      <c r="K483">
        <v>3.90305833371688</v>
      </c>
      <c r="L483" t="s">
        <v>137</v>
      </c>
    </row>
    <row r="484" spans="4:12" x14ac:dyDescent="0.2">
      <c r="D484" t="s">
        <v>1273</v>
      </c>
      <c r="E484">
        <v>9.0310068927177394</v>
      </c>
      <c r="F484">
        <v>-1.77194349469518</v>
      </c>
      <c r="G484">
        <v>0.686214032686701</v>
      </c>
      <c r="H484">
        <v>-2.58220236003856</v>
      </c>
      <c r="I484">
        <v>9.8172002411058001E-3</v>
      </c>
      <c r="J484">
        <v>4.23817233193561E-2</v>
      </c>
      <c r="K484">
        <v>1.37282138804829</v>
      </c>
      <c r="L484" t="s">
        <v>137</v>
      </c>
    </row>
    <row r="485" spans="4:12" x14ac:dyDescent="0.2">
      <c r="D485" t="s">
        <v>1274</v>
      </c>
      <c r="E485">
        <v>25.7473716195266</v>
      </c>
      <c r="F485">
        <v>-1.62429205057086</v>
      </c>
      <c r="G485">
        <v>0.4065628534588</v>
      </c>
      <c r="H485">
        <v>-3.9951806633398199</v>
      </c>
      <c r="I485" s="6" t="s">
        <v>1275</v>
      </c>
      <c r="J485">
        <v>6.2589513499040005E-4</v>
      </c>
      <c r="K485">
        <v>3.2034984241536799</v>
      </c>
      <c r="L485" t="s">
        <v>137</v>
      </c>
    </row>
    <row r="486" spans="4:12" x14ac:dyDescent="0.2">
      <c r="D486" t="s">
        <v>1276</v>
      </c>
      <c r="E486">
        <v>101.727034377951</v>
      </c>
      <c r="F486">
        <v>-1.15829243427791</v>
      </c>
      <c r="G486">
        <v>0.22859550670820999</v>
      </c>
      <c r="H486">
        <v>-5.0669956332799098</v>
      </c>
      <c r="I486" s="6" t="s">
        <v>1277</v>
      </c>
      <c r="J486" s="6" t="s">
        <v>1278</v>
      </c>
      <c r="K486">
        <v>5.1453589454687103</v>
      </c>
      <c r="L486" t="s">
        <v>137</v>
      </c>
    </row>
    <row r="487" spans="4:12" x14ac:dyDescent="0.2">
      <c r="D487" t="s">
        <v>1279</v>
      </c>
      <c r="E487">
        <v>625.08701640622803</v>
      </c>
      <c r="F487">
        <v>-1.34338903906066</v>
      </c>
      <c r="G487">
        <v>0.13022634266260899</v>
      </c>
      <c r="H487">
        <v>-10.3158010245371</v>
      </c>
      <c r="I487" s="6" t="s">
        <v>1280</v>
      </c>
      <c r="J487" s="6" t="s">
        <v>1281</v>
      </c>
      <c r="K487">
        <v>21.9997185377064</v>
      </c>
      <c r="L487" t="s">
        <v>137</v>
      </c>
    </row>
    <row r="488" spans="4:12" x14ac:dyDescent="0.2">
      <c r="D488" t="s">
        <v>1282</v>
      </c>
      <c r="E488">
        <v>76.103961995231799</v>
      </c>
      <c r="F488">
        <v>-1.0847650485347899</v>
      </c>
      <c r="G488">
        <v>0.24776306033043899</v>
      </c>
      <c r="H488">
        <v>-4.3782355896316698</v>
      </c>
      <c r="I488" s="6" t="s">
        <v>1283</v>
      </c>
      <c r="J488">
        <v>1.4399498642080001E-4</v>
      </c>
      <c r="K488">
        <v>3.8416526287912598</v>
      </c>
      <c r="L488" t="s">
        <v>137</v>
      </c>
    </row>
    <row r="489" spans="4:12" x14ac:dyDescent="0.2">
      <c r="D489" t="s">
        <v>1284</v>
      </c>
      <c r="E489">
        <v>26.528950587312199</v>
      </c>
      <c r="F489">
        <v>-1.70323931466416</v>
      </c>
      <c r="G489">
        <v>0.448143254140425</v>
      </c>
      <c r="H489">
        <v>-3.8006581576935998</v>
      </c>
      <c r="I489">
        <v>1.4431227380659999E-4</v>
      </c>
      <c r="J489">
        <v>1.2503703012198E-3</v>
      </c>
      <c r="K489">
        <v>2.90296135022359</v>
      </c>
      <c r="L489" t="s">
        <v>137</v>
      </c>
    </row>
    <row r="490" spans="4:12" x14ac:dyDescent="0.2">
      <c r="D490" t="s">
        <v>1285</v>
      </c>
      <c r="E490">
        <v>28.8758530572326</v>
      </c>
      <c r="F490">
        <v>-2.8056617363799599</v>
      </c>
      <c r="G490">
        <v>0.45275677719634799</v>
      </c>
      <c r="H490">
        <v>-6.1968409479229596</v>
      </c>
      <c r="I490" s="6" t="s">
        <v>1286</v>
      </c>
      <c r="J490" s="6" t="s">
        <v>1287</v>
      </c>
      <c r="K490">
        <v>7.74858761938256</v>
      </c>
      <c r="L490" t="s">
        <v>137</v>
      </c>
    </row>
    <row r="491" spans="4:12" x14ac:dyDescent="0.2">
      <c r="D491" t="s">
        <v>1288</v>
      </c>
      <c r="E491">
        <v>301.82453601436401</v>
      </c>
      <c r="F491">
        <v>-1.68546410894742</v>
      </c>
      <c r="G491">
        <v>0.14375272801993599</v>
      </c>
      <c r="H491">
        <v>-11.724745207712999</v>
      </c>
      <c r="I491" s="6" t="s">
        <v>1289</v>
      </c>
      <c r="J491" s="6" t="s">
        <v>1290</v>
      </c>
      <c r="K491">
        <v>28.622940772856499</v>
      </c>
      <c r="L491" t="s">
        <v>137</v>
      </c>
    </row>
    <row r="492" spans="4:12" x14ac:dyDescent="0.2">
      <c r="D492" t="s">
        <v>1291</v>
      </c>
      <c r="E492">
        <v>21.58160527475</v>
      </c>
      <c r="F492">
        <v>-1.44862422990532</v>
      </c>
      <c r="G492">
        <v>0.45414706954489098</v>
      </c>
      <c r="H492">
        <v>-3.18976896923943</v>
      </c>
      <c r="I492">
        <v>1.4238657161803E-3</v>
      </c>
      <c r="J492">
        <v>8.5891559142744003E-3</v>
      </c>
      <c r="K492">
        <v>2.06604951367573</v>
      </c>
      <c r="L492" t="s">
        <v>137</v>
      </c>
    </row>
    <row r="493" spans="4:12" x14ac:dyDescent="0.2">
      <c r="D493" t="s">
        <v>1292</v>
      </c>
      <c r="E493">
        <v>64.791922206923303</v>
      </c>
      <c r="F493">
        <v>-1.9914916314761399</v>
      </c>
      <c r="G493">
        <v>0.29944458023171799</v>
      </c>
      <c r="H493">
        <v>-6.6506183880004297</v>
      </c>
      <c r="I493" s="6" t="s">
        <v>1293</v>
      </c>
      <c r="J493" s="6" t="s">
        <v>1294</v>
      </c>
      <c r="K493">
        <v>8.9532172845169704</v>
      </c>
      <c r="L493" t="s">
        <v>137</v>
      </c>
    </row>
    <row r="494" spans="4:12" x14ac:dyDescent="0.2">
      <c r="D494" t="s">
        <v>1295</v>
      </c>
      <c r="E494">
        <v>9.1709640527135896</v>
      </c>
      <c r="F494">
        <v>-2.1373580364215399</v>
      </c>
      <c r="G494">
        <v>0.75707072097163197</v>
      </c>
      <c r="H494">
        <v>-2.82319468606372</v>
      </c>
      <c r="I494">
        <v>4.754768891079E-3</v>
      </c>
      <c r="J494">
        <v>2.3430874571290901E-2</v>
      </c>
      <c r="K494">
        <v>1.63021150080137</v>
      </c>
      <c r="L494" t="s">
        <v>137</v>
      </c>
    </row>
    <row r="495" spans="4:12" x14ac:dyDescent="0.2">
      <c r="D495" t="s">
        <v>1296</v>
      </c>
      <c r="E495">
        <v>124.123528575157</v>
      </c>
      <c r="F495">
        <v>-1.36392650341953</v>
      </c>
      <c r="G495">
        <v>0.221098859131418</v>
      </c>
      <c r="H495">
        <v>-6.16885364663431</v>
      </c>
      <c r="I495" s="6" t="s">
        <v>1297</v>
      </c>
      <c r="J495" s="6" t="s">
        <v>1298</v>
      </c>
      <c r="K495">
        <v>7.6784095214233901</v>
      </c>
      <c r="L495" t="s">
        <v>137</v>
      </c>
    </row>
    <row r="496" spans="4:12" x14ac:dyDescent="0.2">
      <c r="D496" t="s">
        <v>1299</v>
      </c>
      <c r="E496">
        <v>140.34511563017901</v>
      </c>
      <c r="F496">
        <v>-1.3180588526131101</v>
      </c>
      <c r="G496">
        <v>0.21887376299694</v>
      </c>
      <c r="H496">
        <v>-6.0220048057177804</v>
      </c>
      <c r="I496" s="6" t="s">
        <v>1300</v>
      </c>
      <c r="J496" s="6" t="s">
        <v>942</v>
      </c>
      <c r="K496">
        <v>7.3185698521109899</v>
      </c>
      <c r="L496" t="s">
        <v>137</v>
      </c>
    </row>
    <row r="497" spans="1:12" x14ac:dyDescent="0.2">
      <c r="D497" t="s">
        <v>1301</v>
      </c>
      <c r="E497">
        <v>74.892015043846996</v>
      </c>
      <c r="F497">
        <v>-1.11898751125338</v>
      </c>
      <c r="G497">
        <v>0.24727319112044399</v>
      </c>
      <c r="H497">
        <v>-4.52530865227655</v>
      </c>
      <c r="I497" s="6" t="s">
        <v>1302</v>
      </c>
      <c r="J497" s="6" t="s">
        <v>1303</v>
      </c>
      <c r="K497">
        <v>4.1038674599162803</v>
      </c>
      <c r="L497" t="s">
        <v>137</v>
      </c>
    </row>
    <row r="498" spans="1:12" x14ac:dyDescent="0.2">
      <c r="D498" t="s">
        <v>1304</v>
      </c>
      <c r="E498">
        <v>31.770320573669899</v>
      </c>
      <c r="F498">
        <v>-1.23512352402226</v>
      </c>
      <c r="G498">
        <v>0.37618385445896002</v>
      </c>
      <c r="H498">
        <v>-3.28329754023776</v>
      </c>
      <c r="I498">
        <v>1.0260031257037E-3</v>
      </c>
      <c r="J498">
        <v>6.5146708844566002E-3</v>
      </c>
      <c r="K498">
        <v>2.18610751957914</v>
      </c>
      <c r="L498" t="s">
        <v>137</v>
      </c>
    </row>
    <row r="499" spans="1:12" x14ac:dyDescent="0.2">
      <c r="D499" t="s">
        <v>1305</v>
      </c>
      <c r="E499">
        <v>163.28857923095899</v>
      </c>
      <c r="F499">
        <v>-1.5265166669902299</v>
      </c>
      <c r="G499">
        <v>0.183570512910949</v>
      </c>
      <c r="H499">
        <v>-8.3156964742521104</v>
      </c>
      <c r="I499" s="6" t="s">
        <v>1306</v>
      </c>
      <c r="J499" s="6" t="s">
        <v>1307</v>
      </c>
      <c r="K499">
        <v>14.133052227657</v>
      </c>
      <c r="L499" t="s">
        <v>137</v>
      </c>
    </row>
    <row r="500" spans="1:12" x14ac:dyDescent="0.2">
      <c r="D500" t="s">
        <v>1308</v>
      </c>
      <c r="E500">
        <v>22.544351470221901</v>
      </c>
      <c r="F500">
        <v>-1.6433763486986299</v>
      </c>
      <c r="G500">
        <v>0.44891797893970298</v>
      </c>
      <c r="H500">
        <v>-3.66074968211367</v>
      </c>
      <c r="I500">
        <v>2.5147835616269999E-4</v>
      </c>
      <c r="J500">
        <v>1.9974775748312001E-3</v>
      </c>
      <c r="K500">
        <v>2.6995180876994498</v>
      </c>
      <c r="L500" t="s">
        <v>137</v>
      </c>
    </row>
    <row r="501" spans="1:12" x14ac:dyDescent="0.2">
      <c r="D501" t="s">
        <v>1309</v>
      </c>
      <c r="E501">
        <v>23.014271765430301</v>
      </c>
      <c r="F501">
        <v>-1.2978345034254199</v>
      </c>
      <c r="G501">
        <v>0.42840766019170401</v>
      </c>
      <c r="H501">
        <v>-3.0294381357342401</v>
      </c>
      <c r="I501">
        <v>2.4500907691253002E-3</v>
      </c>
      <c r="J501">
        <v>1.3611947983062001E-2</v>
      </c>
      <c r="K501">
        <v>1.86607971919365</v>
      </c>
      <c r="L501" t="s">
        <v>137</v>
      </c>
    </row>
    <row r="502" spans="1:12" x14ac:dyDescent="0.2">
      <c r="D502" t="s">
        <v>1310</v>
      </c>
      <c r="E502">
        <v>17.5887522707174</v>
      </c>
      <c r="F502">
        <v>-1.3724162865526399</v>
      </c>
      <c r="G502">
        <v>0.50504048688940495</v>
      </c>
      <c r="H502">
        <v>-2.71743815036591</v>
      </c>
      <c r="I502">
        <v>6.5789450251559E-3</v>
      </c>
      <c r="J502">
        <v>3.06889957371098E-2</v>
      </c>
      <c r="K502">
        <v>1.51301732313441</v>
      </c>
      <c r="L502" t="s">
        <v>137</v>
      </c>
    </row>
    <row r="503" spans="1:12" x14ac:dyDescent="0.2">
      <c r="D503" t="s">
        <v>1311</v>
      </c>
      <c r="E503">
        <v>45.881037365413597</v>
      </c>
      <c r="F503">
        <v>-2.88932508874265</v>
      </c>
      <c r="G503">
        <v>0.36391864814995101</v>
      </c>
      <c r="H503">
        <v>-7.9394807148000703</v>
      </c>
      <c r="I503" s="6" t="s">
        <v>1312</v>
      </c>
      <c r="J503" s="6" t="s">
        <v>1313</v>
      </c>
      <c r="K503">
        <v>12.852029136115499</v>
      </c>
      <c r="L503" t="s">
        <v>137</v>
      </c>
    </row>
    <row r="504" spans="1:12" x14ac:dyDescent="0.2">
      <c r="D504" t="s">
        <v>1314</v>
      </c>
      <c r="E504">
        <v>14.8641230579429</v>
      </c>
      <c r="F504">
        <v>-1.3966075055274301</v>
      </c>
      <c r="G504">
        <v>0.52442100915827305</v>
      </c>
      <c r="H504">
        <v>-2.6631417909230399</v>
      </c>
      <c r="I504">
        <v>7.7414786022592004E-3</v>
      </c>
      <c r="J504">
        <v>3.49294695194379E-2</v>
      </c>
      <c r="K504">
        <v>1.4568080100259799</v>
      </c>
      <c r="L504" t="s">
        <v>137</v>
      </c>
    </row>
    <row r="505" spans="1:12" x14ac:dyDescent="0.2">
      <c r="D505" t="s">
        <v>1315</v>
      </c>
      <c r="E505">
        <v>188.42264448681399</v>
      </c>
      <c r="F505">
        <v>-9.9970840273777295</v>
      </c>
      <c r="G505">
        <v>1.18875457454175</v>
      </c>
      <c r="H505">
        <v>-8.4097123506182907</v>
      </c>
      <c r="I505" s="6" t="s">
        <v>1316</v>
      </c>
      <c r="J505" s="6" t="s">
        <v>1317</v>
      </c>
      <c r="K505">
        <v>14.4634492862036</v>
      </c>
      <c r="L505" t="s">
        <v>137</v>
      </c>
    </row>
    <row r="506" spans="1:12" x14ac:dyDescent="0.2">
      <c r="D506" t="s">
        <v>1318</v>
      </c>
      <c r="E506">
        <v>19.991186876329301</v>
      </c>
      <c r="F506">
        <v>-1.32670778114182</v>
      </c>
      <c r="G506">
        <v>0.47703852054578999</v>
      </c>
      <c r="H506">
        <v>-2.7811334389178901</v>
      </c>
      <c r="I506">
        <v>5.4169466469299E-3</v>
      </c>
      <c r="J506">
        <v>2.6186387724102901E-2</v>
      </c>
      <c r="K506">
        <v>1.58192440610656</v>
      </c>
      <c r="L506" t="s">
        <v>137</v>
      </c>
    </row>
    <row r="507" spans="1:12" x14ac:dyDescent="0.2">
      <c r="D507" t="s">
        <v>1319</v>
      </c>
      <c r="E507">
        <v>7.9030170207413102</v>
      </c>
      <c r="F507">
        <v>-6.3880986524672201</v>
      </c>
      <c r="G507">
        <v>1.3297968368123601</v>
      </c>
      <c r="H507">
        <v>-4.80381549694469</v>
      </c>
      <c r="I507" s="6" t="s">
        <v>1320</v>
      </c>
      <c r="J507" s="6" t="s">
        <v>1321</v>
      </c>
      <c r="K507">
        <v>4.62715874245756</v>
      </c>
      <c r="L507" t="s">
        <v>137</v>
      </c>
    </row>
    <row r="508" spans="1:12" x14ac:dyDescent="0.2">
      <c r="D508" t="s">
        <v>1322</v>
      </c>
      <c r="E508">
        <v>19.710651351661401</v>
      </c>
      <c r="F508">
        <v>-1.4970613554357499</v>
      </c>
      <c r="G508">
        <v>0.47179521307564398</v>
      </c>
      <c r="H508">
        <v>-3.1731168819547202</v>
      </c>
      <c r="I508">
        <v>1.5081179715113E-3</v>
      </c>
      <c r="J508">
        <v>9.0215941097818997E-3</v>
      </c>
      <c r="K508">
        <v>2.0447167161262798</v>
      </c>
      <c r="L508" t="s">
        <v>137</v>
      </c>
    </row>
    <row r="509" spans="1:12" x14ac:dyDescent="0.2">
      <c r="D509" t="s">
        <v>1323</v>
      </c>
      <c r="E509">
        <v>36.557510750915</v>
      </c>
      <c r="F509">
        <v>-1.2037153290938301</v>
      </c>
      <c r="G509">
        <v>0.33569343284502801</v>
      </c>
      <c r="H509">
        <v>-3.5857577519233699</v>
      </c>
      <c r="I509">
        <v>3.3610085071810001E-4</v>
      </c>
      <c r="J509">
        <v>2.5615015673165998E-3</v>
      </c>
      <c r="K509">
        <v>2.5915053740539902</v>
      </c>
      <c r="L509" t="s">
        <v>137</v>
      </c>
    </row>
    <row r="510" spans="1:12" x14ac:dyDescent="0.2">
      <c r="D510" t="s">
        <v>1324</v>
      </c>
      <c r="E510">
        <v>48.262340299696397</v>
      </c>
      <c r="F510">
        <v>-1.0254597276183901</v>
      </c>
      <c r="G510">
        <v>0.31429632610170299</v>
      </c>
      <c r="H510">
        <v>-3.2627162408718799</v>
      </c>
      <c r="I510">
        <v>1.1034995000314999E-3</v>
      </c>
      <c r="J510">
        <v>6.9341041821417001E-3</v>
      </c>
      <c r="K510">
        <v>2.1590096375297301</v>
      </c>
      <c r="L510" t="s">
        <v>137</v>
      </c>
    </row>
    <row r="511" spans="1:12" x14ac:dyDescent="0.2">
      <c r="D511" t="s">
        <v>1325</v>
      </c>
      <c r="E511">
        <v>415.23853471294399</v>
      </c>
      <c r="F511">
        <v>-1.1280014772681199</v>
      </c>
      <c r="G511">
        <v>0.119467807621999</v>
      </c>
      <c r="H511">
        <v>-9.4418864773777003</v>
      </c>
      <c r="I511" s="6" t="s">
        <v>1326</v>
      </c>
      <c r="J511" s="6" t="s">
        <v>1327</v>
      </c>
      <c r="K511">
        <v>18.348764688253599</v>
      </c>
      <c r="L511" t="s">
        <v>137</v>
      </c>
    </row>
    <row r="512" spans="1:12" x14ac:dyDescent="0.2">
      <c r="A512" t="s">
        <v>99</v>
      </c>
      <c r="B512">
        <v>100730785</v>
      </c>
      <c r="C512">
        <v>100781377</v>
      </c>
      <c r="D512" t="s">
        <v>1328</v>
      </c>
      <c r="E512">
        <v>56.7795344840683</v>
      </c>
      <c r="F512">
        <v>-1.5603375840321401</v>
      </c>
      <c r="G512">
        <v>0.30232484195519099</v>
      </c>
      <c r="H512">
        <v>-5.1611292474053503</v>
      </c>
      <c r="I512" s="6" t="s">
        <v>1329</v>
      </c>
      <c r="J512" s="6" t="s">
        <v>1330</v>
      </c>
      <c r="K512">
        <v>5.3411248345570099</v>
      </c>
      <c r="L512" t="s">
        <v>137</v>
      </c>
    </row>
    <row r="513" spans="1:12" x14ac:dyDescent="0.2">
      <c r="A513" t="s">
        <v>99</v>
      </c>
      <c r="B513">
        <v>140677183</v>
      </c>
      <c r="C513">
        <v>142576386</v>
      </c>
      <c r="D513" t="s">
        <v>1331</v>
      </c>
      <c r="E513">
        <v>37.033742707811001</v>
      </c>
      <c r="F513">
        <v>-1.6227147178199699</v>
      </c>
      <c r="G513">
        <v>0.35829929961965801</v>
      </c>
      <c r="H513">
        <v>-4.5289363377000997</v>
      </c>
      <c r="I513" s="6" t="s">
        <v>1332</v>
      </c>
      <c r="J513" s="6" t="s">
        <v>1333</v>
      </c>
      <c r="K513">
        <v>4.1094459139946302</v>
      </c>
      <c r="L513" t="s">
        <v>137</v>
      </c>
    </row>
    <row r="514" spans="1:12" x14ac:dyDescent="0.2">
      <c r="A514" t="s">
        <v>95</v>
      </c>
      <c r="B514">
        <v>73121096</v>
      </c>
      <c r="C514">
        <v>73179975</v>
      </c>
      <c r="D514" t="s">
        <v>1334</v>
      </c>
      <c r="E514">
        <v>23.6029019084447</v>
      </c>
      <c r="F514">
        <v>-1.1394303653880899</v>
      </c>
      <c r="G514">
        <v>0.41129267193219998</v>
      </c>
      <c r="H514">
        <v>-2.7703638871930099</v>
      </c>
      <c r="I514">
        <v>5.5993697762684999E-3</v>
      </c>
      <c r="J514">
        <v>2.6925133058814301E-2</v>
      </c>
      <c r="K514">
        <v>1.5698421418251101</v>
      </c>
      <c r="L514" t="s">
        <v>137</v>
      </c>
    </row>
    <row r="515" spans="1:12" x14ac:dyDescent="0.2">
      <c r="A515" t="s">
        <v>85</v>
      </c>
      <c r="B515">
        <v>27276369</v>
      </c>
      <c r="C515">
        <v>27289514</v>
      </c>
      <c r="D515" t="s">
        <v>1335</v>
      </c>
      <c r="E515">
        <v>129.06311722903601</v>
      </c>
      <c r="F515">
        <v>-1.0326963899272199</v>
      </c>
      <c r="G515">
        <v>0.19430834050085199</v>
      </c>
      <c r="H515">
        <v>-5.3147301205153097</v>
      </c>
      <c r="I515" s="6" t="s">
        <v>1336</v>
      </c>
      <c r="J515" s="6" t="s">
        <v>1337</v>
      </c>
      <c r="K515">
        <v>5.6699534668242499</v>
      </c>
      <c r="L515" t="s">
        <v>137</v>
      </c>
    </row>
    <row r="516" spans="1:12" x14ac:dyDescent="0.2">
      <c r="A516" t="s">
        <v>107</v>
      </c>
      <c r="B516">
        <v>151501516</v>
      </c>
      <c r="C516">
        <v>151516408</v>
      </c>
      <c r="D516" t="s">
        <v>1338</v>
      </c>
      <c r="E516">
        <v>60.345832884217501</v>
      </c>
      <c r="F516">
        <v>-3.4787430762165901</v>
      </c>
      <c r="G516">
        <v>0.35719614079255602</v>
      </c>
      <c r="H516">
        <v>-9.7390276067873192</v>
      </c>
      <c r="I516" s="6" t="s">
        <v>1339</v>
      </c>
      <c r="J516" s="6" t="s">
        <v>381</v>
      </c>
      <c r="K516">
        <v>19.5412906290764</v>
      </c>
      <c r="L516" t="s">
        <v>137</v>
      </c>
    </row>
    <row r="517" spans="1:12" x14ac:dyDescent="0.2">
      <c r="A517" t="s">
        <v>107</v>
      </c>
      <c r="B517">
        <v>112409276</v>
      </c>
      <c r="C517">
        <v>112443727</v>
      </c>
      <c r="D517" t="s">
        <v>1340</v>
      </c>
      <c r="E517">
        <v>66.579029430770106</v>
      </c>
      <c r="F517">
        <v>-1.03468533183448</v>
      </c>
      <c r="G517">
        <v>0.27367274203839898</v>
      </c>
      <c r="H517">
        <v>-3.7807394486123198</v>
      </c>
      <c r="I517">
        <v>1.5636324995030001E-4</v>
      </c>
      <c r="J517">
        <v>1.3386303456682999E-3</v>
      </c>
      <c r="K517">
        <v>2.8733393341159199</v>
      </c>
      <c r="L517" t="s">
        <v>137</v>
      </c>
    </row>
    <row r="518" spans="1:12" x14ac:dyDescent="0.2">
      <c r="A518" t="s">
        <v>99</v>
      </c>
      <c r="B518">
        <v>76991204</v>
      </c>
      <c r="C518">
        <v>77015030</v>
      </c>
      <c r="D518" t="s">
        <v>1341</v>
      </c>
      <c r="E518">
        <v>14.763833979463501</v>
      </c>
      <c r="F518">
        <v>-1.8413585467614499</v>
      </c>
      <c r="G518">
        <v>0.55880962726529804</v>
      </c>
      <c r="H518">
        <v>-3.2951446376696998</v>
      </c>
      <c r="I518">
        <v>9.8371033849119997E-4</v>
      </c>
      <c r="J518">
        <v>6.2988859130239999E-3</v>
      </c>
      <c r="K518">
        <v>2.2007362576277201</v>
      </c>
      <c r="L518" t="s">
        <v>137</v>
      </c>
    </row>
    <row r="519" spans="1:12" x14ac:dyDescent="0.2">
      <c r="A519" t="s">
        <v>88</v>
      </c>
      <c r="B519">
        <v>6385103</v>
      </c>
      <c r="C519">
        <v>6401636</v>
      </c>
      <c r="D519" t="s">
        <v>1342</v>
      </c>
      <c r="E519">
        <v>214.07057946997699</v>
      </c>
      <c r="F519">
        <v>-1.1466902654669699</v>
      </c>
      <c r="G519">
        <v>0.162887785791822</v>
      </c>
      <c r="H519">
        <v>-7.03975598841091</v>
      </c>
      <c r="I519" s="6" t="s">
        <v>1343</v>
      </c>
      <c r="J519" s="6" t="s">
        <v>1344</v>
      </c>
      <c r="K519">
        <v>10.0540050105167</v>
      </c>
      <c r="L519" t="s">
        <v>137</v>
      </c>
    </row>
    <row r="520" spans="1:12" x14ac:dyDescent="0.2">
      <c r="A520" t="s">
        <v>103</v>
      </c>
      <c r="B520">
        <v>46451475</v>
      </c>
      <c r="C520">
        <v>46501054</v>
      </c>
      <c r="D520" t="s">
        <v>1345</v>
      </c>
      <c r="E520">
        <v>23.714970888861998</v>
      </c>
      <c r="F520">
        <v>-2.2600153576423998</v>
      </c>
      <c r="G520">
        <v>0.464349723466152</v>
      </c>
      <c r="H520">
        <v>-4.8670543847263499</v>
      </c>
      <c r="I520" s="6" t="s">
        <v>1346</v>
      </c>
      <c r="J520" s="6" t="s">
        <v>1347</v>
      </c>
      <c r="K520">
        <v>4.7495119578149803</v>
      </c>
      <c r="L520" t="s">
        <v>137</v>
      </c>
    </row>
    <row r="521" spans="1:12" x14ac:dyDescent="0.2">
      <c r="A521" t="s">
        <v>88</v>
      </c>
      <c r="B521">
        <v>91080108</v>
      </c>
      <c r="C521">
        <v>91088974</v>
      </c>
      <c r="D521" t="s">
        <v>1348</v>
      </c>
      <c r="E521">
        <v>14.3058614641599</v>
      </c>
      <c r="F521">
        <v>-4.3011773008313599</v>
      </c>
      <c r="G521">
        <v>0.87014672522953596</v>
      </c>
      <c r="H521">
        <v>-4.9430483114175301</v>
      </c>
      <c r="I521" s="6" t="s">
        <v>1349</v>
      </c>
      <c r="J521" s="6" t="s">
        <v>1350</v>
      </c>
      <c r="K521">
        <v>4.8982148925017697</v>
      </c>
      <c r="L521" t="s">
        <v>137</v>
      </c>
    </row>
    <row r="522" spans="1:12" x14ac:dyDescent="0.2">
      <c r="A522" t="s">
        <v>87</v>
      </c>
      <c r="B522">
        <v>24628031</v>
      </c>
      <c r="C522">
        <v>25216277</v>
      </c>
      <c r="D522" t="s">
        <v>1351</v>
      </c>
      <c r="E522">
        <v>108.017912315703</v>
      </c>
      <c r="F522">
        <v>-1.3393972009785799</v>
      </c>
      <c r="G522">
        <v>0.23632713424943499</v>
      </c>
      <c r="H522">
        <v>-5.6675557177657598</v>
      </c>
      <c r="I522" s="6" t="s">
        <v>1352</v>
      </c>
      <c r="J522" s="6" t="s">
        <v>1353</v>
      </c>
      <c r="K522">
        <v>6.4668851361282202</v>
      </c>
      <c r="L522" t="s">
        <v>137</v>
      </c>
    </row>
    <row r="523" spans="1:12" x14ac:dyDescent="0.2">
      <c r="A523" t="s">
        <v>99</v>
      </c>
      <c r="B523">
        <v>74566449</v>
      </c>
      <c r="C523">
        <v>74656910</v>
      </c>
      <c r="D523" t="s">
        <v>1354</v>
      </c>
      <c r="E523">
        <v>356.09798161311397</v>
      </c>
      <c r="F523">
        <v>-1.6572842650969399</v>
      </c>
      <c r="G523">
        <v>0.14257023548490499</v>
      </c>
      <c r="H523">
        <v>-11.6243356087632</v>
      </c>
      <c r="I523" s="6" t="s">
        <v>1355</v>
      </c>
      <c r="J523" s="6" t="s">
        <v>1356</v>
      </c>
      <c r="K523">
        <v>28.133434154427899</v>
      </c>
      <c r="L523" t="s">
        <v>137</v>
      </c>
    </row>
    <row r="524" spans="1:12" x14ac:dyDescent="0.2">
      <c r="A524" t="s">
        <v>98</v>
      </c>
      <c r="B524">
        <v>441613</v>
      </c>
      <c r="C524">
        <v>457915</v>
      </c>
      <c r="D524" t="s">
        <v>1357</v>
      </c>
      <c r="E524">
        <v>110.255545582582</v>
      </c>
      <c r="F524">
        <v>-1.0031946605156801</v>
      </c>
      <c r="G524">
        <v>0.21773873870229199</v>
      </c>
      <c r="H524">
        <v>-4.6073320094285899</v>
      </c>
      <c r="I524" s="6" t="s">
        <v>1358</v>
      </c>
      <c r="J524" s="6" t="s">
        <v>1359</v>
      </c>
      <c r="K524">
        <v>4.2524090961876997</v>
      </c>
      <c r="L524" t="s">
        <v>137</v>
      </c>
    </row>
    <row r="525" spans="1:12" x14ac:dyDescent="0.2">
      <c r="A525" t="s">
        <v>75</v>
      </c>
      <c r="B525">
        <v>166321415</v>
      </c>
      <c r="C525">
        <v>166368050</v>
      </c>
      <c r="D525" t="s">
        <v>1360</v>
      </c>
      <c r="E525">
        <v>20.387768156782499</v>
      </c>
      <c r="F525">
        <v>-2.3150817570518298</v>
      </c>
      <c r="G525">
        <v>0.52190605146506397</v>
      </c>
      <c r="H525">
        <v>-4.4358208734178701</v>
      </c>
      <c r="I525" s="6" t="s">
        <v>1361</v>
      </c>
      <c r="J525">
        <v>1.138038041229E-4</v>
      </c>
      <c r="K525">
        <v>3.9438432205242999</v>
      </c>
      <c r="L525" t="s">
        <v>137</v>
      </c>
    </row>
    <row r="526" spans="1:12" x14ac:dyDescent="0.2">
      <c r="A526" t="s">
        <v>95</v>
      </c>
      <c r="B526">
        <v>85642181</v>
      </c>
      <c r="C526">
        <v>85657071</v>
      </c>
      <c r="D526" t="s">
        <v>1362</v>
      </c>
      <c r="E526">
        <v>213.727399564004</v>
      </c>
      <c r="F526">
        <v>-1.31292123256684</v>
      </c>
      <c r="G526">
        <v>0.16850105188641901</v>
      </c>
      <c r="H526">
        <v>-7.7917687626771501</v>
      </c>
      <c r="I526" s="6" t="s">
        <v>1363</v>
      </c>
      <c r="J526" s="6" t="s">
        <v>1364</v>
      </c>
      <c r="K526">
        <v>12.371403679576</v>
      </c>
      <c r="L526" t="s">
        <v>137</v>
      </c>
    </row>
    <row r="527" spans="1:12" x14ac:dyDescent="0.2">
      <c r="A527" t="s">
        <v>156</v>
      </c>
      <c r="B527">
        <v>150180782</v>
      </c>
      <c r="C527">
        <v>150191399</v>
      </c>
      <c r="D527" t="s">
        <v>1365</v>
      </c>
      <c r="E527">
        <v>57.072059577028199</v>
      </c>
      <c r="F527">
        <v>-3.0523618879710801</v>
      </c>
      <c r="G527">
        <v>0.34400325178431801</v>
      </c>
      <c r="H527">
        <v>-8.8730611473545995</v>
      </c>
      <c r="I527" s="6" t="s">
        <v>1366</v>
      </c>
      <c r="J527" s="6" t="s">
        <v>1367</v>
      </c>
      <c r="K527">
        <v>16.154322154113999</v>
      </c>
      <c r="L527" t="s">
        <v>137</v>
      </c>
    </row>
    <row r="528" spans="1:12" x14ac:dyDescent="0.2">
      <c r="A528" t="s">
        <v>87</v>
      </c>
      <c r="B528">
        <v>65490992</v>
      </c>
      <c r="C528">
        <v>65499820</v>
      </c>
      <c r="D528" t="s">
        <v>1368</v>
      </c>
      <c r="E528">
        <v>103218.428872716</v>
      </c>
      <c r="F528">
        <v>-1.1515727837993699</v>
      </c>
      <c r="G528">
        <v>9.8604975126076397E-2</v>
      </c>
      <c r="H528">
        <v>-11.678647880869701</v>
      </c>
      <c r="I528" s="6" t="s">
        <v>1369</v>
      </c>
      <c r="J528" s="6" t="s">
        <v>1370</v>
      </c>
      <c r="K528">
        <v>28.398779774487402</v>
      </c>
      <c r="L528" t="s">
        <v>137</v>
      </c>
    </row>
    <row r="529" spans="1:12" x14ac:dyDescent="0.2">
      <c r="A529" t="s">
        <v>99</v>
      </c>
      <c r="B529">
        <v>110677716</v>
      </c>
      <c r="C529">
        <v>110709911</v>
      </c>
      <c r="D529" t="s">
        <v>1371</v>
      </c>
      <c r="E529">
        <v>140.38880583026301</v>
      </c>
      <c r="F529">
        <v>-3.9165121419190299</v>
      </c>
      <c r="G529">
        <v>0.27039092143836002</v>
      </c>
      <c r="H529">
        <v>-14.484628851756201</v>
      </c>
      <c r="I529" s="6" t="s">
        <v>1372</v>
      </c>
      <c r="J529" s="6" t="s">
        <v>1373</v>
      </c>
      <c r="K529">
        <v>44.006816896530097</v>
      </c>
      <c r="L529" t="s">
        <v>137</v>
      </c>
    </row>
    <row r="530" spans="1:12" x14ac:dyDescent="0.2">
      <c r="A530" t="s">
        <v>75</v>
      </c>
      <c r="B530">
        <v>241407557</v>
      </c>
      <c r="C530">
        <v>241411171</v>
      </c>
      <c r="D530" t="s">
        <v>1374</v>
      </c>
      <c r="E530">
        <v>37.799395227725697</v>
      </c>
      <c r="F530">
        <v>-1.02395795637512</v>
      </c>
      <c r="G530">
        <v>0.34424470738978902</v>
      </c>
      <c r="H530">
        <v>-2.97450602549333</v>
      </c>
      <c r="I530">
        <v>2.9346069234441E-3</v>
      </c>
      <c r="J530">
        <v>1.58193645026188E-2</v>
      </c>
      <c r="K530">
        <v>1.8008109670171999</v>
      </c>
      <c r="L530" t="s">
        <v>137</v>
      </c>
    </row>
    <row r="531" spans="1:12" x14ac:dyDescent="0.2">
      <c r="A531" t="s">
        <v>99</v>
      </c>
      <c r="B531">
        <v>209904248</v>
      </c>
      <c r="C531">
        <v>210214228</v>
      </c>
      <c r="D531" t="s">
        <v>1375</v>
      </c>
      <c r="E531">
        <v>514.44914004294606</v>
      </c>
      <c r="F531">
        <v>-1.74324748093695</v>
      </c>
      <c r="G531">
        <v>0.126580313926557</v>
      </c>
      <c r="H531">
        <v>-13.771868838533599</v>
      </c>
      <c r="I531" s="6" t="s">
        <v>1376</v>
      </c>
      <c r="J531" s="6" t="s">
        <v>1377</v>
      </c>
      <c r="K531">
        <v>39.687470095531602</v>
      </c>
      <c r="L531" t="s">
        <v>137</v>
      </c>
    </row>
    <row r="532" spans="1:12" x14ac:dyDescent="0.2">
      <c r="A532" t="s">
        <v>156</v>
      </c>
      <c r="B532">
        <v>19589600</v>
      </c>
      <c r="C532">
        <v>19699784</v>
      </c>
      <c r="D532" t="s">
        <v>1378</v>
      </c>
      <c r="E532">
        <v>187.549177846471</v>
      </c>
      <c r="F532">
        <v>-1.46599798842614</v>
      </c>
      <c r="G532">
        <v>0.18240008037274999</v>
      </c>
      <c r="H532">
        <v>-8.0372661318473693</v>
      </c>
      <c r="I532" s="6" t="s">
        <v>1379</v>
      </c>
      <c r="J532" s="6" t="s">
        <v>1380</v>
      </c>
      <c r="K532">
        <v>13.1830052188081</v>
      </c>
      <c r="L532" t="s">
        <v>137</v>
      </c>
    </row>
    <row r="533" spans="1:12" x14ac:dyDescent="0.2">
      <c r="D533" t="s">
        <v>1381</v>
      </c>
      <c r="E533">
        <v>24.632546993798599</v>
      </c>
      <c r="F533">
        <v>-1.17555499599338</v>
      </c>
      <c r="G533">
        <v>0.40147276729454001</v>
      </c>
      <c r="H533">
        <v>-2.9281064414786</v>
      </c>
      <c r="I533">
        <v>3.4103327283919998E-3</v>
      </c>
      <c r="J533">
        <v>1.78457073573931E-2</v>
      </c>
      <c r="K533">
        <v>1.74846623306421</v>
      </c>
      <c r="L533" t="s">
        <v>137</v>
      </c>
    </row>
    <row r="534" spans="1:12" x14ac:dyDescent="0.2">
      <c r="A534" t="s">
        <v>102</v>
      </c>
      <c r="B534">
        <v>36065732</v>
      </c>
      <c r="C534">
        <v>36097678</v>
      </c>
      <c r="D534" t="s">
        <v>1382</v>
      </c>
      <c r="E534">
        <v>38.279941802095998</v>
      </c>
      <c r="F534">
        <v>-1.3730960382831601</v>
      </c>
      <c r="G534">
        <v>0.35209742226456098</v>
      </c>
      <c r="H534">
        <v>-3.8997616893981002</v>
      </c>
      <c r="I534" s="6" t="s">
        <v>1383</v>
      </c>
      <c r="J534">
        <v>8.8335771464349996E-4</v>
      </c>
      <c r="K534">
        <v>3.0538633937763899</v>
      </c>
      <c r="L534" t="s">
        <v>137</v>
      </c>
    </row>
    <row r="535" spans="1:12" x14ac:dyDescent="0.2">
      <c r="D535" t="s">
        <v>1384</v>
      </c>
      <c r="E535">
        <v>109.138644015845</v>
      </c>
      <c r="F535">
        <v>-2.3965210807116901</v>
      </c>
      <c r="G535">
        <v>0.224215952255161</v>
      </c>
      <c r="H535">
        <v>-10.688450382800699</v>
      </c>
      <c r="I535" s="6" t="s">
        <v>1385</v>
      </c>
      <c r="J535" s="6" t="s">
        <v>1386</v>
      </c>
      <c r="K535">
        <v>23.678425673680401</v>
      </c>
      <c r="L535" t="s">
        <v>137</v>
      </c>
    </row>
    <row r="536" spans="1:12" x14ac:dyDescent="0.2">
      <c r="A536" t="s">
        <v>98</v>
      </c>
      <c r="B536">
        <v>19282103</v>
      </c>
      <c r="C536">
        <v>19328680</v>
      </c>
      <c r="D536" t="s">
        <v>1387</v>
      </c>
      <c r="E536">
        <v>293.85105647577001</v>
      </c>
      <c r="F536">
        <v>-2.4676541958423801</v>
      </c>
      <c r="G536">
        <v>0.185638591006905</v>
      </c>
      <c r="H536">
        <v>-13.292786712384601</v>
      </c>
      <c r="I536" s="6" t="s">
        <v>1388</v>
      </c>
      <c r="J536" s="6" t="s">
        <v>1389</v>
      </c>
      <c r="K536">
        <v>36.9430437204052</v>
      </c>
      <c r="L536" t="s">
        <v>137</v>
      </c>
    </row>
    <row r="537" spans="1:12" x14ac:dyDescent="0.2">
      <c r="A537" t="s">
        <v>93</v>
      </c>
      <c r="B537">
        <v>95014316</v>
      </c>
      <c r="C537">
        <v>95095908</v>
      </c>
      <c r="D537" t="s">
        <v>1390</v>
      </c>
      <c r="E537">
        <v>2291.45675367693</v>
      </c>
      <c r="F537">
        <v>-13.6030498608612</v>
      </c>
      <c r="G537">
        <v>1.1818003109394799</v>
      </c>
      <c r="H537">
        <v>-11.5104470145615</v>
      </c>
      <c r="I537" s="6" t="s">
        <v>1391</v>
      </c>
      <c r="J537" s="6" t="s">
        <v>1392</v>
      </c>
      <c r="K537">
        <v>27.564570960078498</v>
      </c>
      <c r="L537" t="s">
        <v>137</v>
      </c>
    </row>
    <row r="538" spans="1:12" x14ac:dyDescent="0.2">
      <c r="A538" t="s">
        <v>93</v>
      </c>
      <c r="B538">
        <v>95130199</v>
      </c>
      <c r="C538">
        <v>95274237</v>
      </c>
      <c r="D538" t="s">
        <v>1393</v>
      </c>
      <c r="E538">
        <v>886.85807002331205</v>
      </c>
      <c r="F538">
        <v>-8.6348612556621003</v>
      </c>
      <c r="G538">
        <v>0.41371645706384502</v>
      </c>
      <c r="H538">
        <v>-20.871447360213601</v>
      </c>
      <c r="I538" s="6" t="s">
        <v>1394</v>
      </c>
      <c r="J538" s="6" t="s">
        <v>1395</v>
      </c>
      <c r="K538">
        <v>92.654975059593397</v>
      </c>
      <c r="L538" t="s">
        <v>137</v>
      </c>
    </row>
    <row r="539" spans="1:12" x14ac:dyDescent="0.2">
      <c r="A539" t="s">
        <v>93</v>
      </c>
      <c r="B539">
        <v>95303690</v>
      </c>
      <c r="C539">
        <v>95308344</v>
      </c>
      <c r="D539" t="s">
        <v>1396</v>
      </c>
      <c r="E539">
        <v>77.3597077128031</v>
      </c>
      <c r="F539">
        <v>-3.71545405930422</v>
      </c>
      <c r="G539">
        <v>0.32894380340499302</v>
      </c>
      <c r="H539">
        <v>-11.295102752641901</v>
      </c>
      <c r="I539" s="6" t="s">
        <v>1397</v>
      </c>
      <c r="J539" s="6" t="s">
        <v>1398</v>
      </c>
      <c r="K539">
        <v>26.5187949763056</v>
      </c>
      <c r="L539" t="s">
        <v>137</v>
      </c>
    </row>
    <row r="540" spans="1:12" x14ac:dyDescent="0.2">
      <c r="A540" t="s">
        <v>95</v>
      </c>
      <c r="B540">
        <v>1849857</v>
      </c>
      <c r="C540">
        <v>1902116</v>
      </c>
      <c r="D540" t="s">
        <v>1399</v>
      </c>
      <c r="E540">
        <v>297.61684579003003</v>
      </c>
      <c r="F540">
        <v>-1.5218020773629399</v>
      </c>
      <c r="G540">
        <v>0.14056961074143301</v>
      </c>
      <c r="H540">
        <v>-10.825967784475001</v>
      </c>
      <c r="I540" s="6" t="s">
        <v>1400</v>
      </c>
      <c r="J540" s="6" t="s">
        <v>1401</v>
      </c>
      <c r="K540">
        <v>24.308610151302801</v>
      </c>
      <c r="L540" t="s">
        <v>137</v>
      </c>
    </row>
    <row r="541" spans="1:12" x14ac:dyDescent="0.2">
      <c r="A541" t="s">
        <v>94</v>
      </c>
      <c r="B541">
        <v>34694657</v>
      </c>
      <c r="C541">
        <v>34906708</v>
      </c>
      <c r="D541" t="s">
        <v>1402</v>
      </c>
      <c r="E541">
        <v>15.770883128337699</v>
      </c>
      <c r="F541">
        <v>-2.47694039810334</v>
      </c>
      <c r="G541">
        <v>0.57625205257610901</v>
      </c>
      <c r="H541">
        <v>-4.2983628206273403</v>
      </c>
      <c r="I541" s="6" t="s">
        <v>1403</v>
      </c>
      <c r="J541">
        <v>1.9816815057270001E-4</v>
      </c>
      <c r="K541">
        <v>3.7029661437052499</v>
      </c>
      <c r="L541" t="s">
        <v>137</v>
      </c>
    </row>
    <row r="542" spans="1:12" x14ac:dyDescent="0.2">
      <c r="A542" t="s">
        <v>96</v>
      </c>
      <c r="B542">
        <v>44492923</v>
      </c>
      <c r="C542">
        <v>44514459</v>
      </c>
      <c r="D542" t="s">
        <v>1404</v>
      </c>
      <c r="E542">
        <v>11.715102148144901</v>
      </c>
      <c r="F542">
        <v>-2.1119099350660901</v>
      </c>
      <c r="G542">
        <v>0.63406159303488596</v>
      </c>
      <c r="H542">
        <v>-3.3307646422133899</v>
      </c>
      <c r="I542">
        <v>8.6607795212059995E-4</v>
      </c>
      <c r="J542">
        <v>5.6694027940640997E-3</v>
      </c>
      <c r="K542">
        <v>2.2464626865925399</v>
      </c>
      <c r="L542" t="s">
        <v>137</v>
      </c>
    </row>
    <row r="543" spans="1:12" x14ac:dyDescent="0.2">
      <c r="A543" t="s">
        <v>106</v>
      </c>
      <c r="B543">
        <v>111424384</v>
      </c>
      <c r="C543">
        <v>111536748</v>
      </c>
      <c r="D543" t="s">
        <v>1405</v>
      </c>
      <c r="E543">
        <v>35.406327503077499</v>
      </c>
      <c r="F543">
        <v>-1.07342894984561</v>
      </c>
      <c r="G543">
        <v>0.352947635255907</v>
      </c>
      <c r="H543">
        <v>-3.0413263686192802</v>
      </c>
      <c r="I543">
        <v>2.3553836983555001E-3</v>
      </c>
      <c r="J543">
        <v>1.31581262952361E-2</v>
      </c>
      <c r="K543">
        <v>1.8808059494435501</v>
      </c>
      <c r="L543" t="s">
        <v>137</v>
      </c>
    </row>
    <row r="544" spans="1:12" x14ac:dyDescent="0.2">
      <c r="A544" t="s">
        <v>104</v>
      </c>
      <c r="B544">
        <v>142585757</v>
      </c>
      <c r="C544">
        <v>142599821</v>
      </c>
      <c r="D544" t="s">
        <v>1406</v>
      </c>
      <c r="E544">
        <v>58.488838819033198</v>
      </c>
      <c r="F544">
        <v>-1.0646294736802799</v>
      </c>
      <c r="G544">
        <v>0.27818165081181201</v>
      </c>
      <c r="H544">
        <v>-3.8271017177926301</v>
      </c>
      <c r="I544">
        <v>1.2966094388460001E-4</v>
      </c>
      <c r="J544">
        <v>1.1426580080583001E-3</v>
      </c>
      <c r="K544">
        <v>2.9420837323670601</v>
      </c>
      <c r="L544" t="s">
        <v>137</v>
      </c>
    </row>
    <row r="545" spans="1:12" x14ac:dyDescent="0.2">
      <c r="D545" t="s">
        <v>1407</v>
      </c>
      <c r="E545">
        <v>76.987264520720601</v>
      </c>
      <c r="F545">
        <v>-1.2595414242421801</v>
      </c>
      <c r="G545">
        <v>0.26051087966750103</v>
      </c>
      <c r="H545">
        <v>-4.8348899126584302</v>
      </c>
      <c r="I545" s="6" t="s">
        <v>1408</v>
      </c>
      <c r="J545" s="6" t="s">
        <v>1409</v>
      </c>
      <c r="K545">
        <v>4.68798840040954</v>
      </c>
      <c r="L545" t="s">
        <v>137</v>
      </c>
    </row>
    <row r="546" spans="1:12" x14ac:dyDescent="0.2">
      <c r="A546" t="s">
        <v>87</v>
      </c>
      <c r="B546">
        <v>122057370</v>
      </c>
      <c r="C546">
        <v>122584412</v>
      </c>
      <c r="D546" t="s">
        <v>1410</v>
      </c>
      <c r="E546">
        <v>85.815787386089099</v>
      </c>
      <c r="F546">
        <v>-1.7219962182658399</v>
      </c>
      <c r="G546">
        <v>0.25057109800174199</v>
      </c>
      <c r="H546">
        <v>-6.8722858781337601</v>
      </c>
      <c r="I546" s="6" t="s">
        <v>1411</v>
      </c>
      <c r="J546" s="6" t="s">
        <v>1412</v>
      </c>
      <c r="K546">
        <v>9.5744085409684203</v>
      </c>
      <c r="L546" t="s">
        <v>137</v>
      </c>
    </row>
    <row r="547" spans="1:12" x14ac:dyDescent="0.2">
      <c r="A547" t="s">
        <v>93</v>
      </c>
      <c r="B547">
        <v>95279575</v>
      </c>
      <c r="C547">
        <v>95279660</v>
      </c>
      <c r="D547" t="s">
        <v>1413</v>
      </c>
      <c r="E547">
        <v>7.2460601954431398</v>
      </c>
      <c r="F547">
        <v>-6.2576384623617898</v>
      </c>
      <c r="G547">
        <v>1.33871357048967</v>
      </c>
      <c r="H547">
        <v>-4.6743669447325296</v>
      </c>
      <c r="I547" s="6" t="s">
        <v>1414</v>
      </c>
      <c r="J547" s="6" t="s">
        <v>1415</v>
      </c>
      <c r="K547">
        <v>4.3752794871207703</v>
      </c>
      <c r="L547" t="s">
        <v>137</v>
      </c>
    </row>
    <row r="548" spans="1:12" x14ac:dyDescent="0.2">
      <c r="A548" t="s">
        <v>108</v>
      </c>
      <c r="B548">
        <v>64798566</v>
      </c>
      <c r="C548">
        <v>64808983</v>
      </c>
      <c r="D548" t="s">
        <v>1416</v>
      </c>
      <c r="E548">
        <v>39.010503125716603</v>
      </c>
      <c r="F548">
        <v>-1.39586288365995</v>
      </c>
      <c r="G548">
        <v>0.33651772239987898</v>
      </c>
      <c r="H548">
        <v>-4.1479624719475101</v>
      </c>
      <c r="I548" s="6" t="s">
        <v>1417</v>
      </c>
      <c r="J548">
        <v>3.5391902493529998E-4</v>
      </c>
      <c r="K548">
        <v>3.4510960912127802</v>
      </c>
      <c r="L548" t="s">
        <v>137</v>
      </c>
    </row>
    <row r="549" spans="1:12" x14ac:dyDescent="0.2">
      <c r="A549" t="s">
        <v>88</v>
      </c>
      <c r="B549">
        <v>97465093</v>
      </c>
      <c r="C549">
        <v>97465162</v>
      </c>
      <c r="D549" t="s">
        <v>1418</v>
      </c>
      <c r="E549">
        <v>15.2789682985638</v>
      </c>
      <c r="F549">
        <v>-1.4286577482149301</v>
      </c>
      <c r="G549">
        <v>0.53096095083413897</v>
      </c>
      <c r="H549">
        <v>-2.6907021052499398</v>
      </c>
      <c r="I549">
        <v>7.1301831805825003E-3</v>
      </c>
      <c r="J549">
        <v>3.2736296730901997E-2</v>
      </c>
      <c r="K549">
        <v>1.48497045138407</v>
      </c>
      <c r="L549" t="s">
        <v>137</v>
      </c>
    </row>
    <row r="550" spans="1:12" x14ac:dyDescent="0.2">
      <c r="A550" t="s">
        <v>93</v>
      </c>
      <c r="B550">
        <v>95290071</v>
      </c>
      <c r="C550">
        <v>95290143</v>
      </c>
      <c r="D550" t="s">
        <v>1419</v>
      </c>
      <c r="E550">
        <v>7.4553374486624699</v>
      </c>
      <c r="F550">
        <v>-6.2974022817400899</v>
      </c>
      <c r="G550">
        <v>1.35648532446325</v>
      </c>
      <c r="H550">
        <v>-4.6424404069626899</v>
      </c>
      <c r="I550" s="6" t="s">
        <v>1420</v>
      </c>
      <c r="J550" s="6" t="s">
        <v>1421</v>
      </c>
      <c r="K550">
        <v>4.3171668877020402</v>
      </c>
      <c r="L550" t="s">
        <v>137</v>
      </c>
    </row>
    <row r="551" spans="1:12" x14ac:dyDescent="0.2">
      <c r="A551" t="s">
        <v>85</v>
      </c>
      <c r="B551">
        <v>21511792</v>
      </c>
      <c r="C551">
        <v>21516394</v>
      </c>
      <c r="D551" t="s">
        <v>1422</v>
      </c>
      <c r="E551">
        <v>426.43111508975198</v>
      </c>
      <c r="F551">
        <v>-1.16332733043755</v>
      </c>
      <c r="G551">
        <v>0.13556946850679399</v>
      </c>
      <c r="H551">
        <v>-8.5810422011004199</v>
      </c>
      <c r="I551" s="6" t="s">
        <v>1423</v>
      </c>
      <c r="J551" s="6" t="s">
        <v>1424</v>
      </c>
      <c r="K551">
        <v>15.073757403495099</v>
      </c>
      <c r="L551" t="s">
        <v>137</v>
      </c>
    </row>
    <row r="552" spans="1:12" x14ac:dyDescent="0.2">
      <c r="A552" t="s">
        <v>156</v>
      </c>
      <c r="B552">
        <v>75090677</v>
      </c>
      <c r="C552">
        <v>75448375</v>
      </c>
      <c r="D552" t="s">
        <v>1425</v>
      </c>
      <c r="E552">
        <v>37.797890578168001</v>
      </c>
      <c r="F552">
        <v>-1.6139342813690201</v>
      </c>
      <c r="G552">
        <v>0.35605523357344498</v>
      </c>
      <c r="H552">
        <v>-4.5328199930422102</v>
      </c>
      <c r="I552" s="6" t="s">
        <v>1426</v>
      </c>
      <c r="J552" s="6" t="s">
        <v>1427</v>
      </c>
      <c r="K552">
        <v>4.1168039887153602</v>
      </c>
      <c r="L552" t="s">
        <v>137</v>
      </c>
    </row>
    <row r="553" spans="1:12" x14ac:dyDescent="0.2">
      <c r="A553" t="s">
        <v>93</v>
      </c>
      <c r="B553">
        <v>95280534</v>
      </c>
      <c r="C553">
        <v>95287179</v>
      </c>
      <c r="D553" t="s">
        <v>1428</v>
      </c>
      <c r="E553">
        <v>19.691783849711801</v>
      </c>
      <c r="F553">
        <v>-7.70167078707032</v>
      </c>
      <c r="G553">
        <v>1.24189405107982</v>
      </c>
      <c r="H553">
        <v>-6.2015522019561802</v>
      </c>
      <c r="I553" s="6" t="s">
        <v>1429</v>
      </c>
      <c r="J553" s="6" t="s">
        <v>1430</v>
      </c>
      <c r="K553">
        <v>7.7601049918901097</v>
      </c>
      <c r="L553" t="s">
        <v>137</v>
      </c>
    </row>
    <row r="554" spans="1:12" x14ac:dyDescent="0.2">
      <c r="A554" t="s">
        <v>98</v>
      </c>
      <c r="B554">
        <v>52933198</v>
      </c>
      <c r="C554">
        <v>52933271</v>
      </c>
      <c r="D554" t="s">
        <v>1431</v>
      </c>
      <c r="E554">
        <v>70.602120469321903</v>
      </c>
      <c r="F554">
        <v>-2.0639631856996101</v>
      </c>
      <c r="G554">
        <v>0.29994026047012901</v>
      </c>
      <c r="H554">
        <v>-6.8812475606460302</v>
      </c>
      <c r="I554" s="6" t="s">
        <v>1432</v>
      </c>
      <c r="J554" s="6" t="s">
        <v>1433</v>
      </c>
      <c r="K554">
        <v>9.5976709580427197</v>
      </c>
      <c r="L554" t="s">
        <v>137</v>
      </c>
    </row>
    <row r="555" spans="1:12" x14ac:dyDescent="0.2">
      <c r="A555" t="s">
        <v>97</v>
      </c>
      <c r="B555">
        <v>39402574</v>
      </c>
      <c r="C555">
        <v>39995607</v>
      </c>
      <c r="D555" t="s">
        <v>1434</v>
      </c>
      <c r="E555">
        <v>107.667123725526</v>
      </c>
      <c r="F555">
        <v>-5.3562260054269899</v>
      </c>
      <c r="G555">
        <v>0.41656157701740298</v>
      </c>
      <c r="H555">
        <v>-12.8581854423007</v>
      </c>
      <c r="I555" s="6" t="s">
        <v>1435</v>
      </c>
      <c r="J555" s="6" t="s">
        <v>1436</v>
      </c>
      <c r="K555">
        <v>34.5143590885856</v>
      </c>
      <c r="L555" t="s">
        <v>137</v>
      </c>
    </row>
    <row r="556" spans="1:12" x14ac:dyDescent="0.2">
      <c r="A556" t="s">
        <v>85</v>
      </c>
      <c r="B556">
        <v>27703607</v>
      </c>
      <c r="C556">
        <v>27776806</v>
      </c>
      <c r="D556" t="s">
        <v>1437</v>
      </c>
      <c r="E556">
        <v>177.47588162044599</v>
      </c>
      <c r="F556">
        <v>-1.15518696180796</v>
      </c>
      <c r="G556">
        <v>0.226309083150632</v>
      </c>
      <c r="H556">
        <v>-5.1044657409489202</v>
      </c>
      <c r="I556" s="6" t="s">
        <v>1438</v>
      </c>
      <c r="J556" s="6" t="s">
        <v>1439</v>
      </c>
      <c r="K556">
        <v>5.2231456647855099</v>
      </c>
      <c r="L556" t="s">
        <v>137</v>
      </c>
    </row>
    <row r="557" spans="1:12" x14ac:dyDescent="0.2">
      <c r="A557" t="s">
        <v>94</v>
      </c>
      <c r="B557">
        <v>54224364</v>
      </c>
      <c r="C557">
        <v>54267997</v>
      </c>
      <c r="D557" t="s">
        <v>1440</v>
      </c>
      <c r="E557">
        <v>313.70986496450303</v>
      </c>
      <c r="F557">
        <v>-1.80413957703349</v>
      </c>
      <c r="G557">
        <v>0.142662291568356</v>
      </c>
      <c r="H557">
        <v>-12.6462259732387</v>
      </c>
      <c r="I557" s="6" t="s">
        <v>1441</v>
      </c>
      <c r="J557" s="6" t="s">
        <v>1442</v>
      </c>
      <c r="K557">
        <v>33.3865954357261</v>
      </c>
      <c r="L557" t="s">
        <v>137</v>
      </c>
    </row>
    <row r="558" spans="1:12" x14ac:dyDescent="0.2">
      <c r="A558" t="s">
        <v>108</v>
      </c>
      <c r="B558">
        <v>56489918</v>
      </c>
      <c r="C558">
        <v>56490958</v>
      </c>
      <c r="D558" t="s">
        <v>1443</v>
      </c>
      <c r="E558">
        <v>11.865743526611</v>
      </c>
      <c r="F558">
        <v>-2.4377105550207498</v>
      </c>
      <c r="G558">
        <v>0.66409451340589598</v>
      </c>
      <c r="H558">
        <v>-3.6707283463593701</v>
      </c>
      <c r="I558">
        <v>2.418602872659E-4</v>
      </c>
      <c r="J558">
        <v>1.9340316757812E-3</v>
      </c>
      <c r="K558">
        <v>2.7135364172724898</v>
      </c>
      <c r="L558" t="s">
        <v>137</v>
      </c>
    </row>
    <row r="559" spans="1:12" x14ac:dyDescent="0.2">
      <c r="A559" t="s">
        <v>102</v>
      </c>
      <c r="B559">
        <v>50596778</v>
      </c>
      <c r="C559">
        <v>50668450</v>
      </c>
      <c r="D559" t="s">
        <v>1444</v>
      </c>
      <c r="E559">
        <v>25.194119449934501</v>
      </c>
      <c r="F559">
        <v>-3.6134638049583399</v>
      </c>
      <c r="G559">
        <v>0.561755633298754</v>
      </c>
      <c r="H559">
        <v>-6.4324478309888704</v>
      </c>
      <c r="I559" s="6" t="s">
        <v>1445</v>
      </c>
      <c r="J559" s="6" t="s">
        <v>1446</v>
      </c>
      <c r="K559">
        <v>8.3644960777732997</v>
      </c>
      <c r="L559" t="s">
        <v>137</v>
      </c>
    </row>
    <row r="560" spans="1:12" x14ac:dyDescent="0.2">
      <c r="A560" t="s">
        <v>106</v>
      </c>
      <c r="B560">
        <v>133491085</v>
      </c>
      <c r="C560">
        <v>133596465</v>
      </c>
      <c r="D560" t="s">
        <v>1447</v>
      </c>
      <c r="E560">
        <v>269.12218375109501</v>
      </c>
      <c r="F560">
        <v>-1.1810131765847101</v>
      </c>
      <c r="G560">
        <v>0.141478303612285</v>
      </c>
      <c r="H560">
        <v>-8.3476628319012605</v>
      </c>
      <c r="I560" s="6" t="s">
        <v>1448</v>
      </c>
      <c r="J560" s="6" t="s">
        <v>1449</v>
      </c>
      <c r="K560">
        <v>14.2463590696801</v>
      </c>
      <c r="L560" t="s">
        <v>137</v>
      </c>
    </row>
    <row r="561" spans="1:12" x14ac:dyDescent="0.2">
      <c r="A561" t="s">
        <v>75</v>
      </c>
      <c r="B561">
        <v>200174407</v>
      </c>
      <c r="C561">
        <v>200223614</v>
      </c>
      <c r="D561" t="s">
        <v>1450</v>
      </c>
      <c r="E561">
        <v>33.527609758672398</v>
      </c>
      <c r="F561">
        <v>-1.00758491014511</v>
      </c>
      <c r="G561">
        <v>0.34352625515009999</v>
      </c>
      <c r="H561">
        <v>-2.9330652171108502</v>
      </c>
      <c r="I561">
        <v>3.3563338156735001E-3</v>
      </c>
      <c r="J561">
        <v>1.7617201197929099E-2</v>
      </c>
      <c r="K561">
        <v>1.7540630857561099</v>
      </c>
      <c r="L561" t="s">
        <v>137</v>
      </c>
    </row>
    <row r="562" spans="1:12" x14ac:dyDescent="0.2">
      <c r="A562" t="s">
        <v>108</v>
      </c>
      <c r="B562">
        <v>142561187</v>
      </c>
      <c r="C562">
        <v>142635782</v>
      </c>
      <c r="D562" t="s">
        <v>1451</v>
      </c>
      <c r="E562">
        <v>82.859374495711805</v>
      </c>
      <c r="F562">
        <v>-1.20927213733856</v>
      </c>
      <c r="G562">
        <v>0.228461945652013</v>
      </c>
      <c r="H562">
        <v>-5.2931009314807103</v>
      </c>
      <c r="I562" s="6" t="s">
        <v>1452</v>
      </c>
      <c r="J562" s="6" t="s">
        <v>1453</v>
      </c>
      <c r="K562">
        <v>5.6238516433678898</v>
      </c>
      <c r="L562" t="s">
        <v>137</v>
      </c>
    </row>
    <row r="563" spans="1:12" x14ac:dyDescent="0.2">
      <c r="A563" t="s">
        <v>75</v>
      </c>
      <c r="B563">
        <v>170291833</v>
      </c>
      <c r="C563">
        <v>170421107</v>
      </c>
      <c r="D563" t="s">
        <v>1454</v>
      </c>
      <c r="E563">
        <v>19.703810055273198</v>
      </c>
      <c r="F563">
        <v>-2.00624014452614</v>
      </c>
      <c r="G563">
        <v>0.51218096461607099</v>
      </c>
      <c r="H563">
        <v>-3.9170533134319201</v>
      </c>
      <c r="I563" s="6" t="s">
        <v>1455</v>
      </c>
      <c r="J563">
        <v>8.2988846187890002E-4</v>
      </c>
      <c r="K563">
        <v>3.08098027346194</v>
      </c>
      <c r="L563" t="s">
        <v>137</v>
      </c>
    </row>
    <row r="564" spans="1:12" x14ac:dyDescent="0.2">
      <c r="A564" t="s">
        <v>105</v>
      </c>
      <c r="B564">
        <v>175265558</v>
      </c>
      <c r="C564">
        <v>175271855</v>
      </c>
      <c r="D564" t="s">
        <v>1456</v>
      </c>
      <c r="E564">
        <v>39.640117123184297</v>
      </c>
      <c r="F564">
        <v>-1.44652360231372</v>
      </c>
      <c r="G564">
        <v>0.33694733573285102</v>
      </c>
      <c r="H564">
        <v>-4.2930257904178601</v>
      </c>
      <c r="I564" s="6" t="s">
        <v>1457</v>
      </c>
      <c r="J564">
        <v>2.0239597763020001E-4</v>
      </c>
      <c r="K564">
        <v>3.6937981228122001</v>
      </c>
      <c r="L564" t="s">
        <v>137</v>
      </c>
    </row>
    <row r="565" spans="1:12" x14ac:dyDescent="0.2">
      <c r="A565" t="s">
        <v>95</v>
      </c>
      <c r="B565">
        <v>62420440</v>
      </c>
      <c r="C565">
        <v>62422077</v>
      </c>
      <c r="D565" t="s">
        <v>1458</v>
      </c>
      <c r="E565">
        <v>51.351578261812101</v>
      </c>
      <c r="F565">
        <v>-3.4556792166173498</v>
      </c>
      <c r="G565">
        <v>0.417051222480671</v>
      </c>
      <c r="H565">
        <v>-8.28598270510407</v>
      </c>
      <c r="I565" s="6" t="s">
        <v>1459</v>
      </c>
      <c r="J565" s="6" t="s">
        <v>1460</v>
      </c>
      <c r="K565">
        <v>14.036974115793599</v>
      </c>
      <c r="L565" t="s">
        <v>137</v>
      </c>
    </row>
    <row r="566" spans="1:12" x14ac:dyDescent="0.2">
      <c r="A566" t="s">
        <v>95</v>
      </c>
      <c r="B566">
        <v>62452697</v>
      </c>
      <c r="C566">
        <v>62455664</v>
      </c>
      <c r="D566" t="s">
        <v>1461</v>
      </c>
      <c r="E566">
        <v>60.951993229928</v>
      </c>
      <c r="F566">
        <v>-1.8387593760124299</v>
      </c>
      <c r="G566">
        <v>0.30958501794230903</v>
      </c>
      <c r="H566">
        <v>-5.9394326903606096</v>
      </c>
      <c r="I566" s="6" t="s">
        <v>1462</v>
      </c>
      <c r="J566" s="6" t="s">
        <v>1463</v>
      </c>
      <c r="K566">
        <v>7.1141766709925198</v>
      </c>
      <c r="L566" t="s">
        <v>137</v>
      </c>
    </row>
    <row r="567" spans="1:12" x14ac:dyDescent="0.2">
      <c r="A567" t="s">
        <v>95</v>
      </c>
      <c r="B567">
        <v>62461707</v>
      </c>
      <c r="C567">
        <v>62463042</v>
      </c>
      <c r="D567" t="s">
        <v>1464</v>
      </c>
      <c r="E567">
        <v>120.585475390602</v>
      </c>
      <c r="F567">
        <v>-3.8193504795828801</v>
      </c>
      <c r="G567">
        <v>0.32469641522784598</v>
      </c>
      <c r="H567">
        <v>-11.762835376247599</v>
      </c>
      <c r="I567" s="6" t="s">
        <v>1465</v>
      </c>
      <c r="J567" s="6" t="s">
        <v>1466</v>
      </c>
      <c r="K567">
        <v>28.8105568236479</v>
      </c>
      <c r="L567" t="s">
        <v>137</v>
      </c>
    </row>
    <row r="568" spans="1:12" x14ac:dyDescent="0.2">
      <c r="A568" t="s">
        <v>95</v>
      </c>
      <c r="B568">
        <v>62464791</v>
      </c>
      <c r="C568">
        <v>62466106</v>
      </c>
      <c r="D568" t="s">
        <v>1467</v>
      </c>
      <c r="E568">
        <v>92.420239668181196</v>
      </c>
      <c r="F568">
        <v>-3.6559305471976402</v>
      </c>
      <c r="G568">
        <v>0.60754111492277196</v>
      </c>
      <c r="H568">
        <v>-6.0175854068121204</v>
      </c>
      <c r="I568" s="6" t="s">
        <v>1468</v>
      </c>
      <c r="J568" s="6" t="s">
        <v>1469</v>
      </c>
      <c r="K568">
        <v>7.3072517519356399</v>
      </c>
      <c r="L568" t="s">
        <v>137</v>
      </c>
    </row>
    <row r="569" spans="1:12" x14ac:dyDescent="0.2">
      <c r="A569" t="s">
        <v>95</v>
      </c>
      <c r="B569">
        <v>62403549</v>
      </c>
      <c r="C569">
        <v>62404462</v>
      </c>
      <c r="D569" t="s">
        <v>1470</v>
      </c>
      <c r="E569">
        <v>54.826517140025203</v>
      </c>
      <c r="F569">
        <v>-1.82273900670002</v>
      </c>
      <c r="G569">
        <v>0.32860606510747498</v>
      </c>
      <c r="H569">
        <v>-5.5468818145637799</v>
      </c>
      <c r="I569" s="6" t="s">
        <v>1471</v>
      </c>
      <c r="J569" s="6" t="s">
        <v>1472</v>
      </c>
      <c r="K569">
        <v>6.1907419188364097</v>
      </c>
      <c r="L569" t="s">
        <v>137</v>
      </c>
    </row>
    <row r="570" spans="1:12" x14ac:dyDescent="0.2">
      <c r="A570" t="s">
        <v>103</v>
      </c>
      <c r="B570">
        <v>198546126</v>
      </c>
      <c r="C570">
        <v>198620098</v>
      </c>
      <c r="D570" t="s">
        <v>1473</v>
      </c>
      <c r="E570">
        <v>308.76014385557301</v>
      </c>
      <c r="F570">
        <v>-1.35686825123454</v>
      </c>
      <c r="G570">
        <v>0.18473533118095301</v>
      </c>
      <c r="H570">
        <v>-7.3449309482951604</v>
      </c>
      <c r="I570" s="6" t="s">
        <v>1474</v>
      </c>
      <c r="J570" s="6" t="s">
        <v>1475</v>
      </c>
      <c r="K570">
        <v>10.9555166584489</v>
      </c>
      <c r="L570" t="s">
        <v>137</v>
      </c>
    </row>
    <row r="571" spans="1:12" x14ac:dyDescent="0.2">
      <c r="D571" t="s">
        <v>1476</v>
      </c>
      <c r="E571">
        <v>7.4401196385009403</v>
      </c>
      <c r="F571">
        <v>-2.6402563305918401</v>
      </c>
      <c r="G571">
        <v>0.83785300465773804</v>
      </c>
      <c r="H571">
        <v>-3.1512166405256101</v>
      </c>
      <c r="I571">
        <v>1.6259184233663999E-3</v>
      </c>
      <c r="J571">
        <v>9.6124719963447992E-3</v>
      </c>
      <c r="K571">
        <v>2.0171649124025399</v>
      </c>
      <c r="L571" t="s">
        <v>137</v>
      </c>
    </row>
    <row r="572" spans="1:12" x14ac:dyDescent="0.2">
      <c r="A572" t="s">
        <v>106</v>
      </c>
      <c r="B572">
        <v>136369551</v>
      </c>
      <c r="C572">
        <v>136407419</v>
      </c>
      <c r="D572" t="s">
        <v>1477</v>
      </c>
      <c r="E572">
        <v>352.37176425756599</v>
      </c>
      <c r="F572">
        <v>-1.08879407054488</v>
      </c>
      <c r="G572">
        <v>0.145015584376499</v>
      </c>
      <c r="H572">
        <v>-7.50811766353391</v>
      </c>
      <c r="I572" s="6" t="s">
        <v>1478</v>
      </c>
      <c r="J572" s="6" t="s">
        <v>1479</v>
      </c>
      <c r="K572">
        <v>11.459080477672799</v>
      </c>
      <c r="L572" t="s">
        <v>137</v>
      </c>
    </row>
    <row r="573" spans="1:12" x14ac:dyDescent="0.2">
      <c r="A573" t="s">
        <v>105</v>
      </c>
      <c r="B573">
        <v>138394284</v>
      </c>
      <c r="C573">
        <v>138414287</v>
      </c>
      <c r="D573" t="s">
        <v>1480</v>
      </c>
      <c r="E573">
        <v>29.241467058977499</v>
      </c>
      <c r="F573">
        <v>-3.4945213739425598</v>
      </c>
      <c r="G573">
        <v>0.498249485506639</v>
      </c>
      <c r="H573">
        <v>-7.01359755623068</v>
      </c>
      <c r="I573" s="6" t="s">
        <v>1481</v>
      </c>
      <c r="J573" s="6" t="s">
        <v>1482</v>
      </c>
      <c r="K573">
        <v>9.9762559276900795</v>
      </c>
      <c r="L573" t="s">
        <v>137</v>
      </c>
    </row>
    <row r="574" spans="1:12" x14ac:dyDescent="0.2">
      <c r="A574" t="s">
        <v>85</v>
      </c>
      <c r="B574">
        <v>74503036</v>
      </c>
      <c r="C574">
        <v>74512896</v>
      </c>
      <c r="D574" t="s">
        <v>1483</v>
      </c>
      <c r="E574">
        <v>213.43809459991101</v>
      </c>
      <c r="F574">
        <v>-1.2600175348370699</v>
      </c>
      <c r="G574">
        <v>0.170057621950569</v>
      </c>
      <c r="H574">
        <v>-7.4093564309826698</v>
      </c>
      <c r="I574" s="6" t="s">
        <v>1484</v>
      </c>
      <c r="J574" s="6" t="s">
        <v>1485</v>
      </c>
      <c r="K574">
        <v>11.149002984928799</v>
      </c>
      <c r="L574" t="s">
        <v>137</v>
      </c>
    </row>
    <row r="575" spans="1:12" x14ac:dyDescent="0.2">
      <c r="A575" t="s">
        <v>156</v>
      </c>
      <c r="B575">
        <v>71559565</v>
      </c>
      <c r="C575">
        <v>71561266</v>
      </c>
      <c r="D575" t="s">
        <v>1486</v>
      </c>
      <c r="E575">
        <v>22.087417968569198</v>
      </c>
      <c r="F575">
        <v>-1.7772689852522201</v>
      </c>
      <c r="G575">
        <v>0.47859019127513502</v>
      </c>
      <c r="H575">
        <v>-3.7135507949231901</v>
      </c>
      <c r="I575">
        <v>2.0437142172730001E-4</v>
      </c>
      <c r="J575">
        <v>1.6841044610112E-3</v>
      </c>
      <c r="K575">
        <v>2.7736309737427001</v>
      </c>
      <c r="L575" t="s">
        <v>137</v>
      </c>
    </row>
    <row r="576" spans="1:12" x14ac:dyDescent="0.2">
      <c r="A576" t="s">
        <v>75</v>
      </c>
      <c r="B576">
        <v>16005698</v>
      </c>
      <c r="C576">
        <v>16241074</v>
      </c>
      <c r="D576" t="s">
        <v>1487</v>
      </c>
      <c r="E576">
        <v>624.31468622642501</v>
      </c>
      <c r="F576">
        <v>-1.0321728883435499</v>
      </c>
      <c r="G576">
        <v>0.12358437952255399</v>
      </c>
      <c r="H576">
        <v>-8.3519688518173698</v>
      </c>
      <c r="I576" s="6" t="s">
        <v>1488</v>
      </c>
      <c r="J576" s="6" t="s">
        <v>1489</v>
      </c>
      <c r="K576">
        <v>14.260893518331301</v>
      </c>
      <c r="L576" t="s">
        <v>137</v>
      </c>
    </row>
    <row r="577" spans="1:12" x14ac:dyDescent="0.2">
      <c r="A577" t="s">
        <v>96</v>
      </c>
      <c r="B577">
        <v>43984183</v>
      </c>
      <c r="C577">
        <v>44012426</v>
      </c>
      <c r="D577" t="s">
        <v>1490</v>
      </c>
      <c r="E577">
        <v>311.39604409231799</v>
      </c>
      <c r="F577">
        <v>-1.04465627193648</v>
      </c>
      <c r="G577">
        <v>0.17401445765565901</v>
      </c>
      <c r="H577">
        <v>-6.00327286600323</v>
      </c>
      <c r="I577" s="6" t="s">
        <v>1491</v>
      </c>
      <c r="J577" s="6" t="s">
        <v>1492</v>
      </c>
      <c r="K577">
        <v>7.2721106230868697</v>
      </c>
      <c r="L577" t="s">
        <v>137</v>
      </c>
    </row>
    <row r="578" spans="1:12" x14ac:dyDescent="0.2">
      <c r="A578" t="s">
        <v>104</v>
      </c>
      <c r="B578">
        <v>121338509</v>
      </c>
      <c r="C578">
        <v>121563616</v>
      </c>
      <c r="D578" t="s">
        <v>1493</v>
      </c>
      <c r="E578">
        <v>61.080215436496204</v>
      </c>
      <c r="F578">
        <v>-1.1371571310800701</v>
      </c>
      <c r="G578">
        <v>0.27055838393265702</v>
      </c>
      <c r="H578">
        <v>-4.2030008996620403</v>
      </c>
      <c r="I578" s="6" t="s">
        <v>1494</v>
      </c>
      <c r="J578">
        <v>2.8757875501809999E-4</v>
      </c>
      <c r="K578">
        <v>3.54124320076202</v>
      </c>
      <c r="L578" t="s">
        <v>137</v>
      </c>
    </row>
    <row r="579" spans="1:12" x14ac:dyDescent="0.2">
      <c r="A579" t="s">
        <v>85</v>
      </c>
      <c r="B579">
        <v>104381283</v>
      </c>
      <c r="C579">
        <v>104479867</v>
      </c>
      <c r="D579" t="s">
        <v>1495</v>
      </c>
      <c r="E579">
        <v>49.353598521831302</v>
      </c>
      <c r="F579">
        <v>-2.0471611148774</v>
      </c>
      <c r="G579">
        <v>0.31533116179048298</v>
      </c>
      <c r="H579">
        <v>-6.4920989833462803</v>
      </c>
      <c r="I579" s="6" t="s">
        <v>1496</v>
      </c>
      <c r="J579" s="6" t="s">
        <v>1497</v>
      </c>
      <c r="K579">
        <v>8.5207009019921696</v>
      </c>
      <c r="L579" t="s">
        <v>137</v>
      </c>
    </row>
    <row r="580" spans="1:12" x14ac:dyDescent="0.2">
      <c r="A580" t="s">
        <v>75</v>
      </c>
      <c r="B580">
        <v>115297082</v>
      </c>
      <c r="C580">
        <v>115349415</v>
      </c>
      <c r="D580" t="s">
        <v>1498</v>
      </c>
      <c r="E580">
        <v>14.1439474770175</v>
      </c>
      <c r="F580">
        <v>-1.5788451017990499</v>
      </c>
      <c r="G580">
        <v>0.59428295628844197</v>
      </c>
      <c r="H580">
        <v>-2.6567228373158001</v>
      </c>
      <c r="I580">
        <v>7.8904284285966995E-3</v>
      </c>
      <c r="J580">
        <v>3.5472474748036699E-2</v>
      </c>
      <c r="K580">
        <v>1.4501085117839101</v>
      </c>
      <c r="L580" t="s">
        <v>137</v>
      </c>
    </row>
    <row r="581" spans="1:12" x14ac:dyDescent="0.2">
      <c r="A581" t="s">
        <v>75</v>
      </c>
      <c r="B581">
        <v>159504143</v>
      </c>
      <c r="C581">
        <v>159509918</v>
      </c>
      <c r="D581" t="s">
        <v>1499</v>
      </c>
      <c r="E581">
        <v>29.031789701016901</v>
      </c>
      <c r="F581">
        <v>-1.0990613037583501</v>
      </c>
      <c r="G581">
        <v>0.40311506331684799</v>
      </c>
      <c r="H581">
        <v>-2.72642082564523</v>
      </c>
      <c r="I581">
        <v>6.4025310865669996E-3</v>
      </c>
      <c r="J581">
        <v>3.00097334076437E-2</v>
      </c>
      <c r="K581">
        <v>1.52273786262591</v>
      </c>
      <c r="L581" t="s">
        <v>137</v>
      </c>
    </row>
    <row r="582" spans="1:12" x14ac:dyDescent="0.2">
      <c r="A582" t="s">
        <v>103</v>
      </c>
      <c r="B582">
        <v>176696362</v>
      </c>
      <c r="C582">
        <v>176706658</v>
      </c>
      <c r="D582" t="s">
        <v>1500</v>
      </c>
      <c r="E582">
        <v>35.692624851776003</v>
      </c>
      <c r="F582">
        <v>-1.6562975374309401</v>
      </c>
      <c r="G582">
        <v>0.365337084929579</v>
      </c>
      <c r="H582">
        <v>-4.5336145870606099</v>
      </c>
      <c r="I582" s="6" t="s">
        <v>1501</v>
      </c>
      <c r="J582" s="6" t="s">
        <v>1096</v>
      </c>
      <c r="K582">
        <v>4.1177631176082796</v>
      </c>
      <c r="L582" t="s">
        <v>137</v>
      </c>
    </row>
    <row r="583" spans="1:12" x14ac:dyDescent="0.2">
      <c r="A583" t="s">
        <v>87</v>
      </c>
      <c r="B583">
        <v>7078857</v>
      </c>
      <c r="C583">
        <v>7129909</v>
      </c>
      <c r="D583" t="s">
        <v>1502</v>
      </c>
      <c r="E583">
        <v>31.978090503261502</v>
      </c>
      <c r="F583">
        <v>-1.07432415496886</v>
      </c>
      <c r="G583">
        <v>0.37192998910733999</v>
      </c>
      <c r="H583">
        <v>-2.8885117802608899</v>
      </c>
      <c r="I583">
        <v>3.8706953003075002E-3</v>
      </c>
      <c r="J583">
        <v>1.9776788496927201E-2</v>
      </c>
      <c r="K583">
        <v>1.7038442310048201</v>
      </c>
      <c r="L583" t="s">
        <v>137</v>
      </c>
    </row>
    <row r="584" spans="1:12" x14ac:dyDescent="0.2">
      <c r="A584" t="s">
        <v>98</v>
      </c>
      <c r="B584">
        <v>58935886</v>
      </c>
      <c r="C584">
        <v>58981193</v>
      </c>
      <c r="D584" t="s">
        <v>1503</v>
      </c>
      <c r="E584">
        <v>8.9627534008575793</v>
      </c>
      <c r="F584">
        <v>-2.7067879205121401</v>
      </c>
      <c r="G584">
        <v>0.82479885832134403</v>
      </c>
      <c r="H584">
        <v>-3.2817551736444899</v>
      </c>
      <c r="I584">
        <v>1.0316313457611E-3</v>
      </c>
      <c r="J584">
        <v>6.5427776935718003E-3</v>
      </c>
      <c r="K584">
        <v>2.1842378356385499</v>
      </c>
      <c r="L584" t="s">
        <v>137</v>
      </c>
    </row>
    <row r="585" spans="1:12" x14ac:dyDescent="0.2">
      <c r="A585" t="s">
        <v>107</v>
      </c>
      <c r="B585">
        <v>37989652</v>
      </c>
      <c r="C585">
        <v>38041414</v>
      </c>
      <c r="D585" t="s">
        <v>1504</v>
      </c>
      <c r="E585">
        <v>9.9913705885288699</v>
      </c>
      <c r="F585">
        <v>-1.7919023141948001</v>
      </c>
      <c r="G585">
        <v>0.69003800519259795</v>
      </c>
      <c r="H585">
        <v>-2.5968168430007901</v>
      </c>
      <c r="I585">
        <v>9.4092081730164003E-3</v>
      </c>
      <c r="J585">
        <v>4.0957376482543301E-2</v>
      </c>
      <c r="K585">
        <v>1.387667869797</v>
      </c>
      <c r="L585" t="s">
        <v>137</v>
      </c>
    </row>
    <row r="586" spans="1:12" x14ac:dyDescent="0.2">
      <c r="A586" t="s">
        <v>104</v>
      </c>
      <c r="B586">
        <v>59083361</v>
      </c>
      <c r="C586">
        <v>59124870</v>
      </c>
      <c r="D586" t="s">
        <v>1505</v>
      </c>
      <c r="E586">
        <v>616.21783271288905</v>
      </c>
      <c r="F586">
        <v>-1.1219374336951999</v>
      </c>
      <c r="G586">
        <v>0.12374889869313099</v>
      </c>
      <c r="H586">
        <v>-9.0662417649255609</v>
      </c>
      <c r="I586" s="6" t="s">
        <v>1506</v>
      </c>
      <c r="J586" s="6" t="s">
        <v>1507</v>
      </c>
      <c r="K586">
        <v>16.878339946378802</v>
      </c>
      <c r="L586" t="s">
        <v>137</v>
      </c>
    </row>
    <row r="587" spans="1:12" x14ac:dyDescent="0.2">
      <c r="A587" t="s">
        <v>104</v>
      </c>
      <c r="B587">
        <v>75373833</v>
      </c>
      <c r="C587">
        <v>75490046</v>
      </c>
      <c r="D587" t="s">
        <v>1508</v>
      </c>
      <c r="E587">
        <v>20.583902736913799</v>
      </c>
      <c r="F587">
        <v>-7.7664655285970996</v>
      </c>
      <c r="G587">
        <v>1.2379420875064799</v>
      </c>
      <c r="H587">
        <v>-6.27369051184023</v>
      </c>
      <c r="I587" s="6" t="s">
        <v>1509</v>
      </c>
      <c r="J587" s="6" t="s">
        <v>1510</v>
      </c>
      <c r="K587">
        <v>7.9426507382623797</v>
      </c>
      <c r="L587" t="s">
        <v>137</v>
      </c>
    </row>
    <row r="588" spans="1:12" x14ac:dyDescent="0.2">
      <c r="A588" t="s">
        <v>98</v>
      </c>
      <c r="B588">
        <v>38371269</v>
      </c>
      <c r="C588">
        <v>38415041</v>
      </c>
      <c r="D588" t="s">
        <v>1511</v>
      </c>
      <c r="E588">
        <v>174.078467054958</v>
      </c>
      <c r="F588">
        <v>-1.1060926047488</v>
      </c>
      <c r="G588">
        <v>0.175863064726204</v>
      </c>
      <c r="H588">
        <v>-6.2895105715963799</v>
      </c>
      <c r="I588" s="6" t="s">
        <v>1512</v>
      </c>
      <c r="J588" s="6" t="s">
        <v>1513</v>
      </c>
      <c r="K588">
        <v>7.9847875451515797</v>
      </c>
      <c r="L588" t="s">
        <v>137</v>
      </c>
    </row>
    <row r="589" spans="1:12" x14ac:dyDescent="0.2">
      <c r="A589" t="s">
        <v>96</v>
      </c>
      <c r="B589">
        <v>81368723</v>
      </c>
      <c r="C589">
        <v>81379733</v>
      </c>
      <c r="D589" t="s">
        <v>1514</v>
      </c>
      <c r="E589">
        <v>964.07012451815206</v>
      </c>
      <c r="F589">
        <v>-1.4924382262018601</v>
      </c>
      <c r="G589">
        <v>0.33336885699201602</v>
      </c>
      <c r="H589">
        <v>-4.4768375776553402</v>
      </c>
      <c r="I589" s="6" t="s">
        <v>1515</v>
      </c>
      <c r="J589" s="6" t="s">
        <v>1516</v>
      </c>
      <c r="K589">
        <v>4.0167043882408704</v>
      </c>
      <c r="L589" t="s">
        <v>137</v>
      </c>
    </row>
    <row r="590" spans="1:12" x14ac:dyDescent="0.2">
      <c r="A590" t="s">
        <v>105</v>
      </c>
      <c r="B590">
        <v>138327615</v>
      </c>
      <c r="C590">
        <v>138335744</v>
      </c>
      <c r="D590" t="s">
        <v>1517</v>
      </c>
      <c r="E590">
        <v>11.1866336545836</v>
      </c>
      <c r="F590">
        <v>-3.9589360228627299</v>
      </c>
      <c r="G590">
        <v>0.885276810489244</v>
      </c>
      <c r="H590">
        <v>-4.47197529174501</v>
      </c>
      <c r="I590" s="6" t="s">
        <v>1518</v>
      </c>
      <c r="J590" s="6" t="s">
        <v>1519</v>
      </c>
      <c r="K590">
        <v>4.0080338052851197</v>
      </c>
      <c r="L590" t="s">
        <v>137</v>
      </c>
    </row>
    <row r="591" spans="1:12" x14ac:dyDescent="0.2">
      <c r="A591" t="s">
        <v>105</v>
      </c>
      <c r="B591">
        <v>94067283</v>
      </c>
      <c r="C591">
        <v>94078673</v>
      </c>
      <c r="D591" t="s">
        <v>1520</v>
      </c>
      <c r="E591">
        <v>22.119428108132801</v>
      </c>
      <c r="F591">
        <v>-3.9225138127546701</v>
      </c>
      <c r="G591">
        <v>0.63883133229195999</v>
      </c>
      <c r="H591">
        <v>-6.1401399938880799</v>
      </c>
      <c r="I591" s="6" t="s">
        <v>1521</v>
      </c>
      <c r="J591" s="6" t="s">
        <v>1522</v>
      </c>
      <c r="K591">
        <v>7.6088538848880596</v>
      </c>
      <c r="L591" t="s">
        <v>137</v>
      </c>
    </row>
    <row r="592" spans="1:12" x14ac:dyDescent="0.2">
      <c r="A592" t="s">
        <v>94</v>
      </c>
      <c r="B592">
        <v>94090521</v>
      </c>
      <c r="C592">
        <v>94104848</v>
      </c>
      <c r="D592" t="s">
        <v>1523</v>
      </c>
      <c r="E592">
        <v>12.179065849391099</v>
      </c>
      <c r="F592">
        <v>-3.4477127203837199</v>
      </c>
      <c r="G592">
        <v>0.75706406790035996</v>
      </c>
      <c r="H592">
        <v>-4.5540567391417701</v>
      </c>
      <c r="I592" s="6" t="s">
        <v>1524</v>
      </c>
      <c r="J592" s="6" t="s">
        <v>1525</v>
      </c>
      <c r="K592">
        <v>4.1530131884479502</v>
      </c>
      <c r="L592" t="s">
        <v>137</v>
      </c>
    </row>
    <row r="593" spans="1:12" x14ac:dyDescent="0.2">
      <c r="A593" t="s">
        <v>98</v>
      </c>
      <c r="B593">
        <v>51655875</v>
      </c>
      <c r="C593">
        <v>51667487</v>
      </c>
      <c r="D593" t="s">
        <v>1526</v>
      </c>
      <c r="E593">
        <v>12.4998904635898</v>
      </c>
      <c r="F593">
        <v>-1.84904072286597</v>
      </c>
      <c r="G593">
        <v>0.60006513125115901</v>
      </c>
      <c r="H593">
        <v>-3.0814000457094601</v>
      </c>
      <c r="I593">
        <v>2.0602963680220999E-3</v>
      </c>
      <c r="J593">
        <v>1.17781357166896E-2</v>
      </c>
      <c r="K593">
        <v>1.9289234457142801</v>
      </c>
      <c r="L593" t="s">
        <v>137</v>
      </c>
    </row>
    <row r="594" spans="1:12" x14ac:dyDescent="0.2">
      <c r="A594" t="s">
        <v>75</v>
      </c>
      <c r="B594">
        <v>204566371</v>
      </c>
      <c r="C594">
        <v>204586053</v>
      </c>
      <c r="D594" t="s">
        <v>1527</v>
      </c>
      <c r="E594">
        <v>920.55783121096295</v>
      </c>
      <c r="F594">
        <v>-1.14326417692428</v>
      </c>
      <c r="G594">
        <v>0.109762160669809</v>
      </c>
      <c r="H594">
        <v>-10.415831557502701</v>
      </c>
      <c r="I594" s="6" t="s">
        <v>1528</v>
      </c>
      <c r="J594" s="6" t="s">
        <v>1529</v>
      </c>
      <c r="K594">
        <v>22.443363573537599</v>
      </c>
      <c r="L594" t="s">
        <v>137</v>
      </c>
    </row>
    <row r="595" spans="1:12" x14ac:dyDescent="0.2">
      <c r="A595" t="s">
        <v>98</v>
      </c>
      <c r="B595">
        <v>35210696</v>
      </c>
      <c r="C595">
        <v>35232531</v>
      </c>
      <c r="D595" t="s">
        <v>1530</v>
      </c>
      <c r="E595">
        <v>179.090240153433</v>
      </c>
      <c r="F595">
        <v>-1.1738786048499701</v>
      </c>
      <c r="G595">
        <v>0.163570715821</v>
      </c>
      <c r="H595">
        <v>-7.1765816940886404</v>
      </c>
      <c r="I595" s="6" t="s">
        <v>1531</v>
      </c>
      <c r="J595" s="6" t="s">
        <v>1532</v>
      </c>
      <c r="K595">
        <v>10.452657157955199</v>
      </c>
      <c r="L595" t="s">
        <v>137</v>
      </c>
    </row>
    <row r="596" spans="1:12" x14ac:dyDescent="0.2">
      <c r="A596" t="s">
        <v>87</v>
      </c>
      <c r="B596">
        <v>120233870</v>
      </c>
      <c r="C596">
        <v>120253135</v>
      </c>
      <c r="D596" t="s">
        <v>1533</v>
      </c>
      <c r="E596">
        <v>22.169549862771799</v>
      </c>
      <c r="F596">
        <v>-1.6055965002206301</v>
      </c>
      <c r="G596">
        <v>0.43788448642307398</v>
      </c>
      <c r="H596">
        <v>-3.66671245500426</v>
      </c>
      <c r="I596">
        <v>2.4568880203259998E-4</v>
      </c>
      <c r="J596">
        <v>1.9594777184039E-3</v>
      </c>
      <c r="K596">
        <v>2.7078596706034501</v>
      </c>
      <c r="L596" t="s">
        <v>137</v>
      </c>
    </row>
    <row r="597" spans="1:12" x14ac:dyDescent="0.2">
      <c r="D597" t="s">
        <v>1534</v>
      </c>
      <c r="E597">
        <v>182.099737064999</v>
      </c>
      <c r="F597">
        <v>-1.2900882790139401</v>
      </c>
      <c r="G597">
        <v>0.18917354239756101</v>
      </c>
      <c r="H597">
        <v>-6.8196020577905898</v>
      </c>
      <c r="I597" s="6" t="s">
        <v>1535</v>
      </c>
      <c r="J597" s="6" t="s">
        <v>1536</v>
      </c>
      <c r="K597">
        <v>9.4277801287953693</v>
      </c>
      <c r="L597" t="s">
        <v>137</v>
      </c>
    </row>
    <row r="598" spans="1:12" x14ac:dyDescent="0.2">
      <c r="A598" t="s">
        <v>106</v>
      </c>
      <c r="B598">
        <v>9464815</v>
      </c>
      <c r="C598">
        <v>10079948</v>
      </c>
      <c r="D598" t="s">
        <v>1537</v>
      </c>
      <c r="E598">
        <v>17.773835917095202</v>
      </c>
      <c r="F598">
        <v>-1.8942599954975099</v>
      </c>
      <c r="G598">
        <v>0.498241186223707</v>
      </c>
      <c r="H598">
        <v>-3.8018936368038401</v>
      </c>
      <c r="I598">
        <v>1.4359437424310001E-4</v>
      </c>
      <c r="J598">
        <v>1.2453365883186001E-3</v>
      </c>
      <c r="K598">
        <v>2.9047132520275301</v>
      </c>
      <c r="L598" t="s">
        <v>137</v>
      </c>
    </row>
    <row r="599" spans="1:12" x14ac:dyDescent="0.2">
      <c r="A599" t="s">
        <v>106</v>
      </c>
      <c r="B599">
        <v>138680645</v>
      </c>
      <c r="C599">
        <v>138682841</v>
      </c>
      <c r="D599" t="s">
        <v>1538</v>
      </c>
      <c r="E599">
        <v>14.356729252040999</v>
      </c>
      <c r="F599">
        <v>-3.6865246988926899</v>
      </c>
      <c r="G599">
        <v>0.74781712696333102</v>
      </c>
      <c r="H599">
        <v>-4.9297141854220401</v>
      </c>
      <c r="I599" s="6" t="s">
        <v>1539</v>
      </c>
      <c r="J599" s="6" t="s">
        <v>1229</v>
      </c>
      <c r="K599">
        <v>4.8720656246679201</v>
      </c>
      <c r="L599" t="s">
        <v>137</v>
      </c>
    </row>
    <row r="600" spans="1:12" x14ac:dyDescent="0.2">
      <c r="A600" t="s">
        <v>106</v>
      </c>
      <c r="B600">
        <v>27780835</v>
      </c>
      <c r="C600">
        <v>27782046</v>
      </c>
      <c r="D600" t="s">
        <v>1540</v>
      </c>
      <c r="E600">
        <v>7.7815081543412603</v>
      </c>
      <c r="F600">
        <v>-2.24304744236882</v>
      </c>
      <c r="G600">
        <v>0.81271936412108303</v>
      </c>
      <c r="H600">
        <v>-2.7599286314465701</v>
      </c>
      <c r="I600">
        <v>5.7813989941294004E-3</v>
      </c>
      <c r="J600">
        <v>2.76300035305358E-2</v>
      </c>
      <c r="K600">
        <v>1.55861905958975</v>
      </c>
      <c r="L600" t="s">
        <v>137</v>
      </c>
    </row>
    <row r="601" spans="1:12" x14ac:dyDescent="0.2">
      <c r="A601" t="s">
        <v>106</v>
      </c>
      <c r="B601">
        <v>27826892</v>
      </c>
      <c r="C601">
        <v>27827833</v>
      </c>
      <c r="D601" t="s">
        <v>1541</v>
      </c>
      <c r="E601">
        <v>19.488180907854002</v>
      </c>
      <c r="F601">
        <v>-2.7309027008136901</v>
      </c>
      <c r="G601">
        <v>0.60236978546572195</v>
      </c>
      <c r="H601">
        <v>-4.5335984086623604</v>
      </c>
      <c r="I601" s="6" t="s">
        <v>1542</v>
      </c>
      <c r="J601" s="6" t="s">
        <v>1096</v>
      </c>
      <c r="K601">
        <v>4.1177631176082796</v>
      </c>
      <c r="L601" t="s">
        <v>137</v>
      </c>
    </row>
    <row r="602" spans="1:12" x14ac:dyDescent="0.2">
      <c r="A602" t="s">
        <v>88</v>
      </c>
      <c r="B602">
        <v>80078300</v>
      </c>
      <c r="C602">
        <v>80359481</v>
      </c>
      <c r="D602" t="s">
        <v>1543</v>
      </c>
      <c r="E602">
        <v>90.542774825677697</v>
      </c>
      <c r="F602">
        <v>-1.5528400887512901</v>
      </c>
      <c r="G602">
        <v>0.229658653734405</v>
      </c>
      <c r="H602">
        <v>-6.7615135049390096</v>
      </c>
      <c r="I602" s="6" t="s">
        <v>1544</v>
      </c>
      <c r="J602" s="6" t="s">
        <v>1545</v>
      </c>
      <c r="K602">
        <v>9.2638322330334297</v>
      </c>
      <c r="L602" t="s">
        <v>137</v>
      </c>
    </row>
    <row r="603" spans="1:12" x14ac:dyDescent="0.2">
      <c r="A603" t="s">
        <v>88</v>
      </c>
      <c r="B603">
        <v>132668996</v>
      </c>
      <c r="C603">
        <v>132672138</v>
      </c>
      <c r="D603" t="s">
        <v>1546</v>
      </c>
      <c r="E603">
        <v>59.3321537570557</v>
      </c>
      <c r="F603">
        <v>-1.08502161450864</v>
      </c>
      <c r="G603">
        <v>0.26361243059849299</v>
      </c>
      <c r="H603">
        <v>-4.11597287747494</v>
      </c>
      <c r="I603" s="6" t="s">
        <v>1547</v>
      </c>
      <c r="J603">
        <v>4.001269128109E-4</v>
      </c>
      <c r="K603">
        <v>3.3978022366934502</v>
      </c>
      <c r="L603" t="s">
        <v>137</v>
      </c>
    </row>
    <row r="604" spans="1:12" x14ac:dyDescent="0.2">
      <c r="A604" t="s">
        <v>102</v>
      </c>
      <c r="B604">
        <v>21418582</v>
      </c>
      <c r="C604">
        <v>21436772</v>
      </c>
      <c r="D604" t="s">
        <v>1548</v>
      </c>
      <c r="E604">
        <v>20.725404657215702</v>
      </c>
      <c r="F604">
        <v>-1.5050830415901699</v>
      </c>
      <c r="G604">
        <v>0.48629700851673302</v>
      </c>
      <c r="H604">
        <v>-3.0949872510646501</v>
      </c>
      <c r="I604">
        <v>1.9682135696415999E-3</v>
      </c>
      <c r="J604">
        <v>1.1325459524560899E-2</v>
      </c>
      <c r="K604">
        <v>1.94594416768755</v>
      </c>
      <c r="L604" t="s">
        <v>137</v>
      </c>
    </row>
    <row r="605" spans="1:12" x14ac:dyDescent="0.2">
      <c r="A605" t="s">
        <v>103</v>
      </c>
      <c r="B605">
        <v>154087845</v>
      </c>
      <c r="C605">
        <v>154135691</v>
      </c>
      <c r="D605" t="s">
        <v>1549</v>
      </c>
      <c r="E605">
        <v>20.7413163909813</v>
      </c>
      <c r="F605">
        <v>-1.1913967102946501</v>
      </c>
      <c r="G605">
        <v>0.457075044961121</v>
      </c>
      <c r="H605">
        <v>-2.6065669596903698</v>
      </c>
      <c r="I605">
        <v>9.1454940484710003E-3</v>
      </c>
      <c r="J605">
        <v>4.0000907280936998E-2</v>
      </c>
      <c r="K605">
        <v>1.3979301581061401</v>
      </c>
      <c r="L605" t="s">
        <v>137</v>
      </c>
    </row>
    <row r="606" spans="1:12" x14ac:dyDescent="0.2">
      <c r="A606" t="s">
        <v>103</v>
      </c>
      <c r="B606">
        <v>154077312</v>
      </c>
      <c r="C606">
        <v>154080550</v>
      </c>
      <c r="D606" t="s">
        <v>1550</v>
      </c>
      <c r="E606">
        <v>23.049076303365499</v>
      </c>
      <c r="F606">
        <v>-1.51863781140649</v>
      </c>
      <c r="G606">
        <v>0.42582284207898602</v>
      </c>
      <c r="H606">
        <v>-3.5663606113567599</v>
      </c>
      <c r="I606">
        <v>3.6197319853339998E-4</v>
      </c>
      <c r="J606">
        <v>2.7214320057279001E-3</v>
      </c>
      <c r="K606">
        <v>2.5652025119462198</v>
      </c>
      <c r="L606" t="s">
        <v>137</v>
      </c>
    </row>
    <row r="607" spans="1:12" x14ac:dyDescent="0.2">
      <c r="A607" t="s">
        <v>103</v>
      </c>
      <c r="B607">
        <v>192773118</v>
      </c>
      <c r="C607">
        <v>192938803</v>
      </c>
      <c r="D607" t="s">
        <v>1551</v>
      </c>
      <c r="E607">
        <v>643.67353877893504</v>
      </c>
      <c r="F607">
        <v>-1.42486518394883</v>
      </c>
      <c r="G607">
        <v>0.14147620135396399</v>
      </c>
      <c r="H607">
        <v>-10.0714125083406</v>
      </c>
      <c r="I607" s="6" t="s">
        <v>1552</v>
      </c>
      <c r="J607" s="6" t="s">
        <v>1553</v>
      </c>
      <c r="K607">
        <v>20.943368470648998</v>
      </c>
      <c r="L607" t="s">
        <v>137</v>
      </c>
    </row>
    <row r="608" spans="1:12" x14ac:dyDescent="0.2">
      <c r="A608" t="s">
        <v>93</v>
      </c>
      <c r="B608">
        <v>67442954</v>
      </c>
      <c r="C608">
        <v>67480073</v>
      </c>
      <c r="D608" t="s">
        <v>1554</v>
      </c>
      <c r="E608">
        <v>800.35034564551404</v>
      </c>
      <c r="F608">
        <v>-1.58970856653183</v>
      </c>
      <c r="G608">
        <v>0.124520963342998</v>
      </c>
      <c r="H608">
        <v>-12.766593863821299</v>
      </c>
      <c r="I608" s="6" t="s">
        <v>1555</v>
      </c>
      <c r="J608" s="6" t="s">
        <v>1556</v>
      </c>
      <c r="K608">
        <v>34.026117327373299</v>
      </c>
      <c r="L608" t="s">
        <v>137</v>
      </c>
    </row>
    <row r="609" spans="1:12" x14ac:dyDescent="0.2">
      <c r="D609" t="s">
        <v>1557</v>
      </c>
      <c r="E609">
        <v>45.265916628598802</v>
      </c>
      <c r="F609">
        <v>-1.8743071122909301</v>
      </c>
      <c r="G609">
        <v>0.32532229496791798</v>
      </c>
      <c r="H609">
        <v>-5.7613853746966903</v>
      </c>
      <c r="I609" s="6" t="s">
        <v>1558</v>
      </c>
      <c r="J609" s="6" t="s">
        <v>1559</v>
      </c>
      <c r="K609">
        <v>6.6841816003163004</v>
      </c>
      <c r="L609" t="s">
        <v>137</v>
      </c>
    </row>
    <row r="610" spans="1:12" x14ac:dyDescent="0.2">
      <c r="A610" t="s">
        <v>103</v>
      </c>
      <c r="B610">
        <v>125296868</v>
      </c>
      <c r="C610">
        <v>125358300</v>
      </c>
      <c r="D610" t="s">
        <v>1560</v>
      </c>
      <c r="E610">
        <v>23.3631116121879</v>
      </c>
      <c r="F610">
        <v>-1.2349361782984001</v>
      </c>
      <c r="G610">
        <v>0.41633875132105203</v>
      </c>
      <c r="H610">
        <v>-2.9661812031186701</v>
      </c>
      <c r="I610">
        <v>3.0152277992895001E-3</v>
      </c>
      <c r="J610">
        <v>1.61625688164669E-2</v>
      </c>
      <c r="K610">
        <v>1.7914896129825</v>
      </c>
      <c r="L610" t="s">
        <v>137</v>
      </c>
    </row>
    <row r="611" spans="1:12" x14ac:dyDescent="0.2">
      <c r="A611" t="s">
        <v>99</v>
      </c>
      <c r="B611">
        <v>222684993</v>
      </c>
      <c r="C611">
        <v>222784124</v>
      </c>
      <c r="D611" t="s">
        <v>1561</v>
      </c>
      <c r="E611">
        <v>20.7279479979053</v>
      </c>
      <c r="F611">
        <v>-2.1106636671794199</v>
      </c>
      <c r="G611">
        <v>0.50289885477327301</v>
      </c>
      <c r="H611">
        <v>-4.1969943799752496</v>
      </c>
      <c r="I611" s="6" t="s">
        <v>1562</v>
      </c>
      <c r="J611">
        <v>2.9425015368849999E-4</v>
      </c>
      <c r="K611">
        <v>3.5312833016499501</v>
      </c>
      <c r="L611" t="s">
        <v>137</v>
      </c>
    </row>
    <row r="612" spans="1:12" x14ac:dyDescent="0.2">
      <c r="A612" t="s">
        <v>75</v>
      </c>
      <c r="B612">
        <v>164115397</v>
      </c>
      <c r="C612">
        <v>164120930</v>
      </c>
      <c r="D612" t="s">
        <v>1563</v>
      </c>
      <c r="E612">
        <v>35.2574095086444</v>
      </c>
      <c r="F612">
        <v>-1.16728298492219</v>
      </c>
      <c r="G612">
        <v>0.35552106621006402</v>
      </c>
      <c r="H612">
        <v>-3.2833018795923601</v>
      </c>
      <c r="I612">
        <v>1.025987331215E-3</v>
      </c>
      <c r="J612">
        <v>6.5146708844566002E-3</v>
      </c>
      <c r="K612">
        <v>2.18610751957914</v>
      </c>
      <c r="L612" t="s">
        <v>137</v>
      </c>
    </row>
    <row r="613" spans="1:12" x14ac:dyDescent="0.2">
      <c r="A613" t="s">
        <v>156</v>
      </c>
      <c r="B613">
        <v>90231340</v>
      </c>
      <c r="C613">
        <v>91073463</v>
      </c>
      <c r="D613" t="s">
        <v>1564</v>
      </c>
      <c r="E613">
        <v>1348.6227544723399</v>
      </c>
      <c r="F613">
        <v>-1.2018511928361499</v>
      </c>
      <c r="G613">
        <v>9.8351132382777401E-2</v>
      </c>
      <c r="H613">
        <v>-12.220003610722101</v>
      </c>
      <c r="I613" s="6" t="s">
        <v>1565</v>
      </c>
      <c r="J613" s="6" t="s">
        <v>1566</v>
      </c>
      <c r="K613">
        <v>31.146836560898201</v>
      </c>
      <c r="L613" t="s">
        <v>137</v>
      </c>
    </row>
    <row r="614" spans="1:12" x14ac:dyDescent="0.2">
      <c r="A614" t="s">
        <v>89</v>
      </c>
      <c r="B614">
        <v>52058334</v>
      </c>
      <c r="C614">
        <v>52064086</v>
      </c>
      <c r="D614" t="s">
        <v>1567</v>
      </c>
      <c r="E614">
        <v>25.426721036591601</v>
      </c>
      <c r="F614">
        <v>-1.99609462684163</v>
      </c>
      <c r="G614">
        <v>0.46197915289432301</v>
      </c>
      <c r="H614">
        <v>-4.3207461079920897</v>
      </c>
      <c r="I614" s="6" t="s">
        <v>1568</v>
      </c>
      <c r="J614">
        <v>1.8216536307000001E-4</v>
      </c>
      <c r="K614">
        <v>3.7395341962848998</v>
      </c>
      <c r="L614" t="s">
        <v>137</v>
      </c>
    </row>
    <row r="615" spans="1:12" x14ac:dyDescent="0.2">
      <c r="A615" t="s">
        <v>105</v>
      </c>
      <c r="B615">
        <v>141576666</v>
      </c>
      <c r="C615">
        <v>141584638</v>
      </c>
      <c r="D615" t="s">
        <v>1569</v>
      </c>
      <c r="E615">
        <v>29.717523366730699</v>
      </c>
      <c r="F615">
        <v>-1.14592619103366</v>
      </c>
      <c r="G615">
        <v>0.36379567011977998</v>
      </c>
      <c r="H615">
        <v>-3.1499170692613401</v>
      </c>
      <c r="I615">
        <v>1.6331681460257999E-3</v>
      </c>
      <c r="J615">
        <v>9.6532408353917007E-3</v>
      </c>
      <c r="K615">
        <v>2.01532685861079</v>
      </c>
      <c r="L615" t="s">
        <v>137</v>
      </c>
    </row>
    <row r="616" spans="1:12" x14ac:dyDescent="0.2">
      <c r="D616" t="s">
        <v>1570</v>
      </c>
      <c r="E616">
        <v>16.225815772767501</v>
      </c>
      <c r="F616">
        <v>-1.5022111448869699</v>
      </c>
      <c r="G616">
        <v>0.52614623358916901</v>
      </c>
      <c r="H616">
        <v>-2.8551209701520799</v>
      </c>
      <c r="I616">
        <v>4.3020439242641003E-3</v>
      </c>
      <c r="J616">
        <v>2.16243490106157E-2</v>
      </c>
      <c r="K616">
        <v>1.66505695786791</v>
      </c>
      <c r="L616" t="s">
        <v>137</v>
      </c>
    </row>
    <row r="617" spans="1:12" x14ac:dyDescent="0.2">
      <c r="A617" t="s">
        <v>105</v>
      </c>
      <c r="B617">
        <v>141681316</v>
      </c>
      <c r="C617">
        <v>141684382</v>
      </c>
      <c r="D617" t="s">
        <v>1571</v>
      </c>
      <c r="E617">
        <v>23.872214776241201</v>
      </c>
      <c r="F617">
        <v>-1.18256979963193</v>
      </c>
      <c r="G617">
        <v>0.42951446405066501</v>
      </c>
      <c r="H617">
        <v>-2.7532711901698299</v>
      </c>
      <c r="I617">
        <v>5.9002998255737998E-3</v>
      </c>
      <c r="J617">
        <v>2.80948538170653E-2</v>
      </c>
      <c r="K617">
        <v>1.55137322328102</v>
      </c>
      <c r="L617" t="s">
        <v>137</v>
      </c>
    </row>
    <row r="618" spans="1:12" x14ac:dyDescent="0.2">
      <c r="A618" t="s">
        <v>105</v>
      </c>
      <c r="B618">
        <v>141759647</v>
      </c>
      <c r="C618">
        <v>141760443</v>
      </c>
      <c r="D618" t="s">
        <v>1572</v>
      </c>
      <c r="E618">
        <v>41.3623599584283</v>
      </c>
      <c r="F618">
        <v>-1.7834896943915599</v>
      </c>
      <c r="G618">
        <v>0.33936085963815998</v>
      </c>
      <c r="H618">
        <v>-5.2554372248266601</v>
      </c>
      <c r="I618" s="6" t="s">
        <v>1573</v>
      </c>
      <c r="J618" s="6" t="s">
        <v>1574</v>
      </c>
      <c r="K618">
        <v>5.5421573258651904</v>
      </c>
      <c r="L618" t="s">
        <v>137</v>
      </c>
    </row>
    <row r="619" spans="1:12" x14ac:dyDescent="0.2">
      <c r="A619" t="s">
        <v>105</v>
      </c>
      <c r="B619">
        <v>141765234</v>
      </c>
      <c r="C619">
        <v>141768337</v>
      </c>
      <c r="D619" t="s">
        <v>1575</v>
      </c>
      <c r="E619">
        <v>39.821697168766001</v>
      </c>
      <c r="F619">
        <v>-1.6268663444456299</v>
      </c>
      <c r="G619">
        <v>0.34648388358410398</v>
      </c>
      <c r="H619">
        <v>-4.6953593558724203</v>
      </c>
      <c r="I619" s="6" t="s">
        <v>1576</v>
      </c>
      <c r="J619" s="6" t="s">
        <v>1577</v>
      </c>
      <c r="K619">
        <v>4.4145260529194497</v>
      </c>
      <c r="L619" t="s">
        <v>137</v>
      </c>
    </row>
    <row r="620" spans="1:12" x14ac:dyDescent="0.2">
      <c r="A620" t="s">
        <v>100</v>
      </c>
      <c r="B620">
        <v>17276847</v>
      </c>
      <c r="C620">
        <v>17535278</v>
      </c>
      <c r="D620" t="s">
        <v>1578</v>
      </c>
      <c r="E620">
        <v>20.6967940832082</v>
      </c>
      <c r="F620">
        <v>-1.2295216569741201</v>
      </c>
      <c r="G620">
        <v>0.44152598668097998</v>
      </c>
      <c r="H620">
        <v>-2.7847096072795701</v>
      </c>
      <c r="I620">
        <v>5.3575680787785003E-3</v>
      </c>
      <c r="J620">
        <v>2.5936104943469599E-2</v>
      </c>
      <c r="K620">
        <v>1.58609524523625</v>
      </c>
      <c r="L620" t="s">
        <v>137</v>
      </c>
    </row>
    <row r="621" spans="1:12" x14ac:dyDescent="0.2">
      <c r="A621" t="s">
        <v>104</v>
      </c>
      <c r="B621">
        <v>59044647</v>
      </c>
      <c r="C621">
        <v>59080385</v>
      </c>
      <c r="D621" t="s">
        <v>1579</v>
      </c>
      <c r="E621">
        <v>11.3918947519279</v>
      </c>
      <c r="F621">
        <v>-2.86363835561946</v>
      </c>
      <c r="G621">
        <v>0.71776607197628295</v>
      </c>
      <c r="H621">
        <v>-3.9896541051805001</v>
      </c>
      <c r="I621" s="6" t="s">
        <v>1580</v>
      </c>
      <c r="J621">
        <v>6.3816704745410003E-4</v>
      </c>
      <c r="K621">
        <v>3.19506562489702</v>
      </c>
      <c r="L621" t="s">
        <v>137</v>
      </c>
    </row>
    <row r="622" spans="1:12" x14ac:dyDescent="0.2">
      <c r="A622" t="s">
        <v>103</v>
      </c>
      <c r="B622">
        <v>104425141</v>
      </c>
      <c r="C622">
        <v>104425860</v>
      </c>
      <c r="D622" t="s">
        <v>1581</v>
      </c>
      <c r="E622">
        <v>14.992517732837699</v>
      </c>
      <c r="F622">
        <v>-1.34512260466303</v>
      </c>
      <c r="G622">
        <v>0.53165788414997595</v>
      </c>
      <c r="H622">
        <v>-2.5300529621857</v>
      </c>
      <c r="I622">
        <v>1.1404531038801499E-2</v>
      </c>
      <c r="J622">
        <v>4.7797720551418302E-2</v>
      </c>
      <c r="K622">
        <v>1.3205928141733501</v>
      </c>
      <c r="L622" t="s">
        <v>137</v>
      </c>
    </row>
    <row r="623" spans="1:12" x14ac:dyDescent="0.2">
      <c r="D623" t="s">
        <v>1582</v>
      </c>
      <c r="E623">
        <v>33.343704401447503</v>
      </c>
      <c r="F623">
        <v>-1.4549883656534699</v>
      </c>
      <c r="G623">
        <v>0.35977983296798699</v>
      </c>
      <c r="H623">
        <v>-4.04410762451751</v>
      </c>
      <c r="I623" s="6" t="s">
        <v>1583</v>
      </c>
      <c r="J623">
        <v>5.2262282751719998E-4</v>
      </c>
      <c r="K623">
        <v>3.2818116247498201</v>
      </c>
      <c r="L623" t="s">
        <v>137</v>
      </c>
    </row>
    <row r="624" spans="1:12" x14ac:dyDescent="0.2">
      <c r="D624" t="s">
        <v>1584</v>
      </c>
      <c r="E624">
        <v>25.347990864145899</v>
      </c>
      <c r="F624">
        <v>-1.8790613214960401</v>
      </c>
      <c r="G624">
        <v>0.43682058894867598</v>
      </c>
      <c r="H624">
        <v>-4.3016775514599503</v>
      </c>
      <c r="I624" s="6" t="s">
        <v>1585</v>
      </c>
      <c r="J624">
        <v>1.9597064390989999E-4</v>
      </c>
      <c r="K624">
        <v>3.7078089803923899</v>
      </c>
      <c r="L624" t="s">
        <v>137</v>
      </c>
    </row>
    <row r="625" spans="1:12" x14ac:dyDescent="0.2">
      <c r="D625" t="s">
        <v>1586</v>
      </c>
      <c r="E625">
        <v>30.472178985834098</v>
      </c>
      <c r="F625">
        <v>-1.01828238932436</v>
      </c>
      <c r="G625">
        <v>0.36637656454817502</v>
      </c>
      <c r="H625">
        <v>-2.7793327626730902</v>
      </c>
      <c r="I625">
        <v>5.4470693479452999E-3</v>
      </c>
      <c r="J625">
        <v>2.6313356956327898E-2</v>
      </c>
      <c r="K625">
        <v>1.5798237427691799</v>
      </c>
      <c r="L625" t="s">
        <v>137</v>
      </c>
    </row>
    <row r="626" spans="1:12" x14ac:dyDescent="0.2">
      <c r="D626" t="s">
        <v>1587</v>
      </c>
      <c r="E626">
        <v>184.48374903894899</v>
      </c>
      <c r="F626">
        <v>-1.4302662186012001</v>
      </c>
      <c r="G626">
        <v>0.209133761907661</v>
      </c>
      <c r="H626">
        <v>-6.8390020126578399</v>
      </c>
      <c r="I626" s="6" t="s">
        <v>1588</v>
      </c>
      <c r="J626" s="6" t="s">
        <v>1589</v>
      </c>
      <c r="K626">
        <v>9.4819228181185196</v>
      </c>
      <c r="L626" t="s">
        <v>137</v>
      </c>
    </row>
    <row r="627" spans="1:12" x14ac:dyDescent="0.2">
      <c r="A627" t="s">
        <v>108</v>
      </c>
      <c r="B627">
        <v>56813918</v>
      </c>
      <c r="C627">
        <v>56823913</v>
      </c>
      <c r="D627" t="s">
        <v>1590</v>
      </c>
      <c r="E627">
        <v>24.2793749244438</v>
      </c>
      <c r="F627">
        <v>-1.0272780108943</v>
      </c>
      <c r="G627">
        <v>0.40250283209138998</v>
      </c>
      <c r="H627">
        <v>-2.5522255472256101</v>
      </c>
      <c r="I627">
        <v>1.0703720222701101E-2</v>
      </c>
      <c r="J627">
        <v>4.5390162038572601E-2</v>
      </c>
      <c r="K627">
        <v>1.34303826686428</v>
      </c>
      <c r="L627" t="s">
        <v>137</v>
      </c>
    </row>
    <row r="628" spans="1:12" x14ac:dyDescent="0.2">
      <c r="A628" t="s">
        <v>75</v>
      </c>
      <c r="B628">
        <v>7315366</v>
      </c>
      <c r="C628">
        <v>7376224</v>
      </c>
      <c r="D628" t="s">
        <v>1591</v>
      </c>
      <c r="E628">
        <v>1138.8801519999799</v>
      </c>
      <c r="F628">
        <v>-1.37976277887523</v>
      </c>
      <c r="G628">
        <v>0.11048584182278599</v>
      </c>
      <c r="H628">
        <v>-12.488141069588799</v>
      </c>
      <c r="I628" s="6" t="s">
        <v>1592</v>
      </c>
      <c r="J628" s="6" t="s">
        <v>1593</v>
      </c>
      <c r="K628">
        <v>32.555718681996403</v>
      </c>
      <c r="L628" t="s">
        <v>137</v>
      </c>
    </row>
    <row r="629" spans="1:12" x14ac:dyDescent="0.2">
      <c r="A629" t="s">
        <v>103</v>
      </c>
      <c r="B629">
        <v>182598483</v>
      </c>
      <c r="C629">
        <v>182840165</v>
      </c>
      <c r="D629" t="s">
        <v>1594</v>
      </c>
      <c r="E629">
        <v>442.59534692793602</v>
      </c>
      <c r="F629">
        <v>-1.0550790249408999</v>
      </c>
      <c r="G629">
        <v>0.14985179718577399</v>
      </c>
      <c r="H629">
        <v>-7.0408166251947204</v>
      </c>
      <c r="I629" s="6" t="s">
        <v>1595</v>
      </c>
      <c r="J629" s="6" t="s">
        <v>1596</v>
      </c>
      <c r="K629">
        <v>10.056580468030599</v>
      </c>
      <c r="L629" t="s">
        <v>137</v>
      </c>
    </row>
    <row r="630" spans="1:12" x14ac:dyDescent="0.2">
      <c r="A630" t="s">
        <v>103</v>
      </c>
      <c r="B630">
        <v>182701776</v>
      </c>
      <c r="C630">
        <v>182725421</v>
      </c>
      <c r="D630" t="s">
        <v>1597</v>
      </c>
      <c r="E630">
        <v>19.1972194282387</v>
      </c>
      <c r="F630">
        <v>-1.2007878709365201</v>
      </c>
      <c r="G630">
        <v>0.45309194521145801</v>
      </c>
      <c r="H630">
        <v>-2.65020794041288</v>
      </c>
      <c r="I630">
        <v>8.0442243765450998E-3</v>
      </c>
      <c r="J630">
        <v>3.6045100655223601E-2</v>
      </c>
      <c r="K630">
        <v>1.4431537573800599</v>
      </c>
      <c r="L630" t="s">
        <v>137</v>
      </c>
    </row>
    <row r="631" spans="1:12" x14ac:dyDescent="0.2">
      <c r="A631" t="s">
        <v>99</v>
      </c>
      <c r="B631">
        <v>24149512</v>
      </c>
      <c r="C631">
        <v>24158031</v>
      </c>
      <c r="D631" t="s">
        <v>1598</v>
      </c>
      <c r="E631">
        <v>28.088133367582099</v>
      </c>
      <c r="F631">
        <v>-1.0046326071315399</v>
      </c>
      <c r="G631">
        <v>0.38152736453993902</v>
      </c>
      <c r="H631">
        <v>-2.6331862416814098</v>
      </c>
      <c r="I631">
        <v>8.4587949681973994E-3</v>
      </c>
      <c r="J631">
        <v>3.75206896297023E-2</v>
      </c>
      <c r="K631">
        <v>1.42572918789367</v>
      </c>
      <c r="L631" t="s">
        <v>137</v>
      </c>
    </row>
    <row r="632" spans="1:12" x14ac:dyDescent="0.2">
      <c r="A632" t="s">
        <v>88</v>
      </c>
      <c r="B632">
        <v>76000528</v>
      </c>
      <c r="C632">
        <v>76006672</v>
      </c>
      <c r="D632" t="s">
        <v>1599</v>
      </c>
      <c r="E632">
        <v>3921.0079515607099</v>
      </c>
      <c r="F632">
        <v>-1.0714715277193501</v>
      </c>
      <c r="G632">
        <v>8.6374960106963203E-2</v>
      </c>
      <c r="H632">
        <v>-12.4048859344477</v>
      </c>
      <c r="I632" s="6" t="s">
        <v>1600</v>
      </c>
      <c r="J632" s="6" t="s">
        <v>1601</v>
      </c>
      <c r="K632">
        <v>32.107897888108901</v>
      </c>
      <c r="L632" t="s">
        <v>137</v>
      </c>
    </row>
    <row r="633" spans="1:12" x14ac:dyDescent="0.2">
      <c r="D633" t="s">
        <v>1602</v>
      </c>
      <c r="E633">
        <v>303.27855671914898</v>
      </c>
      <c r="F633">
        <v>-1.1450415219152099</v>
      </c>
      <c r="G633">
        <v>0.13543796535938299</v>
      </c>
      <c r="H633">
        <v>-8.4543615143424091</v>
      </c>
      <c r="I633" s="6" t="s">
        <v>1603</v>
      </c>
      <c r="J633" s="6" t="s">
        <v>1604</v>
      </c>
      <c r="K633">
        <v>14.619766145447301</v>
      </c>
      <c r="L633" t="s">
        <v>137</v>
      </c>
    </row>
    <row r="634" spans="1:12" x14ac:dyDescent="0.2">
      <c r="A634" t="s">
        <v>108</v>
      </c>
      <c r="B634">
        <v>22549271</v>
      </c>
      <c r="C634">
        <v>22631533</v>
      </c>
      <c r="D634" t="s">
        <v>1605</v>
      </c>
      <c r="E634">
        <v>857.26912551205305</v>
      </c>
      <c r="F634">
        <v>-3.1801976212459402</v>
      </c>
      <c r="G634">
        <v>0.12282934713227001</v>
      </c>
      <c r="H634">
        <v>-25.891187208064501</v>
      </c>
      <c r="I634" s="6" t="s">
        <v>1606</v>
      </c>
      <c r="J634" s="6" t="s">
        <v>1607</v>
      </c>
      <c r="K634">
        <v>143.48647664556199</v>
      </c>
      <c r="L634" t="s">
        <v>137</v>
      </c>
    </row>
    <row r="635" spans="1:12" x14ac:dyDescent="0.2">
      <c r="D635" t="s">
        <v>1608</v>
      </c>
      <c r="E635">
        <v>53.823316031392402</v>
      </c>
      <c r="F635">
        <v>-3.4133431483604899</v>
      </c>
      <c r="G635">
        <v>0.36251079819268001</v>
      </c>
      <c r="H635">
        <v>-9.41583854985263</v>
      </c>
      <c r="I635" s="6" t="s">
        <v>1609</v>
      </c>
      <c r="J635" s="6" t="s">
        <v>1610</v>
      </c>
      <c r="K635">
        <v>18.244804423380302</v>
      </c>
      <c r="L635" t="s">
        <v>137</v>
      </c>
    </row>
    <row r="636" spans="1:12" x14ac:dyDescent="0.2">
      <c r="A636" t="s">
        <v>108</v>
      </c>
      <c r="B636">
        <v>110491005</v>
      </c>
      <c r="C636">
        <v>110665782</v>
      </c>
      <c r="D636" t="s">
        <v>1611</v>
      </c>
      <c r="E636">
        <v>68.118566228286397</v>
      </c>
      <c r="F636">
        <v>-1.35388108257512</v>
      </c>
      <c r="G636">
        <v>0.26878964905918001</v>
      </c>
      <c r="H636">
        <v>-5.0369539426610501</v>
      </c>
      <c r="I636" s="6" t="s">
        <v>1612</v>
      </c>
      <c r="J636" s="6" t="s">
        <v>1613</v>
      </c>
      <c r="K636">
        <v>5.0845782220910696</v>
      </c>
      <c r="L636" t="s">
        <v>137</v>
      </c>
    </row>
    <row r="637" spans="1:12" x14ac:dyDescent="0.2">
      <c r="A637" t="s">
        <v>75</v>
      </c>
      <c r="B637">
        <v>200541235</v>
      </c>
      <c r="C637">
        <v>200590817</v>
      </c>
      <c r="D637" t="s">
        <v>1614</v>
      </c>
      <c r="E637">
        <v>27.280385002299699</v>
      </c>
      <c r="F637">
        <v>-1.2559607238018</v>
      </c>
      <c r="G637">
        <v>0.38456865298792497</v>
      </c>
      <c r="H637">
        <v>-3.26589469537767</v>
      </c>
      <c r="I637">
        <v>1.0911881947307999E-3</v>
      </c>
      <c r="J637">
        <v>6.8666594428063998E-3</v>
      </c>
      <c r="K637">
        <v>2.1632544912365699</v>
      </c>
      <c r="L637" t="s">
        <v>137</v>
      </c>
    </row>
    <row r="638" spans="1:12" x14ac:dyDescent="0.2">
      <c r="A638" t="s">
        <v>87</v>
      </c>
      <c r="B638">
        <v>437925</v>
      </c>
      <c r="C638">
        <v>450273</v>
      </c>
      <c r="D638" t="s">
        <v>1615</v>
      </c>
      <c r="E638">
        <v>357.58531275836998</v>
      </c>
      <c r="F638">
        <v>-1.09659199252032</v>
      </c>
      <c r="G638">
        <v>0.12697471088963699</v>
      </c>
      <c r="H638">
        <v>-8.6363023379785009</v>
      </c>
      <c r="I638" s="6" t="s">
        <v>1616</v>
      </c>
      <c r="J638" s="6" t="s">
        <v>1617</v>
      </c>
      <c r="K638">
        <v>15.272958469684699</v>
      </c>
      <c r="L638" t="s">
        <v>137</v>
      </c>
    </row>
    <row r="639" spans="1:12" x14ac:dyDescent="0.2">
      <c r="A639" t="s">
        <v>87</v>
      </c>
      <c r="B639">
        <v>63450660</v>
      </c>
      <c r="C639">
        <v>63480451</v>
      </c>
      <c r="D639" t="s">
        <v>1618</v>
      </c>
      <c r="E639">
        <v>470.09577191751401</v>
      </c>
      <c r="F639">
        <v>-1.18905087887617</v>
      </c>
      <c r="G639">
        <v>0.12237639033773701</v>
      </c>
      <c r="H639">
        <v>-9.7163421440573501</v>
      </c>
      <c r="I639" s="6" t="s">
        <v>1619</v>
      </c>
      <c r="J639" s="6" t="s">
        <v>1620</v>
      </c>
      <c r="K639">
        <v>19.446680829286201</v>
      </c>
      <c r="L639" t="s">
        <v>137</v>
      </c>
    </row>
    <row r="640" spans="1:12" x14ac:dyDescent="0.2">
      <c r="A640" t="s">
        <v>96</v>
      </c>
      <c r="B640">
        <v>17147036</v>
      </c>
      <c r="C640">
        <v>17152370</v>
      </c>
      <c r="D640" t="s">
        <v>1621</v>
      </c>
      <c r="E640">
        <v>55.120648323327103</v>
      </c>
      <c r="F640">
        <v>-2.4441052120207698</v>
      </c>
      <c r="G640">
        <v>0.30799714417242502</v>
      </c>
      <c r="H640">
        <v>-7.9354801116353597</v>
      </c>
      <c r="I640" s="6" t="s">
        <v>1622</v>
      </c>
      <c r="J640" s="6" t="s">
        <v>1623</v>
      </c>
      <c r="K640">
        <v>12.8402247681238</v>
      </c>
      <c r="L640" t="s">
        <v>137</v>
      </c>
    </row>
    <row r="641" spans="1:12" x14ac:dyDescent="0.2">
      <c r="A641" t="s">
        <v>98</v>
      </c>
      <c r="B641">
        <v>17486169</v>
      </c>
      <c r="C641">
        <v>17512068</v>
      </c>
      <c r="D641" t="s">
        <v>1624</v>
      </c>
      <c r="E641">
        <v>10.6594355348089</v>
      </c>
      <c r="F641">
        <v>-2.7545773657671302</v>
      </c>
      <c r="G641">
        <v>0.71495214074376201</v>
      </c>
      <c r="H641">
        <v>-3.8528136483395299</v>
      </c>
      <c r="I641">
        <v>1.1676825863509999E-4</v>
      </c>
      <c r="J641">
        <v>1.0433234192544999E-3</v>
      </c>
      <c r="K641">
        <v>2.9815810439944501</v>
      </c>
      <c r="L641" t="s">
        <v>137</v>
      </c>
    </row>
    <row r="642" spans="1:12" x14ac:dyDescent="0.2">
      <c r="A642" t="s">
        <v>156</v>
      </c>
      <c r="B642">
        <v>151943398</v>
      </c>
      <c r="C642">
        <v>151962675</v>
      </c>
      <c r="D642" t="s">
        <v>1625</v>
      </c>
      <c r="E642">
        <v>171.08165287293599</v>
      </c>
      <c r="F642">
        <v>-1.0188605712240399</v>
      </c>
      <c r="G642">
        <v>0.179436075450459</v>
      </c>
      <c r="H642">
        <v>-5.6781255868769502</v>
      </c>
      <c r="I642" s="6" t="s">
        <v>1626</v>
      </c>
      <c r="J642" s="6" t="s">
        <v>1627</v>
      </c>
      <c r="K642">
        <v>6.4899245943528197</v>
      </c>
      <c r="L642" t="s">
        <v>137</v>
      </c>
    </row>
    <row r="643" spans="1:12" x14ac:dyDescent="0.2">
      <c r="A643" t="s">
        <v>108</v>
      </c>
      <c r="B643">
        <v>26781276</v>
      </c>
      <c r="C643">
        <v>26790671</v>
      </c>
      <c r="D643" t="s">
        <v>1628</v>
      </c>
      <c r="E643">
        <v>945.87198861406296</v>
      </c>
      <c r="F643">
        <v>-1.54083746981092</v>
      </c>
      <c r="G643">
        <v>0.12326719728949399</v>
      </c>
      <c r="H643">
        <v>-12.4999797488074</v>
      </c>
      <c r="I643" s="6" t="s">
        <v>1629</v>
      </c>
      <c r="J643" s="6" t="s">
        <v>1630</v>
      </c>
      <c r="K643">
        <v>32.6152233196756</v>
      </c>
      <c r="L643" t="s">
        <v>137</v>
      </c>
    </row>
    <row r="644" spans="1:12" x14ac:dyDescent="0.2">
      <c r="A644" t="s">
        <v>107</v>
      </c>
      <c r="B644">
        <v>96533832</v>
      </c>
      <c r="C644">
        <v>96560687</v>
      </c>
      <c r="D644" t="s">
        <v>1631</v>
      </c>
      <c r="E644">
        <v>14.009332843600699</v>
      </c>
      <c r="F644">
        <v>-1.3513191921993899</v>
      </c>
      <c r="G644">
        <v>0.53223440013150403</v>
      </c>
      <c r="H644">
        <v>-2.5389550015284801</v>
      </c>
      <c r="I644">
        <v>1.1118412267750901E-2</v>
      </c>
      <c r="J644">
        <v>4.6812164654731703E-2</v>
      </c>
      <c r="K644">
        <v>1.32964127607253</v>
      </c>
      <c r="L644" t="s">
        <v>137</v>
      </c>
    </row>
    <row r="645" spans="1:12" x14ac:dyDescent="0.2">
      <c r="A645" t="s">
        <v>107</v>
      </c>
      <c r="B645">
        <v>96596019</v>
      </c>
      <c r="C645">
        <v>96632523</v>
      </c>
      <c r="D645" t="s">
        <v>1632</v>
      </c>
      <c r="E645">
        <v>20.628635373689299</v>
      </c>
      <c r="F645">
        <v>-4.0264441418218402</v>
      </c>
      <c r="G645">
        <v>0.66558913786537999</v>
      </c>
      <c r="H645">
        <v>-6.04944388776401</v>
      </c>
      <c r="I645" s="6" t="s">
        <v>1633</v>
      </c>
      <c r="J645" s="6" t="s">
        <v>1634</v>
      </c>
      <c r="K645">
        <v>7.3825987902172896</v>
      </c>
      <c r="L645" t="s">
        <v>137</v>
      </c>
    </row>
    <row r="646" spans="1:12" x14ac:dyDescent="0.2">
      <c r="A646" t="s">
        <v>156</v>
      </c>
      <c r="B646">
        <v>81941865</v>
      </c>
      <c r="C646">
        <v>81945703</v>
      </c>
      <c r="D646" t="s">
        <v>1635</v>
      </c>
      <c r="E646">
        <v>42.8434496561392</v>
      </c>
      <c r="F646">
        <v>-1.7826126061093499</v>
      </c>
      <c r="G646">
        <v>0.35161457892360498</v>
      </c>
      <c r="H646">
        <v>-5.0697915074126003</v>
      </c>
      <c r="I646" s="6" t="s">
        <v>1636</v>
      </c>
      <c r="J646" s="6" t="s">
        <v>1637</v>
      </c>
      <c r="K646">
        <v>5.1508906258059604</v>
      </c>
      <c r="L646" t="s">
        <v>137</v>
      </c>
    </row>
    <row r="647" spans="1:12" x14ac:dyDescent="0.2">
      <c r="A647" t="s">
        <v>107</v>
      </c>
      <c r="B647">
        <v>39134935</v>
      </c>
      <c r="C647">
        <v>39650599</v>
      </c>
      <c r="D647" t="s">
        <v>1638</v>
      </c>
      <c r="E647">
        <v>191.92863561958501</v>
      </c>
      <c r="F647">
        <v>-1.4453405543567399</v>
      </c>
      <c r="G647">
        <v>0.178288616960045</v>
      </c>
      <c r="H647">
        <v>-8.1067461232292004</v>
      </c>
      <c r="I647" s="6" t="s">
        <v>1639</v>
      </c>
      <c r="J647" s="6" t="s">
        <v>1640</v>
      </c>
      <c r="K647">
        <v>13.422175513334899</v>
      </c>
      <c r="L647" t="s">
        <v>137</v>
      </c>
    </row>
    <row r="648" spans="1:12" x14ac:dyDescent="0.2">
      <c r="A648" t="s">
        <v>85</v>
      </c>
      <c r="B648">
        <v>92511668</v>
      </c>
      <c r="C648">
        <v>92516296</v>
      </c>
      <c r="D648" t="s">
        <v>1641</v>
      </c>
      <c r="E648">
        <v>255.19388540219401</v>
      </c>
      <c r="F648">
        <v>-1.21395424563848</v>
      </c>
      <c r="G648">
        <v>0.15248803166125499</v>
      </c>
      <c r="H648">
        <v>-7.9609804940968703</v>
      </c>
      <c r="I648" s="6" t="s">
        <v>1642</v>
      </c>
      <c r="J648" s="6" t="s">
        <v>1643</v>
      </c>
      <c r="K648">
        <v>12.925192095255101</v>
      </c>
      <c r="L648" t="s">
        <v>137</v>
      </c>
    </row>
    <row r="649" spans="1:12" x14ac:dyDescent="0.2">
      <c r="A649" t="s">
        <v>107</v>
      </c>
      <c r="B649">
        <v>96271564</v>
      </c>
      <c r="C649">
        <v>96450210</v>
      </c>
      <c r="D649" t="s">
        <v>1644</v>
      </c>
      <c r="E649">
        <v>43.256126574340399</v>
      </c>
      <c r="F649">
        <v>-1.1345043065594</v>
      </c>
      <c r="G649">
        <v>0.32020094459058401</v>
      </c>
      <c r="H649">
        <v>-3.5431010611477101</v>
      </c>
      <c r="I649">
        <v>3.9545112653400003E-4</v>
      </c>
      <c r="J649">
        <v>2.9359152479879998E-3</v>
      </c>
      <c r="K649">
        <v>2.5322564854938299</v>
      </c>
      <c r="L649" t="s">
        <v>137</v>
      </c>
    </row>
    <row r="650" spans="1:12" x14ac:dyDescent="0.2">
      <c r="A650" t="s">
        <v>98</v>
      </c>
      <c r="B650">
        <v>8477638</v>
      </c>
      <c r="C650">
        <v>8490223</v>
      </c>
      <c r="D650" t="s">
        <v>1645</v>
      </c>
      <c r="E650">
        <v>46.763186470029702</v>
      </c>
      <c r="F650">
        <v>-1.32800838017969</v>
      </c>
      <c r="G650">
        <v>0.31466710873555398</v>
      </c>
      <c r="H650">
        <v>-4.2203596858791697</v>
      </c>
      <c r="I650" s="6" t="s">
        <v>1646</v>
      </c>
      <c r="J650">
        <v>2.6888556739259998E-4</v>
      </c>
      <c r="K650">
        <v>3.57043250818929</v>
      </c>
      <c r="L650" t="s">
        <v>137</v>
      </c>
    </row>
    <row r="651" spans="1:12" x14ac:dyDescent="0.2">
      <c r="A651" t="s">
        <v>106</v>
      </c>
      <c r="B651">
        <v>162705911</v>
      </c>
      <c r="C651">
        <v>164090904</v>
      </c>
      <c r="D651" t="s">
        <v>1647</v>
      </c>
      <c r="E651">
        <v>57.094394820262401</v>
      </c>
      <c r="F651">
        <v>-1.6232916621253499</v>
      </c>
      <c r="G651">
        <v>0.293199163412384</v>
      </c>
      <c r="H651">
        <v>-5.5364812205899403</v>
      </c>
      <c r="I651" s="6" t="s">
        <v>1648</v>
      </c>
      <c r="J651" s="6" t="s">
        <v>1649</v>
      </c>
      <c r="K651">
        <v>6.1674041403809898</v>
      </c>
      <c r="L651" t="s">
        <v>137</v>
      </c>
    </row>
    <row r="652" spans="1:12" x14ac:dyDescent="0.2">
      <c r="A652" t="s">
        <v>105</v>
      </c>
      <c r="B652">
        <v>120982317</v>
      </c>
      <c r="C652">
        <v>121205324</v>
      </c>
      <c r="D652" t="s">
        <v>1650</v>
      </c>
      <c r="E652">
        <v>211.91383173924001</v>
      </c>
      <c r="F652">
        <v>-1.0467680733086899</v>
      </c>
      <c r="G652">
        <v>0.197161225351216</v>
      </c>
      <c r="H652">
        <v>-5.3091984564612504</v>
      </c>
      <c r="I652" s="6" t="s">
        <v>1651</v>
      </c>
      <c r="J652" s="6" t="s">
        <v>1652</v>
      </c>
      <c r="K652">
        <v>5.6577222467017902</v>
      </c>
      <c r="L652" t="s">
        <v>137</v>
      </c>
    </row>
    <row r="653" spans="1:12" x14ac:dyDescent="0.2">
      <c r="A653" t="s">
        <v>75</v>
      </c>
      <c r="B653">
        <v>170018993</v>
      </c>
      <c r="C653">
        <v>170095719</v>
      </c>
      <c r="D653" t="s">
        <v>1653</v>
      </c>
      <c r="E653">
        <v>29.8324728313641</v>
      </c>
      <c r="F653">
        <v>-4.1969498482771099</v>
      </c>
      <c r="G653">
        <v>0.57889643598263296</v>
      </c>
      <c r="H653">
        <v>-7.2499148162021401</v>
      </c>
      <c r="I653" s="6" t="s">
        <v>1654</v>
      </c>
      <c r="J653" s="6" t="s">
        <v>1655</v>
      </c>
      <c r="K653">
        <v>10.668196542456499</v>
      </c>
      <c r="L653" t="s">
        <v>137</v>
      </c>
    </row>
    <row r="654" spans="1:12" x14ac:dyDescent="0.2">
      <c r="A654" t="s">
        <v>95</v>
      </c>
      <c r="B654">
        <v>2837753</v>
      </c>
      <c r="C654">
        <v>2846877</v>
      </c>
      <c r="D654" t="s">
        <v>1656</v>
      </c>
      <c r="E654">
        <v>25.3278168298929</v>
      </c>
      <c r="F654">
        <v>-1.3662458599526299</v>
      </c>
      <c r="G654">
        <v>0.40862306891168398</v>
      </c>
      <c r="H654">
        <v>-3.3435358008334002</v>
      </c>
      <c r="I654">
        <v>8.2718020215069999E-4</v>
      </c>
      <c r="J654">
        <v>5.4500808103066997E-3</v>
      </c>
      <c r="K654">
        <v>2.26359705823526</v>
      </c>
      <c r="L654" t="s">
        <v>137</v>
      </c>
    </row>
    <row r="655" spans="1:12" x14ac:dyDescent="0.2">
      <c r="A655" t="s">
        <v>103</v>
      </c>
      <c r="B655">
        <v>46845637</v>
      </c>
      <c r="C655">
        <v>46850190</v>
      </c>
      <c r="D655" t="s">
        <v>1657</v>
      </c>
      <c r="E655">
        <v>16.586930818753</v>
      </c>
      <c r="F655">
        <v>-1.6831494411881001</v>
      </c>
      <c r="G655">
        <v>0.52910970162721804</v>
      </c>
      <c r="H655">
        <v>-3.1810972961027999</v>
      </c>
      <c r="I655">
        <v>1.4671834546971E-3</v>
      </c>
      <c r="J655">
        <v>8.8134375556925999E-3</v>
      </c>
      <c r="K655">
        <v>2.0548546681729398</v>
      </c>
      <c r="L655" t="s">
        <v>137</v>
      </c>
    </row>
    <row r="656" spans="1:12" x14ac:dyDescent="0.2">
      <c r="A656" t="s">
        <v>94</v>
      </c>
      <c r="B656">
        <v>53414697</v>
      </c>
      <c r="C656">
        <v>53546336</v>
      </c>
      <c r="D656" t="s">
        <v>1658</v>
      </c>
      <c r="E656">
        <v>1031.20506694798</v>
      </c>
      <c r="F656">
        <v>-1.3185639531308599</v>
      </c>
      <c r="G656">
        <v>0.105318806791195</v>
      </c>
      <c r="H656">
        <v>-12.5197388130787</v>
      </c>
      <c r="I656" s="6" t="s">
        <v>1659</v>
      </c>
      <c r="J656" s="6" t="s">
        <v>1660</v>
      </c>
      <c r="K656">
        <v>32.7127856086788</v>
      </c>
      <c r="L656" t="s">
        <v>137</v>
      </c>
    </row>
    <row r="657" spans="1:12" x14ac:dyDescent="0.2">
      <c r="A657" t="s">
        <v>75</v>
      </c>
      <c r="B657">
        <v>78142668</v>
      </c>
      <c r="C657">
        <v>78379549</v>
      </c>
      <c r="D657" t="s">
        <v>1661</v>
      </c>
      <c r="E657">
        <v>40.599449361132002</v>
      </c>
      <c r="F657">
        <v>-2.0171083061134398</v>
      </c>
      <c r="G657">
        <v>0.35128436304845401</v>
      </c>
      <c r="H657">
        <v>-5.7420953458017099</v>
      </c>
      <c r="I657" s="6" t="s">
        <v>1662</v>
      </c>
      <c r="J657" s="6" t="s">
        <v>1663</v>
      </c>
      <c r="K657">
        <v>6.6404988258796598</v>
      </c>
      <c r="L657" t="s">
        <v>137</v>
      </c>
    </row>
    <row r="658" spans="1:12" x14ac:dyDescent="0.2">
      <c r="A658" t="s">
        <v>85</v>
      </c>
      <c r="B658">
        <v>47800157</v>
      </c>
      <c r="C658">
        <v>47891280</v>
      </c>
      <c r="D658" t="s">
        <v>1664</v>
      </c>
      <c r="E658">
        <v>15.9306030142426</v>
      </c>
      <c r="F658">
        <v>-5.5074318632794101</v>
      </c>
      <c r="G658">
        <v>1.1171941919952</v>
      </c>
      <c r="H658">
        <v>-4.9296996911912601</v>
      </c>
      <c r="I658" s="6" t="s">
        <v>1665</v>
      </c>
      <c r="J658" s="6" t="s">
        <v>1229</v>
      </c>
      <c r="K658">
        <v>4.8720656246679201</v>
      </c>
      <c r="L658" t="s">
        <v>137</v>
      </c>
    </row>
    <row r="659" spans="1:12" x14ac:dyDescent="0.2">
      <c r="A659" t="s">
        <v>94</v>
      </c>
      <c r="B659">
        <v>22872284</v>
      </c>
      <c r="C659">
        <v>22874697</v>
      </c>
      <c r="D659" t="s">
        <v>1666</v>
      </c>
      <c r="E659">
        <v>192.78644886628999</v>
      </c>
      <c r="F659">
        <v>-1.1255132447912399</v>
      </c>
      <c r="G659">
        <v>0.17652664042605701</v>
      </c>
      <c r="H659">
        <v>-6.3758832212223</v>
      </c>
      <c r="I659" s="6" t="s">
        <v>1667</v>
      </c>
      <c r="J659" s="6" t="s">
        <v>1668</v>
      </c>
      <c r="K659">
        <v>8.2111053303085608</v>
      </c>
      <c r="L659" t="s">
        <v>137</v>
      </c>
    </row>
    <row r="660" spans="1:12" x14ac:dyDescent="0.2">
      <c r="A660" t="s">
        <v>94</v>
      </c>
      <c r="B660">
        <v>21835905</v>
      </c>
      <c r="C660">
        <v>22301009</v>
      </c>
      <c r="D660" t="s">
        <v>1669</v>
      </c>
      <c r="E660">
        <v>42.222545033599701</v>
      </c>
      <c r="F660">
        <v>-1.00453728907072</v>
      </c>
      <c r="G660">
        <v>0.31303764627293401</v>
      </c>
      <c r="H660">
        <v>-3.2089983458247699</v>
      </c>
      <c r="I660">
        <v>1.3319825841090001E-3</v>
      </c>
      <c r="J660">
        <v>8.0921426909000994E-3</v>
      </c>
      <c r="K660">
        <v>2.0919364678038299</v>
      </c>
      <c r="L660" t="s">
        <v>137</v>
      </c>
    </row>
    <row r="661" spans="1:12" x14ac:dyDescent="0.2">
      <c r="D661" t="s">
        <v>1670</v>
      </c>
      <c r="E661">
        <v>369.70419794345497</v>
      </c>
      <c r="F661">
        <v>-8.2663314661574194</v>
      </c>
      <c r="G661">
        <v>0.55955181447831603</v>
      </c>
      <c r="H661">
        <v>-14.773129587408</v>
      </c>
      <c r="I661" s="6" t="s">
        <v>1671</v>
      </c>
      <c r="J661" s="6" t="s">
        <v>1672</v>
      </c>
      <c r="K661">
        <v>45.827029335724099</v>
      </c>
      <c r="L661" t="s">
        <v>137</v>
      </c>
    </row>
    <row r="662" spans="1:12" x14ac:dyDescent="0.2">
      <c r="A662" t="s">
        <v>108</v>
      </c>
      <c r="B662">
        <v>84620396</v>
      </c>
      <c r="C662">
        <v>85359723</v>
      </c>
      <c r="D662" t="s">
        <v>1673</v>
      </c>
      <c r="E662">
        <v>52.658730117119298</v>
      </c>
      <c r="F662">
        <v>-1.2849558072598199</v>
      </c>
      <c r="G662">
        <v>0.29426962190260503</v>
      </c>
      <c r="H662">
        <v>-4.3665934626616298</v>
      </c>
      <c r="I662" s="6" t="s">
        <v>1674</v>
      </c>
      <c r="J662">
        <v>1.507540158685E-4</v>
      </c>
      <c r="K662">
        <v>3.8217311100579598</v>
      </c>
      <c r="L662" t="s">
        <v>137</v>
      </c>
    </row>
    <row r="663" spans="1:12" x14ac:dyDescent="0.2">
      <c r="A663" t="s">
        <v>94</v>
      </c>
      <c r="B663">
        <v>76823565</v>
      </c>
      <c r="C663">
        <v>76954487</v>
      </c>
      <c r="D663" t="s">
        <v>1675</v>
      </c>
      <c r="E663">
        <v>81.552725002871895</v>
      </c>
      <c r="F663">
        <v>-1.47081001154755</v>
      </c>
      <c r="G663">
        <v>0.23726964879537901</v>
      </c>
      <c r="H663">
        <v>-6.1988965677442298</v>
      </c>
      <c r="I663" s="6" t="s">
        <v>1676</v>
      </c>
      <c r="J663" s="6" t="s">
        <v>1677</v>
      </c>
      <c r="K663">
        <v>7.7533165932016397</v>
      </c>
      <c r="L663" t="s">
        <v>137</v>
      </c>
    </row>
    <row r="664" spans="1:12" x14ac:dyDescent="0.2">
      <c r="A664" t="s">
        <v>106</v>
      </c>
      <c r="B664">
        <v>17153424</v>
      </c>
      <c r="C664">
        <v>17165933</v>
      </c>
      <c r="D664" t="s">
        <v>1678</v>
      </c>
      <c r="E664">
        <v>19.847541709828</v>
      </c>
      <c r="F664">
        <v>-1.45330670427984</v>
      </c>
      <c r="G664">
        <v>0.46810750257906703</v>
      </c>
      <c r="H664">
        <v>-3.1046430494549999</v>
      </c>
      <c r="I664">
        <v>1.9050878056203E-3</v>
      </c>
      <c r="J664">
        <v>1.10240542287475E-2</v>
      </c>
      <c r="K664">
        <v>1.9576586590805101</v>
      </c>
      <c r="L664" t="s">
        <v>137</v>
      </c>
    </row>
    <row r="665" spans="1:12" x14ac:dyDescent="0.2">
      <c r="A665" t="s">
        <v>156</v>
      </c>
      <c r="B665">
        <v>46485349</v>
      </c>
      <c r="C665">
        <v>46503066</v>
      </c>
      <c r="D665" t="s">
        <v>1679</v>
      </c>
      <c r="E665">
        <v>60.237195055810702</v>
      </c>
      <c r="F665">
        <v>-1.7970800323817</v>
      </c>
      <c r="G665">
        <v>0.28251327950934901</v>
      </c>
      <c r="H665">
        <v>-6.3610462329514297</v>
      </c>
      <c r="I665" s="6" t="s">
        <v>1680</v>
      </c>
      <c r="J665" s="6" t="s">
        <v>1681</v>
      </c>
      <c r="K665">
        <v>8.1712495266180891</v>
      </c>
      <c r="L665" t="s">
        <v>137</v>
      </c>
    </row>
    <row r="666" spans="1:12" x14ac:dyDescent="0.2">
      <c r="A666" t="s">
        <v>75</v>
      </c>
      <c r="B666">
        <v>181958121</v>
      </c>
      <c r="C666">
        <v>181963886</v>
      </c>
      <c r="D666" t="s">
        <v>1682</v>
      </c>
      <c r="E666">
        <v>559.99952804773704</v>
      </c>
      <c r="F666">
        <v>-3.1854827810689099</v>
      </c>
      <c r="G666">
        <v>0.15852017902978299</v>
      </c>
      <c r="H666">
        <v>-20.095124800927799</v>
      </c>
      <c r="I666" s="6" t="s">
        <v>1683</v>
      </c>
      <c r="J666" s="6" t="s">
        <v>1684</v>
      </c>
      <c r="K666">
        <v>85.799544353719895</v>
      </c>
      <c r="L666" t="s">
        <v>137</v>
      </c>
    </row>
    <row r="667" spans="1:12" x14ac:dyDescent="0.2">
      <c r="A667" t="s">
        <v>108</v>
      </c>
      <c r="B667">
        <v>101085830</v>
      </c>
      <c r="C667">
        <v>101256051</v>
      </c>
      <c r="D667" t="s">
        <v>1685</v>
      </c>
      <c r="E667">
        <v>20.084344467496901</v>
      </c>
      <c r="F667">
        <v>-1.3370573298488699</v>
      </c>
      <c r="G667">
        <v>0.458973062006516</v>
      </c>
      <c r="H667">
        <v>-2.9131499003527299</v>
      </c>
      <c r="I667">
        <v>3.5780279863878999E-3</v>
      </c>
      <c r="J667">
        <v>1.8550384129709E-2</v>
      </c>
      <c r="K667">
        <v>1.7316470928583301</v>
      </c>
      <c r="L667" t="s">
        <v>137</v>
      </c>
    </row>
    <row r="668" spans="1:12" x14ac:dyDescent="0.2">
      <c r="A668" t="s">
        <v>95</v>
      </c>
      <c r="B668">
        <v>679741</v>
      </c>
      <c r="C668">
        <v>682343</v>
      </c>
      <c r="D668" t="s">
        <v>1686</v>
      </c>
      <c r="E668">
        <v>105.099079911655</v>
      </c>
      <c r="F668">
        <v>-1.10578821316847</v>
      </c>
      <c r="G668">
        <v>0.21143532146139599</v>
      </c>
      <c r="H668">
        <v>-5.2299124173080402</v>
      </c>
      <c r="I668" s="6" t="s">
        <v>1687</v>
      </c>
      <c r="J668" s="6" t="s">
        <v>1688</v>
      </c>
      <c r="K668">
        <v>5.4872848627616699</v>
      </c>
      <c r="L668" t="s">
        <v>137</v>
      </c>
    </row>
    <row r="669" spans="1:12" x14ac:dyDescent="0.2">
      <c r="A669" t="s">
        <v>156</v>
      </c>
      <c r="B669">
        <v>118411395</v>
      </c>
      <c r="C669">
        <v>118521967</v>
      </c>
      <c r="D669" t="s">
        <v>1689</v>
      </c>
      <c r="E669">
        <v>79.651420328600395</v>
      </c>
      <c r="F669">
        <v>-1.00409627727332</v>
      </c>
      <c r="G669">
        <v>0.22804605036719</v>
      </c>
      <c r="H669">
        <v>-4.40304173502048</v>
      </c>
      <c r="I669" s="6" t="s">
        <v>1690</v>
      </c>
      <c r="J669">
        <v>1.3025013278429999E-4</v>
      </c>
      <c r="K669">
        <v>3.8852218252839799</v>
      </c>
      <c r="L669" t="s">
        <v>137</v>
      </c>
    </row>
    <row r="670" spans="1:12" x14ac:dyDescent="0.2">
      <c r="A670" t="s">
        <v>88</v>
      </c>
      <c r="B670">
        <v>97404091</v>
      </c>
      <c r="C670">
        <v>97571598</v>
      </c>
      <c r="D670" t="s">
        <v>1691</v>
      </c>
      <c r="E670">
        <v>3380.3807570689</v>
      </c>
      <c r="F670">
        <v>-1.0814913404881299</v>
      </c>
      <c r="G670">
        <v>9.1441794785771705E-2</v>
      </c>
      <c r="H670">
        <v>-11.8271009774232</v>
      </c>
      <c r="I670" s="6" t="s">
        <v>1692</v>
      </c>
      <c r="J670" s="6" t="s">
        <v>1693</v>
      </c>
      <c r="K670">
        <v>29.133895647709799</v>
      </c>
      <c r="L670" t="s">
        <v>137</v>
      </c>
    </row>
    <row r="671" spans="1:12" x14ac:dyDescent="0.2">
      <c r="A671" t="s">
        <v>107</v>
      </c>
      <c r="B671">
        <v>124017668</v>
      </c>
      <c r="C671">
        <v>124018912</v>
      </c>
      <c r="D671" t="s">
        <v>1694</v>
      </c>
      <c r="E671">
        <v>63.505674849980501</v>
      </c>
      <c r="F671">
        <v>-1.1580013472842201</v>
      </c>
      <c r="G671">
        <v>0.27502149547922999</v>
      </c>
      <c r="H671">
        <v>-4.2105848681623304</v>
      </c>
      <c r="I671" s="6" t="s">
        <v>1695</v>
      </c>
      <c r="J671">
        <v>2.791157406797E-4</v>
      </c>
      <c r="K671">
        <v>3.5542156708650099</v>
      </c>
      <c r="L671" t="s">
        <v>137</v>
      </c>
    </row>
    <row r="672" spans="1:12" x14ac:dyDescent="0.2">
      <c r="A672" t="s">
        <v>104</v>
      </c>
      <c r="B672">
        <v>1055135</v>
      </c>
      <c r="C672">
        <v>1112287</v>
      </c>
      <c r="D672" t="s">
        <v>1696</v>
      </c>
      <c r="E672">
        <v>58.2554463816846</v>
      </c>
      <c r="F672">
        <v>-1.38854287327615</v>
      </c>
      <c r="G672">
        <v>0.27351709792004902</v>
      </c>
      <c r="H672">
        <v>-5.0766218413228001</v>
      </c>
      <c r="I672" s="6" t="s">
        <v>1697</v>
      </c>
      <c r="J672" s="6" t="s">
        <v>1698</v>
      </c>
      <c r="K672">
        <v>5.1642209871155602</v>
      </c>
      <c r="L672" t="s">
        <v>137</v>
      </c>
    </row>
    <row r="673" spans="1:12" x14ac:dyDescent="0.2">
      <c r="A673" t="s">
        <v>108</v>
      </c>
      <c r="B673">
        <v>9026901</v>
      </c>
      <c r="C673">
        <v>9132787</v>
      </c>
      <c r="D673" t="s">
        <v>1699</v>
      </c>
      <c r="E673">
        <v>25.393009419745699</v>
      </c>
      <c r="F673">
        <v>-1.09558692395974</v>
      </c>
      <c r="G673">
        <v>0.404911998366912</v>
      </c>
      <c r="H673">
        <v>-2.7057408236319298</v>
      </c>
      <c r="I673">
        <v>6.8152212824030998E-3</v>
      </c>
      <c r="J673">
        <v>3.1569863746873698E-2</v>
      </c>
      <c r="K673">
        <v>1.5007272924856301</v>
      </c>
      <c r="L673" t="s">
        <v>137</v>
      </c>
    </row>
    <row r="674" spans="1:12" x14ac:dyDescent="0.2">
      <c r="A674" t="s">
        <v>106</v>
      </c>
      <c r="B674">
        <v>167838191</v>
      </c>
      <c r="C674">
        <v>167842911</v>
      </c>
      <c r="D674" t="s">
        <v>1700</v>
      </c>
      <c r="E674">
        <v>38.762739579570599</v>
      </c>
      <c r="F674">
        <v>-1.1323548230466001</v>
      </c>
      <c r="G674">
        <v>0.342349880410592</v>
      </c>
      <c r="H674">
        <v>-3.3075952054913298</v>
      </c>
      <c r="I674">
        <v>9.4100720020659999E-4</v>
      </c>
      <c r="J674">
        <v>6.0696076714986001E-3</v>
      </c>
      <c r="K674">
        <v>2.2168393800301498</v>
      </c>
      <c r="L674" t="s">
        <v>137</v>
      </c>
    </row>
    <row r="675" spans="1:12" x14ac:dyDescent="0.2">
      <c r="A675" t="s">
        <v>93</v>
      </c>
      <c r="B675">
        <v>95115189</v>
      </c>
      <c r="C675">
        <v>95139155</v>
      </c>
      <c r="D675" t="s">
        <v>1701</v>
      </c>
      <c r="E675">
        <v>168.34251796670901</v>
      </c>
      <c r="F675">
        <v>-6.75719953690722</v>
      </c>
      <c r="G675">
        <v>0.50570362586524398</v>
      </c>
      <c r="H675">
        <v>-13.3619756539136</v>
      </c>
      <c r="I675" s="6" t="s">
        <v>1702</v>
      </c>
      <c r="J675" s="6" t="s">
        <v>1703</v>
      </c>
      <c r="K675">
        <v>37.331261989941403</v>
      </c>
      <c r="L675" t="s">
        <v>137</v>
      </c>
    </row>
    <row r="676" spans="1:12" x14ac:dyDescent="0.2">
      <c r="A676" t="s">
        <v>99</v>
      </c>
      <c r="B676">
        <v>218519795</v>
      </c>
      <c r="C676">
        <v>218576279</v>
      </c>
      <c r="D676" t="s">
        <v>1704</v>
      </c>
      <c r="E676">
        <v>43.096234390023497</v>
      </c>
      <c r="F676">
        <v>-1.4567152498556299</v>
      </c>
      <c r="G676">
        <v>0.32215257102051298</v>
      </c>
      <c r="H676">
        <v>-4.5218178617698301</v>
      </c>
      <c r="I676" s="6" t="s">
        <v>1705</v>
      </c>
      <c r="J676" s="6" t="s">
        <v>1706</v>
      </c>
      <c r="K676">
        <v>4.0979306151149704</v>
      </c>
      <c r="L676" t="s">
        <v>137</v>
      </c>
    </row>
    <row r="677" spans="1:12" x14ac:dyDescent="0.2">
      <c r="D677" t="s">
        <v>1707</v>
      </c>
      <c r="E677">
        <v>26.598213652127601</v>
      </c>
      <c r="F677">
        <v>-1.47710987351905</v>
      </c>
      <c r="G677">
        <v>0.40001346724534398</v>
      </c>
      <c r="H677">
        <v>-3.6926503592267301</v>
      </c>
      <c r="I677">
        <v>2.2192904736110001E-4</v>
      </c>
      <c r="J677">
        <v>1.8048024227128999E-3</v>
      </c>
      <c r="K677">
        <v>2.7435703347123899</v>
      </c>
      <c r="L677" t="s">
        <v>137</v>
      </c>
    </row>
    <row r="678" spans="1:12" x14ac:dyDescent="0.2">
      <c r="A678" t="s">
        <v>104</v>
      </c>
      <c r="B678">
        <v>85958718</v>
      </c>
      <c r="C678">
        <v>86128016</v>
      </c>
      <c r="D678" t="s">
        <v>1708</v>
      </c>
      <c r="E678">
        <v>66.694862647483504</v>
      </c>
      <c r="F678">
        <v>-1.01320758925874</v>
      </c>
      <c r="G678">
        <v>0.27376499271839599</v>
      </c>
      <c r="H678">
        <v>-3.7010122411851398</v>
      </c>
      <c r="I678">
        <v>2.1474111532469999E-4</v>
      </c>
      <c r="J678">
        <v>1.7531408110477E-3</v>
      </c>
      <c r="K678">
        <v>2.7561832002752502</v>
      </c>
      <c r="L678" t="s">
        <v>137</v>
      </c>
    </row>
    <row r="679" spans="1:12" x14ac:dyDescent="0.2">
      <c r="A679" t="s">
        <v>96</v>
      </c>
      <c r="B679">
        <v>64809317</v>
      </c>
      <c r="C679">
        <v>64843693</v>
      </c>
      <c r="D679" t="s">
        <v>152</v>
      </c>
      <c r="E679">
        <v>932.08200443814906</v>
      </c>
      <c r="F679">
        <v>-1.31889397035025</v>
      </c>
      <c r="G679">
        <v>0.128364235342382</v>
      </c>
      <c r="H679">
        <v>-10.2746217965807</v>
      </c>
      <c r="I679" s="6" t="s">
        <v>1709</v>
      </c>
      <c r="J679" s="6" t="s">
        <v>1710</v>
      </c>
      <c r="K679">
        <v>21.8244229744733</v>
      </c>
      <c r="L679" t="s">
        <v>137</v>
      </c>
    </row>
    <row r="680" spans="1:12" x14ac:dyDescent="0.2">
      <c r="A680" t="s">
        <v>95</v>
      </c>
      <c r="B680">
        <v>23458746</v>
      </c>
      <c r="C680">
        <v>23492881</v>
      </c>
      <c r="D680" t="s">
        <v>1711</v>
      </c>
      <c r="E680">
        <v>55.252494926626902</v>
      </c>
      <c r="F680">
        <v>-1.46592529975984</v>
      </c>
      <c r="G680">
        <v>0.29224420425803099</v>
      </c>
      <c r="H680">
        <v>-5.0160970804592502</v>
      </c>
      <c r="I680" s="6" t="s">
        <v>1712</v>
      </c>
      <c r="J680" s="6" t="s">
        <v>1713</v>
      </c>
      <c r="K680">
        <v>5.04423603322694</v>
      </c>
      <c r="L680" t="s">
        <v>137</v>
      </c>
    </row>
    <row r="681" spans="1:12" x14ac:dyDescent="0.2">
      <c r="A681" t="s">
        <v>104</v>
      </c>
      <c r="B681">
        <v>176724109</v>
      </c>
      <c r="C681">
        <v>176745948</v>
      </c>
      <c r="D681" t="s">
        <v>1714</v>
      </c>
      <c r="E681">
        <v>39.802791701880999</v>
      </c>
      <c r="F681">
        <v>-1.24998552393527</v>
      </c>
      <c r="G681">
        <v>0.33233283351496401</v>
      </c>
      <c r="H681">
        <v>-3.7612459494736701</v>
      </c>
      <c r="I681">
        <v>1.690690844662E-4</v>
      </c>
      <c r="J681">
        <v>1.4343535138607001E-3</v>
      </c>
      <c r="K681">
        <v>2.8433437983210101</v>
      </c>
      <c r="L681" t="s">
        <v>137</v>
      </c>
    </row>
    <row r="682" spans="1:12" x14ac:dyDescent="0.2">
      <c r="A682" t="s">
        <v>96</v>
      </c>
      <c r="B682">
        <v>74224177</v>
      </c>
      <c r="C682">
        <v>74535383</v>
      </c>
      <c r="D682" t="s">
        <v>1715</v>
      </c>
      <c r="E682">
        <v>952.85853517177202</v>
      </c>
      <c r="F682">
        <v>-1.1275556555131601</v>
      </c>
      <c r="G682">
        <v>9.9139816305742104E-2</v>
      </c>
      <c r="H682">
        <v>-11.373388589260999</v>
      </c>
      <c r="I682" s="6" t="s">
        <v>1716</v>
      </c>
      <c r="J682" s="6" t="s">
        <v>1717</v>
      </c>
      <c r="K682">
        <v>26.8965537340551</v>
      </c>
      <c r="L682" t="s">
        <v>137</v>
      </c>
    </row>
    <row r="683" spans="1:12" x14ac:dyDescent="0.2">
      <c r="A683" t="s">
        <v>95</v>
      </c>
      <c r="B683">
        <v>88052572</v>
      </c>
      <c r="C683">
        <v>88075198</v>
      </c>
      <c r="D683" t="s">
        <v>1718</v>
      </c>
      <c r="E683">
        <v>76.314802319737893</v>
      </c>
      <c r="F683">
        <v>-2.5181940344243401</v>
      </c>
      <c r="G683">
        <v>0.27927921049661802</v>
      </c>
      <c r="H683">
        <v>-9.0167615052565306</v>
      </c>
      <c r="I683" s="6" t="s">
        <v>1719</v>
      </c>
      <c r="J683" s="6" t="s">
        <v>1720</v>
      </c>
      <c r="K683">
        <v>16.691884272730899</v>
      </c>
      <c r="L683" t="s">
        <v>137</v>
      </c>
    </row>
    <row r="684" spans="1:12" x14ac:dyDescent="0.2">
      <c r="A684" t="s">
        <v>88</v>
      </c>
      <c r="B684">
        <v>113399004</v>
      </c>
      <c r="C684">
        <v>113414868</v>
      </c>
      <c r="D684" t="s">
        <v>1721</v>
      </c>
      <c r="E684">
        <v>36.126589907608697</v>
      </c>
      <c r="F684">
        <v>-1.13597968907582</v>
      </c>
      <c r="G684">
        <v>0.338258674348768</v>
      </c>
      <c r="H684">
        <v>-3.3583165051505799</v>
      </c>
      <c r="I684">
        <v>7.8418766437040005E-4</v>
      </c>
      <c r="J684">
        <v>5.2101042579346E-3</v>
      </c>
      <c r="K684">
        <v>2.2831535860684902</v>
      </c>
      <c r="L684" t="s">
        <v>137</v>
      </c>
    </row>
    <row r="685" spans="1:12" x14ac:dyDescent="0.2">
      <c r="A685" t="s">
        <v>106</v>
      </c>
      <c r="B685">
        <v>2753393</v>
      </c>
      <c r="C685">
        <v>2769547</v>
      </c>
      <c r="D685" t="s">
        <v>1722</v>
      </c>
      <c r="E685">
        <v>1846.6809906184201</v>
      </c>
      <c r="F685">
        <v>-1.2001815249371199</v>
      </c>
      <c r="G685">
        <v>0.120531497934184</v>
      </c>
      <c r="H685">
        <v>-9.9574098514272595</v>
      </c>
      <c r="I685" s="6" t="s">
        <v>1723</v>
      </c>
      <c r="J685" s="6" t="s">
        <v>1724</v>
      </c>
      <c r="K685">
        <v>20.4524030383593</v>
      </c>
      <c r="L685" t="s">
        <v>137</v>
      </c>
    </row>
    <row r="686" spans="1:12" x14ac:dyDescent="0.2">
      <c r="D686" t="s">
        <v>1725</v>
      </c>
      <c r="E686">
        <v>96.261832836558796</v>
      </c>
      <c r="F686">
        <v>-1.2416954090705199</v>
      </c>
      <c r="G686">
        <v>0.23297381135442399</v>
      </c>
      <c r="H686">
        <v>-5.3297638985762301</v>
      </c>
      <c r="I686" s="6" t="s">
        <v>1726</v>
      </c>
      <c r="J686" s="6" t="s">
        <v>1727</v>
      </c>
      <c r="K686">
        <v>5.7020147747038097</v>
      </c>
      <c r="L686" t="s">
        <v>137</v>
      </c>
    </row>
    <row r="687" spans="1:12" x14ac:dyDescent="0.2">
      <c r="A687" t="s">
        <v>102</v>
      </c>
      <c r="B687">
        <v>26631737</v>
      </c>
      <c r="C687">
        <v>26845975</v>
      </c>
      <c r="D687" t="s">
        <v>1728</v>
      </c>
      <c r="E687">
        <v>16.124268637222599</v>
      </c>
      <c r="F687">
        <v>-1.3211849958825801</v>
      </c>
      <c r="G687">
        <v>0.50137722420461495</v>
      </c>
      <c r="H687">
        <v>-2.6351117125005299</v>
      </c>
      <c r="I687">
        <v>8.4109596162719995E-3</v>
      </c>
      <c r="J687">
        <v>3.7338858146822002E-2</v>
      </c>
      <c r="K687">
        <v>1.4278389672684799</v>
      </c>
      <c r="L687" t="s">
        <v>137</v>
      </c>
    </row>
    <row r="688" spans="1:12" x14ac:dyDescent="0.2">
      <c r="A688" t="s">
        <v>96</v>
      </c>
      <c r="B688">
        <v>51031282</v>
      </c>
      <c r="C688">
        <v>51042985</v>
      </c>
      <c r="D688" t="s">
        <v>1729</v>
      </c>
      <c r="E688">
        <v>11.7167016732633</v>
      </c>
      <c r="F688">
        <v>-1.70088109983291</v>
      </c>
      <c r="G688">
        <v>0.62222486469067495</v>
      </c>
      <c r="H688">
        <v>-2.73354730155065</v>
      </c>
      <c r="I688">
        <v>6.2656123019945997E-3</v>
      </c>
      <c r="J688">
        <v>2.9560948650808001E-2</v>
      </c>
      <c r="K688">
        <v>1.5292816329565</v>
      </c>
      <c r="L688" t="s">
        <v>137</v>
      </c>
    </row>
    <row r="689" spans="1:12" x14ac:dyDescent="0.2">
      <c r="A689" t="s">
        <v>105</v>
      </c>
      <c r="B689">
        <v>156403192</v>
      </c>
      <c r="C689">
        <v>157286763</v>
      </c>
      <c r="D689" t="s">
        <v>1730</v>
      </c>
      <c r="E689">
        <v>25.4034725698024</v>
      </c>
      <c r="F689">
        <v>-1.03179532288039</v>
      </c>
      <c r="G689">
        <v>0.394339818418737</v>
      </c>
      <c r="H689">
        <v>-2.6165131561346802</v>
      </c>
      <c r="I689">
        <v>8.8832940958648993E-3</v>
      </c>
      <c r="J689">
        <v>3.9048138571222801E-2</v>
      </c>
      <c r="K689">
        <v>1.4083996641558101</v>
      </c>
      <c r="L689" t="s">
        <v>137</v>
      </c>
    </row>
    <row r="690" spans="1:12" x14ac:dyDescent="0.2">
      <c r="A690" t="s">
        <v>89</v>
      </c>
      <c r="B690">
        <v>22387744</v>
      </c>
      <c r="C690">
        <v>22531974</v>
      </c>
      <c r="D690" t="s">
        <v>1731</v>
      </c>
      <c r="E690">
        <v>21.209097335532402</v>
      </c>
      <c r="F690">
        <v>-1.1941057461987299</v>
      </c>
      <c r="G690">
        <v>0.47371276921879701</v>
      </c>
      <c r="H690">
        <v>-2.5207379319074299</v>
      </c>
      <c r="I690">
        <v>1.17109034956455E-2</v>
      </c>
      <c r="J690">
        <v>4.8774277358447797E-2</v>
      </c>
      <c r="K690">
        <v>1.3118091564093699</v>
      </c>
      <c r="L690" t="s">
        <v>137</v>
      </c>
    </row>
    <row r="691" spans="1:12" x14ac:dyDescent="0.2">
      <c r="A691" t="s">
        <v>100</v>
      </c>
      <c r="B691">
        <v>45292229</v>
      </c>
      <c r="C691">
        <v>45321439</v>
      </c>
      <c r="D691" t="s">
        <v>155</v>
      </c>
      <c r="E691">
        <v>26.925223358794899</v>
      </c>
      <c r="F691">
        <v>-1.48521528374797</v>
      </c>
      <c r="G691">
        <v>0.414554642682886</v>
      </c>
      <c r="H691">
        <v>-3.5826767591747499</v>
      </c>
      <c r="I691">
        <v>3.4009133984049997E-4</v>
      </c>
      <c r="J691">
        <v>2.5854143539174E-3</v>
      </c>
      <c r="K691">
        <v>2.5874698443692301</v>
      </c>
      <c r="L691" t="s">
        <v>137</v>
      </c>
    </row>
    <row r="692" spans="1:12" x14ac:dyDescent="0.2">
      <c r="A692" t="s">
        <v>99</v>
      </c>
      <c r="B692">
        <v>222909746</v>
      </c>
      <c r="C692">
        <v>223047956</v>
      </c>
      <c r="D692" t="s">
        <v>1732</v>
      </c>
      <c r="E692">
        <v>37.764511034973097</v>
      </c>
      <c r="F692">
        <v>-1.25947764539892</v>
      </c>
      <c r="G692">
        <v>0.33454385152122301</v>
      </c>
      <c r="H692">
        <v>-3.7647610012017299</v>
      </c>
      <c r="I692">
        <v>1.667084572218E-4</v>
      </c>
      <c r="J692">
        <v>1.4165286660981001E-3</v>
      </c>
      <c r="K692">
        <v>2.8487746322962</v>
      </c>
      <c r="L692" t="s">
        <v>137</v>
      </c>
    </row>
    <row r="693" spans="1:12" x14ac:dyDescent="0.2">
      <c r="A693" t="s">
        <v>98</v>
      </c>
      <c r="B693">
        <v>364863</v>
      </c>
      <c r="C693">
        <v>412501</v>
      </c>
      <c r="D693" t="s">
        <v>1733</v>
      </c>
      <c r="E693">
        <v>211.17936435977799</v>
      </c>
      <c r="F693">
        <v>-1.12140551629676</v>
      </c>
      <c r="G693">
        <v>0.16188240366554901</v>
      </c>
      <c r="H693">
        <v>-6.9272848123357296</v>
      </c>
      <c r="I693" s="6" t="s">
        <v>1734</v>
      </c>
      <c r="J693" s="6" t="s">
        <v>1735</v>
      </c>
      <c r="K693">
        <v>9.7302910161580396</v>
      </c>
      <c r="L693" t="s">
        <v>137</v>
      </c>
    </row>
    <row r="694" spans="1:12" x14ac:dyDescent="0.2">
      <c r="A694" t="s">
        <v>98</v>
      </c>
      <c r="B694">
        <v>54606444</v>
      </c>
      <c r="C694">
        <v>54620492</v>
      </c>
      <c r="D694" t="s">
        <v>1736</v>
      </c>
      <c r="E694">
        <v>12.0365354536368</v>
      </c>
      <c r="F694">
        <v>-1.7508547134622101</v>
      </c>
      <c r="G694">
        <v>0.63457321716179704</v>
      </c>
      <c r="H694">
        <v>-2.75910590946954</v>
      </c>
      <c r="I694">
        <v>5.7959747468866998E-3</v>
      </c>
      <c r="J694">
        <v>2.7689962352312501E-2</v>
      </c>
      <c r="K694">
        <v>1.55767763472731</v>
      </c>
      <c r="L694" t="s">
        <v>137</v>
      </c>
    </row>
    <row r="695" spans="1:12" x14ac:dyDescent="0.2">
      <c r="A695" t="s">
        <v>109</v>
      </c>
      <c r="B695">
        <v>35669953</v>
      </c>
      <c r="C695">
        <v>35671608</v>
      </c>
      <c r="D695" t="s">
        <v>1737</v>
      </c>
      <c r="E695">
        <v>43.686145649182798</v>
      </c>
      <c r="F695">
        <v>-1.19098819338472</v>
      </c>
      <c r="G695">
        <v>0.30618460811114301</v>
      </c>
      <c r="H695">
        <v>-3.8897716012961498</v>
      </c>
      <c r="I695">
        <v>1.003386134888E-4</v>
      </c>
      <c r="J695">
        <v>9.1621108782739998E-4</v>
      </c>
      <c r="K695">
        <v>3.0380044567717399</v>
      </c>
      <c r="L695" t="s">
        <v>137</v>
      </c>
    </row>
    <row r="696" spans="1:12" x14ac:dyDescent="0.2">
      <c r="A696" t="s">
        <v>96</v>
      </c>
      <c r="B696">
        <v>48996813</v>
      </c>
      <c r="C696">
        <v>49293745</v>
      </c>
      <c r="D696" t="s">
        <v>1738</v>
      </c>
      <c r="E696">
        <v>7.93845727512445</v>
      </c>
      <c r="F696">
        <v>-2.0245173489819401</v>
      </c>
      <c r="G696">
        <v>0.801454241610702</v>
      </c>
      <c r="H696">
        <v>-2.5260548186921001</v>
      </c>
      <c r="I696">
        <v>1.1535148042786301E-2</v>
      </c>
      <c r="J696">
        <v>4.8231624554574103E-2</v>
      </c>
      <c r="K696">
        <v>1.3166681097719799</v>
      </c>
      <c r="L696" t="s">
        <v>137</v>
      </c>
    </row>
    <row r="697" spans="1:12" x14ac:dyDescent="0.2">
      <c r="A697" t="s">
        <v>99</v>
      </c>
      <c r="B697">
        <v>64998098</v>
      </c>
      <c r="C697">
        <v>65033490</v>
      </c>
      <c r="D697" t="s">
        <v>1739</v>
      </c>
      <c r="E697">
        <v>534.51975820832104</v>
      </c>
      <c r="F697">
        <v>-1.06086326134577</v>
      </c>
      <c r="G697">
        <v>0.151043718603529</v>
      </c>
      <c r="H697">
        <v>-7.0235510033383601</v>
      </c>
      <c r="I697" s="6" t="s">
        <v>1740</v>
      </c>
      <c r="J697" s="6" t="s">
        <v>1741</v>
      </c>
      <c r="K697">
        <v>10.006463990774201</v>
      </c>
      <c r="L697" t="s">
        <v>137</v>
      </c>
    </row>
    <row r="698" spans="1:12" x14ac:dyDescent="0.2">
      <c r="D698" t="s">
        <v>1742</v>
      </c>
      <c r="E698">
        <v>16.5873412211077</v>
      </c>
      <c r="F698">
        <v>-1.38346274084051</v>
      </c>
      <c r="G698">
        <v>0.51679989304672802</v>
      </c>
      <c r="H698">
        <v>-2.67697954170323</v>
      </c>
      <c r="I698">
        <v>7.4289170967615E-3</v>
      </c>
      <c r="J698">
        <v>3.3815050552597301E-2</v>
      </c>
      <c r="K698">
        <v>1.4708899589794999</v>
      </c>
      <c r="L698" t="s">
        <v>137</v>
      </c>
    </row>
    <row r="699" spans="1:12" x14ac:dyDescent="0.2">
      <c r="A699" t="s">
        <v>108</v>
      </c>
      <c r="B699">
        <v>92334431</v>
      </c>
      <c r="C699">
        <v>92523083</v>
      </c>
      <c r="D699" t="s">
        <v>1743</v>
      </c>
      <c r="E699">
        <v>13.012625047729101</v>
      </c>
      <c r="F699">
        <v>-1.46867897593921</v>
      </c>
      <c r="G699">
        <v>0.56692490485060099</v>
      </c>
      <c r="H699">
        <v>-2.5906058516272901</v>
      </c>
      <c r="I699">
        <v>9.5807152241458998E-3</v>
      </c>
      <c r="J699">
        <v>4.1597745731317297E-2</v>
      </c>
      <c r="K699">
        <v>1.3809302040602001</v>
      </c>
      <c r="L699" t="s">
        <v>137</v>
      </c>
    </row>
    <row r="700" spans="1:12" x14ac:dyDescent="0.2">
      <c r="A700" t="s">
        <v>75</v>
      </c>
      <c r="B700">
        <v>210817650</v>
      </c>
      <c r="C700">
        <v>210825243</v>
      </c>
      <c r="D700" t="s">
        <v>1744</v>
      </c>
      <c r="E700">
        <v>2791.4136167226802</v>
      </c>
      <c r="F700">
        <v>-1.09126945808691</v>
      </c>
      <c r="G700">
        <v>0.1083783898892</v>
      </c>
      <c r="H700">
        <v>-10.0690687433405</v>
      </c>
      <c r="I700" s="6" t="s">
        <v>1745</v>
      </c>
      <c r="J700" s="6" t="s">
        <v>1746</v>
      </c>
      <c r="K700">
        <v>20.935465691012102</v>
      </c>
      <c r="L700" t="s">
        <v>137</v>
      </c>
    </row>
    <row r="701" spans="1:12" x14ac:dyDescent="0.2">
      <c r="A701" t="s">
        <v>75</v>
      </c>
      <c r="B701">
        <v>218921670</v>
      </c>
      <c r="C701">
        <v>219196406</v>
      </c>
      <c r="D701" t="s">
        <v>1747</v>
      </c>
      <c r="E701">
        <v>73.129087931760495</v>
      </c>
      <c r="F701">
        <v>-1.45333307264744</v>
      </c>
      <c r="G701">
        <v>0.257376758786584</v>
      </c>
      <c r="H701">
        <v>-5.6467144877387101</v>
      </c>
      <c r="I701" s="6" t="s">
        <v>1748</v>
      </c>
      <c r="J701" s="6" t="s">
        <v>1749</v>
      </c>
      <c r="K701">
        <v>6.4202652232363198</v>
      </c>
      <c r="L701" t="s">
        <v>137</v>
      </c>
    </row>
    <row r="702" spans="1:12" x14ac:dyDescent="0.2">
      <c r="A702" t="s">
        <v>75</v>
      </c>
      <c r="B702">
        <v>25874654</v>
      </c>
      <c r="C702">
        <v>25883519</v>
      </c>
      <c r="D702" t="s">
        <v>1750</v>
      </c>
      <c r="E702">
        <v>31.058218202245602</v>
      </c>
      <c r="F702">
        <v>-3.59254012807394</v>
      </c>
      <c r="G702">
        <v>0.50846783997716405</v>
      </c>
      <c r="H702">
        <v>-7.0654225215802997</v>
      </c>
      <c r="I702" s="6" t="s">
        <v>1751</v>
      </c>
      <c r="J702" s="6" t="s">
        <v>1752</v>
      </c>
      <c r="K702">
        <v>10.1260374977442</v>
      </c>
      <c r="L702" t="s">
        <v>137</v>
      </c>
    </row>
    <row r="703" spans="1:12" x14ac:dyDescent="0.2">
      <c r="A703" t="s">
        <v>104</v>
      </c>
      <c r="B703">
        <v>25629983</v>
      </c>
      <c r="C703">
        <v>25660720</v>
      </c>
      <c r="D703" t="s">
        <v>1753</v>
      </c>
      <c r="E703">
        <v>260.069501157236</v>
      </c>
      <c r="F703">
        <v>-1.03046076524272</v>
      </c>
      <c r="G703">
        <v>0.16450730893419999</v>
      </c>
      <c r="H703">
        <v>-6.2639208672174496</v>
      </c>
      <c r="I703" s="6" t="s">
        <v>1754</v>
      </c>
      <c r="J703" s="6" t="s">
        <v>1755</v>
      </c>
      <c r="K703">
        <v>7.9169494982307098</v>
      </c>
      <c r="L703" t="s">
        <v>137</v>
      </c>
    </row>
    <row r="704" spans="1:12" x14ac:dyDescent="0.2">
      <c r="A704" t="s">
        <v>106</v>
      </c>
      <c r="B704">
        <v>138110480</v>
      </c>
      <c r="C704">
        <v>138113839</v>
      </c>
      <c r="D704" t="s">
        <v>1756</v>
      </c>
      <c r="E704">
        <v>29.567409167230299</v>
      </c>
      <c r="F704">
        <v>-1.6366152688331901</v>
      </c>
      <c r="G704">
        <v>0.39118438411885098</v>
      </c>
      <c r="H704">
        <v>-4.1837438693256797</v>
      </c>
      <c r="I704" s="6" t="s">
        <v>1757</v>
      </c>
      <c r="J704">
        <v>3.0898932961439998E-4</v>
      </c>
      <c r="K704">
        <v>3.5100565178877301</v>
      </c>
      <c r="L704" t="s">
        <v>137</v>
      </c>
    </row>
    <row r="705" spans="1:12" x14ac:dyDescent="0.2">
      <c r="A705" t="s">
        <v>88</v>
      </c>
      <c r="B705">
        <v>101117226</v>
      </c>
      <c r="C705">
        <v>101171943</v>
      </c>
      <c r="D705" t="s">
        <v>1758</v>
      </c>
      <c r="E705">
        <v>15.522598351385501</v>
      </c>
      <c r="F705">
        <v>-1.3317910750875801</v>
      </c>
      <c r="G705">
        <v>0.522573944441453</v>
      </c>
      <c r="H705">
        <v>-2.5485217723800702</v>
      </c>
      <c r="I705">
        <v>1.0818053389089101E-2</v>
      </c>
      <c r="J705">
        <v>4.5796705766936903E-2</v>
      </c>
      <c r="K705">
        <v>1.33916576039559</v>
      </c>
      <c r="L705" t="s">
        <v>137</v>
      </c>
    </row>
    <row r="706" spans="1:12" x14ac:dyDescent="0.2">
      <c r="A706" t="s">
        <v>104</v>
      </c>
      <c r="B706">
        <v>141487564</v>
      </c>
      <c r="C706">
        <v>141565813</v>
      </c>
      <c r="D706" t="s">
        <v>1759</v>
      </c>
      <c r="E706">
        <v>8801.3447163513392</v>
      </c>
      <c r="F706">
        <v>-1.3746256277242299</v>
      </c>
      <c r="G706">
        <v>0.28185186323749001</v>
      </c>
      <c r="H706">
        <v>-4.8771209525975996</v>
      </c>
      <c r="I706" s="6" t="s">
        <v>1760</v>
      </c>
      <c r="J706" s="6" t="s">
        <v>1761</v>
      </c>
      <c r="K706">
        <v>4.7688854445186397</v>
      </c>
      <c r="L706" t="s">
        <v>137</v>
      </c>
    </row>
    <row r="707" spans="1:12" x14ac:dyDescent="0.2">
      <c r="A707" t="s">
        <v>104</v>
      </c>
      <c r="B707">
        <v>141380957</v>
      </c>
      <c r="C707">
        <v>141501644</v>
      </c>
      <c r="D707" t="s">
        <v>1762</v>
      </c>
      <c r="E707">
        <v>470.99011332228298</v>
      </c>
      <c r="F707">
        <v>-1.4963791590283999</v>
      </c>
      <c r="G707">
        <v>0.145206773027731</v>
      </c>
      <c r="H707">
        <v>-10.3051608945447</v>
      </c>
      <c r="I707" s="6" t="s">
        <v>1763</v>
      </c>
      <c r="J707" s="6" t="s">
        <v>1764</v>
      </c>
      <c r="K707">
        <v>21.954290447800499</v>
      </c>
      <c r="L707" t="s">
        <v>137</v>
      </c>
    </row>
    <row r="708" spans="1:12" x14ac:dyDescent="0.2">
      <c r="A708" t="s">
        <v>88</v>
      </c>
      <c r="B708">
        <v>98427075</v>
      </c>
      <c r="C708">
        <v>98430355</v>
      </c>
      <c r="D708" t="s">
        <v>1765</v>
      </c>
      <c r="E708">
        <v>52.311456136669101</v>
      </c>
      <c r="F708">
        <v>-2.26363382575245</v>
      </c>
      <c r="G708">
        <v>0.31281263865025</v>
      </c>
      <c r="H708">
        <v>-7.2363886431180298</v>
      </c>
      <c r="I708" s="6" t="s">
        <v>1766</v>
      </c>
      <c r="J708" s="6" t="s">
        <v>1767</v>
      </c>
      <c r="K708">
        <v>10.630563509755801</v>
      </c>
      <c r="L708" t="s">
        <v>137</v>
      </c>
    </row>
    <row r="709" spans="1:12" x14ac:dyDescent="0.2">
      <c r="A709" t="s">
        <v>88</v>
      </c>
      <c r="B709">
        <v>21009810</v>
      </c>
      <c r="C709">
        <v>21118451</v>
      </c>
      <c r="D709" t="s">
        <v>1768</v>
      </c>
      <c r="E709">
        <v>39.493446927268103</v>
      </c>
      <c r="F709">
        <v>-1.2141925543542</v>
      </c>
      <c r="G709">
        <v>0.33944100035319202</v>
      </c>
      <c r="H709">
        <v>-3.5770356353263599</v>
      </c>
      <c r="I709">
        <v>3.4751281395859997E-4</v>
      </c>
      <c r="J709">
        <v>2.6315680310986999E-3</v>
      </c>
      <c r="K709">
        <v>2.5797853981533101</v>
      </c>
      <c r="L709" t="s">
        <v>137</v>
      </c>
    </row>
    <row r="710" spans="1:12" x14ac:dyDescent="0.2">
      <c r="A710" t="s">
        <v>105</v>
      </c>
      <c r="B710">
        <v>102879844</v>
      </c>
      <c r="C710">
        <v>103007081</v>
      </c>
      <c r="D710" t="s">
        <v>1769</v>
      </c>
      <c r="E710">
        <v>19.9638215057102</v>
      </c>
      <c r="F710">
        <v>-1.29848073313935</v>
      </c>
      <c r="G710">
        <v>0.47350484659564201</v>
      </c>
      <c r="H710">
        <v>-2.7422754856154801</v>
      </c>
      <c r="I710">
        <v>6.1015145196198998E-3</v>
      </c>
      <c r="J710">
        <v>2.8906706399255098E-2</v>
      </c>
      <c r="K710">
        <v>1.5390013885823599</v>
      </c>
      <c r="L710" t="s">
        <v>137</v>
      </c>
    </row>
    <row r="711" spans="1:12" x14ac:dyDescent="0.2">
      <c r="A711" t="s">
        <v>104</v>
      </c>
      <c r="B711">
        <v>20374809</v>
      </c>
      <c r="C711">
        <v>20377511</v>
      </c>
      <c r="D711" t="s">
        <v>1770</v>
      </c>
      <c r="E711">
        <v>11.145700476450701</v>
      </c>
      <c r="F711">
        <v>-1.74944420950583</v>
      </c>
      <c r="G711">
        <v>0.61782092102270503</v>
      </c>
      <c r="H711">
        <v>-2.8316364013861799</v>
      </c>
      <c r="I711">
        <v>4.6310476609190999E-3</v>
      </c>
      <c r="J711">
        <v>2.2965013518814699E-2</v>
      </c>
      <c r="K711">
        <v>1.63893329458985</v>
      </c>
      <c r="L711" t="s">
        <v>137</v>
      </c>
    </row>
    <row r="712" spans="1:12" x14ac:dyDescent="0.2">
      <c r="A712" t="s">
        <v>102</v>
      </c>
      <c r="B712">
        <v>45828963</v>
      </c>
      <c r="C712">
        <v>45898506</v>
      </c>
      <c r="D712" t="s">
        <v>1771</v>
      </c>
      <c r="E712">
        <v>59.146152322685502</v>
      </c>
      <c r="F712">
        <v>-1.1476631336712699</v>
      </c>
      <c r="G712">
        <v>0.27419291540121299</v>
      </c>
      <c r="H712">
        <v>-4.1856046207173296</v>
      </c>
      <c r="I712" s="6" t="s">
        <v>1772</v>
      </c>
      <c r="J712">
        <v>3.0707513980530001E-4</v>
      </c>
      <c r="K712">
        <v>3.5127553417541502</v>
      </c>
      <c r="L712" t="s">
        <v>137</v>
      </c>
    </row>
    <row r="713" spans="1:12" x14ac:dyDescent="0.2">
      <c r="A713" t="s">
        <v>156</v>
      </c>
      <c r="B713">
        <v>133316358</v>
      </c>
      <c r="C713">
        <v>133317840</v>
      </c>
      <c r="D713" t="s">
        <v>1773</v>
      </c>
      <c r="E713">
        <v>55.8106758978792</v>
      </c>
      <c r="F713">
        <v>-1.6492004834238101</v>
      </c>
      <c r="G713">
        <v>0.31541835168975502</v>
      </c>
      <c r="H713">
        <v>-5.2286129662042002</v>
      </c>
      <c r="I713" s="6" t="s">
        <v>1774</v>
      </c>
      <c r="J713" s="6" t="s">
        <v>1775</v>
      </c>
      <c r="K713">
        <v>5.4845380987870804</v>
      </c>
      <c r="L713" t="s">
        <v>137</v>
      </c>
    </row>
    <row r="714" spans="1:12" x14ac:dyDescent="0.2">
      <c r="A714" t="s">
        <v>98</v>
      </c>
      <c r="B714">
        <v>3452142</v>
      </c>
      <c r="C714">
        <v>3458692</v>
      </c>
      <c r="D714" t="s">
        <v>1776</v>
      </c>
      <c r="E714">
        <v>135.545789607546</v>
      </c>
      <c r="F714">
        <v>-1.19373076547255</v>
      </c>
      <c r="G714">
        <v>0.20033534543415199</v>
      </c>
      <c r="H714">
        <v>-5.9586627755855197</v>
      </c>
      <c r="I714" s="6" t="s">
        <v>1777</v>
      </c>
      <c r="J714" s="6" t="s">
        <v>1778</v>
      </c>
      <c r="K714">
        <v>7.1613260548806901</v>
      </c>
      <c r="L714" t="s">
        <v>137</v>
      </c>
    </row>
    <row r="715" spans="1:12" x14ac:dyDescent="0.2">
      <c r="A715" t="s">
        <v>93</v>
      </c>
      <c r="B715">
        <v>95133350</v>
      </c>
      <c r="C715">
        <v>95133426</v>
      </c>
      <c r="D715" t="s">
        <v>1779</v>
      </c>
      <c r="E715">
        <v>9.4627721385634604</v>
      </c>
      <c r="F715">
        <v>-6.6438235822685003</v>
      </c>
      <c r="G715">
        <v>1.30043518221554</v>
      </c>
      <c r="H715">
        <v>-5.1089232843958197</v>
      </c>
      <c r="I715" s="6" t="s">
        <v>1780</v>
      </c>
      <c r="J715" s="6" t="s">
        <v>1781</v>
      </c>
      <c r="K715">
        <v>5.2310836322287004</v>
      </c>
      <c r="L715" t="s">
        <v>137</v>
      </c>
    </row>
    <row r="716" spans="1:12" x14ac:dyDescent="0.2">
      <c r="A716" t="s">
        <v>93</v>
      </c>
      <c r="B716">
        <v>95160253</v>
      </c>
      <c r="C716">
        <v>95160321</v>
      </c>
      <c r="D716" t="s">
        <v>1782</v>
      </c>
      <c r="E716">
        <v>18.055406374085599</v>
      </c>
      <c r="F716">
        <v>-7.5770632909992299</v>
      </c>
      <c r="G716">
        <v>1.2482771408428299</v>
      </c>
      <c r="H716">
        <v>-6.0700168601046496</v>
      </c>
      <c r="I716" s="6" t="s">
        <v>1783</v>
      </c>
      <c r="J716" s="6" t="s">
        <v>1784</v>
      </c>
      <c r="K716">
        <v>7.43404054303954</v>
      </c>
      <c r="L716" t="s">
        <v>137</v>
      </c>
    </row>
    <row r="717" spans="1:12" x14ac:dyDescent="0.2">
      <c r="A717" t="s">
        <v>93</v>
      </c>
      <c r="B717">
        <v>95162771</v>
      </c>
      <c r="C717">
        <v>95162842</v>
      </c>
      <c r="D717" t="s">
        <v>1785</v>
      </c>
      <c r="E717">
        <v>8.2479851701469808</v>
      </c>
      <c r="F717">
        <v>-6.4488301079072201</v>
      </c>
      <c r="G717">
        <v>1.32179749569674</v>
      </c>
      <c r="H717">
        <v>-4.8788336556107197</v>
      </c>
      <c r="I717" s="6" t="s">
        <v>1786</v>
      </c>
      <c r="J717" s="6" t="s">
        <v>818</v>
      </c>
      <c r="K717">
        <v>4.7718995705916702</v>
      </c>
      <c r="L717" t="s">
        <v>137</v>
      </c>
    </row>
    <row r="718" spans="1:12" x14ac:dyDescent="0.2">
      <c r="A718" t="s">
        <v>93</v>
      </c>
      <c r="B718">
        <v>95165348</v>
      </c>
      <c r="C718">
        <v>95165419</v>
      </c>
      <c r="D718" t="s">
        <v>1787</v>
      </c>
      <c r="E718">
        <v>23.764560259620001</v>
      </c>
      <c r="F718">
        <v>-7.9720151048624901</v>
      </c>
      <c r="G718">
        <v>1.2308067499322799</v>
      </c>
      <c r="H718">
        <v>-6.4770648237841701</v>
      </c>
      <c r="I718" s="6" t="s">
        <v>1788</v>
      </c>
      <c r="J718" s="6" t="s">
        <v>1789</v>
      </c>
      <c r="K718">
        <v>8.4807860890080597</v>
      </c>
      <c r="L718" t="s">
        <v>137</v>
      </c>
    </row>
    <row r="719" spans="1:12" x14ac:dyDescent="0.2">
      <c r="A719" t="s">
        <v>93</v>
      </c>
      <c r="B719">
        <v>95171921</v>
      </c>
      <c r="C719">
        <v>95171995</v>
      </c>
      <c r="D719" t="s">
        <v>1790</v>
      </c>
      <c r="E719">
        <v>48.867811284377197</v>
      </c>
      <c r="F719">
        <v>-6.5582875092624198</v>
      </c>
      <c r="G719">
        <v>0.86855435300927597</v>
      </c>
      <c r="H719">
        <v>-7.5508084054152196</v>
      </c>
      <c r="I719" s="6" t="s">
        <v>1791</v>
      </c>
      <c r="J719" s="6" t="s">
        <v>1792</v>
      </c>
      <c r="K719">
        <v>11.593621782663501</v>
      </c>
      <c r="L719" t="s">
        <v>137</v>
      </c>
    </row>
    <row r="720" spans="1:12" x14ac:dyDescent="0.2">
      <c r="A720" t="s">
        <v>93</v>
      </c>
      <c r="B720">
        <v>95185263</v>
      </c>
      <c r="C720">
        <v>95185334</v>
      </c>
      <c r="D720" t="s">
        <v>1793</v>
      </c>
      <c r="E720">
        <v>18.5842502965533</v>
      </c>
      <c r="F720">
        <v>-7.62037532521272</v>
      </c>
      <c r="G720">
        <v>1.2428178919264099</v>
      </c>
      <c r="H720">
        <v>-6.1315301096936299</v>
      </c>
      <c r="I720" s="6" t="s">
        <v>1794</v>
      </c>
      <c r="J720" s="6" t="s">
        <v>1795</v>
      </c>
      <c r="K720">
        <v>7.5876992776193397</v>
      </c>
      <c r="L720" t="s">
        <v>137</v>
      </c>
    </row>
    <row r="721" spans="1:12" x14ac:dyDescent="0.2">
      <c r="A721" t="s">
        <v>93</v>
      </c>
      <c r="B721">
        <v>95202481</v>
      </c>
      <c r="C721">
        <v>95202552</v>
      </c>
      <c r="D721" t="s">
        <v>1796</v>
      </c>
      <c r="E721">
        <v>25.215875054401</v>
      </c>
      <c r="F721">
        <v>-8.0592758438804708</v>
      </c>
      <c r="G721">
        <v>1.2271183687812499</v>
      </c>
      <c r="H721">
        <v>-6.5676433903314502</v>
      </c>
      <c r="I721" s="6" t="s">
        <v>1797</v>
      </c>
      <c r="J721" s="6" t="s">
        <v>1798</v>
      </c>
      <c r="K721">
        <v>8.7282588022258594</v>
      </c>
      <c r="L721" t="s">
        <v>137</v>
      </c>
    </row>
    <row r="722" spans="1:12" x14ac:dyDescent="0.2">
      <c r="A722" t="s">
        <v>93</v>
      </c>
      <c r="B722">
        <v>95205308</v>
      </c>
      <c r="C722">
        <v>95205381</v>
      </c>
      <c r="D722" t="s">
        <v>1799</v>
      </c>
      <c r="E722">
        <v>29.8377167062885</v>
      </c>
      <c r="F722">
        <v>-8.3021112322634103</v>
      </c>
      <c r="G722">
        <v>1.21889389821767</v>
      </c>
      <c r="H722">
        <v>-6.81118450457683</v>
      </c>
      <c r="I722" s="6" t="s">
        <v>1800</v>
      </c>
      <c r="J722" s="6" t="s">
        <v>1801</v>
      </c>
      <c r="K722">
        <v>9.4030002967982504</v>
      </c>
      <c r="L722" t="s">
        <v>137</v>
      </c>
    </row>
    <row r="723" spans="1:12" x14ac:dyDescent="0.2">
      <c r="A723" t="s">
        <v>93</v>
      </c>
      <c r="B723">
        <v>95207535</v>
      </c>
      <c r="C723">
        <v>95207609</v>
      </c>
      <c r="D723" t="s">
        <v>1802</v>
      </c>
      <c r="E723">
        <v>19.533039889427499</v>
      </c>
      <c r="F723">
        <v>-7.6899555580481298</v>
      </c>
      <c r="G723">
        <v>1.24129210871767</v>
      </c>
      <c r="H723">
        <v>-6.1951216027566103</v>
      </c>
      <c r="I723" s="6" t="s">
        <v>1803</v>
      </c>
      <c r="J723" s="6" t="s">
        <v>1804</v>
      </c>
      <c r="K723">
        <v>7.7448309361837104</v>
      </c>
      <c r="L723" t="s">
        <v>137</v>
      </c>
    </row>
    <row r="724" spans="1:12" x14ac:dyDescent="0.2">
      <c r="A724" t="s">
        <v>93</v>
      </c>
      <c r="B724">
        <v>95187286</v>
      </c>
      <c r="C724">
        <v>95187362</v>
      </c>
      <c r="D724" t="s">
        <v>1805</v>
      </c>
      <c r="E724">
        <v>9.7328775948141892</v>
      </c>
      <c r="F724">
        <v>-6.6859002083301098</v>
      </c>
      <c r="G724">
        <v>1.2987131021158</v>
      </c>
      <c r="H724">
        <v>-5.1480963712753498</v>
      </c>
      <c r="I724" s="6" t="s">
        <v>1806</v>
      </c>
      <c r="J724" s="6" t="s">
        <v>1807</v>
      </c>
      <c r="K724">
        <v>5.3129860061539098</v>
      </c>
      <c r="L724" t="s">
        <v>137</v>
      </c>
    </row>
    <row r="725" spans="1:12" x14ac:dyDescent="0.2">
      <c r="A725" t="s">
        <v>93</v>
      </c>
      <c r="B725">
        <v>95216436</v>
      </c>
      <c r="C725">
        <v>95216507</v>
      </c>
      <c r="D725" t="s">
        <v>1808</v>
      </c>
      <c r="E725">
        <v>83.254382251629494</v>
      </c>
      <c r="F725">
        <v>-9.7835369615293892</v>
      </c>
      <c r="G725">
        <v>1.19571579028581</v>
      </c>
      <c r="H725">
        <v>-8.1821592062364807</v>
      </c>
      <c r="I725" s="6" t="s">
        <v>1809</v>
      </c>
      <c r="J725" s="6" t="s">
        <v>1810</v>
      </c>
      <c r="K725">
        <v>13.673889965806501</v>
      </c>
      <c r="L725" t="s">
        <v>137</v>
      </c>
    </row>
    <row r="726" spans="1:12" x14ac:dyDescent="0.2">
      <c r="A726" t="s">
        <v>93</v>
      </c>
      <c r="B726">
        <v>95217407</v>
      </c>
      <c r="C726">
        <v>95217478</v>
      </c>
      <c r="D726" t="s">
        <v>1811</v>
      </c>
      <c r="E726">
        <v>44.086458873854099</v>
      </c>
      <c r="F726">
        <v>-8.8650169055648593</v>
      </c>
      <c r="G726">
        <v>1.2064459744034901</v>
      </c>
      <c r="H726">
        <v>-7.3480430070215199</v>
      </c>
      <c r="I726" s="6" t="s">
        <v>1812</v>
      </c>
      <c r="J726" s="6" t="s">
        <v>1813</v>
      </c>
      <c r="K726">
        <v>10.9641224259544</v>
      </c>
      <c r="L726" t="s">
        <v>137</v>
      </c>
    </row>
    <row r="727" spans="1:12" x14ac:dyDescent="0.2">
      <c r="A727" t="s">
        <v>93</v>
      </c>
      <c r="B727">
        <v>95188778</v>
      </c>
      <c r="C727">
        <v>95188852</v>
      </c>
      <c r="D727" t="s">
        <v>1814</v>
      </c>
      <c r="E727">
        <v>9.6008740273229005</v>
      </c>
      <c r="F727">
        <v>-2.5644127183592298</v>
      </c>
      <c r="G727">
        <v>0.74461100382905498</v>
      </c>
      <c r="H727">
        <v>-3.4439629620998198</v>
      </c>
      <c r="I727">
        <v>5.732542259745E-4</v>
      </c>
      <c r="J727">
        <v>4.0063187247665003E-3</v>
      </c>
      <c r="K727">
        <v>2.3972545031450001</v>
      </c>
      <c r="L727" t="s">
        <v>137</v>
      </c>
    </row>
    <row r="728" spans="1:12" x14ac:dyDescent="0.2">
      <c r="A728" t="s">
        <v>93</v>
      </c>
      <c r="B728">
        <v>95192595</v>
      </c>
      <c r="C728">
        <v>95192666</v>
      </c>
      <c r="D728" t="s">
        <v>1815</v>
      </c>
      <c r="E728">
        <v>7.9456532362899397</v>
      </c>
      <c r="F728">
        <v>-6.3943803058751403</v>
      </c>
      <c r="G728">
        <v>1.3239127468092</v>
      </c>
      <c r="H728">
        <v>-4.8299106729551697</v>
      </c>
      <c r="I728" s="6" t="s">
        <v>1816</v>
      </c>
      <c r="J728" s="6" t="s">
        <v>1817</v>
      </c>
      <c r="K728">
        <v>4.6785910904765204</v>
      </c>
      <c r="L728" t="s">
        <v>137</v>
      </c>
    </row>
    <row r="729" spans="1:12" x14ac:dyDescent="0.2">
      <c r="A729" t="s">
        <v>93</v>
      </c>
      <c r="B729">
        <v>95198483</v>
      </c>
      <c r="C729">
        <v>95198559</v>
      </c>
      <c r="D729" t="s">
        <v>1818</v>
      </c>
      <c r="E729">
        <v>13.2299509581518</v>
      </c>
      <c r="F729">
        <v>-7.1290603905740397</v>
      </c>
      <c r="G729">
        <v>1.26846554416376</v>
      </c>
      <c r="H729">
        <v>-5.62022391808358</v>
      </c>
      <c r="I729" s="6" t="s">
        <v>1819</v>
      </c>
      <c r="J729" s="6" t="s">
        <v>1820</v>
      </c>
      <c r="K729">
        <v>6.3599944727329403</v>
      </c>
      <c r="L729" t="s">
        <v>137</v>
      </c>
    </row>
    <row r="730" spans="1:12" x14ac:dyDescent="0.2">
      <c r="A730" t="s">
        <v>108</v>
      </c>
      <c r="B730">
        <v>50290782</v>
      </c>
      <c r="C730">
        <v>51170264</v>
      </c>
      <c r="D730" t="s">
        <v>1821</v>
      </c>
      <c r="E730">
        <v>49.668109025482899</v>
      </c>
      <c r="F730">
        <v>-1.1286409237988899</v>
      </c>
      <c r="G730">
        <v>0.29163081954971198</v>
      </c>
      <c r="H730">
        <v>-3.87010167698172</v>
      </c>
      <c r="I730">
        <v>1.087899711504E-4</v>
      </c>
      <c r="J730">
        <v>9.812315943365001E-4</v>
      </c>
      <c r="K730">
        <v>3.00822847654281</v>
      </c>
      <c r="L730" t="s">
        <v>137</v>
      </c>
    </row>
    <row r="731" spans="1:12" x14ac:dyDescent="0.2">
      <c r="A731" t="s">
        <v>88</v>
      </c>
      <c r="B731">
        <v>93551267</v>
      </c>
      <c r="C731">
        <v>93564937</v>
      </c>
      <c r="D731" t="s">
        <v>1822</v>
      </c>
      <c r="E731">
        <v>1092.7949827264199</v>
      </c>
      <c r="F731">
        <v>-1.2432255797041301</v>
      </c>
      <c r="G731">
        <v>0.26923575531944699</v>
      </c>
      <c r="H731">
        <v>-4.6176094933195104</v>
      </c>
      <c r="I731" s="6" t="s">
        <v>1823</v>
      </c>
      <c r="J731" s="6" t="s">
        <v>1824</v>
      </c>
      <c r="K731">
        <v>4.2706193362511504</v>
      </c>
      <c r="L731" t="s">
        <v>137</v>
      </c>
    </row>
    <row r="732" spans="1:12" x14ac:dyDescent="0.2">
      <c r="A732" t="s">
        <v>89</v>
      </c>
      <c r="B732">
        <v>35387717</v>
      </c>
      <c r="C732">
        <v>35434107</v>
      </c>
      <c r="D732" t="s">
        <v>1825</v>
      </c>
      <c r="E732">
        <v>212.745923441016</v>
      </c>
      <c r="F732">
        <v>-2.46746926976981</v>
      </c>
      <c r="G732">
        <v>0.17208294919169101</v>
      </c>
      <c r="H732">
        <v>-14.3388364818247</v>
      </c>
      <c r="I732" s="6" t="s">
        <v>1826</v>
      </c>
      <c r="J732" s="6" t="s">
        <v>1827</v>
      </c>
      <c r="K732">
        <v>43.110163038835303</v>
      </c>
      <c r="L732" t="s">
        <v>137</v>
      </c>
    </row>
    <row r="733" spans="1:12" x14ac:dyDescent="0.2">
      <c r="A733" t="s">
        <v>85</v>
      </c>
      <c r="B733">
        <v>105529365</v>
      </c>
      <c r="C733">
        <v>106155464</v>
      </c>
      <c r="D733" t="s">
        <v>1828</v>
      </c>
      <c r="E733">
        <v>151.193427704898</v>
      </c>
      <c r="F733">
        <v>-1.12505864118539</v>
      </c>
      <c r="G733">
        <v>0.17631433548872899</v>
      </c>
      <c r="H733">
        <v>-6.3809822273770997</v>
      </c>
      <c r="I733" s="6" t="s">
        <v>1829</v>
      </c>
      <c r="J733" s="6" t="s">
        <v>1830</v>
      </c>
      <c r="K733">
        <v>8.2244844255009397</v>
      </c>
      <c r="L733" t="s">
        <v>137</v>
      </c>
    </row>
    <row r="734" spans="1:12" x14ac:dyDescent="0.2">
      <c r="A734" t="s">
        <v>89</v>
      </c>
      <c r="B734">
        <v>93913127</v>
      </c>
      <c r="C734">
        <v>93916050</v>
      </c>
      <c r="D734" t="s">
        <v>1831</v>
      </c>
      <c r="E734">
        <v>263.638705254272</v>
      </c>
      <c r="F734">
        <v>-3.7640832149228798</v>
      </c>
      <c r="G734">
        <v>0.36779415483695799</v>
      </c>
      <c r="H734">
        <v>-10.2342116246831</v>
      </c>
      <c r="I734" s="6" t="s">
        <v>1832</v>
      </c>
      <c r="J734" s="6" t="s">
        <v>1833</v>
      </c>
      <c r="K734">
        <v>21.653058127924201</v>
      </c>
      <c r="L734" t="s">
        <v>137</v>
      </c>
    </row>
    <row r="735" spans="1:12" x14ac:dyDescent="0.2">
      <c r="A735" t="s">
        <v>89</v>
      </c>
      <c r="B735">
        <v>93906965</v>
      </c>
      <c r="C735">
        <v>94006935</v>
      </c>
      <c r="D735" t="s">
        <v>1834</v>
      </c>
      <c r="E735">
        <v>109.34796191744201</v>
      </c>
      <c r="F735">
        <v>-3.4027713831481199</v>
      </c>
      <c r="G735">
        <v>0.27678966667985599</v>
      </c>
      <c r="H735">
        <v>-12.293708157407</v>
      </c>
      <c r="I735" s="6" t="s">
        <v>1835</v>
      </c>
      <c r="J735" s="6" t="s">
        <v>1836</v>
      </c>
      <c r="K735">
        <v>31.537054897904198</v>
      </c>
      <c r="L735" t="s">
        <v>137</v>
      </c>
    </row>
    <row r="736" spans="1:12" x14ac:dyDescent="0.2">
      <c r="A736" t="s">
        <v>105</v>
      </c>
      <c r="B736">
        <v>158144714</v>
      </c>
      <c r="C736">
        <v>158190505</v>
      </c>
      <c r="D736" t="s">
        <v>1837</v>
      </c>
      <c r="E736">
        <v>20.867464889025999</v>
      </c>
      <c r="F736">
        <v>-4.2765812196294801</v>
      </c>
      <c r="G736">
        <v>0.69979461411833499</v>
      </c>
      <c r="H736">
        <v>-6.1111948182360702</v>
      </c>
      <c r="I736" s="6" t="s">
        <v>1838</v>
      </c>
      <c r="J736" s="6" t="s">
        <v>1839</v>
      </c>
      <c r="K736">
        <v>7.5360282826005598</v>
      </c>
      <c r="L736" t="s">
        <v>137</v>
      </c>
    </row>
    <row r="737" spans="1:12" x14ac:dyDescent="0.2">
      <c r="A737" t="s">
        <v>87</v>
      </c>
      <c r="B737">
        <v>16064414</v>
      </c>
      <c r="C737">
        <v>16836970</v>
      </c>
      <c r="D737" t="s">
        <v>1840</v>
      </c>
      <c r="E737">
        <v>26.951943350770399</v>
      </c>
      <c r="F737">
        <v>-1.0196385003076001</v>
      </c>
      <c r="G737">
        <v>0.39492251963213898</v>
      </c>
      <c r="H737">
        <v>-2.5818697329728502</v>
      </c>
      <c r="I737">
        <v>9.8266668953130003E-3</v>
      </c>
      <c r="J737">
        <v>4.2415880330916103E-2</v>
      </c>
      <c r="K737">
        <v>1.3724715148961599</v>
      </c>
      <c r="L737" t="s">
        <v>137</v>
      </c>
    </row>
    <row r="738" spans="1:12" x14ac:dyDescent="0.2">
      <c r="A738" t="s">
        <v>96</v>
      </c>
      <c r="B738">
        <v>72940276</v>
      </c>
      <c r="C738">
        <v>73110403</v>
      </c>
      <c r="D738" t="s">
        <v>1841</v>
      </c>
      <c r="E738">
        <v>28.724923933924899</v>
      </c>
      <c r="F738">
        <v>-1.27614848328511</v>
      </c>
      <c r="G738">
        <v>0.38995204937893602</v>
      </c>
      <c r="H738">
        <v>-3.27257796264333</v>
      </c>
      <c r="I738">
        <v>1.0657147672721999E-3</v>
      </c>
      <c r="J738">
        <v>6.7292204837436998E-3</v>
      </c>
      <c r="K738">
        <v>2.1720352417516802</v>
      </c>
      <c r="L738" t="s">
        <v>137</v>
      </c>
    </row>
    <row r="739" spans="1:12" x14ac:dyDescent="0.2">
      <c r="A739" t="s">
        <v>99</v>
      </c>
      <c r="B739">
        <v>171192469</v>
      </c>
      <c r="C739">
        <v>171195210</v>
      </c>
      <c r="D739" t="s">
        <v>1842</v>
      </c>
      <c r="E739">
        <v>13.6829009311957</v>
      </c>
      <c r="F739">
        <v>-1.9073863078319</v>
      </c>
      <c r="G739">
        <v>0.60439357833294405</v>
      </c>
      <c r="H739">
        <v>-3.1558679248262602</v>
      </c>
      <c r="I739">
        <v>1.6002130281533001E-3</v>
      </c>
      <c r="J739">
        <v>9.4831043136700006E-3</v>
      </c>
      <c r="K739">
        <v>2.02304947219704</v>
      </c>
      <c r="L739" t="s">
        <v>137</v>
      </c>
    </row>
    <row r="740" spans="1:12" x14ac:dyDescent="0.2">
      <c r="A740" t="s">
        <v>107</v>
      </c>
      <c r="B740">
        <v>20918322</v>
      </c>
      <c r="C740">
        <v>20922938</v>
      </c>
      <c r="D740" t="s">
        <v>1843</v>
      </c>
      <c r="E740">
        <v>319.84332986355599</v>
      </c>
      <c r="F740">
        <v>-1.7656129636964299</v>
      </c>
      <c r="G740">
        <v>0.13833899242314401</v>
      </c>
      <c r="H740">
        <v>-12.7629450870645</v>
      </c>
      <c r="I740" s="6" t="s">
        <v>1844</v>
      </c>
      <c r="J740" s="6" t="s">
        <v>1845</v>
      </c>
      <c r="K740">
        <v>34.011675913646798</v>
      </c>
      <c r="L740" t="s">
        <v>137</v>
      </c>
    </row>
    <row r="741" spans="1:12" x14ac:dyDescent="0.2">
      <c r="A741" t="s">
        <v>85</v>
      </c>
      <c r="B741">
        <v>22364479</v>
      </c>
      <c r="C741">
        <v>22473269</v>
      </c>
      <c r="D741" t="s">
        <v>1846</v>
      </c>
      <c r="E741">
        <v>13.6508749166942</v>
      </c>
      <c r="F741">
        <v>-1.69811505969702</v>
      </c>
      <c r="G741">
        <v>0.57760796968817996</v>
      </c>
      <c r="H741">
        <v>-2.9399093309147801</v>
      </c>
      <c r="I741">
        <v>3.2830830256400001E-3</v>
      </c>
      <c r="J741">
        <v>1.7309301888224899E-2</v>
      </c>
      <c r="K741">
        <v>1.7617204475610899</v>
      </c>
      <c r="L741" t="s">
        <v>137</v>
      </c>
    </row>
    <row r="742" spans="1:12" x14ac:dyDescent="0.2">
      <c r="A742" t="s">
        <v>105</v>
      </c>
      <c r="B742">
        <v>35864837</v>
      </c>
      <c r="C742">
        <v>36063018</v>
      </c>
      <c r="D742" t="s">
        <v>1847</v>
      </c>
      <c r="E742">
        <v>81.139389436013204</v>
      </c>
      <c r="F742">
        <v>-1.1623951577126499</v>
      </c>
      <c r="G742">
        <v>0.22946780289403099</v>
      </c>
      <c r="H742">
        <v>-5.06561331503858</v>
      </c>
      <c r="I742" s="6" t="s">
        <v>1848</v>
      </c>
      <c r="J742" s="6" t="s">
        <v>1849</v>
      </c>
      <c r="K742">
        <v>5.1430514548660202</v>
      </c>
      <c r="L742" t="s">
        <v>137</v>
      </c>
    </row>
    <row r="743" spans="1:12" x14ac:dyDescent="0.2">
      <c r="A743" t="s">
        <v>105</v>
      </c>
      <c r="B743">
        <v>148360262</v>
      </c>
      <c r="C743">
        <v>148367480</v>
      </c>
      <c r="D743" t="s">
        <v>1850</v>
      </c>
      <c r="E743">
        <v>21.7855842569343</v>
      </c>
      <c r="F743">
        <v>-1.46133546916063</v>
      </c>
      <c r="G743">
        <v>0.436421428493381</v>
      </c>
      <c r="H743">
        <v>-3.34845031373797</v>
      </c>
      <c r="I743">
        <v>8.1264850808229999E-4</v>
      </c>
      <c r="J743">
        <v>5.3698963173936E-3</v>
      </c>
      <c r="K743">
        <v>2.2700340996297799</v>
      </c>
      <c r="L743" t="s">
        <v>137</v>
      </c>
    </row>
    <row r="744" spans="1:12" x14ac:dyDescent="0.2">
      <c r="A744" t="s">
        <v>105</v>
      </c>
      <c r="B744">
        <v>148561390</v>
      </c>
      <c r="C744">
        <v>148673088</v>
      </c>
      <c r="D744" t="s">
        <v>1851</v>
      </c>
      <c r="E744">
        <v>425.537820239116</v>
      </c>
      <c r="F744">
        <v>-1.00287812660807</v>
      </c>
      <c r="G744">
        <v>0.116103736958774</v>
      </c>
      <c r="H744">
        <v>-8.6377764650604991</v>
      </c>
      <c r="I744" s="6" t="s">
        <v>1852</v>
      </c>
      <c r="J744" s="6" t="s">
        <v>1853</v>
      </c>
      <c r="K744">
        <v>15.2770954668815</v>
      </c>
      <c r="L744" t="s">
        <v>137</v>
      </c>
    </row>
    <row r="745" spans="1:12" x14ac:dyDescent="0.2">
      <c r="A745" t="s">
        <v>88</v>
      </c>
      <c r="B745">
        <v>21405263</v>
      </c>
      <c r="C745">
        <v>21420224</v>
      </c>
      <c r="D745" t="s">
        <v>1854</v>
      </c>
      <c r="E745">
        <v>47.948537914933503</v>
      </c>
      <c r="F745">
        <v>-1.0903647569578501</v>
      </c>
      <c r="G745">
        <v>0.30745054032937003</v>
      </c>
      <c r="H745">
        <v>-3.5464720790204201</v>
      </c>
      <c r="I745">
        <v>3.9042611259989998E-4</v>
      </c>
      <c r="J745">
        <v>2.9065173413855999E-3</v>
      </c>
      <c r="K745">
        <v>2.5366270815341498</v>
      </c>
      <c r="L745" t="s">
        <v>137</v>
      </c>
    </row>
    <row r="746" spans="1:12" x14ac:dyDescent="0.2">
      <c r="A746" t="s">
        <v>105</v>
      </c>
      <c r="B746">
        <v>81897618</v>
      </c>
      <c r="C746">
        <v>82236399</v>
      </c>
      <c r="D746" t="s">
        <v>1855</v>
      </c>
      <c r="E746">
        <v>1282.74997857624</v>
      </c>
      <c r="F746">
        <v>-1.1631667935886301</v>
      </c>
      <c r="G746">
        <v>0.11317123068709201</v>
      </c>
      <c r="H746">
        <v>-10.2779371270131</v>
      </c>
      <c r="I746" s="6" t="s">
        <v>1856</v>
      </c>
      <c r="J746" s="6" t="s">
        <v>1857</v>
      </c>
      <c r="K746">
        <v>21.836748259802601</v>
      </c>
      <c r="L746" t="s">
        <v>137</v>
      </c>
    </row>
    <row r="747" spans="1:12" x14ac:dyDescent="0.2">
      <c r="A747" t="s">
        <v>108</v>
      </c>
      <c r="B747">
        <v>24116910</v>
      </c>
      <c r="C747">
        <v>24129801</v>
      </c>
      <c r="D747" t="s">
        <v>1858</v>
      </c>
      <c r="E747">
        <v>1863.6574999802101</v>
      </c>
      <c r="F747">
        <v>-1.1697883089669701</v>
      </c>
      <c r="G747">
        <v>0.31681269451231903</v>
      </c>
      <c r="H747">
        <v>-3.6923656445259199</v>
      </c>
      <c r="I747">
        <v>2.2217772164069999E-4</v>
      </c>
      <c r="J747">
        <v>1.8062863400617E-3</v>
      </c>
      <c r="K747">
        <v>2.7432134023882302</v>
      </c>
      <c r="L747" t="s">
        <v>137</v>
      </c>
    </row>
    <row r="748" spans="1:12" x14ac:dyDescent="0.2">
      <c r="A748" t="s">
        <v>105</v>
      </c>
      <c r="B748">
        <v>173854771</v>
      </c>
      <c r="C748">
        <v>173869561</v>
      </c>
      <c r="D748" t="s">
        <v>1859</v>
      </c>
      <c r="E748">
        <v>6389.0306391305903</v>
      </c>
      <c r="F748">
        <v>-1.14888696611622</v>
      </c>
      <c r="G748">
        <v>8.9386753022038704E-2</v>
      </c>
      <c r="H748">
        <v>-12.852989142954501</v>
      </c>
      <c r="I748" s="6" t="s">
        <v>1860</v>
      </c>
      <c r="J748" s="6" t="s">
        <v>1861</v>
      </c>
      <c r="K748">
        <v>34.4914230423879</v>
      </c>
      <c r="L748" t="s">
        <v>137</v>
      </c>
    </row>
    <row r="749" spans="1:12" x14ac:dyDescent="0.2">
      <c r="D749" t="s">
        <v>1862</v>
      </c>
      <c r="E749">
        <v>100623.51795871199</v>
      </c>
      <c r="F749">
        <v>-1.14677116855969</v>
      </c>
      <c r="G749">
        <v>9.8333115215977998E-2</v>
      </c>
      <c r="H749">
        <v>-11.662105548481099</v>
      </c>
      <c r="I749" s="6" t="s">
        <v>1863</v>
      </c>
      <c r="J749" s="6" t="s">
        <v>1864</v>
      </c>
      <c r="K749">
        <v>28.318190493319602</v>
      </c>
      <c r="L749" t="s">
        <v>137</v>
      </c>
    </row>
    <row r="750" spans="1:12" x14ac:dyDescent="0.2">
      <c r="A750" t="s">
        <v>104</v>
      </c>
      <c r="B750">
        <v>16208556</v>
      </c>
      <c r="C750">
        <v>16302061</v>
      </c>
      <c r="D750" t="s">
        <v>178</v>
      </c>
      <c r="E750">
        <v>144.70202379101599</v>
      </c>
      <c r="F750">
        <v>-1.10392811420161</v>
      </c>
      <c r="G750">
        <v>0.179744679218486</v>
      </c>
      <c r="H750">
        <v>-6.1416455775013503</v>
      </c>
      <c r="I750" s="6" t="s">
        <v>1865</v>
      </c>
      <c r="J750" s="6" t="s">
        <v>1866</v>
      </c>
      <c r="K750">
        <v>7.6115428520414197</v>
      </c>
      <c r="L750" t="s">
        <v>137</v>
      </c>
    </row>
    <row r="751" spans="1:12" x14ac:dyDescent="0.2">
      <c r="A751" t="s">
        <v>96</v>
      </c>
      <c r="B751">
        <v>62268710</v>
      </c>
      <c r="C751">
        <v>62278311</v>
      </c>
      <c r="D751" t="s">
        <v>1867</v>
      </c>
      <c r="E751">
        <v>26.5793570162141</v>
      </c>
      <c r="F751">
        <v>-5.6542496611645197</v>
      </c>
      <c r="G751">
        <v>0.91730385861375296</v>
      </c>
      <c r="H751">
        <v>-6.1639876558562898</v>
      </c>
      <c r="I751" s="6" t="s">
        <v>1868</v>
      </c>
      <c r="J751" s="6" t="s">
        <v>1869</v>
      </c>
      <c r="K751">
        <v>7.6674709859893602</v>
      </c>
      <c r="L751" t="s">
        <v>137</v>
      </c>
    </row>
    <row r="752" spans="1:12" x14ac:dyDescent="0.2">
      <c r="A752" t="s">
        <v>156</v>
      </c>
      <c r="B752">
        <v>100585059</v>
      </c>
      <c r="C752">
        <v>100587554</v>
      </c>
      <c r="D752" t="s">
        <v>1870</v>
      </c>
      <c r="E752">
        <v>22.3371465905769</v>
      </c>
      <c r="F752">
        <v>-3.0597345823523101</v>
      </c>
      <c r="G752">
        <v>0.53008503060700896</v>
      </c>
      <c r="H752">
        <v>-5.7721580608465004</v>
      </c>
      <c r="I752" s="6" t="s">
        <v>1871</v>
      </c>
      <c r="J752" s="6" t="s">
        <v>1872</v>
      </c>
      <c r="K752">
        <v>6.7075652937961499</v>
      </c>
      <c r="L752" t="s">
        <v>137</v>
      </c>
    </row>
    <row r="753" spans="1:12" x14ac:dyDescent="0.2">
      <c r="A753" t="s">
        <v>93</v>
      </c>
      <c r="B753">
        <v>89941532</v>
      </c>
      <c r="C753">
        <v>89945781</v>
      </c>
      <c r="D753" t="s">
        <v>1873</v>
      </c>
      <c r="E753">
        <v>15.128526180626199</v>
      </c>
      <c r="F753">
        <v>-2.40000957558938</v>
      </c>
      <c r="G753">
        <v>0.592047956429121</v>
      </c>
      <c r="H753">
        <v>-4.0537418456180498</v>
      </c>
      <c r="I753" s="6" t="s">
        <v>1874</v>
      </c>
      <c r="J753">
        <v>5.0412229290350003E-4</v>
      </c>
      <c r="K753">
        <v>3.29746409710472</v>
      </c>
      <c r="L753" t="s">
        <v>137</v>
      </c>
    </row>
    <row r="754" spans="1:12" x14ac:dyDescent="0.2">
      <c r="A754" t="s">
        <v>156</v>
      </c>
      <c r="B754">
        <v>100901358</v>
      </c>
      <c r="C754">
        <v>100916350</v>
      </c>
      <c r="D754" t="s">
        <v>1875</v>
      </c>
      <c r="E754">
        <v>10.3493811965674</v>
      </c>
      <c r="F754">
        <v>-1.9134517519151</v>
      </c>
      <c r="G754">
        <v>0.72458399544153496</v>
      </c>
      <c r="H754">
        <v>-2.6407590616863001</v>
      </c>
      <c r="I754">
        <v>8.2720523507819992E-3</v>
      </c>
      <c r="J754">
        <v>3.6830071204101901E-2</v>
      </c>
      <c r="K754">
        <v>1.43379744151656</v>
      </c>
      <c r="L754" t="s">
        <v>137</v>
      </c>
    </row>
    <row r="755" spans="1:12" x14ac:dyDescent="0.2">
      <c r="A755" t="s">
        <v>85</v>
      </c>
      <c r="B755">
        <v>115072894</v>
      </c>
      <c r="C755">
        <v>115125929</v>
      </c>
      <c r="D755" t="s">
        <v>1876</v>
      </c>
      <c r="E755">
        <v>73.4497995848904</v>
      </c>
      <c r="F755">
        <v>-2.7957341673875402</v>
      </c>
      <c r="G755">
        <v>0.28196735666469902</v>
      </c>
      <c r="H755">
        <v>-9.9150986853846295</v>
      </c>
      <c r="I755" s="6" t="s">
        <v>1877</v>
      </c>
      <c r="J755" s="6" t="s">
        <v>1878</v>
      </c>
      <c r="K755">
        <v>20.281767592859399</v>
      </c>
      <c r="L755" t="s">
        <v>137</v>
      </c>
    </row>
    <row r="756" spans="1:12" x14ac:dyDescent="0.2">
      <c r="A756" t="s">
        <v>95</v>
      </c>
      <c r="B756">
        <v>10663431</v>
      </c>
      <c r="C756">
        <v>10730854</v>
      </c>
      <c r="D756" t="s">
        <v>1879</v>
      </c>
      <c r="E756">
        <v>24.084462549504799</v>
      </c>
      <c r="F756">
        <v>-1.60624844907363</v>
      </c>
      <c r="G756">
        <v>0.42676823187801999</v>
      </c>
      <c r="H756">
        <v>-3.7637488666980601</v>
      </c>
      <c r="I756">
        <v>1.6738498508520001E-4</v>
      </c>
      <c r="J756">
        <v>1.421391824795E-3</v>
      </c>
      <c r="K756">
        <v>2.8472861867524699</v>
      </c>
      <c r="L756" t="s">
        <v>137</v>
      </c>
    </row>
    <row r="757" spans="1:12" x14ac:dyDescent="0.2">
      <c r="A757" t="s">
        <v>156</v>
      </c>
      <c r="B757">
        <v>122686274</v>
      </c>
      <c r="C757">
        <v>123274217</v>
      </c>
      <c r="D757" t="s">
        <v>1880</v>
      </c>
      <c r="E757">
        <v>328.48305086391298</v>
      </c>
      <c r="F757">
        <v>-1.2813307426043199</v>
      </c>
      <c r="G757">
        <v>0.14504862778220101</v>
      </c>
      <c r="H757">
        <v>-8.833801203058</v>
      </c>
      <c r="I757" s="6" t="s">
        <v>1881</v>
      </c>
      <c r="J757" s="6" t="s">
        <v>1882</v>
      </c>
      <c r="K757">
        <v>16.0092575694486</v>
      </c>
      <c r="L757" t="s">
        <v>137</v>
      </c>
    </row>
    <row r="758" spans="1:12" x14ac:dyDescent="0.2">
      <c r="A758" t="s">
        <v>156</v>
      </c>
      <c r="B758">
        <v>78768214</v>
      </c>
      <c r="C758">
        <v>78878857</v>
      </c>
      <c r="D758" t="s">
        <v>1883</v>
      </c>
      <c r="E758">
        <v>11.079132550862701</v>
      </c>
      <c r="F758">
        <v>-6.8751261010259102</v>
      </c>
      <c r="G758">
        <v>1.28682804349046</v>
      </c>
      <c r="H758">
        <v>-5.34269216139979</v>
      </c>
      <c r="I758" s="6" t="s">
        <v>1884</v>
      </c>
      <c r="J758" s="6" t="s">
        <v>1885</v>
      </c>
      <c r="K758">
        <v>5.7316768958431803</v>
      </c>
      <c r="L758" t="s">
        <v>137</v>
      </c>
    </row>
    <row r="759" spans="1:12" x14ac:dyDescent="0.2">
      <c r="A759" t="s">
        <v>103</v>
      </c>
      <c r="B759">
        <v>172548472</v>
      </c>
      <c r="C759">
        <v>172549012</v>
      </c>
      <c r="D759" t="s">
        <v>1886</v>
      </c>
      <c r="E759">
        <v>877.09924713850501</v>
      </c>
      <c r="F759">
        <v>-1.46326520625255</v>
      </c>
      <c r="G759">
        <v>0.111120954861294</v>
      </c>
      <c r="H759">
        <v>-13.1682202342399</v>
      </c>
      <c r="I759" s="6" t="s">
        <v>1887</v>
      </c>
      <c r="J759" s="6" t="s">
        <v>1888</v>
      </c>
      <c r="K759">
        <v>36.230311215942997</v>
      </c>
      <c r="L759" t="s">
        <v>137</v>
      </c>
    </row>
    <row r="760" spans="1:12" x14ac:dyDescent="0.2">
      <c r="A760" t="s">
        <v>106</v>
      </c>
      <c r="B760">
        <v>10260915</v>
      </c>
      <c r="C760">
        <v>10287386</v>
      </c>
      <c r="D760" t="s">
        <v>1889</v>
      </c>
      <c r="E760">
        <v>24.355003602145999</v>
      </c>
      <c r="F760">
        <v>-2.4402245336213801</v>
      </c>
      <c r="G760">
        <v>0.48063333258719998</v>
      </c>
      <c r="H760">
        <v>-5.0771021653573296</v>
      </c>
      <c r="I760" s="6" t="s">
        <v>1890</v>
      </c>
      <c r="J760" s="6" t="s">
        <v>1891</v>
      </c>
      <c r="K760">
        <v>5.16464266114453</v>
      </c>
      <c r="L760" t="s">
        <v>137</v>
      </c>
    </row>
    <row r="761" spans="1:12" x14ac:dyDescent="0.2">
      <c r="A761" t="s">
        <v>106</v>
      </c>
      <c r="B761">
        <v>50661474</v>
      </c>
      <c r="C761">
        <v>50690369</v>
      </c>
      <c r="D761" t="s">
        <v>1892</v>
      </c>
      <c r="E761">
        <v>9.7837817279283499</v>
      </c>
      <c r="F761">
        <v>-3.7481093133352901</v>
      </c>
      <c r="G761">
        <v>0.90494758450377499</v>
      </c>
      <c r="H761">
        <v>-4.1417971355662004</v>
      </c>
      <c r="I761" s="6" t="s">
        <v>1893</v>
      </c>
      <c r="J761">
        <v>3.6272885699840002E-4</v>
      </c>
      <c r="K761">
        <v>3.4404178926228299</v>
      </c>
      <c r="L761" t="s">
        <v>137</v>
      </c>
    </row>
    <row r="762" spans="1:12" x14ac:dyDescent="0.2">
      <c r="A762" t="s">
        <v>103</v>
      </c>
      <c r="B762">
        <v>24121636</v>
      </c>
      <c r="C762">
        <v>24500178</v>
      </c>
      <c r="D762" t="s">
        <v>1894</v>
      </c>
      <c r="E762">
        <v>513.83210463763999</v>
      </c>
      <c r="F762">
        <v>-1.08696651114105</v>
      </c>
      <c r="G762">
        <v>0.31230475083606801</v>
      </c>
      <c r="H762">
        <v>-3.4804674223851801</v>
      </c>
      <c r="I762">
        <v>5.0053969198939996E-4</v>
      </c>
      <c r="J762">
        <v>3.5741232547080999E-3</v>
      </c>
      <c r="K762">
        <v>2.4468304747971898</v>
      </c>
      <c r="L762" t="s">
        <v>137</v>
      </c>
    </row>
    <row r="763" spans="1:12" x14ac:dyDescent="0.2">
      <c r="A763" t="s">
        <v>95</v>
      </c>
      <c r="B763">
        <v>8570070</v>
      </c>
      <c r="C763">
        <v>8622714</v>
      </c>
      <c r="D763" t="s">
        <v>1895</v>
      </c>
      <c r="E763">
        <v>10.324755580100501</v>
      </c>
      <c r="F763">
        <v>-2.9194388832462099</v>
      </c>
      <c r="G763">
        <v>0.75248449823354602</v>
      </c>
      <c r="H763">
        <v>-3.8797329248636698</v>
      </c>
      <c r="I763">
        <v>1.045712212601E-4</v>
      </c>
      <c r="J763">
        <v>9.4879813887059996E-4</v>
      </c>
      <c r="K763">
        <v>3.0228261758758799</v>
      </c>
      <c r="L763" t="s">
        <v>137</v>
      </c>
    </row>
    <row r="764" spans="1:12" x14ac:dyDescent="0.2">
      <c r="A764" t="s">
        <v>96</v>
      </c>
      <c r="B764">
        <v>35526514</v>
      </c>
      <c r="C764">
        <v>35586334</v>
      </c>
      <c r="D764" t="s">
        <v>1896</v>
      </c>
      <c r="E764">
        <v>67.514729687611805</v>
      </c>
      <c r="F764">
        <v>-1.09347600814294</v>
      </c>
      <c r="G764">
        <v>0.24595096195788199</v>
      </c>
      <c r="H764">
        <v>-4.4459106784473397</v>
      </c>
      <c r="I764" s="6" t="s">
        <v>1897</v>
      </c>
      <c r="J764">
        <v>1.092862307007E-4</v>
      </c>
      <c r="K764">
        <v>3.96143455266508</v>
      </c>
      <c r="L764" t="s">
        <v>137</v>
      </c>
    </row>
    <row r="765" spans="1:12" x14ac:dyDescent="0.2">
      <c r="D765" t="s">
        <v>1898</v>
      </c>
      <c r="E765">
        <v>13.486686100179799</v>
      </c>
      <c r="F765">
        <v>-2.6202068059227699</v>
      </c>
      <c r="G765">
        <v>0.64470546055144395</v>
      </c>
      <c r="H765">
        <v>-4.0641920477633304</v>
      </c>
      <c r="I765" s="6" t="s">
        <v>1899</v>
      </c>
      <c r="J765">
        <v>4.849059848743E-4</v>
      </c>
      <c r="K765">
        <v>3.3143424556414001</v>
      </c>
      <c r="L765" t="s">
        <v>137</v>
      </c>
    </row>
    <row r="766" spans="1:12" x14ac:dyDescent="0.2">
      <c r="A766" t="s">
        <v>103</v>
      </c>
      <c r="B766">
        <v>46710642</v>
      </c>
      <c r="C766">
        <v>46726971</v>
      </c>
      <c r="D766" t="s">
        <v>1900</v>
      </c>
      <c r="E766">
        <v>42.557719644649197</v>
      </c>
      <c r="F766">
        <v>-1.2837350664928999</v>
      </c>
      <c r="G766">
        <v>0.31491788297774298</v>
      </c>
      <c r="H766">
        <v>-4.0764120930649899</v>
      </c>
      <c r="I766" s="6" t="s">
        <v>1901</v>
      </c>
      <c r="J766">
        <v>4.6302754720529998E-4</v>
      </c>
      <c r="K766">
        <v>3.33439317044343</v>
      </c>
      <c r="L766" t="s">
        <v>137</v>
      </c>
    </row>
    <row r="767" spans="1:12" x14ac:dyDescent="0.2">
      <c r="A767" t="s">
        <v>98</v>
      </c>
      <c r="B767">
        <v>58245731</v>
      </c>
      <c r="C767">
        <v>58251832</v>
      </c>
      <c r="D767" t="s">
        <v>1902</v>
      </c>
      <c r="E767">
        <v>330.90086894509</v>
      </c>
      <c r="F767">
        <v>-1.6488453568136301</v>
      </c>
      <c r="G767">
        <v>0.133364965499156</v>
      </c>
      <c r="H767">
        <v>-12.363407066033901</v>
      </c>
      <c r="I767" s="6" t="s">
        <v>1903</v>
      </c>
      <c r="J767" s="6" t="s">
        <v>1904</v>
      </c>
      <c r="K767">
        <v>31.898264659855201</v>
      </c>
      <c r="L767" t="s">
        <v>137</v>
      </c>
    </row>
    <row r="768" spans="1:12" x14ac:dyDescent="0.2">
      <c r="A768" t="s">
        <v>106</v>
      </c>
      <c r="B768">
        <v>28089714</v>
      </c>
      <c r="C768">
        <v>28090705</v>
      </c>
      <c r="D768" t="s">
        <v>1905</v>
      </c>
      <c r="E768">
        <v>98.207745478024705</v>
      </c>
      <c r="F768">
        <v>-1.1923421885535099</v>
      </c>
      <c r="G768">
        <v>0.233538757475211</v>
      </c>
      <c r="H768">
        <v>-5.1055430860553201</v>
      </c>
      <c r="I768" s="6" t="s">
        <v>1906</v>
      </c>
      <c r="J768" s="6" t="s">
        <v>1907</v>
      </c>
      <c r="K768">
        <v>5.2250454397808896</v>
      </c>
      <c r="L768" t="s">
        <v>137</v>
      </c>
    </row>
    <row r="769" spans="1:12" x14ac:dyDescent="0.2">
      <c r="D769" t="s">
        <v>1908</v>
      </c>
      <c r="E769">
        <v>20.9093380727188</v>
      </c>
      <c r="F769">
        <v>-1.3838772512650499</v>
      </c>
      <c r="G769">
        <v>0.463204673450686</v>
      </c>
      <c r="H769">
        <v>-2.98761504489091</v>
      </c>
      <c r="I769">
        <v>2.8116345239419002E-3</v>
      </c>
      <c r="J769">
        <v>1.5272994182297999E-2</v>
      </c>
      <c r="K769">
        <v>1.8160758136719499</v>
      </c>
      <c r="L769" t="s">
        <v>137</v>
      </c>
    </row>
    <row r="770" spans="1:12" x14ac:dyDescent="0.2">
      <c r="A770" t="s">
        <v>88</v>
      </c>
      <c r="B770">
        <v>71916323</v>
      </c>
      <c r="C770">
        <v>72162540</v>
      </c>
      <c r="D770" t="s">
        <v>1909</v>
      </c>
      <c r="E770">
        <v>23.809357112732702</v>
      </c>
      <c r="F770">
        <v>-1.73648946919402</v>
      </c>
      <c r="G770">
        <v>0.44098841724608401</v>
      </c>
      <c r="H770">
        <v>-3.9377212672345698</v>
      </c>
      <c r="I770" s="6" t="s">
        <v>1910</v>
      </c>
      <c r="J770">
        <v>7.7231810090750005E-4</v>
      </c>
      <c r="K770">
        <v>3.1122037864329899</v>
      </c>
      <c r="L770" t="s">
        <v>137</v>
      </c>
    </row>
    <row r="771" spans="1:12" x14ac:dyDescent="0.2">
      <c r="A771" t="s">
        <v>103</v>
      </c>
      <c r="B771">
        <v>191763823</v>
      </c>
      <c r="C771">
        <v>192142070</v>
      </c>
      <c r="D771" t="s">
        <v>1911</v>
      </c>
      <c r="E771">
        <v>111.39059733998501</v>
      </c>
      <c r="F771">
        <v>-1.1236060501417999</v>
      </c>
      <c r="G771">
        <v>0.20350018127623201</v>
      </c>
      <c r="H771">
        <v>-5.5214007333812098</v>
      </c>
      <c r="I771" s="6" t="s">
        <v>1912</v>
      </c>
      <c r="J771" s="6" t="s">
        <v>1913</v>
      </c>
      <c r="K771">
        <v>6.1356525658949996</v>
      </c>
      <c r="L771" t="s">
        <v>137</v>
      </c>
    </row>
    <row r="772" spans="1:12" x14ac:dyDescent="0.2">
      <c r="D772" t="s">
        <v>1914</v>
      </c>
      <c r="E772">
        <v>524.058085295551</v>
      </c>
      <c r="F772">
        <v>-1.1170603437003599</v>
      </c>
      <c r="G772">
        <v>0.118686225566338</v>
      </c>
      <c r="H772">
        <v>-9.4118785762210599</v>
      </c>
      <c r="I772" s="6" t="s">
        <v>1915</v>
      </c>
      <c r="J772" s="6" t="s">
        <v>679</v>
      </c>
      <c r="K772">
        <v>18.231157761517402</v>
      </c>
      <c r="L772" t="s">
        <v>137</v>
      </c>
    </row>
    <row r="773" spans="1:12" x14ac:dyDescent="0.2">
      <c r="A773" t="s">
        <v>100</v>
      </c>
      <c r="B773">
        <v>406196</v>
      </c>
      <c r="C773">
        <v>440963</v>
      </c>
      <c r="D773" t="s">
        <v>1916</v>
      </c>
      <c r="E773">
        <v>1461.54754641258</v>
      </c>
      <c r="F773">
        <v>-2.4528094344320102</v>
      </c>
      <c r="G773">
        <v>0.29652949814436302</v>
      </c>
      <c r="H773">
        <v>-8.2717215311843404</v>
      </c>
      <c r="I773" s="6" t="s">
        <v>1917</v>
      </c>
      <c r="J773" s="6" t="s">
        <v>1918</v>
      </c>
      <c r="K773">
        <v>13.9886987829859</v>
      </c>
      <c r="L773" t="s">
        <v>137</v>
      </c>
    </row>
    <row r="774" spans="1:12" x14ac:dyDescent="0.2">
      <c r="A774" t="s">
        <v>107</v>
      </c>
      <c r="B774">
        <v>101116460</v>
      </c>
      <c r="C774">
        <v>101159101</v>
      </c>
      <c r="D774" t="s">
        <v>1919</v>
      </c>
      <c r="E774">
        <v>464.97963955397898</v>
      </c>
      <c r="F774">
        <v>-7.4932472237216396</v>
      </c>
      <c r="G774">
        <v>0.38742924904901399</v>
      </c>
      <c r="H774">
        <v>-19.340943519661</v>
      </c>
      <c r="I774" s="6" t="s">
        <v>1920</v>
      </c>
      <c r="J774" s="6" t="s">
        <v>1921</v>
      </c>
      <c r="K774">
        <v>79.382626483152094</v>
      </c>
      <c r="L774" t="s">
        <v>137</v>
      </c>
    </row>
    <row r="775" spans="1:12" x14ac:dyDescent="0.2">
      <c r="D775" t="s">
        <v>1922</v>
      </c>
      <c r="E775">
        <v>13.6894760669954</v>
      </c>
      <c r="F775">
        <v>-1.7746450529209901</v>
      </c>
      <c r="G775">
        <v>0.574114974931761</v>
      </c>
      <c r="H775">
        <v>-3.0910969586395498</v>
      </c>
      <c r="I775">
        <v>1.9941850473791001E-3</v>
      </c>
      <c r="J775">
        <v>1.1454648156274101E-2</v>
      </c>
      <c r="K775">
        <v>1.9410182461634</v>
      </c>
      <c r="L775" t="s">
        <v>137</v>
      </c>
    </row>
    <row r="776" spans="1:12" x14ac:dyDescent="0.2">
      <c r="A776" t="s">
        <v>156</v>
      </c>
      <c r="B776">
        <v>106149979</v>
      </c>
      <c r="C776">
        <v>106214077</v>
      </c>
      <c r="D776" t="s">
        <v>1923</v>
      </c>
      <c r="E776">
        <v>1184.48951129386</v>
      </c>
      <c r="F776">
        <v>-1.9216533916424701</v>
      </c>
      <c r="G776">
        <v>0.151851128805575</v>
      </c>
      <c r="H776">
        <v>-12.6548508842689</v>
      </c>
      <c r="I776" s="6" t="s">
        <v>1924</v>
      </c>
      <c r="J776" s="6" t="s">
        <v>1925</v>
      </c>
      <c r="K776">
        <v>33.428669833006602</v>
      </c>
      <c r="L776" t="s">
        <v>137</v>
      </c>
    </row>
    <row r="777" spans="1:12" x14ac:dyDescent="0.2">
      <c r="D777" t="s">
        <v>1926</v>
      </c>
      <c r="E777">
        <v>15.900223020171101</v>
      </c>
      <c r="F777">
        <v>-1.7009526878676</v>
      </c>
      <c r="G777">
        <v>0.528508240874213</v>
      </c>
      <c r="H777">
        <v>-3.2184033404172299</v>
      </c>
      <c r="I777">
        <v>1.2890640982977E-3</v>
      </c>
      <c r="J777">
        <v>7.8805343620782006E-3</v>
      </c>
      <c r="K777">
        <v>2.10344433293765</v>
      </c>
      <c r="L777" t="s">
        <v>137</v>
      </c>
    </row>
    <row r="778" spans="1:12" x14ac:dyDescent="0.2">
      <c r="A778" t="s">
        <v>87</v>
      </c>
      <c r="B778">
        <v>65938525</v>
      </c>
      <c r="C778">
        <v>65953044</v>
      </c>
      <c r="D778" t="s">
        <v>1927</v>
      </c>
      <c r="E778">
        <v>69.115291361942297</v>
      </c>
      <c r="F778">
        <v>-1.5708913309269901</v>
      </c>
      <c r="G778">
        <v>0.264184560502639</v>
      </c>
      <c r="H778">
        <v>-5.9461890124775003</v>
      </c>
      <c r="I778" s="6" t="s">
        <v>1928</v>
      </c>
      <c r="J778" s="6" t="s">
        <v>1929</v>
      </c>
      <c r="K778">
        <v>7.1307978193193602</v>
      </c>
      <c r="L778" t="s">
        <v>137</v>
      </c>
    </row>
    <row r="779" spans="1:12" x14ac:dyDescent="0.2">
      <c r="A779" t="s">
        <v>101</v>
      </c>
      <c r="B779">
        <v>42858376</v>
      </c>
      <c r="C779">
        <v>43072006</v>
      </c>
      <c r="D779" t="s">
        <v>1930</v>
      </c>
      <c r="E779">
        <v>69.462860839824202</v>
      </c>
      <c r="F779">
        <v>-1.35771219084921</v>
      </c>
      <c r="G779">
        <v>0.24700035645426999</v>
      </c>
      <c r="H779">
        <v>-5.4968025566415699</v>
      </c>
      <c r="I779" s="6" t="s">
        <v>1931</v>
      </c>
      <c r="J779" s="6" t="s">
        <v>1932</v>
      </c>
      <c r="K779">
        <v>6.0807794285221597</v>
      </c>
      <c r="L779" t="s">
        <v>137</v>
      </c>
    </row>
    <row r="780" spans="1:12" x14ac:dyDescent="0.2">
      <c r="A780" t="s">
        <v>101</v>
      </c>
      <c r="B780">
        <v>42867200</v>
      </c>
      <c r="C780">
        <v>42876968</v>
      </c>
      <c r="D780" t="s">
        <v>1933</v>
      </c>
      <c r="E780">
        <v>110.77856083281399</v>
      </c>
      <c r="F780">
        <v>-2.2465651864359599</v>
      </c>
      <c r="G780">
        <v>0.218381164529074</v>
      </c>
      <c r="H780">
        <v>-10.287357846454199</v>
      </c>
      <c r="I780" s="6" t="s">
        <v>1934</v>
      </c>
      <c r="J780" s="6" t="s">
        <v>1935</v>
      </c>
      <c r="K780">
        <v>21.876584892212399</v>
      </c>
      <c r="L780" t="s">
        <v>137</v>
      </c>
    </row>
    <row r="781" spans="1:12" x14ac:dyDescent="0.2">
      <c r="A781" t="s">
        <v>101</v>
      </c>
      <c r="B781">
        <v>42877609</v>
      </c>
      <c r="C781">
        <v>42886345</v>
      </c>
      <c r="D781" t="s">
        <v>1936</v>
      </c>
      <c r="E781">
        <v>57.870284278769802</v>
      </c>
      <c r="F781">
        <v>-1.8592811166071399</v>
      </c>
      <c r="G781">
        <v>0.29088515736190002</v>
      </c>
      <c r="H781">
        <v>-6.3918047021352304</v>
      </c>
      <c r="I781" s="6" t="s">
        <v>1937</v>
      </c>
      <c r="J781" s="6" t="s">
        <v>1938</v>
      </c>
      <c r="K781">
        <v>8.2541246824755792</v>
      </c>
      <c r="L781" t="s">
        <v>137</v>
      </c>
    </row>
    <row r="782" spans="1:12" x14ac:dyDescent="0.2">
      <c r="A782" t="s">
        <v>108</v>
      </c>
      <c r="B782">
        <v>98399254</v>
      </c>
      <c r="C782">
        <v>98403693</v>
      </c>
      <c r="D782" t="s">
        <v>1939</v>
      </c>
      <c r="E782">
        <v>501.64489295430297</v>
      </c>
      <c r="F782">
        <v>-4.0316136753426504</v>
      </c>
      <c r="G782">
        <v>0.15258930115090799</v>
      </c>
      <c r="H782">
        <v>-26.421339143269599</v>
      </c>
      <c r="I782" s="6" t="s">
        <v>1940</v>
      </c>
      <c r="J782" s="6" t="s">
        <v>1941</v>
      </c>
      <c r="K782">
        <v>149.371397834932</v>
      </c>
      <c r="L782" t="s">
        <v>137</v>
      </c>
    </row>
    <row r="783" spans="1:12" x14ac:dyDescent="0.2">
      <c r="A783" t="s">
        <v>75</v>
      </c>
      <c r="B783">
        <v>160175138</v>
      </c>
      <c r="C783">
        <v>160176484</v>
      </c>
      <c r="D783" t="s">
        <v>1942</v>
      </c>
      <c r="E783">
        <v>591.67184422960702</v>
      </c>
      <c r="F783">
        <v>-1.4114374093091799</v>
      </c>
      <c r="G783">
        <v>0.12335686028510399</v>
      </c>
      <c r="H783">
        <v>-11.4419044554722</v>
      </c>
      <c r="I783" s="6" t="s">
        <v>1943</v>
      </c>
      <c r="J783" s="6" t="s">
        <v>1944</v>
      </c>
      <c r="K783">
        <v>27.2349957267717</v>
      </c>
      <c r="L783" t="s">
        <v>137</v>
      </c>
    </row>
    <row r="784" spans="1:12" x14ac:dyDescent="0.2">
      <c r="A784" t="s">
        <v>75</v>
      </c>
      <c r="B784">
        <v>54659937</v>
      </c>
      <c r="C784">
        <v>54681544</v>
      </c>
      <c r="D784" t="s">
        <v>1945</v>
      </c>
      <c r="E784">
        <v>40.604761728391097</v>
      </c>
      <c r="F784">
        <v>-1.83415687679342</v>
      </c>
      <c r="G784">
        <v>0.33564406878457498</v>
      </c>
      <c r="H784">
        <v>-5.4645889719881504</v>
      </c>
      <c r="I784" s="6" t="s">
        <v>1946</v>
      </c>
      <c r="J784" s="6" t="s">
        <v>1947</v>
      </c>
      <c r="K784">
        <v>6.0068330845122802</v>
      </c>
      <c r="L784" t="s">
        <v>137</v>
      </c>
    </row>
    <row r="785" spans="1:12" x14ac:dyDescent="0.2">
      <c r="A785" t="s">
        <v>75</v>
      </c>
      <c r="B785">
        <v>83819515</v>
      </c>
      <c r="C785">
        <v>83824697</v>
      </c>
      <c r="D785" t="s">
        <v>1948</v>
      </c>
      <c r="E785">
        <v>19.560937395818701</v>
      </c>
      <c r="F785">
        <v>-1.2799587811916799</v>
      </c>
      <c r="G785">
        <v>0.495297423064475</v>
      </c>
      <c r="H785">
        <v>-2.5842225733225099</v>
      </c>
      <c r="I785">
        <v>9.7598788048762E-3</v>
      </c>
      <c r="J785">
        <v>4.22077244115142E-2</v>
      </c>
      <c r="K785">
        <v>1.3746080617798</v>
      </c>
      <c r="L785" t="s">
        <v>137</v>
      </c>
    </row>
    <row r="786" spans="1:12" x14ac:dyDescent="0.2">
      <c r="A786" t="s">
        <v>107</v>
      </c>
      <c r="B786">
        <v>19150980</v>
      </c>
      <c r="C786">
        <v>19247572</v>
      </c>
      <c r="D786" t="s">
        <v>1949</v>
      </c>
      <c r="E786">
        <v>21.740178714492799</v>
      </c>
      <c r="F786">
        <v>-1.62506889343076</v>
      </c>
      <c r="G786">
        <v>0.453980709441131</v>
      </c>
      <c r="H786">
        <v>-3.5795989997709001</v>
      </c>
      <c r="I786">
        <v>3.441218630793E-4</v>
      </c>
      <c r="J786">
        <v>2.6073371042089999E-3</v>
      </c>
      <c r="K786">
        <v>2.5838028150022998</v>
      </c>
      <c r="L786" t="s">
        <v>137</v>
      </c>
    </row>
    <row r="787" spans="1:12" x14ac:dyDescent="0.2">
      <c r="A787" t="s">
        <v>75</v>
      </c>
      <c r="B787">
        <v>145109270</v>
      </c>
      <c r="C787">
        <v>145113414</v>
      </c>
      <c r="D787" t="s">
        <v>1950</v>
      </c>
      <c r="E787">
        <v>8501.0955418558406</v>
      </c>
      <c r="F787">
        <v>-2.2960638464984999</v>
      </c>
      <c r="G787">
        <v>0.20920722264846001</v>
      </c>
      <c r="H787">
        <v>-10.975069681780001</v>
      </c>
      <c r="I787" s="6" t="s">
        <v>1951</v>
      </c>
      <c r="J787" s="6" t="s">
        <v>1952</v>
      </c>
      <c r="K787">
        <v>24.998666369298899</v>
      </c>
      <c r="L787" t="s">
        <v>137</v>
      </c>
    </row>
    <row r="788" spans="1:12" x14ac:dyDescent="0.2">
      <c r="A788" t="s">
        <v>105</v>
      </c>
      <c r="B788">
        <v>6379225</v>
      </c>
      <c r="C788">
        <v>6427083</v>
      </c>
      <c r="D788" t="s">
        <v>1953</v>
      </c>
      <c r="E788">
        <v>146.523152359037</v>
      </c>
      <c r="F788">
        <v>-1.70808821846959</v>
      </c>
      <c r="G788">
        <v>0.206344595585403</v>
      </c>
      <c r="H788">
        <v>-8.2778432535328399</v>
      </c>
      <c r="I788" s="6" t="s">
        <v>1954</v>
      </c>
      <c r="J788" s="6" t="s">
        <v>1955</v>
      </c>
      <c r="K788">
        <v>14.009771826050599</v>
      </c>
      <c r="L788" t="s">
        <v>137</v>
      </c>
    </row>
    <row r="789" spans="1:12" x14ac:dyDescent="0.2">
      <c r="A789" t="s">
        <v>106</v>
      </c>
      <c r="B789">
        <v>151163286</v>
      </c>
      <c r="C789">
        <v>151173058</v>
      </c>
      <c r="D789" t="s">
        <v>1956</v>
      </c>
      <c r="E789">
        <v>260.10228884286198</v>
      </c>
      <c r="F789">
        <v>-2.2702999604616201</v>
      </c>
      <c r="G789">
        <v>0.18624417184522099</v>
      </c>
      <c r="H789">
        <v>-12.1899114370589</v>
      </c>
      <c r="I789" s="6" t="s">
        <v>1957</v>
      </c>
      <c r="J789" s="6" t="s">
        <v>1958</v>
      </c>
      <c r="K789">
        <v>30.990919656945401</v>
      </c>
      <c r="L789" t="s">
        <v>137</v>
      </c>
    </row>
    <row r="790" spans="1:12" x14ac:dyDescent="0.2">
      <c r="D790" t="s">
        <v>1959</v>
      </c>
      <c r="E790">
        <v>150.543966146684</v>
      </c>
      <c r="F790">
        <v>-1.1410489381439499</v>
      </c>
      <c r="G790">
        <v>0.202887175367302</v>
      </c>
      <c r="H790">
        <v>-5.6240565037106096</v>
      </c>
      <c r="I790" s="6" t="s">
        <v>1960</v>
      </c>
      <c r="J790" s="6" t="s">
        <v>1961</v>
      </c>
      <c r="K790">
        <v>6.3689028151916798</v>
      </c>
      <c r="L790" t="s">
        <v>137</v>
      </c>
    </row>
    <row r="791" spans="1:12" x14ac:dyDescent="0.2">
      <c r="A791" t="s">
        <v>75</v>
      </c>
      <c r="B791">
        <v>100568139</v>
      </c>
      <c r="C791">
        <v>100587438</v>
      </c>
      <c r="D791" t="s">
        <v>1962</v>
      </c>
      <c r="E791">
        <v>28.656205832737601</v>
      </c>
      <c r="F791">
        <v>-2.88181193148599</v>
      </c>
      <c r="G791">
        <v>0.45964724790259798</v>
      </c>
      <c r="H791">
        <v>-6.2696164170152198</v>
      </c>
      <c r="I791" s="6" t="s">
        <v>1963</v>
      </c>
      <c r="J791" s="6" t="s">
        <v>1964</v>
      </c>
      <c r="K791">
        <v>7.9317994969051098</v>
      </c>
      <c r="L791" t="s">
        <v>137</v>
      </c>
    </row>
    <row r="792" spans="1:12" x14ac:dyDescent="0.2">
      <c r="A792" t="s">
        <v>106</v>
      </c>
      <c r="B792">
        <v>43599697</v>
      </c>
      <c r="C792">
        <v>43614173</v>
      </c>
      <c r="D792" t="s">
        <v>160</v>
      </c>
      <c r="E792">
        <v>3095.6909373653898</v>
      </c>
      <c r="F792">
        <v>-1.40204636524769</v>
      </c>
      <c r="G792">
        <v>0.110063994774277</v>
      </c>
      <c r="H792">
        <v>-12.738465182215601</v>
      </c>
      <c r="I792" s="6" t="s">
        <v>1965</v>
      </c>
      <c r="J792" s="6" t="s">
        <v>1966</v>
      </c>
      <c r="K792">
        <v>33.881122652723</v>
      </c>
      <c r="L792" t="s">
        <v>137</v>
      </c>
    </row>
    <row r="793" spans="1:12" x14ac:dyDescent="0.2">
      <c r="A793" t="s">
        <v>109</v>
      </c>
      <c r="B793">
        <v>2424347</v>
      </c>
      <c r="C793">
        <v>2646118</v>
      </c>
      <c r="D793" t="s">
        <v>175</v>
      </c>
      <c r="E793">
        <v>554.94267387072</v>
      </c>
      <c r="F793">
        <v>-1.0698538221823599</v>
      </c>
      <c r="G793">
        <v>0.11300004388808101</v>
      </c>
      <c r="H793">
        <v>-9.4677292624946201</v>
      </c>
      <c r="I793" s="6" t="s">
        <v>1967</v>
      </c>
      <c r="J793" s="6" t="s">
        <v>1968</v>
      </c>
      <c r="K793">
        <v>18.4481807038831</v>
      </c>
      <c r="L793" t="s">
        <v>137</v>
      </c>
    </row>
    <row r="794" spans="1:12" x14ac:dyDescent="0.2">
      <c r="A794" t="s">
        <v>87</v>
      </c>
      <c r="B794">
        <v>93734553</v>
      </c>
      <c r="C794">
        <v>93766945</v>
      </c>
      <c r="D794" t="s">
        <v>1969</v>
      </c>
      <c r="E794">
        <v>32.380481592847602</v>
      </c>
      <c r="F794">
        <v>-1.2896041470800299</v>
      </c>
      <c r="G794">
        <v>0.35494277684133102</v>
      </c>
      <c r="H794">
        <v>-3.6332733928447101</v>
      </c>
      <c r="I794">
        <v>2.798482259832E-4</v>
      </c>
      <c r="J794">
        <v>2.1934441245981999E-3</v>
      </c>
      <c r="K794">
        <v>2.6588734242577798</v>
      </c>
      <c r="L794" t="s">
        <v>137</v>
      </c>
    </row>
    <row r="795" spans="1:12" x14ac:dyDescent="0.2">
      <c r="A795" t="s">
        <v>100</v>
      </c>
      <c r="B795">
        <v>25135502</v>
      </c>
      <c r="C795">
        <v>25146758</v>
      </c>
      <c r="D795" t="s">
        <v>1970</v>
      </c>
      <c r="E795">
        <v>20.0335253631326</v>
      </c>
      <c r="F795">
        <v>-1.4765100509742799</v>
      </c>
      <c r="G795">
        <v>0.47647171050052001</v>
      </c>
      <c r="H795">
        <v>-3.0988409562096599</v>
      </c>
      <c r="I795">
        <v>1.9427928183492001E-3</v>
      </c>
      <c r="J795">
        <v>1.1206587580516E-2</v>
      </c>
      <c r="K795">
        <v>1.9505266104704699</v>
      </c>
      <c r="L795" t="s">
        <v>137</v>
      </c>
    </row>
    <row r="796" spans="1:12" x14ac:dyDescent="0.2">
      <c r="A796" t="s">
        <v>108</v>
      </c>
      <c r="B796">
        <v>145268522</v>
      </c>
      <c r="C796">
        <v>145279125</v>
      </c>
      <c r="D796" t="s">
        <v>1971</v>
      </c>
      <c r="E796">
        <v>22.420749615450799</v>
      </c>
      <c r="F796">
        <v>-1.5072404240653301</v>
      </c>
      <c r="G796">
        <v>0.444271714402933</v>
      </c>
      <c r="H796">
        <v>-3.3926094666885298</v>
      </c>
      <c r="I796">
        <v>6.9230263769430003E-4</v>
      </c>
      <c r="J796">
        <v>4.6765994471036996E-3</v>
      </c>
      <c r="K796">
        <v>2.3300698260209698</v>
      </c>
      <c r="L796" t="s">
        <v>137</v>
      </c>
    </row>
    <row r="797" spans="1:12" x14ac:dyDescent="0.2">
      <c r="A797" t="s">
        <v>88</v>
      </c>
      <c r="B797">
        <v>1524232</v>
      </c>
      <c r="C797">
        <v>1643573</v>
      </c>
      <c r="D797" t="s">
        <v>1972</v>
      </c>
      <c r="E797">
        <v>115.92185968562001</v>
      </c>
      <c r="F797">
        <v>-1.2305457488938201</v>
      </c>
      <c r="G797">
        <v>0.24647659789346699</v>
      </c>
      <c r="H797">
        <v>-4.9925459837192898</v>
      </c>
      <c r="I797" s="6" t="s">
        <v>1973</v>
      </c>
      <c r="J797" s="6" t="s">
        <v>1974</v>
      </c>
      <c r="K797">
        <v>4.9957552338489899</v>
      </c>
      <c r="L797" t="s">
        <v>137</v>
      </c>
    </row>
    <row r="798" spans="1:12" x14ac:dyDescent="0.2">
      <c r="A798" t="s">
        <v>87</v>
      </c>
      <c r="B798">
        <v>102750788</v>
      </c>
      <c r="C798">
        <v>102840535</v>
      </c>
      <c r="D798" t="s">
        <v>1975</v>
      </c>
      <c r="E798">
        <v>15.168957642991099</v>
      </c>
      <c r="F798">
        <v>-1.8791172934876199</v>
      </c>
      <c r="G798">
        <v>0.58285529149412496</v>
      </c>
      <c r="H798">
        <v>-3.22398598916479</v>
      </c>
      <c r="I798">
        <v>1.2641958476026999E-3</v>
      </c>
      <c r="J798">
        <v>7.7523609361486003E-3</v>
      </c>
      <c r="K798">
        <v>2.1105660155072701</v>
      </c>
      <c r="L798" t="s">
        <v>137</v>
      </c>
    </row>
    <row r="799" spans="1:12" x14ac:dyDescent="0.2">
      <c r="D799" t="s">
        <v>1976</v>
      </c>
      <c r="E799">
        <v>37.419817470546</v>
      </c>
      <c r="F799">
        <v>-2.5982905600997599</v>
      </c>
      <c r="G799">
        <v>0.37945040382290801</v>
      </c>
      <c r="H799">
        <v>-6.8475103305263501</v>
      </c>
      <c r="I799" s="6" t="s">
        <v>1977</v>
      </c>
      <c r="J799" s="6" t="s">
        <v>1978</v>
      </c>
      <c r="K799">
        <v>9.5050883849883299</v>
      </c>
      <c r="L799" t="s">
        <v>137</v>
      </c>
    </row>
    <row r="800" spans="1:12" x14ac:dyDescent="0.2">
      <c r="A800" t="s">
        <v>156</v>
      </c>
      <c r="B800">
        <v>117201557</v>
      </c>
      <c r="C800">
        <v>117204701</v>
      </c>
      <c r="D800" t="s">
        <v>1979</v>
      </c>
      <c r="E800">
        <v>25.6038830475851</v>
      </c>
      <c r="F800">
        <v>-1.1107869355490601</v>
      </c>
      <c r="G800">
        <v>0.41051501988793399</v>
      </c>
      <c r="H800">
        <v>-2.7058375010305298</v>
      </c>
      <c r="I800">
        <v>6.8132376279985002E-3</v>
      </c>
      <c r="J800">
        <v>3.1569063944553603E-2</v>
      </c>
      <c r="K800">
        <v>1.5007382951981201</v>
      </c>
      <c r="L800" t="s">
        <v>137</v>
      </c>
    </row>
    <row r="801" spans="1:12" x14ac:dyDescent="0.2">
      <c r="A801" t="s">
        <v>99</v>
      </c>
      <c r="B801">
        <v>206756581</v>
      </c>
      <c r="C801">
        <v>206796168</v>
      </c>
      <c r="D801" t="s">
        <v>1980</v>
      </c>
      <c r="E801">
        <v>1093.09988154711</v>
      </c>
      <c r="F801">
        <v>-3.6084398362969101</v>
      </c>
      <c r="G801">
        <v>0.111730351911788</v>
      </c>
      <c r="H801">
        <v>-32.295967698605502</v>
      </c>
      <c r="I801" s="6" t="s">
        <v>1981</v>
      </c>
      <c r="J801" s="6" t="s">
        <v>1982</v>
      </c>
      <c r="K801">
        <v>224.264760157045</v>
      </c>
      <c r="L801" t="s">
        <v>137</v>
      </c>
    </row>
    <row r="802" spans="1:12" x14ac:dyDescent="0.2">
      <c r="A802" t="s">
        <v>99</v>
      </c>
      <c r="B802">
        <v>144812401</v>
      </c>
      <c r="C802">
        <v>144969066</v>
      </c>
      <c r="D802" t="s">
        <v>1983</v>
      </c>
      <c r="E802">
        <v>22.5153790795802</v>
      </c>
      <c r="F802">
        <v>-2.5087090092344</v>
      </c>
      <c r="G802">
        <v>0.50663981272913095</v>
      </c>
      <c r="H802">
        <v>-4.9516618043115699</v>
      </c>
      <c r="I802" s="6" t="s">
        <v>1984</v>
      </c>
      <c r="J802" s="6" t="s">
        <v>1985</v>
      </c>
      <c r="K802">
        <v>4.9148019454188399</v>
      </c>
      <c r="L802" t="s">
        <v>137</v>
      </c>
    </row>
    <row r="803" spans="1:12" x14ac:dyDescent="0.2">
      <c r="A803" t="s">
        <v>105</v>
      </c>
      <c r="B803">
        <v>179449164</v>
      </c>
      <c r="C803">
        <v>179486481</v>
      </c>
      <c r="D803" t="s">
        <v>1986</v>
      </c>
      <c r="E803">
        <v>124.42171993147601</v>
      </c>
      <c r="F803">
        <v>-1.3663781919551199</v>
      </c>
      <c r="G803">
        <v>0.192927680416553</v>
      </c>
      <c r="H803">
        <v>-7.0823335925925601</v>
      </c>
      <c r="I803" s="6" t="s">
        <v>1987</v>
      </c>
      <c r="J803" s="6" t="s">
        <v>1988</v>
      </c>
      <c r="K803">
        <v>10.175256869726001</v>
      </c>
      <c r="L803" t="s">
        <v>137</v>
      </c>
    </row>
    <row r="804" spans="1:12" x14ac:dyDescent="0.2">
      <c r="A804" t="s">
        <v>96</v>
      </c>
      <c r="B804">
        <v>4971854</v>
      </c>
      <c r="C804">
        <v>4989747</v>
      </c>
      <c r="D804" t="s">
        <v>1989</v>
      </c>
      <c r="E804">
        <v>175.910784205824</v>
      </c>
      <c r="F804">
        <v>-1.43013041524784</v>
      </c>
      <c r="G804">
        <v>0.17619426333188301</v>
      </c>
      <c r="H804">
        <v>-8.1167819439956492</v>
      </c>
      <c r="I804" s="6" t="s">
        <v>1990</v>
      </c>
      <c r="J804" s="6" t="s">
        <v>1991</v>
      </c>
      <c r="K804">
        <v>13.4545644155269</v>
      </c>
      <c r="L804" t="s">
        <v>137</v>
      </c>
    </row>
    <row r="805" spans="1:12" x14ac:dyDescent="0.2">
      <c r="A805" t="s">
        <v>106</v>
      </c>
      <c r="B805">
        <v>29547181</v>
      </c>
      <c r="C805">
        <v>29555884</v>
      </c>
      <c r="D805" t="s">
        <v>1992</v>
      </c>
      <c r="E805">
        <v>103.914995724148</v>
      </c>
      <c r="F805">
        <v>-1.42709900606632</v>
      </c>
      <c r="G805">
        <v>0.218479121030486</v>
      </c>
      <c r="H805">
        <v>-6.5319697339279799</v>
      </c>
      <c r="I805" s="6" t="s">
        <v>1993</v>
      </c>
      <c r="J805" s="6" t="s">
        <v>1994</v>
      </c>
      <c r="K805">
        <v>8.6297254605215699</v>
      </c>
      <c r="L805" t="s">
        <v>137</v>
      </c>
    </row>
    <row r="806" spans="1:12" x14ac:dyDescent="0.2">
      <c r="A806" t="s">
        <v>75</v>
      </c>
      <c r="B806">
        <v>40319662</v>
      </c>
      <c r="C806">
        <v>40333278</v>
      </c>
      <c r="D806" t="s">
        <v>1995</v>
      </c>
      <c r="E806">
        <v>1074.1372014523899</v>
      </c>
      <c r="F806">
        <v>-1.1427933568294499</v>
      </c>
      <c r="G806">
        <v>0.12151748217068099</v>
      </c>
      <c r="H806">
        <v>-9.4043534840880998</v>
      </c>
      <c r="I806" s="6" t="s">
        <v>1996</v>
      </c>
      <c r="J806" s="6" t="s">
        <v>1997</v>
      </c>
      <c r="K806">
        <v>18.203101416474301</v>
      </c>
      <c r="L806" t="s">
        <v>137</v>
      </c>
    </row>
    <row r="807" spans="1:12" x14ac:dyDescent="0.2">
      <c r="A807" t="s">
        <v>98</v>
      </c>
      <c r="B807">
        <v>59689718</v>
      </c>
      <c r="C807">
        <v>59894686</v>
      </c>
      <c r="D807" t="s">
        <v>1998</v>
      </c>
      <c r="E807">
        <v>64.026536661210102</v>
      </c>
      <c r="F807">
        <v>-2.9560619167152802</v>
      </c>
      <c r="G807">
        <v>0.31800250800699498</v>
      </c>
      <c r="H807">
        <v>-9.2957188773186008</v>
      </c>
      <c r="I807" s="6" t="s">
        <v>1999</v>
      </c>
      <c r="J807" s="6" t="s">
        <v>2000</v>
      </c>
      <c r="K807">
        <v>17.772012761912301</v>
      </c>
      <c r="L807" t="s">
        <v>137</v>
      </c>
    </row>
    <row r="808" spans="1:12" x14ac:dyDescent="0.2">
      <c r="D808" t="s">
        <v>2001</v>
      </c>
      <c r="E808">
        <v>134.02630825746601</v>
      </c>
      <c r="F808">
        <v>-1.11471828457795</v>
      </c>
      <c r="G808">
        <v>0.18881442476711</v>
      </c>
      <c r="H808">
        <v>-5.9037771396591099</v>
      </c>
      <c r="I808" s="6" t="s">
        <v>2002</v>
      </c>
      <c r="J808" s="6" t="s">
        <v>2003</v>
      </c>
      <c r="K808">
        <v>7.0272106563957504</v>
      </c>
      <c r="L808" t="s">
        <v>137</v>
      </c>
    </row>
    <row r="809" spans="1:12" x14ac:dyDescent="0.2">
      <c r="A809" t="s">
        <v>156</v>
      </c>
      <c r="B809">
        <v>100326912</v>
      </c>
      <c r="C809">
        <v>100376671</v>
      </c>
      <c r="D809" t="s">
        <v>2004</v>
      </c>
      <c r="E809">
        <v>1317.6408517407899</v>
      </c>
      <c r="F809">
        <v>-1.1848565956337</v>
      </c>
      <c r="G809">
        <v>9.5810344443148801E-2</v>
      </c>
      <c r="H809">
        <v>-12.366687569281799</v>
      </c>
      <c r="I809" s="6" t="s">
        <v>2005</v>
      </c>
      <c r="J809" s="6" t="s">
        <v>2006</v>
      </c>
      <c r="K809">
        <v>31.9110876235566</v>
      </c>
      <c r="L809" t="s">
        <v>137</v>
      </c>
    </row>
    <row r="810" spans="1:12" x14ac:dyDescent="0.2">
      <c r="A810" t="s">
        <v>98</v>
      </c>
      <c r="B810">
        <v>22071376</v>
      </c>
      <c r="C810">
        <v>22149339</v>
      </c>
      <c r="D810" t="s">
        <v>164</v>
      </c>
      <c r="E810">
        <v>10086.3314055928</v>
      </c>
      <c r="F810">
        <v>-9.8456239529523302</v>
      </c>
      <c r="G810">
        <v>0.196785263236299</v>
      </c>
      <c r="H810">
        <v>-50.032323513624803</v>
      </c>
      <c r="I810">
        <v>0</v>
      </c>
      <c r="J810">
        <v>0</v>
      </c>
      <c r="K810" t="s">
        <v>2007</v>
      </c>
      <c r="L810" t="s">
        <v>137</v>
      </c>
    </row>
    <row r="811" spans="1:12" x14ac:dyDescent="0.2">
      <c r="A811" t="s">
        <v>98</v>
      </c>
      <c r="B811">
        <v>47240294</v>
      </c>
      <c r="C811">
        <v>47271368</v>
      </c>
      <c r="D811" t="s">
        <v>2008</v>
      </c>
      <c r="E811">
        <v>346.323562142551</v>
      </c>
      <c r="F811">
        <v>-1.1634016346430001</v>
      </c>
      <c r="G811">
        <v>0.12876630743751799</v>
      </c>
      <c r="H811">
        <v>-9.0349848325620297</v>
      </c>
      <c r="I811" s="6" t="s">
        <v>2009</v>
      </c>
      <c r="J811" s="6" t="s">
        <v>2010</v>
      </c>
      <c r="K811">
        <v>16.757474476482301</v>
      </c>
      <c r="L811" t="s">
        <v>137</v>
      </c>
    </row>
    <row r="812" spans="1:12" x14ac:dyDescent="0.2">
      <c r="A812" t="s">
        <v>85</v>
      </c>
      <c r="B812">
        <v>37820487</v>
      </c>
      <c r="C812">
        <v>37902076</v>
      </c>
      <c r="D812" t="s">
        <v>2011</v>
      </c>
      <c r="E812">
        <v>432.53899261292798</v>
      </c>
      <c r="F812">
        <v>-2.0973997307740402</v>
      </c>
      <c r="G812">
        <v>0.13002746376720201</v>
      </c>
      <c r="H812">
        <v>-16.130436370959099</v>
      </c>
      <c r="I812" s="6" t="s">
        <v>2012</v>
      </c>
      <c r="J812" s="6" t="s">
        <v>2013</v>
      </c>
      <c r="K812">
        <v>54.818362329552301</v>
      </c>
      <c r="L812" t="s">
        <v>137</v>
      </c>
    </row>
    <row r="813" spans="1:12" x14ac:dyDescent="0.2">
      <c r="A813" t="s">
        <v>98</v>
      </c>
      <c r="B813">
        <v>22190824</v>
      </c>
      <c r="C813">
        <v>22229875</v>
      </c>
      <c r="D813" t="s">
        <v>2014</v>
      </c>
      <c r="E813">
        <v>764.15357626987497</v>
      </c>
      <c r="F813">
        <v>-10.1241876834696</v>
      </c>
      <c r="G813">
        <v>0.73132411083795501</v>
      </c>
      <c r="H813">
        <v>-13.8436399585804</v>
      </c>
      <c r="I813" s="6" t="s">
        <v>2015</v>
      </c>
      <c r="J813" s="6" t="s">
        <v>2016</v>
      </c>
      <c r="K813">
        <v>40.111315468483298</v>
      </c>
      <c r="L813" t="s">
        <v>137</v>
      </c>
    </row>
    <row r="814" spans="1:12" x14ac:dyDescent="0.2">
      <c r="A814" t="s">
        <v>98</v>
      </c>
      <c r="B814">
        <v>47205074</v>
      </c>
      <c r="C814">
        <v>47224384</v>
      </c>
      <c r="D814" t="s">
        <v>2017</v>
      </c>
      <c r="E814">
        <v>344.16594431036998</v>
      </c>
      <c r="F814">
        <v>-1.0476289619383701</v>
      </c>
      <c r="G814">
        <v>0.128197639010033</v>
      </c>
      <c r="H814">
        <v>-8.1719832754203292</v>
      </c>
      <c r="I814" s="6" t="s">
        <v>2018</v>
      </c>
      <c r="J814" s="6" t="s">
        <v>2019</v>
      </c>
      <c r="K814">
        <v>13.640841360911301</v>
      </c>
      <c r="L814" t="s">
        <v>137</v>
      </c>
    </row>
    <row r="815" spans="1:12" x14ac:dyDescent="0.2">
      <c r="A815" t="s">
        <v>106</v>
      </c>
      <c r="B815">
        <v>28869591</v>
      </c>
      <c r="C815">
        <v>28880018</v>
      </c>
      <c r="D815" t="s">
        <v>2020</v>
      </c>
      <c r="E815">
        <v>458.65824509304099</v>
      </c>
      <c r="F815">
        <v>-1.49699073895595</v>
      </c>
      <c r="G815">
        <v>0.13275448721965299</v>
      </c>
      <c r="H815">
        <v>-11.276385230421999</v>
      </c>
      <c r="I815" s="6" t="s">
        <v>2021</v>
      </c>
      <c r="J815" s="6" t="s">
        <v>2022</v>
      </c>
      <c r="K815">
        <v>26.433238420673199</v>
      </c>
      <c r="L815" t="s">
        <v>137</v>
      </c>
    </row>
    <row r="816" spans="1:12" x14ac:dyDescent="0.2">
      <c r="A816" t="s">
        <v>85</v>
      </c>
      <c r="B816">
        <v>63232045</v>
      </c>
      <c r="C816">
        <v>63338108</v>
      </c>
      <c r="D816" t="s">
        <v>2023</v>
      </c>
      <c r="E816">
        <v>64.303501280636297</v>
      </c>
      <c r="F816">
        <v>-1.1599655440611101</v>
      </c>
      <c r="G816">
        <v>0.27694122190757903</v>
      </c>
      <c r="H816">
        <v>-4.1884900199083201</v>
      </c>
      <c r="I816" s="6" t="s">
        <v>2024</v>
      </c>
      <c r="J816">
        <v>3.0355791139199999E-4</v>
      </c>
      <c r="K816">
        <v>3.5177584439665899</v>
      </c>
      <c r="L816" t="s">
        <v>137</v>
      </c>
    </row>
    <row r="817" spans="1:12" x14ac:dyDescent="0.2">
      <c r="A817" t="s">
        <v>98</v>
      </c>
      <c r="B817">
        <v>11976933</v>
      </c>
      <c r="C817">
        <v>12011957</v>
      </c>
      <c r="D817" t="s">
        <v>2025</v>
      </c>
      <c r="E817">
        <v>142.502234111256</v>
      </c>
      <c r="F817">
        <v>-2.9523888165924101</v>
      </c>
      <c r="G817">
        <v>0.21794519752859801</v>
      </c>
      <c r="H817">
        <v>-13.5464733798735</v>
      </c>
      <c r="I817" s="6" t="s">
        <v>2026</v>
      </c>
      <c r="J817" s="6" t="s">
        <v>2027</v>
      </c>
      <c r="K817">
        <v>38.368615186332597</v>
      </c>
      <c r="L817" t="s">
        <v>137</v>
      </c>
    </row>
    <row r="818" spans="1:12" x14ac:dyDescent="0.2">
      <c r="A818" t="s">
        <v>98</v>
      </c>
      <c r="B818">
        <v>11895201</v>
      </c>
      <c r="C818">
        <v>11912279</v>
      </c>
      <c r="D818" t="s">
        <v>2028</v>
      </c>
      <c r="E818">
        <v>242.534334955579</v>
      </c>
      <c r="F818">
        <v>-1.49422267145743</v>
      </c>
      <c r="G818">
        <v>0.15574369507773</v>
      </c>
      <c r="H818">
        <v>-9.5941133970892292</v>
      </c>
      <c r="I818" s="6" t="s">
        <v>2029</v>
      </c>
      <c r="J818" s="6" t="s">
        <v>2030</v>
      </c>
      <c r="K818">
        <v>18.954571163980098</v>
      </c>
      <c r="L818" t="s">
        <v>137</v>
      </c>
    </row>
    <row r="819" spans="1:12" x14ac:dyDescent="0.2">
      <c r="A819" t="s">
        <v>98</v>
      </c>
      <c r="B819">
        <v>22772943</v>
      </c>
      <c r="C819">
        <v>22806289</v>
      </c>
      <c r="D819" t="s">
        <v>174</v>
      </c>
      <c r="E819">
        <v>743.72510712032204</v>
      </c>
      <c r="F819">
        <v>-7.2697441423258802</v>
      </c>
      <c r="G819">
        <v>0.29513151744842397</v>
      </c>
      <c r="H819">
        <v>-24.632218900837401</v>
      </c>
      <c r="I819" s="6" t="s">
        <v>2031</v>
      </c>
      <c r="J819" s="6" t="s">
        <v>2032</v>
      </c>
      <c r="K819">
        <v>129.761875813573</v>
      </c>
      <c r="L819" t="s">
        <v>137</v>
      </c>
    </row>
    <row r="820" spans="1:12" x14ac:dyDescent="0.2">
      <c r="A820" t="s">
        <v>103</v>
      </c>
      <c r="B820">
        <v>44728325</v>
      </c>
      <c r="C820">
        <v>44739513</v>
      </c>
      <c r="D820" t="s">
        <v>2033</v>
      </c>
      <c r="E820">
        <v>561.65964779407705</v>
      </c>
      <c r="F820">
        <v>-1.1016929049185</v>
      </c>
      <c r="G820">
        <v>0.115787748125023</v>
      </c>
      <c r="H820">
        <v>-9.5147623367624199</v>
      </c>
      <c r="I820" s="6" t="s">
        <v>2034</v>
      </c>
      <c r="J820" s="6" t="s">
        <v>2035</v>
      </c>
      <c r="K820">
        <v>18.634127279480801</v>
      </c>
      <c r="L820" t="s">
        <v>137</v>
      </c>
    </row>
    <row r="821" spans="1:12" x14ac:dyDescent="0.2">
      <c r="A821" t="s">
        <v>97</v>
      </c>
      <c r="B821">
        <v>76587498</v>
      </c>
      <c r="C821">
        <v>76723920</v>
      </c>
      <c r="D821" t="s">
        <v>2036</v>
      </c>
      <c r="E821">
        <v>2768.0271410011101</v>
      </c>
      <c r="F821">
        <v>-1.0352719027813699</v>
      </c>
      <c r="G821">
        <v>9.1098642639606903E-2</v>
      </c>
      <c r="H821">
        <v>-11.3642955897486</v>
      </c>
      <c r="I821" s="6" t="s">
        <v>2037</v>
      </c>
      <c r="J821" s="6" t="s">
        <v>2038</v>
      </c>
      <c r="K821">
        <v>26.8548608299315</v>
      </c>
      <c r="L821" t="s">
        <v>137</v>
      </c>
    </row>
    <row r="822" spans="1:12" x14ac:dyDescent="0.2">
      <c r="A822" t="s">
        <v>97</v>
      </c>
      <c r="B822">
        <v>76724199</v>
      </c>
      <c r="C822">
        <v>76726766</v>
      </c>
      <c r="D822" t="s">
        <v>2039</v>
      </c>
      <c r="E822">
        <v>25.403877941272</v>
      </c>
      <c r="F822">
        <v>-1.4865215236914999</v>
      </c>
      <c r="G822">
        <v>0.40262982764633498</v>
      </c>
      <c r="H822">
        <v>-3.6920303008381099</v>
      </c>
      <c r="I822">
        <v>2.224709515547E-4</v>
      </c>
      <c r="J822">
        <v>1.8079627994813999E-3</v>
      </c>
      <c r="K822">
        <v>2.7428105097821902</v>
      </c>
      <c r="L822" t="s">
        <v>137</v>
      </c>
    </row>
    <row r="823" spans="1:12" x14ac:dyDescent="0.2">
      <c r="A823" t="s">
        <v>98</v>
      </c>
      <c r="B823">
        <v>8917114</v>
      </c>
      <c r="C823">
        <v>8943261</v>
      </c>
      <c r="D823" t="s">
        <v>165</v>
      </c>
      <c r="E823">
        <v>112.467936541678</v>
      </c>
      <c r="F823">
        <v>-7.7728323187194199</v>
      </c>
      <c r="G823">
        <v>0.85221002174969696</v>
      </c>
      <c r="H823">
        <v>-9.1207943116660299</v>
      </c>
      <c r="I823" s="6" t="s">
        <v>2040</v>
      </c>
      <c r="J823" s="6" t="s">
        <v>2041</v>
      </c>
      <c r="K823">
        <v>17.091168253763101</v>
      </c>
      <c r="L823" t="s">
        <v>137</v>
      </c>
    </row>
    <row r="824" spans="1:12" x14ac:dyDescent="0.2">
      <c r="A824" t="s">
        <v>98</v>
      </c>
      <c r="B824">
        <v>9592560</v>
      </c>
      <c r="C824">
        <v>9624818</v>
      </c>
      <c r="D824" t="s">
        <v>2042</v>
      </c>
      <c r="E824">
        <v>474.037490733396</v>
      </c>
      <c r="F824">
        <v>-4.6933899114092101</v>
      </c>
      <c r="G824">
        <v>0.17936438547735301</v>
      </c>
      <c r="H824">
        <v>-26.1667883449573</v>
      </c>
      <c r="I824" s="6" t="s">
        <v>2043</v>
      </c>
      <c r="J824" s="6" t="s">
        <v>2044</v>
      </c>
      <c r="K824">
        <v>146.539577819828</v>
      </c>
      <c r="L824" t="s">
        <v>137</v>
      </c>
    </row>
    <row r="825" spans="1:12" x14ac:dyDescent="0.2">
      <c r="A825" t="s">
        <v>98</v>
      </c>
      <c r="B825">
        <v>22317476</v>
      </c>
      <c r="C825">
        <v>22354442</v>
      </c>
      <c r="D825" t="s">
        <v>2045</v>
      </c>
      <c r="E825">
        <v>4772.7492979783501</v>
      </c>
      <c r="F825">
        <v>-10.1818263285158</v>
      </c>
      <c r="G825">
        <v>0.30704549103349599</v>
      </c>
      <c r="H825">
        <v>-33.160644353526898</v>
      </c>
      <c r="I825" s="6" t="s">
        <v>2046</v>
      </c>
      <c r="J825" s="6" t="s">
        <v>2047</v>
      </c>
      <c r="K825">
        <v>236.44154895347401</v>
      </c>
      <c r="L825" t="s">
        <v>137</v>
      </c>
    </row>
    <row r="826" spans="1:12" x14ac:dyDescent="0.2">
      <c r="A826" t="s">
        <v>98</v>
      </c>
      <c r="B826">
        <v>22974322</v>
      </c>
      <c r="C826">
        <v>23000692</v>
      </c>
      <c r="D826" t="s">
        <v>2048</v>
      </c>
      <c r="E826">
        <v>10.2030637529004</v>
      </c>
      <c r="F826">
        <v>-3.46957070045559</v>
      </c>
      <c r="G826">
        <v>0.83538880331920096</v>
      </c>
      <c r="H826">
        <v>-4.1532406068529397</v>
      </c>
      <c r="I826" s="6" t="s">
        <v>2049</v>
      </c>
      <c r="J826">
        <v>3.4638607300940003E-4</v>
      </c>
      <c r="K826">
        <v>3.4604395777884398</v>
      </c>
      <c r="L826" t="s">
        <v>137</v>
      </c>
    </row>
    <row r="827" spans="1:12" x14ac:dyDescent="0.2">
      <c r="A827" t="s">
        <v>98</v>
      </c>
      <c r="B827">
        <v>22425067</v>
      </c>
      <c r="C827">
        <v>22455810</v>
      </c>
      <c r="D827" t="s">
        <v>171</v>
      </c>
      <c r="E827">
        <v>4658.8166516585798</v>
      </c>
      <c r="F827">
        <v>-12.1482867122572</v>
      </c>
      <c r="G827">
        <v>0.59541454777087799</v>
      </c>
      <c r="H827">
        <v>-20.4030733843137</v>
      </c>
      <c r="I827" s="6" t="s">
        <v>2050</v>
      </c>
      <c r="J827" s="6" t="s">
        <v>2051</v>
      </c>
      <c r="K827">
        <v>88.482054734681299</v>
      </c>
      <c r="L827" t="s">
        <v>137</v>
      </c>
    </row>
    <row r="828" spans="1:12" x14ac:dyDescent="0.2">
      <c r="A828" t="s">
        <v>98</v>
      </c>
      <c r="B828">
        <v>12093247</v>
      </c>
      <c r="C828">
        <v>12108811</v>
      </c>
      <c r="D828" t="s">
        <v>2052</v>
      </c>
      <c r="E828">
        <v>173.410701070458</v>
      </c>
      <c r="F828">
        <v>-1.0225459202501299</v>
      </c>
      <c r="G828">
        <v>0.17042987510653801</v>
      </c>
      <c r="H828">
        <v>-5.9998044334124403</v>
      </c>
      <c r="I828" s="6" t="s">
        <v>2053</v>
      </c>
      <c r="J828" s="6" t="s">
        <v>2054</v>
      </c>
      <c r="K828">
        <v>7.2640384322374096</v>
      </c>
      <c r="L828" t="s">
        <v>137</v>
      </c>
    </row>
    <row r="829" spans="1:12" x14ac:dyDescent="0.2">
      <c r="A829" t="s">
        <v>98</v>
      </c>
      <c r="B829">
        <v>40469493</v>
      </c>
      <c r="C829">
        <v>40494068</v>
      </c>
      <c r="D829" t="s">
        <v>2055</v>
      </c>
      <c r="E829">
        <v>47.646322082630498</v>
      </c>
      <c r="F829">
        <v>-1.61296168947264</v>
      </c>
      <c r="G829">
        <v>0.317696317563748</v>
      </c>
      <c r="H829">
        <v>-5.0770550374698296</v>
      </c>
      <c r="I829" s="6" t="s">
        <v>2056</v>
      </c>
      <c r="J829" s="6" t="s">
        <v>1891</v>
      </c>
      <c r="K829">
        <v>5.16464266114453</v>
      </c>
      <c r="L829" t="s">
        <v>137</v>
      </c>
    </row>
    <row r="830" spans="1:12" x14ac:dyDescent="0.2">
      <c r="A830" t="s">
        <v>98</v>
      </c>
      <c r="B830">
        <v>22529651</v>
      </c>
      <c r="C830">
        <v>22671103</v>
      </c>
      <c r="D830" t="s">
        <v>2057</v>
      </c>
      <c r="E830">
        <v>688.31198242864605</v>
      </c>
      <c r="F830">
        <v>-8.6483468549850304</v>
      </c>
      <c r="G830">
        <v>0.47137064757561098</v>
      </c>
      <c r="H830">
        <v>-18.347232479293901</v>
      </c>
      <c r="I830" s="6" t="s">
        <v>2058</v>
      </c>
      <c r="J830" s="6" t="s">
        <v>2059</v>
      </c>
      <c r="K830">
        <v>71.324341463348702</v>
      </c>
      <c r="L830" t="s">
        <v>137</v>
      </c>
    </row>
    <row r="831" spans="1:12" x14ac:dyDescent="0.2">
      <c r="A831" t="s">
        <v>98</v>
      </c>
      <c r="B831">
        <v>22890806</v>
      </c>
      <c r="C831">
        <v>22926177</v>
      </c>
      <c r="D831" t="s">
        <v>2060</v>
      </c>
      <c r="E831">
        <v>25.017483670314299</v>
      </c>
      <c r="F831">
        <v>-2.21997782285217</v>
      </c>
      <c r="G831">
        <v>0.45124594145195901</v>
      </c>
      <c r="H831">
        <v>-4.91966269150039</v>
      </c>
      <c r="I831" s="6" t="s">
        <v>2061</v>
      </c>
      <c r="J831" s="6" t="s">
        <v>2062</v>
      </c>
      <c r="K831">
        <v>4.8516732203201203</v>
      </c>
      <c r="L831" t="s">
        <v>137</v>
      </c>
    </row>
    <row r="832" spans="1:12" x14ac:dyDescent="0.2">
      <c r="A832" t="s">
        <v>156</v>
      </c>
      <c r="B832">
        <v>57206379</v>
      </c>
      <c r="C832">
        <v>57210491</v>
      </c>
      <c r="D832" t="s">
        <v>2063</v>
      </c>
      <c r="E832">
        <v>157.65043384091999</v>
      </c>
      <c r="F832">
        <v>-1.38663140763715</v>
      </c>
      <c r="G832">
        <v>0.17604286956224299</v>
      </c>
      <c r="H832">
        <v>-7.8766689675373902</v>
      </c>
      <c r="I832" s="6" t="s">
        <v>2064</v>
      </c>
      <c r="J832" s="6" t="s">
        <v>2065</v>
      </c>
      <c r="K832">
        <v>12.6470574735739</v>
      </c>
      <c r="L832" t="s">
        <v>137</v>
      </c>
    </row>
    <row r="833" spans="1:12" x14ac:dyDescent="0.2">
      <c r="A833" t="s">
        <v>105</v>
      </c>
      <c r="B833">
        <v>179318154</v>
      </c>
      <c r="C833">
        <v>179371709</v>
      </c>
      <c r="D833" t="s">
        <v>2066</v>
      </c>
      <c r="E833">
        <v>27.496412777604899</v>
      </c>
      <c r="F833">
        <v>1.55706816371432</v>
      </c>
      <c r="G833">
        <v>0.41123721411363401</v>
      </c>
      <c r="H833">
        <v>3.7863017019759999</v>
      </c>
      <c r="I833">
        <v>1.529060104914E-4</v>
      </c>
      <c r="J833">
        <v>1.3121493892203E-3</v>
      </c>
      <c r="K833">
        <v>2.8820167173836402</v>
      </c>
      <c r="L833" t="s">
        <v>146</v>
      </c>
    </row>
    <row r="834" spans="1:12" x14ac:dyDescent="0.2">
      <c r="A834" t="s">
        <v>75</v>
      </c>
      <c r="B834">
        <v>12260261</v>
      </c>
      <c r="C834">
        <v>12272876</v>
      </c>
      <c r="D834" t="s">
        <v>2067</v>
      </c>
      <c r="E834">
        <v>47.341486454377197</v>
      </c>
      <c r="F834">
        <v>1.2676472591217101</v>
      </c>
      <c r="G834">
        <v>0.30309786330946697</v>
      </c>
      <c r="H834">
        <v>4.1823035150446399</v>
      </c>
      <c r="I834" s="6" t="s">
        <v>2068</v>
      </c>
      <c r="J834">
        <v>3.1046349178290002E-4</v>
      </c>
      <c r="K834">
        <v>3.5079894623132502</v>
      </c>
      <c r="L834" t="s">
        <v>146</v>
      </c>
    </row>
    <row r="835" spans="1:12" x14ac:dyDescent="0.2">
      <c r="A835" t="s">
        <v>75</v>
      </c>
      <c r="B835">
        <v>17570669</v>
      </c>
      <c r="C835">
        <v>17642450</v>
      </c>
      <c r="D835" t="s">
        <v>2069</v>
      </c>
      <c r="E835">
        <v>25.143712390237301</v>
      </c>
      <c r="F835">
        <v>2.1481219473400501</v>
      </c>
      <c r="G835">
        <v>0.43565796721146399</v>
      </c>
      <c r="H835">
        <v>4.9307532720900999</v>
      </c>
      <c r="I835" s="6" t="s">
        <v>2070</v>
      </c>
      <c r="J835" s="6" t="s">
        <v>2071</v>
      </c>
      <c r="K835">
        <v>4.87319472908659</v>
      </c>
      <c r="L835" t="s">
        <v>146</v>
      </c>
    </row>
    <row r="836" spans="1:12" x14ac:dyDescent="0.2">
      <c r="A836" t="s">
        <v>106</v>
      </c>
      <c r="B836">
        <v>40929579</v>
      </c>
      <c r="C836">
        <v>40969387</v>
      </c>
      <c r="D836" t="s">
        <v>2072</v>
      </c>
      <c r="E836">
        <v>357.02448549930398</v>
      </c>
      <c r="F836">
        <v>1.9180109267249801</v>
      </c>
      <c r="G836">
        <v>0.13755165294195901</v>
      </c>
      <c r="H836">
        <v>13.943932229838801</v>
      </c>
      <c r="I836" s="6" t="s">
        <v>2073</v>
      </c>
      <c r="J836" s="6" t="s">
        <v>2074</v>
      </c>
      <c r="K836">
        <v>40.7014835699933</v>
      </c>
      <c r="L836" t="s">
        <v>146</v>
      </c>
    </row>
    <row r="837" spans="1:12" x14ac:dyDescent="0.2">
      <c r="A837" t="s">
        <v>75</v>
      </c>
      <c r="B837">
        <v>78728626</v>
      </c>
      <c r="C837">
        <v>79120783</v>
      </c>
      <c r="D837" t="s">
        <v>2075</v>
      </c>
      <c r="E837">
        <v>166.46421319234599</v>
      </c>
      <c r="F837">
        <v>1.0151160118474001</v>
      </c>
      <c r="G837">
        <v>0.17693810754335601</v>
      </c>
      <c r="H837">
        <v>5.7371248395355803</v>
      </c>
      <c r="I837" s="6" t="s">
        <v>2076</v>
      </c>
      <c r="J837" s="6" t="s">
        <v>2077</v>
      </c>
      <c r="K837">
        <v>6.6289197536758504</v>
      </c>
      <c r="L837" t="s">
        <v>146</v>
      </c>
    </row>
    <row r="838" spans="1:12" x14ac:dyDescent="0.2">
      <c r="A838" t="s">
        <v>104</v>
      </c>
      <c r="B838">
        <v>76774848</v>
      </c>
      <c r="C838">
        <v>76799830</v>
      </c>
      <c r="D838" t="s">
        <v>2078</v>
      </c>
      <c r="E838">
        <v>23.581749176594201</v>
      </c>
      <c r="F838">
        <v>1.9563430850191801</v>
      </c>
      <c r="G838">
        <v>0.47710146930141001</v>
      </c>
      <c r="H838">
        <v>4.10047591738447</v>
      </c>
      <c r="I838" s="6" t="s">
        <v>2079</v>
      </c>
      <c r="J838">
        <v>4.2465948837939999E-4</v>
      </c>
      <c r="K838">
        <v>3.3719591678118799</v>
      </c>
      <c r="L838" t="s">
        <v>146</v>
      </c>
    </row>
    <row r="839" spans="1:12" x14ac:dyDescent="0.2">
      <c r="A839" t="s">
        <v>85</v>
      </c>
      <c r="B839">
        <v>4987734</v>
      </c>
      <c r="C839">
        <v>5018375</v>
      </c>
      <c r="D839" t="s">
        <v>2080</v>
      </c>
      <c r="E839">
        <v>25.102193017738099</v>
      </c>
      <c r="F839">
        <v>1.14715658813482</v>
      </c>
      <c r="G839">
        <v>0.40105646382681998</v>
      </c>
      <c r="H839">
        <v>2.86033686426302</v>
      </c>
      <c r="I839">
        <v>4.2319121970066003E-3</v>
      </c>
      <c r="J839">
        <v>2.1326836420969698E-2</v>
      </c>
      <c r="K839">
        <v>1.6710735621227</v>
      </c>
      <c r="L839" t="s">
        <v>146</v>
      </c>
    </row>
    <row r="840" spans="1:12" x14ac:dyDescent="0.2">
      <c r="A840" t="s">
        <v>85</v>
      </c>
      <c r="B840">
        <v>5035834</v>
      </c>
      <c r="C840">
        <v>5108188</v>
      </c>
      <c r="D840" t="s">
        <v>2081</v>
      </c>
      <c r="E840">
        <v>139.90215088001801</v>
      </c>
      <c r="F840">
        <v>1.38533338021894</v>
      </c>
      <c r="G840">
        <v>0.19016284505727599</v>
      </c>
      <c r="H840">
        <v>7.2849845078920596</v>
      </c>
      <c r="I840" s="6" t="s">
        <v>2082</v>
      </c>
      <c r="J840" s="6" t="s">
        <v>2083</v>
      </c>
      <c r="K840">
        <v>10.771798442876801</v>
      </c>
      <c r="L840" t="s">
        <v>146</v>
      </c>
    </row>
    <row r="841" spans="1:12" x14ac:dyDescent="0.2">
      <c r="A841" t="s">
        <v>108</v>
      </c>
      <c r="B841">
        <v>108377097</v>
      </c>
      <c r="C841">
        <v>108625701</v>
      </c>
      <c r="D841" t="s">
        <v>2084</v>
      </c>
      <c r="E841">
        <v>70.802869408165705</v>
      </c>
      <c r="F841">
        <v>1.0390481988355</v>
      </c>
      <c r="G841">
        <v>0.26846512766896002</v>
      </c>
      <c r="H841">
        <v>3.8703283657634899</v>
      </c>
      <c r="I841">
        <v>1.0868885600989999E-4</v>
      </c>
      <c r="J841">
        <v>9.8064376566669997E-4</v>
      </c>
      <c r="K841">
        <v>3.0084887283002999</v>
      </c>
      <c r="L841" t="s">
        <v>146</v>
      </c>
    </row>
    <row r="842" spans="1:12" x14ac:dyDescent="0.2">
      <c r="A842" t="s">
        <v>97</v>
      </c>
      <c r="B842">
        <v>14890228</v>
      </c>
      <c r="C842">
        <v>15015586</v>
      </c>
      <c r="D842" t="s">
        <v>2085</v>
      </c>
      <c r="E842">
        <v>23.945693863370799</v>
      </c>
      <c r="F842">
        <v>1.7702521856470701</v>
      </c>
      <c r="G842">
        <v>0.42227538083732902</v>
      </c>
      <c r="H842">
        <v>4.1921747418398896</v>
      </c>
      <c r="I842" s="6" t="s">
        <v>2086</v>
      </c>
      <c r="J842">
        <v>2.9961762569359997E-4</v>
      </c>
      <c r="K842">
        <v>3.5234326418525699</v>
      </c>
      <c r="L842" t="s">
        <v>146</v>
      </c>
    </row>
    <row r="843" spans="1:12" x14ac:dyDescent="0.2">
      <c r="A843" t="s">
        <v>109</v>
      </c>
      <c r="B843">
        <v>85303301</v>
      </c>
      <c r="C843">
        <v>85321829</v>
      </c>
      <c r="D843" t="s">
        <v>2087</v>
      </c>
      <c r="E843">
        <v>116.512335123944</v>
      </c>
      <c r="F843">
        <v>1.1044375434389899</v>
      </c>
      <c r="G843">
        <v>0.213456855548183</v>
      </c>
      <c r="H843">
        <v>5.1740551532189301</v>
      </c>
      <c r="I843" s="6" t="s">
        <v>2088</v>
      </c>
      <c r="J843" s="6" t="s">
        <v>2089</v>
      </c>
      <c r="K843">
        <v>5.3681844213518897</v>
      </c>
      <c r="L843" t="s">
        <v>146</v>
      </c>
    </row>
    <row r="844" spans="1:12" x14ac:dyDescent="0.2">
      <c r="A844" t="s">
        <v>107</v>
      </c>
      <c r="B844">
        <v>151997405</v>
      </c>
      <c r="C844">
        <v>152034270</v>
      </c>
      <c r="D844" t="s">
        <v>2090</v>
      </c>
      <c r="E844">
        <v>16.785985111907401</v>
      </c>
      <c r="F844">
        <v>1.74522734954317</v>
      </c>
      <c r="G844">
        <v>0.51614021313772795</v>
      </c>
      <c r="H844">
        <v>3.3813047406896501</v>
      </c>
      <c r="I844">
        <v>7.2142485434680003E-4</v>
      </c>
      <c r="J844">
        <v>4.8469233504059997E-3</v>
      </c>
      <c r="K844">
        <v>2.3145338481870601</v>
      </c>
      <c r="L844" t="s">
        <v>146</v>
      </c>
    </row>
    <row r="845" spans="1:12" x14ac:dyDescent="0.2">
      <c r="A845" t="s">
        <v>88</v>
      </c>
      <c r="B845">
        <v>14819368</v>
      </c>
      <c r="C845">
        <v>14839062</v>
      </c>
      <c r="D845" t="s">
        <v>2091</v>
      </c>
      <c r="E845">
        <v>31.752468298734701</v>
      </c>
      <c r="F845">
        <v>1.0850644596672101</v>
      </c>
      <c r="G845">
        <v>0.38248122209583302</v>
      </c>
      <c r="H845">
        <v>2.8369091003253</v>
      </c>
      <c r="I845">
        <v>4.5552578832444004E-3</v>
      </c>
      <c r="J845">
        <v>2.2634430174183501E-2</v>
      </c>
      <c r="K845">
        <v>1.64523043447214</v>
      </c>
      <c r="L845" t="s">
        <v>146</v>
      </c>
    </row>
    <row r="846" spans="1:12" x14ac:dyDescent="0.2">
      <c r="A846" t="s">
        <v>156</v>
      </c>
      <c r="B846">
        <v>14817347</v>
      </c>
      <c r="C846">
        <v>14853350</v>
      </c>
      <c r="D846" t="s">
        <v>2092</v>
      </c>
      <c r="E846">
        <v>37.801380590880498</v>
      </c>
      <c r="F846">
        <v>1.7628188798940201</v>
      </c>
      <c r="G846">
        <v>0.34979360534360998</v>
      </c>
      <c r="H846">
        <v>5.0395972166568397</v>
      </c>
      <c r="I846" s="6" t="s">
        <v>2093</v>
      </c>
      <c r="J846" s="6" t="s">
        <v>2094</v>
      </c>
      <c r="K846">
        <v>5.0891875484982396</v>
      </c>
      <c r="L846" t="s">
        <v>146</v>
      </c>
    </row>
    <row r="847" spans="1:12" x14ac:dyDescent="0.2">
      <c r="A847" t="s">
        <v>108</v>
      </c>
      <c r="B847">
        <v>46954977</v>
      </c>
      <c r="C847">
        <v>47014705</v>
      </c>
      <c r="D847" t="s">
        <v>2095</v>
      </c>
      <c r="E847">
        <v>23.225496724633398</v>
      </c>
      <c r="F847">
        <v>4.81993269068409</v>
      </c>
      <c r="G847">
        <v>0.74078944245623701</v>
      </c>
      <c r="H847">
        <v>6.5064813487387498</v>
      </c>
      <c r="I847" s="6" t="s">
        <v>2096</v>
      </c>
      <c r="J847" s="6" t="s">
        <v>2097</v>
      </c>
      <c r="K847">
        <v>8.5593727017309398</v>
      </c>
      <c r="L847" t="s">
        <v>146</v>
      </c>
    </row>
    <row r="848" spans="1:12" x14ac:dyDescent="0.2">
      <c r="A848" t="s">
        <v>98</v>
      </c>
      <c r="B848">
        <v>12876194</v>
      </c>
      <c r="C848">
        <v>12882953</v>
      </c>
      <c r="D848" t="s">
        <v>2098</v>
      </c>
      <c r="E848">
        <v>79.758206237146098</v>
      </c>
      <c r="F848">
        <v>2.1310180521099902</v>
      </c>
      <c r="G848">
        <v>0.254830857753783</v>
      </c>
      <c r="H848">
        <v>8.3624803954039706</v>
      </c>
      <c r="I848" s="6" t="s">
        <v>2099</v>
      </c>
      <c r="J848" s="6" t="s">
        <v>2100</v>
      </c>
      <c r="K848">
        <v>14.296032179200999</v>
      </c>
      <c r="L848" t="s">
        <v>146</v>
      </c>
    </row>
    <row r="849" spans="1:12" x14ac:dyDescent="0.2">
      <c r="A849" t="s">
        <v>75</v>
      </c>
      <c r="B849">
        <v>202568342</v>
      </c>
      <c r="C849">
        <v>202572409</v>
      </c>
      <c r="D849" t="s">
        <v>2101</v>
      </c>
      <c r="E849">
        <v>490.78081083535699</v>
      </c>
      <c r="F849">
        <v>1.9045778044898201</v>
      </c>
      <c r="G849">
        <v>0.14992338872041799</v>
      </c>
      <c r="H849">
        <v>12.703673661229301</v>
      </c>
      <c r="I849" s="6" t="s">
        <v>2102</v>
      </c>
      <c r="J849" s="6" t="s">
        <v>2103</v>
      </c>
      <c r="K849">
        <v>33.693489074947003</v>
      </c>
      <c r="L849" t="s">
        <v>146</v>
      </c>
    </row>
    <row r="850" spans="1:12" x14ac:dyDescent="0.2">
      <c r="A850" t="s">
        <v>102</v>
      </c>
      <c r="B850">
        <v>32613084</v>
      </c>
      <c r="C850">
        <v>32623400</v>
      </c>
      <c r="D850" t="s">
        <v>2104</v>
      </c>
      <c r="E850">
        <v>8.1653959963810205</v>
      </c>
      <c r="F850">
        <v>2.0434757481501902</v>
      </c>
      <c r="G850">
        <v>0.77825754615019405</v>
      </c>
      <c r="H850">
        <v>2.6257063079679002</v>
      </c>
      <c r="I850">
        <v>8.6469389983074001E-3</v>
      </c>
      <c r="J850">
        <v>3.8193796928900903E-2</v>
      </c>
      <c r="K850">
        <v>1.41800716531606</v>
      </c>
      <c r="L850" t="s">
        <v>146</v>
      </c>
    </row>
    <row r="851" spans="1:12" x14ac:dyDescent="0.2">
      <c r="A851" t="s">
        <v>98</v>
      </c>
      <c r="B851">
        <v>50157644</v>
      </c>
      <c r="C851">
        <v>50172793</v>
      </c>
      <c r="D851" t="s">
        <v>2105</v>
      </c>
      <c r="E851">
        <v>18.7211642473506</v>
      </c>
      <c r="F851">
        <v>1.4027556560969201</v>
      </c>
      <c r="G851">
        <v>0.49554163652586602</v>
      </c>
      <c r="H851">
        <v>2.8307523580285499</v>
      </c>
      <c r="I851">
        <v>4.6438660934494998E-3</v>
      </c>
      <c r="J851">
        <v>2.3016029517471101E-2</v>
      </c>
      <c r="K851">
        <v>1.6379695941457699</v>
      </c>
      <c r="L851" t="s">
        <v>146</v>
      </c>
    </row>
    <row r="852" spans="1:12" x14ac:dyDescent="0.2">
      <c r="A852" t="s">
        <v>106</v>
      </c>
      <c r="B852">
        <v>117695374</v>
      </c>
      <c r="C852">
        <v>117708525</v>
      </c>
      <c r="D852" t="s">
        <v>2106</v>
      </c>
      <c r="E852">
        <v>15.337499106917999</v>
      </c>
      <c r="F852">
        <v>1.3596293291820301</v>
      </c>
      <c r="G852">
        <v>0.51815910733426196</v>
      </c>
      <c r="H852">
        <v>2.6239610766986599</v>
      </c>
      <c r="I852">
        <v>8.6913717032900007E-3</v>
      </c>
      <c r="J852">
        <v>3.8377631583195702E-2</v>
      </c>
      <c r="K852">
        <v>1.41592183059292</v>
      </c>
      <c r="L852" t="s">
        <v>146</v>
      </c>
    </row>
    <row r="853" spans="1:12" x14ac:dyDescent="0.2">
      <c r="A853" t="s">
        <v>105</v>
      </c>
      <c r="B853">
        <v>41097729</v>
      </c>
      <c r="C853">
        <v>41116595</v>
      </c>
      <c r="D853" t="s">
        <v>2107</v>
      </c>
      <c r="E853">
        <v>34.091063005767197</v>
      </c>
      <c r="F853">
        <v>1.1967310275583301</v>
      </c>
      <c r="G853">
        <v>0.35024726098651099</v>
      </c>
      <c r="H853">
        <v>3.4168176624353799</v>
      </c>
      <c r="I853">
        <v>6.3357699003949999E-4</v>
      </c>
      <c r="J853">
        <v>4.3509978847819002E-3</v>
      </c>
      <c r="K853">
        <v>2.36141112783754</v>
      </c>
      <c r="L853" t="s">
        <v>146</v>
      </c>
    </row>
    <row r="854" spans="1:12" x14ac:dyDescent="0.2">
      <c r="A854" t="s">
        <v>107</v>
      </c>
      <c r="B854">
        <v>117603061</v>
      </c>
      <c r="C854">
        <v>117823607</v>
      </c>
      <c r="D854" t="s">
        <v>2108</v>
      </c>
      <c r="E854">
        <v>170.33043622633701</v>
      </c>
      <c r="F854">
        <v>1.0109607424532701</v>
      </c>
      <c r="G854">
        <v>0.20087594677664</v>
      </c>
      <c r="H854">
        <v>5.0327615559536802</v>
      </c>
      <c r="I854" s="6" t="s">
        <v>2109</v>
      </c>
      <c r="J854" s="6" t="s">
        <v>2110</v>
      </c>
      <c r="K854">
        <v>5.0767322628975302</v>
      </c>
      <c r="L854" t="s">
        <v>146</v>
      </c>
    </row>
    <row r="855" spans="1:12" x14ac:dyDescent="0.2">
      <c r="A855" t="s">
        <v>100</v>
      </c>
      <c r="B855">
        <v>57772334</v>
      </c>
      <c r="C855">
        <v>57780496</v>
      </c>
      <c r="D855" t="s">
        <v>2111</v>
      </c>
      <c r="E855">
        <v>9.3714819178075199</v>
      </c>
      <c r="F855">
        <v>1.98144696731772</v>
      </c>
      <c r="G855">
        <v>0.70825816913717698</v>
      </c>
      <c r="H855">
        <v>2.7976337635915698</v>
      </c>
      <c r="I855">
        <v>5.1478446534627999E-3</v>
      </c>
      <c r="J855">
        <v>2.5076556601514199E-2</v>
      </c>
      <c r="K855">
        <v>1.6007320990865701</v>
      </c>
      <c r="L855" t="s">
        <v>146</v>
      </c>
    </row>
    <row r="856" spans="1:12" x14ac:dyDescent="0.2">
      <c r="A856" t="s">
        <v>101</v>
      </c>
      <c r="B856">
        <v>34518104</v>
      </c>
      <c r="C856">
        <v>34529412</v>
      </c>
      <c r="D856" t="s">
        <v>2112</v>
      </c>
      <c r="E856">
        <v>114.07035371877799</v>
      </c>
      <c r="F856">
        <v>1.4911936069602501</v>
      </c>
      <c r="G856">
        <v>0.205768895693584</v>
      </c>
      <c r="H856">
        <v>7.2469340029934797</v>
      </c>
      <c r="I856" s="6" t="s">
        <v>2113</v>
      </c>
      <c r="J856" s="6" t="s">
        <v>2114</v>
      </c>
      <c r="K856">
        <v>10.659459372380301</v>
      </c>
      <c r="L856" t="s">
        <v>146</v>
      </c>
    </row>
    <row r="857" spans="1:12" x14ac:dyDescent="0.2">
      <c r="A857" t="s">
        <v>101</v>
      </c>
      <c r="B857">
        <v>34514794</v>
      </c>
      <c r="C857">
        <v>34558657</v>
      </c>
      <c r="D857" t="s">
        <v>2115</v>
      </c>
      <c r="E857">
        <v>47.3855122083</v>
      </c>
      <c r="F857">
        <v>1.3427945432466699</v>
      </c>
      <c r="G857">
        <v>0.30291091534397002</v>
      </c>
      <c r="H857">
        <v>4.4329684908246403</v>
      </c>
      <c r="I857" s="6" t="s">
        <v>2116</v>
      </c>
      <c r="J857">
        <v>1.151110518393E-4</v>
      </c>
      <c r="K857">
        <v>3.93888297765232</v>
      </c>
      <c r="L857" t="s">
        <v>146</v>
      </c>
    </row>
    <row r="858" spans="1:12" x14ac:dyDescent="0.2">
      <c r="A858" t="s">
        <v>96</v>
      </c>
      <c r="B858">
        <v>20785261</v>
      </c>
      <c r="C858">
        <v>20844954</v>
      </c>
      <c r="D858" t="s">
        <v>2117</v>
      </c>
      <c r="E858">
        <v>157.69120733392</v>
      </c>
      <c r="F858">
        <v>1.1495295701516901</v>
      </c>
      <c r="G858">
        <v>0.20234168458645299</v>
      </c>
      <c r="H858">
        <v>5.6811307689817196</v>
      </c>
      <c r="I858" s="6" t="s">
        <v>2118</v>
      </c>
      <c r="J858" s="6" t="s">
        <v>2119</v>
      </c>
      <c r="K858">
        <v>6.4971761584067096</v>
      </c>
      <c r="L858" t="s">
        <v>146</v>
      </c>
    </row>
    <row r="859" spans="1:12" x14ac:dyDescent="0.2">
      <c r="A859" t="s">
        <v>96</v>
      </c>
      <c r="B859">
        <v>20817249</v>
      </c>
      <c r="C859">
        <v>20951117</v>
      </c>
      <c r="D859" t="s">
        <v>182</v>
      </c>
      <c r="E859">
        <v>1436.9578063331701</v>
      </c>
      <c r="F859">
        <v>2.0738166845152501</v>
      </c>
      <c r="G859">
        <v>0.118754223075224</v>
      </c>
      <c r="H859">
        <v>17.463098412943101</v>
      </c>
      <c r="I859" s="6" t="s">
        <v>2120</v>
      </c>
      <c r="J859" s="6" t="s">
        <v>2121</v>
      </c>
      <c r="K859">
        <v>64.524806334998502</v>
      </c>
      <c r="L859" t="s">
        <v>146</v>
      </c>
    </row>
    <row r="860" spans="1:12" x14ac:dyDescent="0.2">
      <c r="A860" t="s">
        <v>107</v>
      </c>
      <c r="B860">
        <v>77056605</v>
      </c>
      <c r="C860">
        <v>77076944</v>
      </c>
      <c r="D860" t="s">
        <v>2122</v>
      </c>
      <c r="E860">
        <v>54.931902980473701</v>
      </c>
      <c r="F860">
        <v>1.6267219404185</v>
      </c>
      <c r="G860">
        <v>0.28313954476598402</v>
      </c>
      <c r="H860">
        <v>5.7453011085505397</v>
      </c>
      <c r="I860" s="6" t="s">
        <v>2123</v>
      </c>
      <c r="J860" s="6" t="s">
        <v>2124</v>
      </c>
      <c r="K860">
        <v>6.6475549172521102</v>
      </c>
      <c r="L860" t="s">
        <v>146</v>
      </c>
    </row>
    <row r="861" spans="1:12" x14ac:dyDescent="0.2">
      <c r="A861" t="s">
        <v>98</v>
      </c>
      <c r="B861">
        <v>46174138</v>
      </c>
      <c r="C861">
        <v>46183620</v>
      </c>
      <c r="D861" t="s">
        <v>2125</v>
      </c>
      <c r="E861">
        <v>69.655284298353806</v>
      </c>
      <c r="F861">
        <v>1.0789141275371199</v>
      </c>
      <c r="G861">
        <v>0.253945392148542</v>
      </c>
      <c r="H861">
        <v>4.2486068300306803</v>
      </c>
      <c r="I861" s="6" t="s">
        <v>2126</v>
      </c>
      <c r="J861">
        <v>2.4052865748160001E-4</v>
      </c>
      <c r="K861">
        <v>3.6188331727425398</v>
      </c>
      <c r="L861" t="s">
        <v>146</v>
      </c>
    </row>
    <row r="862" spans="1:12" x14ac:dyDescent="0.2">
      <c r="A862" t="s">
        <v>106</v>
      </c>
      <c r="B862">
        <v>36497105</v>
      </c>
      <c r="C862">
        <v>36508018</v>
      </c>
      <c r="D862" t="s">
        <v>2127</v>
      </c>
      <c r="E862">
        <v>1176.44447622711</v>
      </c>
      <c r="F862">
        <v>2.0836373681363001</v>
      </c>
      <c r="G862">
        <v>0.137144748418319</v>
      </c>
      <c r="H862">
        <v>15.192979623111601</v>
      </c>
      <c r="I862" s="6" t="s">
        <v>2128</v>
      </c>
      <c r="J862" s="6" t="s">
        <v>2129</v>
      </c>
      <c r="K862">
        <v>48.500501095171302</v>
      </c>
      <c r="L862" t="s">
        <v>146</v>
      </c>
    </row>
    <row r="863" spans="1:12" x14ac:dyDescent="0.2">
      <c r="A863" t="s">
        <v>109</v>
      </c>
      <c r="B863">
        <v>14729432</v>
      </c>
      <c r="C863">
        <v>14732441</v>
      </c>
      <c r="D863" t="s">
        <v>2130</v>
      </c>
      <c r="E863">
        <v>132.28874058143001</v>
      </c>
      <c r="F863">
        <v>2.4579150132175802</v>
      </c>
      <c r="G863">
        <v>0.220838565597412</v>
      </c>
      <c r="H863">
        <v>11.129917487774099</v>
      </c>
      <c r="I863" s="6" t="s">
        <v>2131</v>
      </c>
      <c r="J863" s="6" t="s">
        <v>2132</v>
      </c>
      <c r="K863">
        <v>25.728481171513</v>
      </c>
      <c r="L863" t="s">
        <v>146</v>
      </c>
    </row>
    <row r="864" spans="1:12" x14ac:dyDescent="0.2">
      <c r="A864" t="s">
        <v>107</v>
      </c>
      <c r="B864">
        <v>56261388</v>
      </c>
      <c r="C864">
        <v>56266291</v>
      </c>
      <c r="D864" t="s">
        <v>2133</v>
      </c>
      <c r="E864">
        <v>1415.75356117653</v>
      </c>
      <c r="F864">
        <v>1.47722573203168</v>
      </c>
      <c r="G864">
        <v>9.9818171355751203E-2</v>
      </c>
      <c r="H864">
        <v>14.7991664440221</v>
      </c>
      <c r="I864" s="6" t="s">
        <v>2134</v>
      </c>
      <c r="J864" s="6" t="s">
        <v>2135</v>
      </c>
      <c r="K864">
        <v>45.983988638762597</v>
      </c>
      <c r="L864" t="s">
        <v>146</v>
      </c>
    </row>
    <row r="865" spans="1:12" x14ac:dyDescent="0.2">
      <c r="A865" t="s">
        <v>103</v>
      </c>
      <c r="B865">
        <v>50636358</v>
      </c>
      <c r="C865">
        <v>50641643</v>
      </c>
      <c r="D865" t="s">
        <v>2136</v>
      </c>
      <c r="E865">
        <v>65.038677926588804</v>
      </c>
      <c r="F865">
        <v>1.14220533493762</v>
      </c>
      <c r="G865">
        <v>0.27062145200532101</v>
      </c>
      <c r="H865">
        <v>4.22067550991917</v>
      </c>
      <c r="I865" s="6" t="s">
        <v>2137</v>
      </c>
      <c r="J865">
        <v>2.6861763484769998E-4</v>
      </c>
      <c r="K865">
        <v>3.5708654791369501</v>
      </c>
      <c r="L865" t="s">
        <v>146</v>
      </c>
    </row>
    <row r="866" spans="1:12" x14ac:dyDescent="0.2">
      <c r="A866" t="s">
        <v>99</v>
      </c>
      <c r="B866">
        <v>29141158</v>
      </c>
      <c r="C866">
        <v>29233098</v>
      </c>
      <c r="D866" t="s">
        <v>2138</v>
      </c>
      <c r="E866">
        <v>10.728637182260201</v>
      </c>
      <c r="F866">
        <v>2.0737418646797998</v>
      </c>
      <c r="G866">
        <v>0.66391965541708298</v>
      </c>
      <c r="H866">
        <v>3.12348316209594</v>
      </c>
      <c r="I866">
        <v>1.7872409101598E-3</v>
      </c>
      <c r="J866">
        <v>1.0419461750598699E-2</v>
      </c>
      <c r="K866">
        <v>1.9821547152766601</v>
      </c>
      <c r="L866" t="s">
        <v>146</v>
      </c>
    </row>
    <row r="867" spans="1:12" x14ac:dyDescent="0.2">
      <c r="A867" t="s">
        <v>99</v>
      </c>
      <c r="B867">
        <v>38073859</v>
      </c>
      <c r="C867">
        <v>38116795</v>
      </c>
      <c r="D867" t="s">
        <v>2139</v>
      </c>
      <c r="E867">
        <v>330.477491906804</v>
      </c>
      <c r="F867">
        <v>1.08699799594642</v>
      </c>
      <c r="G867">
        <v>0.13550981392255801</v>
      </c>
      <c r="H867">
        <v>8.0215444511466991</v>
      </c>
      <c r="I867" s="6" t="s">
        <v>2140</v>
      </c>
      <c r="J867" s="6" t="s">
        <v>2141</v>
      </c>
      <c r="K867">
        <v>13.131879856777401</v>
      </c>
      <c r="L867" t="s">
        <v>146</v>
      </c>
    </row>
    <row r="868" spans="1:12" x14ac:dyDescent="0.2">
      <c r="A868" t="s">
        <v>98</v>
      </c>
      <c r="B868">
        <v>43812191</v>
      </c>
      <c r="C868">
        <v>43839297</v>
      </c>
      <c r="D868" t="s">
        <v>2142</v>
      </c>
      <c r="E868">
        <v>120.333108538071</v>
      </c>
      <c r="F868">
        <v>1.6396373588382001</v>
      </c>
      <c r="G868">
        <v>0.20179260370685001</v>
      </c>
      <c r="H868">
        <v>8.1253590504245903</v>
      </c>
      <c r="I868" s="6" t="s">
        <v>2143</v>
      </c>
      <c r="J868" s="6" t="s">
        <v>2144</v>
      </c>
      <c r="K868">
        <v>13.4805659240317</v>
      </c>
      <c r="L868" t="s">
        <v>146</v>
      </c>
    </row>
    <row r="869" spans="1:12" x14ac:dyDescent="0.2">
      <c r="A869" t="s">
        <v>106</v>
      </c>
      <c r="B869">
        <v>36498254</v>
      </c>
      <c r="C869">
        <v>36499204</v>
      </c>
      <c r="D869" t="s">
        <v>2145</v>
      </c>
      <c r="E869">
        <v>13.958117673860199</v>
      </c>
      <c r="F869">
        <v>1.67779929788954</v>
      </c>
      <c r="G869">
        <v>0.56698543138504798</v>
      </c>
      <c r="H869">
        <v>2.9591576873341601</v>
      </c>
      <c r="I869">
        <v>3.0848120812421E-3</v>
      </c>
      <c r="J869">
        <v>1.6477293035358598E-2</v>
      </c>
      <c r="K869">
        <v>1.7831141346516</v>
      </c>
      <c r="L869" t="s">
        <v>146</v>
      </c>
    </row>
    <row r="870" spans="1:12" x14ac:dyDescent="0.2">
      <c r="A870" t="s">
        <v>88</v>
      </c>
      <c r="B870">
        <v>7726072</v>
      </c>
      <c r="C870">
        <v>7732205</v>
      </c>
      <c r="D870" t="s">
        <v>2146</v>
      </c>
      <c r="E870">
        <v>45.557378970322198</v>
      </c>
      <c r="F870">
        <v>2.74192760793263</v>
      </c>
      <c r="G870">
        <v>0.364801613612877</v>
      </c>
      <c r="H870">
        <v>7.5162156789205703</v>
      </c>
      <c r="I870" s="6" t="s">
        <v>2147</v>
      </c>
      <c r="J870" s="6" t="s">
        <v>2148</v>
      </c>
      <c r="K870">
        <v>11.485030019427001</v>
      </c>
      <c r="L870" t="s">
        <v>146</v>
      </c>
    </row>
    <row r="871" spans="1:12" x14ac:dyDescent="0.2">
      <c r="A871" t="s">
        <v>94</v>
      </c>
      <c r="B871">
        <v>39727389</v>
      </c>
      <c r="C871">
        <v>39735257</v>
      </c>
      <c r="D871" t="s">
        <v>2149</v>
      </c>
      <c r="E871">
        <v>26.156334626226698</v>
      </c>
      <c r="F871">
        <v>1.13320823562022</v>
      </c>
      <c r="G871">
        <v>0.42901524997700302</v>
      </c>
      <c r="H871">
        <v>2.64141714235326</v>
      </c>
      <c r="I871">
        <v>8.2559998750029E-3</v>
      </c>
      <c r="J871">
        <v>3.6782609501890801E-2</v>
      </c>
      <c r="K871">
        <v>1.43435746345926</v>
      </c>
      <c r="L871" t="s">
        <v>146</v>
      </c>
    </row>
    <row r="872" spans="1:12" x14ac:dyDescent="0.2">
      <c r="A872" t="s">
        <v>101</v>
      </c>
      <c r="B872">
        <v>36763441</v>
      </c>
      <c r="C872">
        <v>37045537</v>
      </c>
      <c r="D872" t="s">
        <v>2150</v>
      </c>
      <c r="E872">
        <v>240.297914593851</v>
      </c>
      <c r="F872">
        <v>1.11824666001229</v>
      </c>
      <c r="G872">
        <v>0.151880490077831</v>
      </c>
      <c r="H872">
        <v>7.3626748204410104</v>
      </c>
      <c r="I872" s="6" t="s">
        <v>2151</v>
      </c>
      <c r="J872" s="6" t="s">
        <v>2152</v>
      </c>
      <c r="K872">
        <v>11.006290445519699</v>
      </c>
      <c r="L872" t="s">
        <v>146</v>
      </c>
    </row>
    <row r="873" spans="1:12" x14ac:dyDescent="0.2">
      <c r="A873" t="s">
        <v>101</v>
      </c>
      <c r="B873">
        <v>41305288</v>
      </c>
      <c r="C873">
        <v>41314136</v>
      </c>
      <c r="D873" t="s">
        <v>2153</v>
      </c>
      <c r="E873">
        <v>773.275630273979</v>
      </c>
      <c r="F873">
        <v>1.4399912493520901</v>
      </c>
      <c r="G873">
        <v>0.10632646067177599</v>
      </c>
      <c r="H873">
        <v>13.543112789179199</v>
      </c>
      <c r="I873" s="6" t="s">
        <v>2154</v>
      </c>
      <c r="J873" s="6" t="s">
        <v>2155</v>
      </c>
      <c r="K873">
        <v>38.356858032075202</v>
      </c>
      <c r="L873" t="s">
        <v>146</v>
      </c>
    </row>
    <row r="874" spans="1:12" x14ac:dyDescent="0.2">
      <c r="A874" t="s">
        <v>75</v>
      </c>
      <c r="B874">
        <v>168867198</v>
      </c>
      <c r="C874">
        <v>168942473</v>
      </c>
      <c r="D874" t="s">
        <v>2156</v>
      </c>
      <c r="E874">
        <v>43.344515569504303</v>
      </c>
      <c r="F874">
        <v>1.2235321908807599</v>
      </c>
      <c r="G874">
        <v>0.34387426271749399</v>
      </c>
      <c r="H874">
        <v>3.5580801575892802</v>
      </c>
      <c r="I874">
        <v>3.7357532105749999E-4</v>
      </c>
      <c r="J874">
        <v>2.7978668843629002E-3</v>
      </c>
      <c r="K874">
        <v>2.5531729520178499</v>
      </c>
      <c r="L874" t="s">
        <v>146</v>
      </c>
    </row>
    <row r="875" spans="1:12" x14ac:dyDescent="0.2">
      <c r="A875" t="s">
        <v>108</v>
      </c>
      <c r="B875">
        <v>81712114</v>
      </c>
      <c r="C875">
        <v>81716361</v>
      </c>
      <c r="D875" t="s">
        <v>2157</v>
      </c>
      <c r="E875">
        <v>3520.01752343316</v>
      </c>
      <c r="F875">
        <v>1.1108504897090701</v>
      </c>
      <c r="G875">
        <v>7.7377427189395803E-2</v>
      </c>
      <c r="H875">
        <v>14.356260346962101</v>
      </c>
      <c r="I875" s="6" t="s">
        <v>2158</v>
      </c>
      <c r="J875" s="6" t="s">
        <v>2159</v>
      </c>
      <c r="K875">
        <v>43.209270395682999</v>
      </c>
      <c r="L875" t="s">
        <v>146</v>
      </c>
    </row>
    <row r="876" spans="1:12" x14ac:dyDescent="0.2">
      <c r="A876" t="s">
        <v>103</v>
      </c>
      <c r="B876">
        <v>200883049</v>
      </c>
      <c r="C876">
        <v>200954215</v>
      </c>
      <c r="D876" t="s">
        <v>2160</v>
      </c>
      <c r="E876">
        <v>471.12260129408997</v>
      </c>
      <c r="F876">
        <v>1.2127100455898501</v>
      </c>
      <c r="G876">
        <v>0.12674433913636199</v>
      </c>
      <c r="H876">
        <v>9.5681594448578604</v>
      </c>
      <c r="I876" s="6" t="s">
        <v>2161</v>
      </c>
      <c r="J876" s="6" t="s">
        <v>2162</v>
      </c>
      <c r="K876">
        <v>18.851642882831602</v>
      </c>
      <c r="L876" t="s">
        <v>146</v>
      </c>
    </row>
    <row r="877" spans="1:12" x14ac:dyDescent="0.2">
      <c r="A877" t="s">
        <v>95</v>
      </c>
      <c r="B877">
        <v>96188562</v>
      </c>
      <c r="C877">
        <v>96266451</v>
      </c>
      <c r="D877" t="s">
        <v>2163</v>
      </c>
      <c r="E877">
        <v>48.266691272416701</v>
      </c>
      <c r="F877">
        <v>1.0463157014512099</v>
      </c>
      <c r="G877">
        <v>0.28903794644059</v>
      </c>
      <c r="H877">
        <v>3.6199942406740999</v>
      </c>
      <c r="I877">
        <v>2.9460957321890001E-4</v>
      </c>
      <c r="J877">
        <v>2.2889064404142002E-3</v>
      </c>
      <c r="K877">
        <v>2.6403719588511101</v>
      </c>
      <c r="L877" t="s">
        <v>146</v>
      </c>
    </row>
    <row r="878" spans="1:12" x14ac:dyDescent="0.2">
      <c r="A878" t="s">
        <v>75</v>
      </c>
      <c r="B878">
        <v>179098925</v>
      </c>
      <c r="C878">
        <v>179171949</v>
      </c>
      <c r="D878" t="s">
        <v>2164</v>
      </c>
      <c r="E878">
        <v>13.772832452073599</v>
      </c>
      <c r="F878">
        <v>1.6554712602345101</v>
      </c>
      <c r="G878">
        <v>0.56424374605056604</v>
      </c>
      <c r="H878">
        <v>2.9339647480756499</v>
      </c>
      <c r="I878">
        <v>3.3466221549061002E-3</v>
      </c>
      <c r="J878">
        <v>1.75797533451021E-2</v>
      </c>
      <c r="K878">
        <v>1.7549872226418</v>
      </c>
      <c r="L878" t="s">
        <v>146</v>
      </c>
    </row>
    <row r="879" spans="1:12" x14ac:dyDescent="0.2">
      <c r="A879" t="s">
        <v>104</v>
      </c>
      <c r="B879">
        <v>3941182</v>
      </c>
      <c r="C879">
        <v>3954832</v>
      </c>
      <c r="D879" t="s">
        <v>183</v>
      </c>
      <c r="E879">
        <v>950.82245226239797</v>
      </c>
      <c r="F879">
        <v>1.45396682251223</v>
      </c>
      <c r="G879">
        <v>9.7167294914316096E-2</v>
      </c>
      <c r="H879">
        <v>14.963541218209</v>
      </c>
      <c r="I879" s="6" t="s">
        <v>2165</v>
      </c>
      <c r="J879" s="6" t="s">
        <v>2166</v>
      </c>
      <c r="K879">
        <v>47.0163173430985</v>
      </c>
      <c r="L879" t="s">
        <v>146</v>
      </c>
    </row>
    <row r="880" spans="1:12" x14ac:dyDescent="0.2">
      <c r="A880" t="s">
        <v>99</v>
      </c>
      <c r="B880">
        <v>130441677</v>
      </c>
      <c r="C880">
        <v>130470147</v>
      </c>
      <c r="D880" t="s">
        <v>2167</v>
      </c>
      <c r="E880">
        <v>276.23357129985499</v>
      </c>
      <c r="F880">
        <v>1.51604084437301</v>
      </c>
      <c r="G880">
        <v>0.15445563868381201</v>
      </c>
      <c r="H880">
        <v>9.8153803725904893</v>
      </c>
      <c r="I880" s="6" t="s">
        <v>2168</v>
      </c>
      <c r="J880" s="6" t="s">
        <v>2169</v>
      </c>
      <c r="K880">
        <v>19.857579491050299</v>
      </c>
      <c r="L880" t="s">
        <v>146</v>
      </c>
    </row>
    <row r="881" spans="1:12" x14ac:dyDescent="0.2">
      <c r="A881" t="s">
        <v>109</v>
      </c>
      <c r="B881">
        <v>106728044</v>
      </c>
      <c r="C881">
        <v>106763156</v>
      </c>
      <c r="D881" t="s">
        <v>2170</v>
      </c>
      <c r="E881">
        <v>27.629753824244801</v>
      </c>
      <c r="F881">
        <v>2.0183642761165501</v>
      </c>
      <c r="G881">
        <v>0.433118079056098</v>
      </c>
      <c r="H881">
        <v>4.6600785645226503</v>
      </c>
      <c r="I881" s="6" t="s">
        <v>2171</v>
      </c>
      <c r="J881" s="6" t="s">
        <v>2172</v>
      </c>
      <c r="K881">
        <v>4.34943275969502</v>
      </c>
      <c r="L881" t="s">
        <v>146</v>
      </c>
    </row>
    <row r="882" spans="1:12" x14ac:dyDescent="0.2">
      <c r="A882" t="s">
        <v>103</v>
      </c>
      <c r="B882">
        <v>189451683</v>
      </c>
      <c r="C882">
        <v>189468852</v>
      </c>
      <c r="D882" t="s">
        <v>2173</v>
      </c>
      <c r="E882">
        <v>37.3010046698151</v>
      </c>
      <c r="F882">
        <v>1.0138538122649701</v>
      </c>
      <c r="G882">
        <v>0.33422368609389702</v>
      </c>
      <c r="H882">
        <v>3.03345889130114</v>
      </c>
      <c r="I882">
        <v>2.4176764836681E-3</v>
      </c>
      <c r="J882">
        <v>1.3459270593838101E-2</v>
      </c>
      <c r="K882">
        <v>1.8709784754504299</v>
      </c>
      <c r="L882" t="s">
        <v>146</v>
      </c>
    </row>
    <row r="883" spans="1:12" x14ac:dyDescent="0.2">
      <c r="A883" t="s">
        <v>85</v>
      </c>
      <c r="B883">
        <v>102653628</v>
      </c>
      <c r="C883">
        <v>102663864</v>
      </c>
      <c r="D883" t="s">
        <v>2174</v>
      </c>
      <c r="E883">
        <v>16.069662349333601</v>
      </c>
      <c r="F883">
        <v>1.52180294284576</v>
      </c>
      <c r="G883">
        <v>0.50255985168501205</v>
      </c>
      <c r="H883">
        <v>3.0281028970845401</v>
      </c>
      <c r="I883">
        <v>2.4609427664977002E-3</v>
      </c>
      <c r="J883">
        <v>1.36611113817142E-2</v>
      </c>
      <c r="K883">
        <v>1.86451396776196</v>
      </c>
      <c r="L883" t="s">
        <v>146</v>
      </c>
    </row>
    <row r="884" spans="1:12" x14ac:dyDescent="0.2">
      <c r="A884" t="s">
        <v>85</v>
      </c>
      <c r="B884">
        <v>128633615</v>
      </c>
      <c r="C884">
        <v>128637627</v>
      </c>
      <c r="D884" t="s">
        <v>2175</v>
      </c>
      <c r="E884">
        <v>44.776661518417598</v>
      </c>
      <c r="F884">
        <v>1.1055548977890499</v>
      </c>
      <c r="G884">
        <v>0.299756372067989</v>
      </c>
      <c r="H884">
        <v>3.6881781366712301</v>
      </c>
      <c r="I884">
        <v>2.2586550515950001E-4</v>
      </c>
      <c r="J884">
        <v>1.8292527420753E-3</v>
      </c>
      <c r="K884">
        <v>2.7377262852805999</v>
      </c>
      <c r="L884" t="s">
        <v>146</v>
      </c>
    </row>
    <row r="885" spans="1:12" x14ac:dyDescent="0.2">
      <c r="A885" t="s">
        <v>105</v>
      </c>
      <c r="B885">
        <v>162375899</v>
      </c>
      <c r="C885">
        <v>162428804</v>
      </c>
      <c r="D885" t="s">
        <v>2176</v>
      </c>
      <c r="E885">
        <v>18.149898566968599</v>
      </c>
      <c r="F885">
        <v>1.16821163773426</v>
      </c>
      <c r="G885">
        <v>0.46478186233791302</v>
      </c>
      <c r="H885">
        <v>2.5134621903230099</v>
      </c>
      <c r="I885">
        <v>1.19552592273485E-2</v>
      </c>
      <c r="J885">
        <v>4.9534896394681401E-2</v>
      </c>
      <c r="K885">
        <v>1.3050887410244201</v>
      </c>
      <c r="L885" t="s">
        <v>146</v>
      </c>
    </row>
    <row r="886" spans="1:12" x14ac:dyDescent="0.2">
      <c r="A886" t="s">
        <v>85</v>
      </c>
      <c r="B886">
        <v>26241177</v>
      </c>
      <c r="C886">
        <v>26329300</v>
      </c>
      <c r="D886" t="s">
        <v>2177</v>
      </c>
      <c r="E886">
        <v>32.807513973609701</v>
      </c>
      <c r="F886">
        <v>1.4812134792840199</v>
      </c>
      <c r="G886">
        <v>0.38983079592536501</v>
      </c>
      <c r="H886">
        <v>3.7996317755450102</v>
      </c>
      <c r="I886">
        <v>1.449112423333E-4</v>
      </c>
      <c r="J886">
        <v>1.2535695421123001E-3</v>
      </c>
      <c r="K886">
        <v>2.9018515684326101</v>
      </c>
      <c r="L886" t="s">
        <v>146</v>
      </c>
    </row>
    <row r="887" spans="1:12" x14ac:dyDescent="0.2">
      <c r="A887" t="s">
        <v>109</v>
      </c>
      <c r="B887">
        <v>145367034</v>
      </c>
      <c r="C887">
        <v>145378030</v>
      </c>
      <c r="D887" t="s">
        <v>2178</v>
      </c>
      <c r="E887">
        <v>264.49101566255399</v>
      </c>
      <c r="F887">
        <v>1.1002376525378299</v>
      </c>
      <c r="G887">
        <v>0.15481323241611999</v>
      </c>
      <c r="H887">
        <v>7.1068708750975498</v>
      </c>
      <c r="I887" s="6" t="s">
        <v>2179</v>
      </c>
      <c r="J887" s="6" t="s">
        <v>2180</v>
      </c>
      <c r="K887">
        <v>10.2470248533335</v>
      </c>
      <c r="L887" t="s">
        <v>146</v>
      </c>
    </row>
    <row r="888" spans="1:12" x14ac:dyDescent="0.2">
      <c r="A888" t="s">
        <v>105</v>
      </c>
      <c r="B888">
        <v>75506196</v>
      </c>
      <c r="C888">
        <v>75533414</v>
      </c>
      <c r="D888" t="s">
        <v>2181</v>
      </c>
      <c r="E888">
        <v>398.48686785995898</v>
      </c>
      <c r="F888">
        <v>1.0671434784832099</v>
      </c>
      <c r="G888">
        <v>0.12458496973177199</v>
      </c>
      <c r="H888">
        <v>8.5655876529949104</v>
      </c>
      <c r="I888" s="6" t="s">
        <v>2182</v>
      </c>
      <c r="J888" s="6" t="s">
        <v>2183</v>
      </c>
      <c r="K888">
        <v>15.0182997656679</v>
      </c>
      <c r="L888" t="s">
        <v>146</v>
      </c>
    </row>
    <row r="889" spans="1:12" x14ac:dyDescent="0.2">
      <c r="A889" t="s">
        <v>88</v>
      </c>
      <c r="B889">
        <v>7704552</v>
      </c>
      <c r="C889">
        <v>7710540</v>
      </c>
      <c r="D889" t="s">
        <v>2184</v>
      </c>
      <c r="E889">
        <v>299.62721938870197</v>
      </c>
      <c r="F889">
        <v>2.23307710539896</v>
      </c>
      <c r="G889">
        <v>0.146546139456602</v>
      </c>
      <c r="H889">
        <v>15.2380479873389</v>
      </c>
      <c r="I889" s="6" t="s">
        <v>2185</v>
      </c>
      <c r="J889" s="6" t="s">
        <v>2186</v>
      </c>
      <c r="K889">
        <v>48.786623986846301</v>
      </c>
      <c r="L889" t="s">
        <v>146</v>
      </c>
    </row>
    <row r="890" spans="1:12" x14ac:dyDescent="0.2">
      <c r="A890" t="s">
        <v>75</v>
      </c>
      <c r="B890">
        <v>34655628</v>
      </c>
      <c r="C890">
        <v>34658374</v>
      </c>
      <c r="D890" t="s">
        <v>2187</v>
      </c>
      <c r="E890">
        <v>40.325934326584502</v>
      </c>
      <c r="F890">
        <v>1.25150606968911</v>
      </c>
      <c r="G890">
        <v>0.33774934793533401</v>
      </c>
      <c r="H890">
        <v>3.7054285295873499</v>
      </c>
      <c r="I890">
        <v>2.1103363213029999E-4</v>
      </c>
      <c r="J890">
        <v>1.7270070842968E-3</v>
      </c>
      <c r="K890">
        <v>2.7627058809243099</v>
      </c>
      <c r="L890" t="s">
        <v>146</v>
      </c>
    </row>
    <row r="891" spans="1:12" x14ac:dyDescent="0.2">
      <c r="A891" t="s">
        <v>75</v>
      </c>
      <c r="B891">
        <v>147034298</v>
      </c>
      <c r="C891">
        <v>147051468</v>
      </c>
      <c r="D891" t="s">
        <v>2188</v>
      </c>
      <c r="E891">
        <v>132.32033998646</v>
      </c>
      <c r="F891">
        <v>1.5184219365534899</v>
      </c>
      <c r="G891">
        <v>0.21909935118370599</v>
      </c>
      <c r="H891">
        <v>6.9302895163772096</v>
      </c>
      <c r="I891" s="6" t="s">
        <v>2189</v>
      </c>
      <c r="J891" s="6" t="s">
        <v>2190</v>
      </c>
      <c r="K891">
        <v>9.7388227712246707</v>
      </c>
      <c r="L891" t="s">
        <v>146</v>
      </c>
    </row>
    <row r="892" spans="1:12" x14ac:dyDescent="0.2">
      <c r="A892" t="s">
        <v>75</v>
      </c>
      <c r="B892">
        <v>34643843</v>
      </c>
      <c r="C892">
        <v>34648998</v>
      </c>
      <c r="D892" t="s">
        <v>2191</v>
      </c>
      <c r="E892">
        <v>26.6308790432983</v>
      </c>
      <c r="F892">
        <v>1.1335019891090301</v>
      </c>
      <c r="G892">
        <v>0.39408318812191101</v>
      </c>
      <c r="H892">
        <v>2.8763013071199</v>
      </c>
      <c r="I892">
        <v>4.0236542561528999E-3</v>
      </c>
      <c r="J892">
        <v>2.0439654203105E-2</v>
      </c>
      <c r="K892">
        <v>1.68952645584426</v>
      </c>
      <c r="L892" t="s">
        <v>146</v>
      </c>
    </row>
    <row r="893" spans="1:12" x14ac:dyDescent="0.2">
      <c r="A893" t="s">
        <v>88</v>
      </c>
      <c r="B893">
        <v>109826404</v>
      </c>
      <c r="C893">
        <v>109856233</v>
      </c>
      <c r="D893" t="s">
        <v>2192</v>
      </c>
      <c r="E893">
        <v>2488.3033322750898</v>
      </c>
      <c r="F893">
        <v>1.0642466004408899</v>
      </c>
      <c r="G893">
        <v>9.6738267675464895E-2</v>
      </c>
      <c r="H893">
        <v>11.001298927650801</v>
      </c>
      <c r="I893" s="6" t="s">
        <v>2193</v>
      </c>
      <c r="J893" s="6" t="s">
        <v>2194</v>
      </c>
      <c r="K893">
        <v>25.121673677357201</v>
      </c>
      <c r="L893" t="s">
        <v>146</v>
      </c>
    </row>
    <row r="894" spans="1:12" x14ac:dyDescent="0.2">
      <c r="A894" t="s">
        <v>103</v>
      </c>
      <c r="B894">
        <v>193669068</v>
      </c>
      <c r="C894">
        <v>193708745</v>
      </c>
      <c r="D894" t="s">
        <v>2195</v>
      </c>
      <c r="E894">
        <v>10.627054343220401</v>
      </c>
      <c r="F894">
        <v>2.4992638285562001</v>
      </c>
      <c r="G894">
        <v>0.68036301441274805</v>
      </c>
      <c r="H894">
        <v>3.6734269435757398</v>
      </c>
      <c r="I894">
        <v>2.3931912213800001E-4</v>
      </c>
      <c r="J894">
        <v>1.9170824804508001E-3</v>
      </c>
      <c r="K894">
        <v>2.7173592016581498</v>
      </c>
      <c r="L894" t="s">
        <v>146</v>
      </c>
    </row>
    <row r="895" spans="1:12" x14ac:dyDescent="0.2">
      <c r="A895" t="s">
        <v>107</v>
      </c>
      <c r="B895">
        <v>126061240</v>
      </c>
      <c r="C895">
        <v>126083145</v>
      </c>
      <c r="D895" t="s">
        <v>2196</v>
      </c>
      <c r="E895">
        <v>435.70341362052102</v>
      </c>
      <c r="F895">
        <v>1.0057007323279701</v>
      </c>
      <c r="G895">
        <v>0.115689882470352</v>
      </c>
      <c r="H895">
        <v>8.6930741984780102</v>
      </c>
      <c r="I895" s="6" t="s">
        <v>2197</v>
      </c>
      <c r="J895" s="6" t="s">
        <v>2198</v>
      </c>
      <c r="K895">
        <v>15.480503363480199</v>
      </c>
      <c r="L895" t="s">
        <v>146</v>
      </c>
    </row>
    <row r="896" spans="1:12" x14ac:dyDescent="0.2">
      <c r="A896" t="s">
        <v>105</v>
      </c>
      <c r="B896">
        <v>154022776</v>
      </c>
      <c r="C896">
        <v>154347051</v>
      </c>
      <c r="D896" t="s">
        <v>2199</v>
      </c>
      <c r="E896">
        <v>206.82130209234899</v>
      </c>
      <c r="F896">
        <v>1.0675726102582701</v>
      </c>
      <c r="G896">
        <v>0.169231263336694</v>
      </c>
      <c r="H896">
        <v>6.3083651874315896</v>
      </c>
      <c r="I896" s="6" t="s">
        <v>2200</v>
      </c>
      <c r="J896" s="6" t="s">
        <v>2201</v>
      </c>
      <c r="K896">
        <v>8.0334466344813702</v>
      </c>
      <c r="L896" t="s">
        <v>146</v>
      </c>
    </row>
    <row r="897" spans="1:12" x14ac:dyDescent="0.2">
      <c r="A897" t="s">
        <v>97</v>
      </c>
      <c r="B897">
        <v>14857384</v>
      </c>
      <c r="C897">
        <v>14868558</v>
      </c>
      <c r="D897" t="s">
        <v>2202</v>
      </c>
      <c r="E897">
        <v>12.5909196710702</v>
      </c>
      <c r="F897">
        <v>2.5070182978161499</v>
      </c>
      <c r="G897">
        <v>0.66052385794261104</v>
      </c>
      <c r="H897">
        <v>3.79549999242264</v>
      </c>
      <c r="I897">
        <v>1.4734619961810001E-4</v>
      </c>
      <c r="J897">
        <v>1.2714085105571999E-3</v>
      </c>
      <c r="K897">
        <v>2.8957148858144102</v>
      </c>
      <c r="L897" t="s">
        <v>146</v>
      </c>
    </row>
    <row r="898" spans="1:12" x14ac:dyDescent="0.2">
      <c r="A898" t="s">
        <v>108</v>
      </c>
      <c r="B898">
        <v>122742348</v>
      </c>
      <c r="C898">
        <v>122771670</v>
      </c>
      <c r="D898" t="s">
        <v>2203</v>
      </c>
      <c r="E898">
        <v>399.82474041304499</v>
      </c>
      <c r="F898">
        <v>1.1934748063272</v>
      </c>
      <c r="G898">
        <v>0.12159876355782399</v>
      </c>
      <c r="H898">
        <v>9.8148597190271403</v>
      </c>
      <c r="I898" s="6" t="s">
        <v>2204</v>
      </c>
      <c r="J898" s="6" t="s">
        <v>2169</v>
      </c>
      <c r="K898">
        <v>19.857579491050299</v>
      </c>
      <c r="L898" t="s">
        <v>146</v>
      </c>
    </row>
    <row r="899" spans="1:12" x14ac:dyDescent="0.2">
      <c r="A899" t="s">
        <v>108</v>
      </c>
      <c r="B899">
        <v>133184390</v>
      </c>
      <c r="C899">
        <v>133234065</v>
      </c>
      <c r="D899" t="s">
        <v>2205</v>
      </c>
      <c r="E899">
        <v>1631.3091645766101</v>
      </c>
      <c r="F899">
        <v>1.8287331165112199</v>
      </c>
      <c r="G899">
        <v>9.4434416904648905E-2</v>
      </c>
      <c r="H899">
        <v>19.365112598277602</v>
      </c>
      <c r="I899" s="6" t="s">
        <v>2206</v>
      </c>
      <c r="J899" s="6" t="s">
        <v>2207</v>
      </c>
      <c r="K899">
        <v>79.558276281291697</v>
      </c>
      <c r="L899" t="s">
        <v>146</v>
      </c>
    </row>
    <row r="900" spans="1:12" x14ac:dyDescent="0.2">
      <c r="A900" t="s">
        <v>105</v>
      </c>
      <c r="B900">
        <v>43540305</v>
      </c>
      <c r="C900">
        <v>43566347</v>
      </c>
      <c r="D900" t="s">
        <v>2208</v>
      </c>
      <c r="E900">
        <v>8944.5561955954108</v>
      </c>
      <c r="F900">
        <v>1.61134749495361</v>
      </c>
      <c r="G900">
        <v>0.20992624258972001</v>
      </c>
      <c r="H900">
        <v>7.6757792407251699</v>
      </c>
      <c r="I900" s="6" t="s">
        <v>2209</v>
      </c>
      <c r="J900" s="6" t="s">
        <v>2210</v>
      </c>
      <c r="K900">
        <v>11.989621807089</v>
      </c>
      <c r="L900" t="s">
        <v>146</v>
      </c>
    </row>
    <row r="901" spans="1:12" x14ac:dyDescent="0.2">
      <c r="A901" t="s">
        <v>99</v>
      </c>
      <c r="B901">
        <v>138409794</v>
      </c>
      <c r="C901">
        <v>138462150</v>
      </c>
      <c r="D901" t="s">
        <v>2211</v>
      </c>
      <c r="E901">
        <v>293.51459553898599</v>
      </c>
      <c r="F901">
        <v>1.6059508544034899</v>
      </c>
      <c r="G901">
        <v>0.149556131612885</v>
      </c>
      <c r="H901">
        <v>10.7381144262301</v>
      </c>
      <c r="I901" s="6" t="s">
        <v>2212</v>
      </c>
      <c r="J901" s="6" t="s">
        <v>2213</v>
      </c>
      <c r="K901">
        <v>23.905648626462501</v>
      </c>
      <c r="L901" t="s">
        <v>146</v>
      </c>
    </row>
    <row r="902" spans="1:12" x14ac:dyDescent="0.2">
      <c r="A902" t="s">
        <v>75</v>
      </c>
      <c r="B902">
        <v>45198451</v>
      </c>
      <c r="C902">
        <v>45200235</v>
      </c>
      <c r="D902" t="s">
        <v>2214</v>
      </c>
      <c r="E902">
        <v>437.73360636275999</v>
      </c>
      <c r="F902">
        <v>1.00922833394183</v>
      </c>
      <c r="G902">
        <v>0.119368018897128</v>
      </c>
      <c r="H902">
        <v>8.4547632043016794</v>
      </c>
      <c r="I902" s="6" t="s">
        <v>2215</v>
      </c>
      <c r="J902" s="6" t="s">
        <v>2216</v>
      </c>
      <c r="K902">
        <v>14.619897588808101</v>
      </c>
      <c r="L902" t="s">
        <v>146</v>
      </c>
    </row>
    <row r="903" spans="1:12" x14ac:dyDescent="0.2">
      <c r="A903" t="s">
        <v>106</v>
      </c>
      <c r="B903">
        <v>31680802</v>
      </c>
      <c r="C903">
        <v>31683317</v>
      </c>
      <c r="D903" t="s">
        <v>2217</v>
      </c>
      <c r="E903">
        <v>1030.30216550879</v>
      </c>
      <c r="F903">
        <v>1.43610016292342</v>
      </c>
      <c r="G903">
        <v>0.124712371649429</v>
      </c>
      <c r="H903">
        <v>11.5152983134692</v>
      </c>
      <c r="I903" s="6" t="s">
        <v>2218</v>
      </c>
      <c r="J903" s="6" t="s">
        <v>2219</v>
      </c>
      <c r="K903">
        <v>27.5852798114243</v>
      </c>
      <c r="L903" t="s">
        <v>146</v>
      </c>
    </row>
    <row r="904" spans="1:12" x14ac:dyDescent="0.2">
      <c r="A904" t="s">
        <v>87</v>
      </c>
      <c r="B904">
        <v>123086071</v>
      </c>
      <c r="C904">
        <v>123091814</v>
      </c>
      <c r="D904" t="s">
        <v>2220</v>
      </c>
      <c r="E904">
        <v>47554.898748968</v>
      </c>
      <c r="F904">
        <v>1.4742245716973399</v>
      </c>
      <c r="G904">
        <v>0.1100842003356</v>
      </c>
      <c r="H904">
        <v>13.3917907129547</v>
      </c>
      <c r="I904" s="6" t="s">
        <v>2221</v>
      </c>
      <c r="J904" s="6" t="s">
        <v>2222</v>
      </c>
      <c r="K904">
        <v>37.4904530636896</v>
      </c>
      <c r="L904" t="s">
        <v>146</v>
      </c>
    </row>
    <row r="905" spans="1:12" x14ac:dyDescent="0.2">
      <c r="A905" t="s">
        <v>85</v>
      </c>
      <c r="B905">
        <v>1036296</v>
      </c>
      <c r="C905">
        <v>1045780</v>
      </c>
      <c r="D905" t="s">
        <v>2223</v>
      </c>
      <c r="E905">
        <v>2203.9178029579698</v>
      </c>
      <c r="F905">
        <v>1.00287922190362</v>
      </c>
      <c r="G905">
        <v>9.8278920180979598E-2</v>
      </c>
      <c r="H905">
        <v>10.2044184048505</v>
      </c>
      <c r="I905" s="6" t="s">
        <v>2224</v>
      </c>
      <c r="J905" s="6" t="s">
        <v>2225</v>
      </c>
      <c r="K905">
        <v>21.524637113569401</v>
      </c>
      <c r="L905" t="s">
        <v>146</v>
      </c>
    </row>
    <row r="906" spans="1:12" x14ac:dyDescent="0.2">
      <c r="A906" t="s">
        <v>85</v>
      </c>
      <c r="B906">
        <v>1019799</v>
      </c>
      <c r="C906">
        <v>1042571</v>
      </c>
      <c r="D906" t="s">
        <v>2226</v>
      </c>
      <c r="E906">
        <v>115.0471803937</v>
      </c>
      <c r="F906">
        <v>1.0356808124665899</v>
      </c>
      <c r="G906">
        <v>0.20052835021250101</v>
      </c>
      <c r="H906">
        <v>5.1647600519780497</v>
      </c>
      <c r="I906" s="6" t="s">
        <v>2227</v>
      </c>
      <c r="J906" s="6" t="s">
        <v>2228</v>
      </c>
      <c r="K906">
        <v>5.3474774473802302</v>
      </c>
      <c r="L906" t="s">
        <v>146</v>
      </c>
    </row>
    <row r="907" spans="1:12" x14ac:dyDescent="0.2">
      <c r="A907" t="s">
        <v>103</v>
      </c>
      <c r="B907">
        <v>162763550</v>
      </c>
      <c r="C907">
        <v>162770734</v>
      </c>
      <c r="D907" t="s">
        <v>2229</v>
      </c>
      <c r="E907">
        <v>28.379621981804</v>
      </c>
      <c r="F907">
        <v>1.0010252735279599</v>
      </c>
      <c r="G907">
        <v>0.38755050276193298</v>
      </c>
      <c r="H907">
        <v>2.5829543927668999</v>
      </c>
      <c r="I907">
        <v>9.7958271417773E-3</v>
      </c>
      <c r="J907">
        <v>4.2309537396905503E-2</v>
      </c>
      <c r="K907">
        <v>1.3735617231222499</v>
      </c>
      <c r="L907" t="s">
        <v>146</v>
      </c>
    </row>
    <row r="908" spans="1:12" x14ac:dyDescent="0.2">
      <c r="A908" t="s">
        <v>102</v>
      </c>
      <c r="B908">
        <v>37585778</v>
      </c>
      <c r="C908">
        <v>37634973</v>
      </c>
      <c r="D908" t="s">
        <v>2230</v>
      </c>
      <c r="E908">
        <v>58.993414461030298</v>
      </c>
      <c r="F908">
        <v>1.1788002169532199</v>
      </c>
      <c r="G908">
        <v>0.279270858897887</v>
      </c>
      <c r="H908">
        <v>4.2209925575666096</v>
      </c>
      <c r="I908" s="6" t="s">
        <v>2231</v>
      </c>
      <c r="J908">
        <v>2.6834853070180001E-4</v>
      </c>
      <c r="K908">
        <v>3.5713007782783501</v>
      </c>
      <c r="L908" t="s">
        <v>146</v>
      </c>
    </row>
    <row r="909" spans="1:12" x14ac:dyDescent="0.2">
      <c r="A909" t="s">
        <v>99</v>
      </c>
      <c r="B909">
        <v>233547317</v>
      </c>
      <c r="C909">
        <v>233695995</v>
      </c>
      <c r="D909" t="s">
        <v>2232</v>
      </c>
      <c r="E909">
        <v>686.08483767635198</v>
      </c>
      <c r="F909">
        <v>1.03234022762605</v>
      </c>
      <c r="G909">
        <v>0.13631824329074799</v>
      </c>
      <c r="H909">
        <v>7.5730159273268303</v>
      </c>
      <c r="I909" s="6" t="s">
        <v>2233</v>
      </c>
      <c r="J909" s="6" t="s">
        <v>2234</v>
      </c>
      <c r="K909">
        <v>11.6611715612525</v>
      </c>
      <c r="L909" t="s">
        <v>146</v>
      </c>
    </row>
    <row r="910" spans="1:12" x14ac:dyDescent="0.2">
      <c r="A910" t="s">
        <v>107</v>
      </c>
      <c r="B910">
        <v>156473329</v>
      </c>
      <c r="C910">
        <v>156485788</v>
      </c>
      <c r="D910" t="s">
        <v>168</v>
      </c>
      <c r="E910">
        <v>1482.67499384763</v>
      </c>
      <c r="F910">
        <v>1.28832203998044</v>
      </c>
      <c r="G910">
        <v>0.141351205917912</v>
      </c>
      <c r="H910">
        <v>9.1143335609645995</v>
      </c>
      <c r="I910" s="6" t="s">
        <v>2235</v>
      </c>
      <c r="J910" s="6" t="s">
        <v>2236</v>
      </c>
      <c r="K910">
        <v>17.067011639726601</v>
      </c>
      <c r="L910" t="s">
        <v>146</v>
      </c>
    </row>
    <row r="911" spans="1:12" x14ac:dyDescent="0.2">
      <c r="A911" t="s">
        <v>106</v>
      </c>
      <c r="B911">
        <v>33542845</v>
      </c>
      <c r="C911">
        <v>33568085</v>
      </c>
      <c r="D911" t="s">
        <v>2237</v>
      </c>
      <c r="E911">
        <v>49.4722226866458</v>
      </c>
      <c r="F911">
        <v>1.3646935839638601</v>
      </c>
      <c r="G911">
        <v>0.31127523854985001</v>
      </c>
      <c r="H911">
        <v>4.3842021945645602</v>
      </c>
      <c r="I911" s="6" t="s">
        <v>2238</v>
      </c>
      <c r="J911">
        <v>1.4091279719899999E-4</v>
      </c>
      <c r="K911">
        <v>3.8510495640193798</v>
      </c>
      <c r="L911" t="s">
        <v>146</v>
      </c>
    </row>
    <row r="912" spans="1:12" x14ac:dyDescent="0.2">
      <c r="A912" t="s">
        <v>106</v>
      </c>
      <c r="B912">
        <v>155356475</v>
      </c>
      <c r="C912">
        <v>155558794</v>
      </c>
      <c r="D912" t="s">
        <v>2239</v>
      </c>
      <c r="E912">
        <v>60.538991451505098</v>
      </c>
      <c r="F912">
        <v>1.44929900550458</v>
      </c>
      <c r="G912">
        <v>0.28342185937936099</v>
      </c>
      <c r="H912">
        <v>5.1135752502586298</v>
      </c>
      <c r="I912" s="6" t="s">
        <v>2240</v>
      </c>
      <c r="J912" s="6" t="s">
        <v>2241</v>
      </c>
      <c r="K912">
        <v>5.24062378201267</v>
      </c>
      <c r="L912" t="s">
        <v>146</v>
      </c>
    </row>
    <row r="913" spans="1:12" x14ac:dyDescent="0.2">
      <c r="A913" t="s">
        <v>156</v>
      </c>
      <c r="B913">
        <v>52512092</v>
      </c>
      <c r="C913">
        <v>52607614</v>
      </c>
      <c r="D913" t="s">
        <v>2242</v>
      </c>
      <c r="E913">
        <v>2702.23091475303</v>
      </c>
      <c r="F913">
        <v>1.4899282105725</v>
      </c>
      <c r="G913">
        <v>0.106972872146415</v>
      </c>
      <c r="H913">
        <v>13.9280939239737</v>
      </c>
      <c r="I913" s="6" t="s">
        <v>2243</v>
      </c>
      <c r="J913" s="6" t="s">
        <v>2244</v>
      </c>
      <c r="K913">
        <v>40.614279619188601</v>
      </c>
      <c r="L913" t="s">
        <v>146</v>
      </c>
    </row>
    <row r="914" spans="1:12" x14ac:dyDescent="0.2">
      <c r="A914" t="s">
        <v>105</v>
      </c>
      <c r="B914">
        <v>1794071</v>
      </c>
      <c r="C914">
        <v>1803886</v>
      </c>
      <c r="D914" t="s">
        <v>2245</v>
      </c>
      <c r="E914">
        <v>73.787354269902195</v>
      </c>
      <c r="F914">
        <v>1.6036044851539499</v>
      </c>
      <c r="G914">
        <v>0.249262366391657</v>
      </c>
      <c r="H914">
        <v>6.4333999085696698</v>
      </c>
      <c r="I914" s="6" t="s">
        <v>2246</v>
      </c>
      <c r="J914" s="6" t="s">
        <v>2247</v>
      </c>
      <c r="K914">
        <v>8.3661207623209997</v>
      </c>
      <c r="L914" t="s">
        <v>146</v>
      </c>
    </row>
    <row r="915" spans="1:12" x14ac:dyDescent="0.2">
      <c r="A915" t="s">
        <v>107</v>
      </c>
      <c r="B915">
        <v>31651790</v>
      </c>
      <c r="C915">
        <v>31797007</v>
      </c>
      <c r="D915" t="s">
        <v>2248</v>
      </c>
      <c r="E915">
        <v>24.238813211296701</v>
      </c>
      <c r="F915">
        <v>1.96169708197709</v>
      </c>
      <c r="G915">
        <v>0.43157803191260802</v>
      </c>
      <c r="H915">
        <v>4.5454053193660204</v>
      </c>
      <c r="I915" s="6" t="s">
        <v>2249</v>
      </c>
      <c r="J915" s="6" t="s">
        <v>2250</v>
      </c>
      <c r="K915">
        <v>4.1383108555245602</v>
      </c>
      <c r="L915" t="s">
        <v>146</v>
      </c>
    </row>
    <row r="916" spans="1:12" x14ac:dyDescent="0.2">
      <c r="A916" t="s">
        <v>99</v>
      </c>
      <c r="B916">
        <v>10941696</v>
      </c>
      <c r="C916">
        <v>10943987</v>
      </c>
      <c r="D916" t="s">
        <v>2251</v>
      </c>
      <c r="E916">
        <v>35.668469741871398</v>
      </c>
      <c r="F916">
        <v>1.16218758648336</v>
      </c>
      <c r="G916">
        <v>0.34068176317966797</v>
      </c>
      <c r="H916">
        <v>3.41135837632274</v>
      </c>
      <c r="I916">
        <v>6.4640071143389996E-4</v>
      </c>
      <c r="J916">
        <v>4.4177776741069E-3</v>
      </c>
      <c r="K916">
        <v>2.35479614390553</v>
      </c>
      <c r="L916" t="s">
        <v>146</v>
      </c>
    </row>
    <row r="917" spans="1:12" x14ac:dyDescent="0.2">
      <c r="A917" t="s">
        <v>96</v>
      </c>
      <c r="B917">
        <v>43013376</v>
      </c>
      <c r="C917">
        <v>43037630</v>
      </c>
      <c r="D917" t="s">
        <v>2252</v>
      </c>
      <c r="E917">
        <v>43.351292104770103</v>
      </c>
      <c r="F917">
        <v>1.2262912896398499</v>
      </c>
      <c r="G917">
        <v>0.31895277482618001</v>
      </c>
      <c r="H917">
        <v>3.8447425024226298</v>
      </c>
      <c r="I917">
        <v>1.20679092248E-4</v>
      </c>
      <c r="J917">
        <v>1.0732100237599001E-3</v>
      </c>
      <c r="K917">
        <v>2.96931527967946</v>
      </c>
      <c r="L917" t="s">
        <v>146</v>
      </c>
    </row>
    <row r="918" spans="1:12" x14ac:dyDescent="0.2">
      <c r="A918" t="s">
        <v>93</v>
      </c>
      <c r="B918">
        <v>56906444</v>
      </c>
      <c r="C918">
        <v>57309664</v>
      </c>
      <c r="D918" t="s">
        <v>2253</v>
      </c>
      <c r="E918">
        <v>72.920925105999999</v>
      </c>
      <c r="F918">
        <v>2.0927482129009598</v>
      </c>
      <c r="G918">
        <v>0.27127596069108401</v>
      </c>
      <c r="H918">
        <v>7.7144624520713698</v>
      </c>
      <c r="I918" s="6" t="s">
        <v>2254</v>
      </c>
      <c r="J918" s="6" t="s">
        <v>2255</v>
      </c>
      <c r="K918">
        <v>12.1190264955906</v>
      </c>
      <c r="L918" t="s">
        <v>146</v>
      </c>
    </row>
    <row r="919" spans="1:12" x14ac:dyDescent="0.2">
      <c r="A919" t="s">
        <v>101</v>
      </c>
      <c r="B919">
        <v>35989771</v>
      </c>
      <c r="C919">
        <v>36505244</v>
      </c>
      <c r="D919" t="s">
        <v>2256</v>
      </c>
      <c r="E919">
        <v>141.04610791104199</v>
      </c>
      <c r="F919">
        <v>1.11029833875199</v>
      </c>
      <c r="G919">
        <v>0.19461315114367</v>
      </c>
      <c r="H919">
        <v>5.7051557524615903</v>
      </c>
      <c r="I919" s="6" t="s">
        <v>2257</v>
      </c>
      <c r="J919" s="6" t="s">
        <v>2258</v>
      </c>
      <c r="K919">
        <v>6.5514424367572301</v>
      </c>
      <c r="L919" t="s">
        <v>146</v>
      </c>
    </row>
    <row r="920" spans="1:12" x14ac:dyDescent="0.2">
      <c r="A920" t="s">
        <v>101</v>
      </c>
      <c r="B920">
        <v>36100423</v>
      </c>
      <c r="C920">
        <v>36102890</v>
      </c>
      <c r="D920" t="s">
        <v>2259</v>
      </c>
      <c r="E920">
        <v>156.691632272806</v>
      </c>
      <c r="F920">
        <v>1.73754461943021</v>
      </c>
      <c r="G920">
        <v>0.179397391462778</v>
      </c>
      <c r="H920">
        <v>9.6854508600294693</v>
      </c>
      <c r="I920" s="6" t="s">
        <v>2260</v>
      </c>
      <c r="J920" s="6" t="s">
        <v>2261</v>
      </c>
      <c r="K920">
        <v>19.317389573009699</v>
      </c>
      <c r="L920" t="s">
        <v>146</v>
      </c>
    </row>
    <row r="921" spans="1:12" x14ac:dyDescent="0.2">
      <c r="A921" t="s">
        <v>98</v>
      </c>
      <c r="B921">
        <v>53994436</v>
      </c>
      <c r="C921">
        <v>53998752</v>
      </c>
      <c r="D921" t="s">
        <v>2262</v>
      </c>
      <c r="E921">
        <v>17.151242789821801</v>
      </c>
      <c r="F921">
        <v>1.5067202222053699</v>
      </c>
      <c r="G921">
        <v>0.49180122253188402</v>
      </c>
      <c r="H921">
        <v>3.06367726059828</v>
      </c>
      <c r="I921">
        <v>2.1863463618397002E-3</v>
      </c>
      <c r="J921">
        <v>1.23888419805684E-2</v>
      </c>
      <c r="K921">
        <v>1.9069692864369401</v>
      </c>
      <c r="L921" t="s">
        <v>146</v>
      </c>
    </row>
    <row r="922" spans="1:12" x14ac:dyDescent="0.2">
      <c r="A922" t="s">
        <v>75</v>
      </c>
      <c r="B922">
        <v>30584986</v>
      </c>
      <c r="C922">
        <v>30610292</v>
      </c>
      <c r="D922" t="s">
        <v>2263</v>
      </c>
      <c r="E922">
        <v>36.570182245232999</v>
      </c>
      <c r="F922">
        <v>1.2448639920354501</v>
      </c>
      <c r="G922">
        <v>0.34509155880430398</v>
      </c>
      <c r="H922">
        <v>3.6073440809411301</v>
      </c>
      <c r="I922">
        <v>3.093473164318E-4</v>
      </c>
      <c r="J922">
        <v>2.3829001077153001E-3</v>
      </c>
      <c r="K922">
        <v>2.6228941630993399</v>
      </c>
      <c r="L922" t="s">
        <v>146</v>
      </c>
    </row>
    <row r="923" spans="1:12" x14ac:dyDescent="0.2">
      <c r="A923" t="s">
        <v>75</v>
      </c>
      <c r="B923">
        <v>225074031</v>
      </c>
      <c r="C923">
        <v>225099159</v>
      </c>
      <c r="D923" t="s">
        <v>2264</v>
      </c>
      <c r="E923">
        <v>298.03597198849502</v>
      </c>
      <c r="F923">
        <v>2.4111048923642802</v>
      </c>
      <c r="G923">
        <v>0.178100405941374</v>
      </c>
      <c r="H923">
        <v>13.537896669129101</v>
      </c>
      <c r="I923" s="6" t="s">
        <v>2265</v>
      </c>
      <c r="J923" s="6" t="s">
        <v>2266</v>
      </c>
      <c r="K923">
        <v>38.333987697687299</v>
      </c>
      <c r="L923" t="s">
        <v>146</v>
      </c>
    </row>
    <row r="924" spans="1:12" x14ac:dyDescent="0.2">
      <c r="A924" t="s">
        <v>75</v>
      </c>
      <c r="B924">
        <v>225124376</v>
      </c>
      <c r="C924">
        <v>225129163</v>
      </c>
      <c r="D924" t="s">
        <v>2267</v>
      </c>
      <c r="E924">
        <v>298.36461529147903</v>
      </c>
      <c r="F924">
        <v>2.1144799040356399</v>
      </c>
      <c r="G924">
        <v>0.16473394046541801</v>
      </c>
      <c r="H924">
        <v>12.8357271006914</v>
      </c>
      <c r="I924" s="6" t="s">
        <v>2268</v>
      </c>
      <c r="J924" s="6" t="s">
        <v>2269</v>
      </c>
      <c r="K924">
        <v>34.400714847211098</v>
      </c>
      <c r="L924" t="s">
        <v>146</v>
      </c>
    </row>
    <row r="925" spans="1:12" x14ac:dyDescent="0.2">
      <c r="A925" t="s">
        <v>97</v>
      </c>
      <c r="B925">
        <v>57257421</v>
      </c>
      <c r="C925">
        <v>57274981</v>
      </c>
      <c r="D925" t="s">
        <v>2270</v>
      </c>
      <c r="E925">
        <v>176.26904036444699</v>
      </c>
      <c r="F925">
        <v>1.1544119523051699</v>
      </c>
      <c r="G925">
        <v>0.16556711723545001</v>
      </c>
      <c r="H925">
        <v>6.9724711741130099</v>
      </c>
      <c r="I925" s="6" t="s">
        <v>2271</v>
      </c>
      <c r="J925" s="6" t="s">
        <v>2272</v>
      </c>
      <c r="K925">
        <v>9.8589117589015594</v>
      </c>
      <c r="L925" t="s">
        <v>146</v>
      </c>
    </row>
    <row r="926" spans="1:12" x14ac:dyDescent="0.2">
      <c r="A926" t="s">
        <v>89</v>
      </c>
      <c r="B926">
        <v>53331324</v>
      </c>
      <c r="C926">
        <v>53357870</v>
      </c>
      <c r="D926" t="s">
        <v>2273</v>
      </c>
      <c r="E926">
        <v>3623.7621713407698</v>
      </c>
      <c r="F926">
        <v>1.7393101558236199</v>
      </c>
      <c r="G926">
        <v>0.101291766879772</v>
      </c>
      <c r="H926">
        <v>17.171288540045701</v>
      </c>
      <c r="I926" s="6" t="s">
        <v>2274</v>
      </c>
      <c r="J926" s="6" t="s">
        <v>2275</v>
      </c>
      <c r="K926">
        <v>62.339936800643699</v>
      </c>
      <c r="L926" t="s">
        <v>146</v>
      </c>
    </row>
    <row r="927" spans="1:12" x14ac:dyDescent="0.2">
      <c r="A927" t="s">
        <v>85</v>
      </c>
      <c r="B927">
        <v>6779857</v>
      </c>
      <c r="C927">
        <v>6879239</v>
      </c>
      <c r="D927" t="s">
        <v>2276</v>
      </c>
      <c r="E927">
        <v>158.51617836339</v>
      </c>
      <c r="F927">
        <v>1.40726980071689</v>
      </c>
      <c r="G927">
        <v>0.174049794102446</v>
      </c>
      <c r="H927">
        <v>8.0854436397010296</v>
      </c>
      <c r="I927" s="6" t="s">
        <v>2277</v>
      </c>
      <c r="J927" s="6" t="s">
        <v>2278</v>
      </c>
      <c r="K927">
        <v>13.3473204076997</v>
      </c>
      <c r="L927" t="s">
        <v>146</v>
      </c>
    </row>
    <row r="928" spans="1:12" x14ac:dyDescent="0.2">
      <c r="A928" t="s">
        <v>103</v>
      </c>
      <c r="B928">
        <v>159522010</v>
      </c>
      <c r="C928">
        <v>159591771</v>
      </c>
      <c r="D928" t="s">
        <v>2279</v>
      </c>
      <c r="E928">
        <v>24.872646984786101</v>
      </c>
      <c r="F928">
        <v>1.12924439468104</v>
      </c>
      <c r="G928">
        <v>0.40453286321545401</v>
      </c>
      <c r="H928">
        <v>2.7914775222590702</v>
      </c>
      <c r="I928">
        <v>5.2468001754983002E-3</v>
      </c>
      <c r="J928">
        <v>2.5499411469237201E-2</v>
      </c>
      <c r="K928">
        <v>1.5934698430410399</v>
      </c>
      <c r="L928" t="s">
        <v>146</v>
      </c>
    </row>
    <row r="929" spans="1:12" x14ac:dyDescent="0.2">
      <c r="A929" t="s">
        <v>106</v>
      </c>
      <c r="B929">
        <v>14152651</v>
      </c>
      <c r="C929">
        <v>14157970</v>
      </c>
      <c r="D929" t="s">
        <v>2280</v>
      </c>
      <c r="E929">
        <v>754.46958412882202</v>
      </c>
      <c r="F929">
        <v>2.080454312538</v>
      </c>
      <c r="G929">
        <v>0.113829030335055</v>
      </c>
      <c r="H929">
        <v>18.277009884158701</v>
      </c>
      <c r="I929" s="6" t="s">
        <v>2281</v>
      </c>
      <c r="J929" s="6" t="s">
        <v>2282</v>
      </c>
      <c r="K929">
        <v>70.785405144059098</v>
      </c>
      <c r="L929" t="s">
        <v>146</v>
      </c>
    </row>
    <row r="930" spans="1:12" x14ac:dyDescent="0.2">
      <c r="A930" t="s">
        <v>103</v>
      </c>
      <c r="B930">
        <v>158014900</v>
      </c>
      <c r="C930">
        <v>158032746</v>
      </c>
      <c r="D930" t="s">
        <v>2283</v>
      </c>
      <c r="E930">
        <v>30.0170324638643</v>
      </c>
      <c r="F930">
        <v>1.0310181858313401</v>
      </c>
      <c r="G930">
        <v>0.36601916446225902</v>
      </c>
      <c r="H930">
        <v>2.81684208351786</v>
      </c>
      <c r="I930">
        <v>4.8498365036943004E-3</v>
      </c>
      <c r="J930">
        <v>2.3837675944297799E-2</v>
      </c>
      <c r="K930">
        <v>1.62273608843547</v>
      </c>
      <c r="L930" t="s">
        <v>146</v>
      </c>
    </row>
    <row r="931" spans="1:12" x14ac:dyDescent="0.2">
      <c r="A931" t="s">
        <v>96</v>
      </c>
      <c r="B931">
        <v>21377187</v>
      </c>
      <c r="C931">
        <v>21523384</v>
      </c>
      <c r="D931" t="s">
        <v>2284</v>
      </c>
      <c r="E931">
        <v>489.76356858063002</v>
      </c>
      <c r="F931">
        <v>2.89871368673152</v>
      </c>
      <c r="G931">
        <v>0.13012178161025501</v>
      </c>
      <c r="H931">
        <v>22.276928972690001</v>
      </c>
      <c r="I931" s="6" t="s">
        <v>2285</v>
      </c>
      <c r="J931" s="6" t="s">
        <v>2286</v>
      </c>
      <c r="K931">
        <v>105.814100181352</v>
      </c>
      <c r="L931" t="s">
        <v>146</v>
      </c>
    </row>
    <row r="932" spans="1:12" x14ac:dyDescent="0.2">
      <c r="A932" t="s">
        <v>109</v>
      </c>
      <c r="B932">
        <v>148337209</v>
      </c>
      <c r="C932">
        <v>148338825</v>
      </c>
      <c r="D932" t="s">
        <v>2287</v>
      </c>
      <c r="E932">
        <v>32.578239786924001</v>
      </c>
      <c r="F932">
        <v>1.04044480767991</v>
      </c>
      <c r="G932">
        <v>0.34845252604083898</v>
      </c>
      <c r="H932">
        <v>2.98590117713186</v>
      </c>
      <c r="I932">
        <v>2.8274399855655998E-3</v>
      </c>
      <c r="J932">
        <v>1.5348959921641999E-2</v>
      </c>
      <c r="K932">
        <v>1.81392104791288</v>
      </c>
      <c r="L932" t="s">
        <v>146</v>
      </c>
    </row>
    <row r="933" spans="1:12" x14ac:dyDescent="0.2">
      <c r="A933" t="s">
        <v>99</v>
      </c>
      <c r="B933">
        <v>14663487</v>
      </c>
      <c r="C933">
        <v>14680428</v>
      </c>
      <c r="D933" t="s">
        <v>2288</v>
      </c>
      <c r="E933">
        <v>419.18464340939499</v>
      </c>
      <c r="F933">
        <v>1.00974870079076</v>
      </c>
      <c r="G933">
        <v>0.119375169284946</v>
      </c>
      <c r="H933">
        <v>8.4586158649167107</v>
      </c>
      <c r="I933" s="6" t="s">
        <v>2289</v>
      </c>
      <c r="J933" s="6" t="s">
        <v>2290</v>
      </c>
      <c r="K933">
        <v>14.632872045221299</v>
      </c>
      <c r="L933" t="s">
        <v>146</v>
      </c>
    </row>
    <row r="934" spans="1:12" x14ac:dyDescent="0.2">
      <c r="A934" t="s">
        <v>103</v>
      </c>
      <c r="B934">
        <v>197053410</v>
      </c>
      <c r="C934">
        <v>197067898</v>
      </c>
      <c r="D934" t="s">
        <v>2291</v>
      </c>
      <c r="E934">
        <v>19.374658098837699</v>
      </c>
      <c r="F934">
        <v>1.75023501481238</v>
      </c>
      <c r="G934">
        <v>0.47339049127659399</v>
      </c>
      <c r="H934">
        <v>3.6972331448663298</v>
      </c>
      <c r="I934">
        <v>2.1796214807090001E-4</v>
      </c>
      <c r="J934">
        <v>1.7757179002592001E-3</v>
      </c>
      <c r="K934">
        <v>2.75062602734788</v>
      </c>
      <c r="L934" t="s">
        <v>146</v>
      </c>
    </row>
    <row r="935" spans="1:12" x14ac:dyDescent="0.2">
      <c r="A935" t="s">
        <v>101</v>
      </c>
      <c r="B935">
        <v>42815963</v>
      </c>
      <c r="C935">
        <v>42822649</v>
      </c>
      <c r="D935" t="s">
        <v>2292</v>
      </c>
      <c r="E935">
        <v>261.06922764740102</v>
      </c>
      <c r="F935">
        <v>1.09980661729679</v>
      </c>
      <c r="G935">
        <v>0.15606002856507201</v>
      </c>
      <c r="H935">
        <v>7.0473306163609397</v>
      </c>
      <c r="I935" s="6" t="s">
        <v>2293</v>
      </c>
      <c r="J935" s="6" t="s">
        <v>2294</v>
      </c>
      <c r="K935">
        <v>10.0739605025648</v>
      </c>
      <c r="L935" t="s">
        <v>146</v>
      </c>
    </row>
    <row r="936" spans="1:12" x14ac:dyDescent="0.2">
      <c r="A936" t="s">
        <v>102</v>
      </c>
      <c r="B936">
        <v>51111308</v>
      </c>
      <c r="C936">
        <v>51124539</v>
      </c>
      <c r="D936" t="s">
        <v>2295</v>
      </c>
      <c r="E936">
        <v>68.727814682990498</v>
      </c>
      <c r="F936">
        <v>1.0287771672230299</v>
      </c>
      <c r="G936">
        <v>0.26038497948082501</v>
      </c>
      <c r="H936">
        <v>3.9509850732337899</v>
      </c>
      <c r="I936" s="6" t="s">
        <v>2296</v>
      </c>
      <c r="J936">
        <v>7.3656559419180004E-4</v>
      </c>
      <c r="K936">
        <v>3.1327885713915</v>
      </c>
      <c r="L936" t="s">
        <v>146</v>
      </c>
    </row>
    <row r="937" spans="1:12" x14ac:dyDescent="0.2">
      <c r="A937" t="s">
        <v>99</v>
      </c>
      <c r="B937">
        <v>130563521</v>
      </c>
      <c r="C937">
        <v>130573319</v>
      </c>
      <c r="D937" t="s">
        <v>181</v>
      </c>
      <c r="E937">
        <v>60.524968520297101</v>
      </c>
      <c r="F937">
        <v>1.73922709534336</v>
      </c>
      <c r="G937">
        <v>0.28247876650158299</v>
      </c>
      <c r="H937">
        <v>6.1570188686504999</v>
      </c>
      <c r="I937" s="6" t="s">
        <v>2297</v>
      </c>
      <c r="J937" s="6" t="s">
        <v>2298</v>
      </c>
      <c r="K937">
        <v>7.6493219536722199</v>
      </c>
      <c r="L937" t="s">
        <v>146</v>
      </c>
    </row>
    <row r="938" spans="1:12" x14ac:dyDescent="0.2">
      <c r="A938" t="s">
        <v>75</v>
      </c>
      <c r="B938">
        <v>28170838</v>
      </c>
      <c r="C938">
        <v>28177800</v>
      </c>
      <c r="D938" t="s">
        <v>2299</v>
      </c>
      <c r="E938">
        <v>575.46773382938102</v>
      </c>
      <c r="F938">
        <v>1.0945354903715601</v>
      </c>
      <c r="G938">
        <v>0.120641622760818</v>
      </c>
      <c r="H938">
        <v>9.0726190954971599</v>
      </c>
      <c r="I938" s="6" t="s">
        <v>2300</v>
      </c>
      <c r="J938" s="6" t="s">
        <v>2301</v>
      </c>
      <c r="K938">
        <v>16.902044174955702</v>
      </c>
      <c r="L938" t="s">
        <v>146</v>
      </c>
    </row>
    <row r="939" spans="1:12" x14ac:dyDescent="0.2">
      <c r="A939" t="s">
        <v>107</v>
      </c>
      <c r="B939">
        <v>131799892</v>
      </c>
      <c r="C939">
        <v>131820184</v>
      </c>
      <c r="D939" t="s">
        <v>2302</v>
      </c>
      <c r="E939">
        <v>8226.8646751004399</v>
      </c>
      <c r="F939">
        <v>1.01515497105901</v>
      </c>
      <c r="G939">
        <v>8.4715145126605607E-2</v>
      </c>
      <c r="H939">
        <v>11.983158023773401</v>
      </c>
      <c r="I939" s="6" t="s">
        <v>2303</v>
      </c>
      <c r="J939" s="6" t="s">
        <v>2304</v>
      </c>
      <c r="K939">
        <v>29.916414509822101</v>
      </c>
      <c r="L939" t="s">
        <v>146</v>
      </c>
    </row>
    <row r="940" spans="1:12" x14ac:dyDescent="0.2">
      <c r="A940" t="s">
        <v>75</v>
      </c>
      <c r="B940">
        <v>208678941</v>
      </c>
      <c r="C940">
        <v>208679050</v>
      </c>
      <c r="D940" t="s">
        <v>2305</v>
      </c>
      <c r="E940">
        <v>57.860470349990699</v>
      </c>
      <c r="F940">
        <v>1.61129558442617</v>
      </c>
      <c r="G940">
        <v>0.31068176243462597</v>
      </c>
      <c r="H940">
        <v>5.1863217583144197</v>
      </c>
      <c r="I940" s="6" t="s">
        <v>2306</v>
      </c>
      <c r="J940" s="6" t="s">
        <v>2307</v>
      </c>
      <c r="K940">
        <v>5.3937571217645601</v>
      </c>
      <c r="L940" t="s">
        <v>146</v>
      </c>
    </row>
    <row r="941" spans="1:12" x14ac:dyDescent="0.2">
      <c r="A941" t="s">
        <v>75</v>
      </c>
      <c r="B941">
        <v>208675624</v>
      </c>
      <c r="C941">
        <v>208679634</v>
      </c>
      <c r="D941" t="s">
        <v>2308</v>
      </c>
      <c r="E941">
        <v>955.54196406022299</v>
      </c>
      <c r="F941">
        <v>2.07223140874562</v>
      </c>
      <c r="G941">
        <v>0.14706763672162801</v>
      </c>
      <c r="H941">
        <v>14.0903291501717</v>
      </c>
      <c r="I941" s="6" t="s">
        <v>2309</v>
      </c>
      <c r="J941" s="6" t="s">
        <v>2310</v>
      </c>
      <c r="K941">
        <v>41.587834782054003</v>
      </c>
      <c r="L941" t="s">
        <v>146</v>
      </c>
    </row>
    <row r="942" spans="1:12" x14ac:dyDescent="0.2">
      <c r="A942" t="s">
        <v>87</v>
      </c>
      <c r="B942">
        <v>68037549</v>
      </c>
      <c r="C942">
        <v>68037633</v>
      </c>
      <c r="D942" t="s">
        <v>2311</v>
      </c>
      <c r="E942">
        <v>20.167065978479702</v>
      </c>
      <c r="F942">
        <v>1.1079505116186199</v>
      </c>
      <c r="G942">
        <v>0.441273196629552</v>
      </c>
      <c r="H942">
        <v>2.5108040100354101</v>
      </c>
      <c r="I942">
        <v>1.2045655308800101E-2</v>
      </c>
      <c r="J942">
        <v>4.98186538495227E-2</v>
      </c>
      <c r="K942">
        <v>1.3026080117176699</v>
      </c>
      <c r="L942" t="s">
        <v>146</v>
      </c>
    </row>
    <row r="943" spans="1:12" x14ac:dyDescent="0.2">
      <c r="A943" t="s">
        <v>75</v>
      </c>
      <c r="B943">
        <v>160364632</v>
      </c>
      <c r="C943">
        <v>160364707</v>
      </c>
      <c r="D943" t="s">
        <v>2312</v>
      </c>
      <c r="E943">
        <v>16.420865225595399</v>
      </c>
      <c r="F943">
        <v>1.72500818403801</v>
      </c>
      <c r="G943">
        <v>0.51540893714858205</v>
      </c>
      <c r="H943">
        <v>3.3468728609584102</v>
      </c>
      <c r="I943">
        <v>8.1728685165639999E-4</v>
      </c>
      <c r="J943">
        <v>5.3953192500831998E-3</v>
      </c>
      <c r="K943">
        <v>2.2679828522883199</v>
      </c>
      <c r="L943" t="s">
        <v>146</v>
      </c>
    </row>
    <row r="944" spans="1:12" x14ac:dyDescent="0.2">
      <c r="A944" t="s">
        <v>75</v>
      </c>
      <c r="B944">
        <v>150184072</v>
      </c>
      <c r="C944">
        <v>150193223</v>
      </c>
      <c r="D944" t="s">
        <v>2313</v>
      </c>
      <c r="E944">
        <v>1501.80958705482</v>
      </c>
      <c r="F944">
        <v>1.00978566535993</v>
      </c>
      <c r="G944">
        <v>9.1308011832962999E-2</v>
      </c>
      <c r="H944">
        <v>11.059113489484499</v>
      </c>
      <c r="I944" s="6" t="s">
        <v>2314</v>
      </c>
      <c r="J944" s="6" t="s">
        <v>2315</v>
      </c>
      <c r="K944">
        <v>25.391179220997099</v>
      </c>
      <c r="L944" t="s">
        <v>146</v>
      </c>
    </row>
    <row r="945" spans="1:12" x14ac:dyDescent="0.2">
      <c r="A945" t="s">
        <v>100</v>
      </c>
      <c r="B945">
        <v>47744921</v>
      </c>
      <c r="C945">
        <v>47752589</v>
      </c>
      <c r="D945" t="s">
        <v>2316</v>
      </c>
      <c r="E945">
        <v>367.81009166280501</v>
      </c>
      <c r="F945">
        <v>1.02803830239025</v>
      </c>
      <c r="G945">
        <v>0.128639541661799</v>
      </c>
      <c r="H945">
        <v>7.99161975477982</v>
      </c>
      <c r="I945" s="6" t="s">
        <v>2317</v>
      </c>
      <c r="J945" s="6" t="s">
        <v>2318</v>
      </c>
      <c r="K945">
        <v>13.0273728382501</v>
      </c>
      <c r="L945" t="s">
        <v>146</v>
      </c>
    </row>
    <row r="946" spans="1:12" x14ac:dyDescent="0.2">
      <c r="A946" t="s">
        <v>85</v>
      </c>
      <c r="B946">
        <v>17828682</v>
      </c>
      <c r="C946">
        <v>17930487</v>
      </c>
      <c r="D946" t="s">
        <v>2319</v>
      </c>
      <c r="E946">
        <v>22.344697676185799</v>
      </c>
      <c r="F946">
        <v>1.41427562046725</v>
      </c>
      <c r="G946">
        <v>0.42701227065578601</v>
      </c>
      <c r="H946">
        <v>3.3120257136762601</v>
      </c>
      <c r="I946">
        <v>9.2623032133169996E-4</v>
      </c>
      <c r="J946">
        <v>5.9912916280734996E-3</v>
      </c>
      <c r="K946">
        <v>2.22247954046962</v>
      </c>
      <c r="L946" t="s">
        <v>146</v>
      </c>
    </row>
    <row r="947" spans="1:12" x14ac:dyDescent="0.2">
      <c r="A947" t="s">
        <v>104</v>
      </c>
      <c r="B947">
        <v>168673659</v>
      </c>
      <c r="C947">
        <v>168689162</v>
      </c>
      <c r="D947" t="s">
        <v>2320</v>
      </c>
      <c r="E947">
        <v>4407.1650665184698</v>
      </c>
      <c r="F947">
        <v>1.38397194385365</v>
      </c>
      <c r="G947">
        <v>0.118179413579795</v>
      </c>
      <c r="H947">
        <v>11.7107701073435</v>
      </c>
      <c r="I947" s="6" t="s">
        <v>2321</v>
      </c>
      <c r="J947" s="6" t="s">
        <v>2322</v>
      </c>
      <c r="K947">
        <v>28.555277593790201</v>
      </c>
      <c r="L947" t="s">
        <v>146</v>
      </c>
    </row>
    <row r="948" spans="1:12" x14ac:dyDescent="0.2">
      <c r="A948" t="s">
        <v>88</v>
      </c>
      <c r="B948">
        <v>40345594</v>
      </c>
      <c r="C948">
        <v>40530493</v>
      </c>
      <c r="D948" t="s">
        <v>2323</v>
      </c>
      <c r="E948">
        <v>134.636183201276</v>
      </c>
      <c r="F948">
        <v>1.04630348562718</v>
      </c>
      <c r="G948">
        <v>0.185242747782464</v>
      </c>
      <c r="H948">
        <v>5.6482831212150302</v>
      </c>
      <c r="I948" s="6" t="s">
        <v>2324</v>
      </c>
      <c r="J948" s="6" t="s">
        <v>2325</v>
      </c>
      <c r="K948">
        <v>6.4226069987210002</v>
      </c>
      <c r="L948" t="s">
        <v>146</v>
      </c>
    </row>
    <row r="949" spans="1:12" x14ac:dyDescent="0.2">
      <c r="A949" t="s">
        <v>75</v>
      </c>
      <c r="B949">
        <v>109325168</v>
      </c>
      <c r="C949">
        <v>109339817</v>
      </c>
      <c r="D949" t="s">
        <v>2326</v>
      </c>
      <c r="E949">
        <v>10.278614889452699</v>
      </c>
      <c r="F949">
        <v>2.2803487437186001</v>
      </c>
      <c r="G949">
        <v>0.70999796691217598</v>
      </c>
      <c r="H949">
        <v>3.2117679908802801</v>
      </c>
      <c r="I949">
        <v>1.3192086585155E-3</v>
      </c>
      <c r="J949">
        <v>8.0266973549115005E-3</v>
      </c>
      <c r="K949">
        <v>2.0954631117048899</v>
      </c>
      <c r="L949" t="s">
        <v>146</v>
      </c>
    </row>
    <row r="950" spans="1:12" x14ac:dyDescent="0.2">
      <c r="A950" t="s">
        <v>88</v>
      </c>
      <c r="B950">
        <v>56125958</v>
      </c>
      <c r="C950">
        <v>56131108</v>
      </c>
      <c r="D950" t="s">
        <v>2327</v>
      </c>
      <c r="E950">
        <v>7933.1114831116201</v>
      </c>
      <c r="F950">
        <v>1.0579264705024201</v>
      </c>
      <c r="G950">
        <v>0.114863618627552</v>
      </c>
      <c r="H950">
        <v>9.2102833181041195</v>
      </c>
      <c r="I950" s="6" t="s">
        <v>2328</v>
      </c>
      <c r="J950" s="6" t="s">
        <v>2329</v>
      </c>
      <c r="K950">
        <v>17.439244095665</v>
      </c>
      <c r="L950" t="s">
        <v>146</v>
      </c>
    </row>
    <row r="951" spans="1:12" x14ac:dyDescent="0.2">
      <c r="A951" t="s">
        <v>109</v>
      </c>
      <c r="B951">
        <v>34385154</v>
      </c>
      <c r="C951">
        <v>34395388</v>
      </c>
      <c r="D951" t="s">
        <v>2330</v>
      </c>
      <c r="E951">
        <v>826.47120362064902</v>
      </c>
      <c r="F951">
        <v>1.5190974781659401</v>
      </c>
      <c r="G951">
        <v>0.10387666453156399</v>
      </c>
      <c r="H951">
        <v>14.6240494437934</v>
      </c>
      <c r="I951" s="6" t="s">
        <v>2331</v>
      </c>
      <c r="J951" s="6" t="s">
        <v>2332</v>
      </c>
      <c r="K951">
        <v>44.881732676445097</v>
      </c>
      <c r="L951" t="s">
        <v>146</v>
      </c>
    </row>
    <row r="952" spans="1:12" x14ac:dyDescent="0.2">
      <c r="A952" t="s">
        <v>75</v>
      </c>
      <c r="B952">
        <v>160208489</v>
      </c>
      <c r="C952">
        <v>160227037</v>
      </c>
      <c r="D952" t="s">
        <v>2333</v>
      </c>
      <c r="E952">
        <v>41.922835069192303</v>
      </c>
      <c r="F952">
        <v>2.5569512156508698</v>
      </c>
      <c r="G952">
        <v>0.35453504342001602</v>
      </c>
      <c r="H952">
        <v>7.2121254671619699</v>
      </c>
      <c r="I952" s="6" t="s">
        <v>2334</v>
      </c>
      <c r="J952" s="6" t="s">
        <v>2335</v>
      </c>
      <c r="K952">
        <v>10.5586560781207</v>
      </c>
      <c r="L952" t="s">
        <v>146</v>
      </c>
    </row>
    <row r="953" spans="1:12" x14ac:dyDescent="0.2">
      <c r="A953" t="s">
        <v>85</v>
      </c>
      <c r="B953">
        <v>71301367</v>
      </c>
      <c r="C953">
        <v>71317383</v>
      </c>
      <c r="D953" t="s">
        <v>2336</v>
      </c>
      <c r="E953">
        <v>380.54540263332302</v>
      </c>
      <c r="F953">
        <v>1.1656508435975099</v>
      </c>
      <c r="G953">
        <v>0.12591623204768901</v>
      </c>
      <c r="H953">
        <v>9.2573516904162094</v>
      </c>
      <c r="I953" s="6" t="s">
        <v>2337</v>
      </c>
      <c r="J953" s="6" t="s">
        <v>2338</v>
      </c>
      <c r="K953">
        <v>17.6229835607908</v>
      </c>
      <c r="L953" t="s">
        <v>146</v>
      </c>
    </row>
    <row r="954" spans="1:12" x14ac:dyDescent="0.2">
      <c r="A954" t="s">
        <v>99</v>
      </c>
      <c r="B954">
        <v>156777128</v>
      </c>
      <c r="C954">
        <v>156795045</v>
      </c>
      <c r="D954" t="s">
        <v>2339</v>
      </c>
      <c r="E954">
        <v>25.5183456674547</v>
      </c>
      <c r="F954">
        <v>1.48053852196275</v>
      </c>
      <c r="G954">
        <v>0.40689054932520602</v>
      </c>
      <c r="H954">
        <v>3.63866529812034</v>
      </c>
      <c r="I954">
        <v>2.7405470051950002E-4</v>
      </c>
      <c r="J954">
        <v>2.1536026638754998E-3</v>
      </c>
      <c r="K954">
        <v>2.6668344202599199</v>
      </c>
      <c r="L954" t="s">
        <v>146</v>
      </c>
    </row>
    <row r="955" spans="1:12" x14ac:dyDescent="0.2">
      <c r="A955" t="s">
        <v>88</v>
      </c>
      <c r="B955">
        <v>85854932</v>
      </c>
      <c r="C955">
        <v>85863806</v>
      </c>
      <c r="D955" t="s">
        <v>163</v>
      </c>
      <c r="E955">
        <v>708.23194880574499</v>
      </c>
      <c r="F955">
        <v>1.0784512153216801</v>
      </c>
      <c r="G955">
        <v>0.120458522725051</v>
      </c>
      <c r="H955">
        <v>8.9528842868450695</v>
      </c>
      <c r="I955" s="6" t="s">
        <v>2340</v>
      </c>
      <c r="J955" s="6" t="s">
        <v>2341</v>
      </c>
      <c r="K955">
        <v>16.4543756752349</v>
      </c>
      <c r="L955" t="s">
        <v>146</v>
      </c>
    </row>
    <row r="956" spans="1:12" x14ac:dyDescent="0.2">
      <c r="A956" t="s">
        <v>88</v>
      </c>
      <c r="B956">
        <v>112955019</v>
      </c>
      <c r="C956">
        <v>112988347</v>
      </c>
      <c r="D956" t="s">
        <v>2342</v>
      </c>
      <c r="E956">
        <v>21.694851803233298</v>
      </c>
      <c r="F956">
        <v>1.76517945317164</v>
      </c>
      <c r="G956">
        <v>0.44257875088155402</v>
      </c>
      <c r="H956">
        <v>3.9883963015749302</v>
      </c>
      <c r="I956" s="6" t="s">
        <v>2343</v>
      </c>
      <c r="J956">
        <v>6.4065364521429999E-4</v>
      </c>
      <c r="K956">
        <v>3.1933766984459302</v>
      </c>
      <c r="L956" t="s">
        <v>146</v>
      </c>
    </row>
    <row r="957" spans="1:12" x14ac:dyDescent="0.2">
      <c r="A957" t="s">
        <v>106</v>
      </c>
      <c r="B957">
        <v>74545253</v>
      </c>
      <c r="C957">
        <v>74571797</v>
      </c>
      <c r="D957" t="s">
        <v>2344</v>
      </c>
      <c r="E957">
        <v>30.1678410328342</v>
      </c>
      <c r="F957">
        <v>1.0980735954207901</v>
      </c>
      <c r="G957">
        <v>0.36289690297025201</v>
      </c>
      <c r="H957">
        <v>3.0258555155286202</v>
      </c>
      <c r="I957">
        <v>2.4793074578353001E-3</v>
      </c>
      <c r="J957">
        <v>1.3740691586345799E-2</v>
      </c>
      <c r="K957">
        <v>1.8619914081370901</v>
      </c>
      <c r="L957" t="s">
        <v>146</v>
      </c>
    </row>
    <row r="958" spans="1:12" x14ac:dyDescent="0.2">
      <c r="A958" t="s">
        <v>87</v>
      </c>
      <c r="B958">
        <v>5202561</v>
      </c>
      <c r="C958">
        <v>5214099</v>
      </c>
      <c r="D958" t="s">
        <v>2345</v>
      </c>
      <c r="E958">
        <v>67.869582349429606</v>
      </c>
      <c r="F958">
        <v>2.5995899894091701</v>
      </c>
      <c r="G958">
        <v>0.29454577157107997</v>
      </c>
      <c r="H958">
        <v>8.8257589832072298</v>
      </c>
      <c r="I958" s="6" t="s">
        <v>2346</v>
      </c>
      <c r="J958" s="6" t="s">
        <v>2347</v>
      </c>
      <c r="K958">
        <v>15.979569190268</v>
      </c>
      <c r="L958" t="s">
        <v>146</v>
      </c>
    </row>
    <row r="959" spans="1:12" x14ac:dyDescent="0.2">
      <c r="A959" t="s">
        <v>87</v>
      </c>
      <c r="B959">
        <v>73146472</v>
      </c>
      <c r="C959">
        <v>73170656</v>
      </c>
      <c r="D959" t="s">
        <v>2348</v>
      </c>
      <c r="E959">
        <v>165.76605957528801</v>
      </c>
      <c r="F959">
        <v>1.12741028053456</v>
      </c>
      <c r="G959">
        <v>0.17588014848699299</v>
      </c>
      <c r="H959">
        <v>6.4101053486314097</v>
      </c>
      <c r="I959" s="6" t="s">
        <v>2349</v>
      </c>
      <c r="J959" s="6" t="s">
        <v>2350</v>
      </c>
      <c r="K959">
        <v>8.3051029752174905</v>
      </c>
      <c r="L959" t="s">
        <v>146</v>
      </c>
    </row>
    <row r="960" spans="1:12" x14ac:dyDescent="0.2">
      <c r="A960" t="s">
        <v>109</v>
      </c>
      <c r="B960">
        <v>106724378</v>
      </c>
      <c r="C960">
        <v>106773318</v>
      </c>
      <c r="D960" t="s">
        <v>2351</v>
      </c>
      <c r="E960">
        <v>202.89133648134799</v>
      </c>
      <c r="F960">
        <v>2.1201049000120502</v>
      </c>
      <c r="G960">
        <v>0.169420230659103</v>
      </c>
      <c r="H960">
        <v>12.513882738585099</v>
      </c>
      <c r="I960" s="6" t="s">
        <v>2352</v>
      </c>
      <c r="J960" s="6" t="s">
        <v>2353</v>
      </c>
      <c r="K960">
        <v>32.686015661123001</v>
      </c>
      <c r="L960" t="s">
        <v>146</v>
      </c>
    </row>
    <row r="961" spans="1:12" x14ac:dyDescent="0.2">
      <c r="A961" t="s">
        <v>104</v>
      </c>
      <c r="B961">
        <v>136472535</v>
      </c>
      <c r="C961">
        <v>136531845</v>
      </c>
      <c r="D961" t="s">
        <v>2354</v>
      </c>
      <c r="E961">
        <v>849.19265374957899</v>
      </c>
      <c r="F961">
        <v>1.43681919003831</v>
      </c>
      <c r="G961">
        <v>0.121181651623742</v>
      </c>
      <c r="H961">
        <v>11.8567387949085</v>
      </c>
      <c r="I961" s="6" t="s">
        <v>2355</v>
      </c>
      <c r="J961" s="6" t="s">
        <v>2356</v>
      </c>
      <c r="K961">
        <v>29.2790392966259</v>
      </c>
      <c r="L961" t="s">
        <v>146</v>
      </c>
    </row>
    <row r="962" spans="1:12" x14ac:dyDescent="0.2">
      <c r="A962" t="s">
        <v>89</v>
      </c>
      <c r="B962">
        <v>60629962</v>
      </c>
      <c r="C962">
        <v>60635801</v>
      </c>
      <c r="D962" t="s">
        <v>2357</v>
      </c>
      <c r="E962">
        <v>169.15103998387099</v>
      </c>
      <c r="F962">
        <v>1.36546597568563</v>
      </c>
      <c r="G962">
        <v>0.16938183925696901</v>
      </c>
      <c r="H962">
        <v>8.0614662213821102</v>
      </c>
      <c r="I962" s="6" t="s">
        <v>2358</v>
      </c>
      <c r="J962" s="6" t="s">
        <v>2359</v>
      </c>
      <c r="K962">
        <v>13.2654478105751</v>
      </c>
      <c r="L962" t="s">
        <v>146</v>
      </c>
    </row>
    <row r="963" spans="1:12" x14ac:dyDescent="0.2">
      <c r="A963" t="s">
        <v>102</v>
      </c>
      <c r="B963">
        <v>31598311</v>
      </c>
      <c r="C963">
        <v>31604012</v>
      </c>
      <c r="D963" t="s">
        <v>2360</v>
      </c>
      <c r="E963">
        <v>804.46200655520499</v>
      </c>
      <c r="F963">
        <v>1.00673213482587</v>
      </c>
      <c r="G963">
        <v>0.14984269400881201</v>
      </c>
      <c r="H963">
        <v>6.7185933987990296</v>
      </c>
      <c r="I963" s="6" t="s">
        <v>2361</v>
      </c>
      <c r="J963" s="6" t="s">
        <v>2362</v>
      </c>
      <c r="K963">
        <v>9.1424711835633996</v>
      </c>
      <c r="L963" t="s">
        <v>146</v>
      </c>
    </row>
    <row r="964" spans="1:12" x14ac:dyDescent="0.2">
      <c r="A964" t="s">
        <v>105</v>
      </c>
      <c r="B964">
        <v>59272431</v>
      </c>
      <c r="C964">
        <v>59278586</v>
      </c>
      <c r="D964" t="s">
        <v>2363</v>
      </c>
      <c r="E964">
        <v>897.92196679441201</v>
      </c>
      <c r="F964">
        <v>1.1822473534897</v>
      </c>
      <c r="G964">
        <v>9.9018318973739097E-2</v>
      </c>
      <c r="H964">
        <v>11.939683138867</v>
      </c>
      <c r="I964" s="6" t="s">
        <v>2364</v>
      </c>
      <c r="J964" s="6" t="s">
        <v>2365</v>
      </c>
      <c r="K964">
        <v>29.697788863428901</v>
      </c>
      <c r="L964" t="s">
        <v>146</v>
      </c>
    </row>
    <row r="965" spans="1:12" x14ac:dyDescent="0.2">
      <c r="A965" t="s">
        <v>156</v>
      </c>
      <c r="B965">
        <v>83705917</v>
      </c>
      <c r="C965">
        <v>83808234</v>
      </c>
      <c r="D965" t="s">
        <v>2366</v>
      </c>
      <c r="E965">
        <v>17.955245090610202</v>
      </c>
      <c r="F965">
        <v>1.2659327916952801</v>
      </c>
      <c r="G965">
        <v>0.47892573480247502</v>
      </c>
      <c r="H965">
        <v>2.6432757726360201</v>
      </c>
      <c r="I965">
        <v>8.2108129761706006E-3</v>
      </c>
      <c r="J965">
        <v>3.6635130211257597E-2</v>
      </c>
      <c r="K965">
        <v>1.4361022605210401</v>
      </c>
      <c r="L965" t="s">
        <v>146</v>
      </c>
    </row>
    <row r="966" spans="1:12" x14ac:dyDescent="0.2">
      <c r="A966" t="s">
        <v>97</v>
      </c>
      <c r="B966">
        <v>14670242</v>
      </c>
      <c r="C966">
        <v>14706512</v>
      </c>
      <c r="D966" t="s">
        <v>2367</v>
      </c>
      <c r="E966">
        <v>19.087720769115801</v>
      </c>
      <c r="F966">
        <v>4.2466423317163402</v>
      </c>
      <c r="G966">
        <v>0.70458578682746498</v>
      </c>
      <c r="H966">
        <v>6.02714731280299</v>
      </c>
      <c r="I966" s="6" t="s">
        <v>2368</v>
      </c>
      <c r="J966" s="6" t="s">
        <v>2369</v>
      </c>
      <c r="K966">
        <v>7.3298034023105698</v>
      </c>
      <c r="L966" t="s">
        <v>146</v>
      </c>
    </row>
    <row r="967" spans="1:12" x14ac:dyDescent="0.2">
      <c r="A967" t="s">
        <v>99</v>
      </c>
      <c r="B967">
        <v>131652046</v>
      </c>
      <c r="C967">
        <v>131699238</v>
      </c>
      <c r="D967" t="s">
        <v>2370</v>
      </c>
      <c r="E967">
        <v>158.22844653493999</v>
      </c>
      <c r="F967">
        <v>1.4462889447688301</v>
      </c>
      <c r="G967">
        <v>0.19133813691048099</v>
      </c>
      <c r="H967">
        <v>7.5588116834517303</v>
      </c>
      <c r="I967" s="6" t="s">
        <v>2371</v>
      </c>
      <c r="J967" s="6" t="s">
        <v>2372</v>
      </c>
      <c r="K967">
        <v>11.6184457789515</v>
      </c>
      <c r="L967" t="s">
        <v>146</v>
      </c>
    </row>
    <row r="968" spans="1:12" x14ac:dyDescent="0.2">
      <c r="A968" t="s">
        <v>99</v>
      </c>
      <c r="B968">
        <v>130501410</v>
      </c>
      <c r="C968">
        <v>130563122</v>
      </c>
      <c r="D968" t="s">
        <v>2373</v>
      </c>
      <c r="E968">
        <v>375.92480339357201</v>
      </c>
      <c r="F968">
        <v>1.5682816263297501</v>
      </c>
      <c r="G968">
        <v>0.16811766666776101</v>
      </c>
      <c r="H968">
        <v>9.3284760454654307</v>
      </c>
      <c r="I968" s="6" t="s">
        <v>2374</v>
      </c>
      <c r="J968" s="6" t="s">
        <v>2375</v>
      </c>
      <c r="K968">
        <v>17.8985593980339</v>
      </c>
      <c r="L968" t="s">
        <v>146</v>
      </c>
    </row>
    <row r="969" spans="1:12" x14ac:dyDescent="0.2">
      <c r="A969" t="s">
        <v>106</v>
      </c>
      <c r="B969">
        <v>107169376</v>
      </c>
      <c r="C969">
        <v>107285802</v>
      </c>
      <c r="D969" t="s">
        <v>2376</v>
      </c>
      <c r="E969">
        <v>76.686374708317004</v>
      </c>
      <c r="F969">
        <v>1.5157218917398401</v>
      </c>
      <c r="G969">
        <v>0.243662420545848</v>
      </c>
      <c r="H969">
        <v>6.2205812793961099</v>
      </c>
      <c r="I969" s="6" t="s">
        <v>2377</v>
      </c>
      <c r="J969" s="6" t="s">
        <v>2378</v>
      </c>
      <c r="K969">
        <v>7.8092274118764999</v>
      </c>
      <c r="L969" t="s">
        <v>146</v>
      </c>
    </row>
    <row r="970" spans="1:12" x14ac:dyDescent="0.2">
      <c r="A970" t="s">
        <v>106</v>
      </c>
      <c r="B970">
        <v>31005228</v>
      </c>
      <c r="C970">
        <v>31006760</v>
      </c>
      <c r="D970" t="s">
        <v>2379</v>
      </c>
      <c r="E970">
        <v>29.449114632071101</v>
      </c>
      <c r="F970">
        <v>1.0268122599104601</v>
      </c>
      <c r="G970">
        <v>0.39242900195021402</v>
      </c>
      <c r="H970">
        <v>2.6165554910763902</v>
      </c>
      <c r="I970">
        <v>8.8821925709516008E-3</v>
      </c>
      <c r="J970">
        <v>3.9048138571222801E-2</v>
      </c>
      <c r="K970">
        <v>1.4083996641558101</v>
      </c>
      <c r="L970" t="s">
        <v>146</v>
      </c>
    </row>
    <row r="971" spans="1:12" x14ac:dyDescent="0.2">
      <c r="A971" t="s">
        <v>75</v>
      </c>
      <c r="B971">
        <v>27988997</v>
      </c>
      <c r="C971">
        <v>28035766</v>
      </c>
      <c r="D971" t="s">
        <v>2380</v>
      </c>
      <c r="E971">
        <v>228.815772574287</v>
      </c>
      <c r="F971">
        <v>1.58330391177117</v>
      </c>
      <c r="G971">
        <v>0.20505114245727299</v>
      </c>
      <c r="H971">
        <v>7.7215073898019799</v>
      </c>
      <c r="I971" s="6" t="s">
        <v>2381</v>
      </c>
      <c r="J971" s="6" t="s">
        <v>2382</v>
      </c>
      <c r="K971">
        <v>12.1410276183943</v>
      </c>
      <c r="L971" t="s">
        <v>146</v>
      </c>
    </row>
    <row r="972" spans="1:12" x14ac:dyDescent="0.2">
      <c r="A972" t="s">
        <v>106</v>
      </c>
      <c r="B972">
        <v>47719822</v>
      </c>
      <c r="C972">
        <v>47910458</v>
      </c>
      <c r="D972" t="s">
        <v>2383</v>
      </c>
      <c r="E972">
        <v>164.789482602861</v>
      </c>
      <c r="F972">
        <v>1.2090198471540301</v>
      </c>
      <c r="G972">
        <v>0.17575879916794299</v>
      </c>
      <c r="H972">
        <v>6.8788581446711499</v>
      </c>
      <c r="I972" s="6" t="s">
        <v>2384</v>
      </c>
      <c r="J972" s="6" t="s">
        <v>2385</v>
      </c>
      <c r="K972">
        <v>9.5924142539696398</v>
      </c>
      <c r="L972" t="s">
        <v>146</v>
      </c>
    </row>
    <row r="973" spans="1:12" x14ac:dyDescent="0.2">
      <c r="A973" t="s">
        <v>85</v>
      </c>
      <c r="B973">
        <v>128805590</v>
      </c>
      <c r="C973">
        <v>128984409</v>
      </c>
      <c r="D973" t="s">
        <v>2386</v>
      </c>
      <c r="E973">
        <v>81.104974248177101</v>
      </c>
      <c r="F973">
        <v>1.3502771698185601</v>
      </c>
      <c r="G973">
        <v>0.25345768325910001</v>
      </c>
      <c r="H973">
        <v>5.3274264660512101</v>
      </c>
      <c r="I973" s="6" t="s">
        <v>2387</v>
      </c>
      <c r="J973" s="6" t="s">
        <v>2388</v>
      </c>
      <c r="K973">
        <v>5.6973898674160104</v>
      </c>
      <c r="L973" t="s">
        <v>146</v>
      </c>
    </row>
    <row r="974" spans="1:12" x14ac:dyDescent="0.2">
      <c r="A974" t="s">
        <v>88</v>
      </c>
      <c r="B974">
        <v>85781370</v>
      </c>
      <c r="C974">
        <v>85817046</v>
      </c>
      <c r="D974" t="s">
        <v>2389</v>
      </c>
      <c r="E974">
        <v>40.525999749549399</v>
      </c>
      <c r="F974">
        <v>1.2015085053032</v>
      </c>
      <c r="G974">
        <v>0.34383627609239398</v>
      </c>
      <c r="H974">
        <v>3.4944204228768898</v>
      </c>
      <c r="I974">
        <v>4.7509221788720002E-4</v>
      </c>
      <c r="J974">
        <v>3.4066796512052001E-3</v>
      </c>
      <c r="K974">
        <v>2.4676687036070599</v>
      </c>
      <c r="L974" t="s">
        <v>146</v>
      </c>
    </row>
    <row r="975" spans="1:12" x14ac:dyDescent="0.2">
      <c r="A975" t="s">
        <v>75</v>
      </c>
      <c r="B975">
        <v>44601992</v>
      </c>
      <c r="C975">
        <v>44602107</v>
      </c>
      <c r="D975" t="s">
        <v>2390</v>
      </c>
      <c r="E975">
        <v>25.185379643482399</v>
      </c>
      <c r="F975">
        <v>1.0689116197842801</v>
      </c>
      <c r="G975">
        <v>0.398690659749937</v>
      </c>
      <c r="H975">
        <v>2.6810550827920498</v>
      </c>
      <c r="I975">
        <v>7.3390434425271E-3</v>
      </c>
      <c r="J975">
        <v>3.34902929061568E-2</v>
      </c>
      <c r="K975">
        <v>1.47508105410327</v>
      </c>
      <c r="L975" t="s">
        <v>146</v>
      </c>
    </row>
    <row r="976" spans="1:12" x14ac:dyDescent="0.2">
      <c r="A976" t="s">
        <v>75</v>
      </c>
      <c r="B976">
        <v>120860219</v>
      </c>
      <c r="C976">
        <v>120860386</v>
      </c>
      <c r="D976" t="s">
        <v>2391</v>
      </c>
      <c r="E976">
        <v>36.1519532405134</v>
      </c>
      <c r="F976">
        <v>1.0725371892704401</v>
      </c>
      <c r="G976">
        <v>0.33613505833020302</v>
      </c>
      <c r="H976">
        <v>3.1907923993362002</v>
      </c>
      <c r="I976">
        <v>1.4188318982393E-3</v>
      </c>
      <c r="J976">
        <v>8.5625767554882992E-3</v>
      </c>
      <c r="K976">
        <v>2.06739552243842</v>
      </c>
      <c r="L976" t="s">
        <v>146</v>
      </c>
    </row>
    <row r="977" spans="1:12" x14ac:dyDescent="0.2">
      <c r="A977" t="s">
        <v>103</v>
      </c>
      <c r="B977">
        <v>173649212</v>
      </c>
      <c r="C977">
        <v>173654543</v>
      </c>
      <c r="D977" t="s">
        <v>2392</v>
      </c>
      <c r="E977">
        <v>2975.7823891017601</v>
      </c>
      <c r="F977">
        <v>1.0899264670731701</v>
      </c>
      <c r="G977">
        <v>0.105473248632274</v>
      </c>
      <c r="H977">
        <v>10.333676844193301</v>
      </c>
      <c r="I977" s="6" t="s">
        <v>2393</v>
      </c>
      <c r="J977" s="6" t="s">
        <v>2394</v>
      </c>
      <c r="K977">
        <v>22.075250007750899</v>
      </c>
      <c r="L977" t="s">
        <v>146</v>
      </c>
    </row>
    <row r="978" spans="1:12" x14ac:dyDescent="0.2">
      <c r="A978" t="s">
        <v>88</v>
      </c>
      <c r="B978">
        <v>56008416</v>
      </c>
      <c r="C978">
        <v>56011764</v>
      </c>
      <c r="D978" t="s">
        <v>2395</v>
      </c>
      <c r="E978">
        <v>5601.6630631621601</v>
      </c>
      <c r="F978">
        <v>1.23027611583138</v>
      </c>
      <c r="G978">
        <v>8.2926807315434406E-2</v>
      </c>
      <c r="H978">
        <v>14.8356865006474</v>
      </c>
      <c r="I978" s="6" t="s">
        <v>2396</v>
      </c>
      <c r="J978" s="6" t="s">
        <v>2397</v>
      </c>
      <c r="K978">
        <v>46.208779671625997</v>
      </c>
      <c r="L978" t="s">
        <v>146</v>
      </c>
    </row>
    <row r="979" spans="1:12" x14ac:dyDescent="0.2">
      <c r="A979" t="s">
        <v>75</v>
      </c>
      <c r="B979">
        <v>152680869</v>
      </c>
      <c r="C979">
        <v>152687392</v>
      </c>
      <c r="D979" t="s">
        <v>2398</v>
      </c>
      <c r="E979">
        <v>185.50075262869899</v>
      </c>
      <c r="F979">
        <v>1.03691652460537</v>
      </c>
      <c r="G979">
        <v>0.16419617965622399</v>
      </c>
      <c r="H979">
        <v>6.3151074938305802</v>
      </c>
      <c r="I979" s="6" t="s">
        <v>2399</v>
      </c>
      <c r="J979" s="6" t="s">
        <v>2400</v>
      </c>
      <c r="K979">
        <v>8.0497504588178206</v>
      </c>
      <c r="L979" t="s">
        <v>146</v>
      </c>
    </row>
    <row r="980" spans="1:12" x14ac:dyDescent="0.2">
      <c r="A980" t="s">
        <v>107</v>
      </c>
      <c r="B980">
        <v>94341536</v>
      </c>
      <c r="C980">
        <v>94360045</v>
      </c>
      <c r="D980" t="s">
        <v>2401</v>
      </c>
      <c r="E980">
        <v>15.355300614802699</v>
      </c>
      <c r="F980">
        <v>1.6736027732262799</v>
      </c>
      <c r="G980">
        <v>0.52550019620905097</v>
      </c>
      <c r="H980">
        <v>3.1847804916146898</v>
      </c>
      <c r="I980">
        <v>1.4486384621762E-3</v>
      </c>
      <c r="J980">
        <v>8.7173912223239003E-3</v>
      </c>
      <c r="K980">
        <v>2.0596134631477701</v>
      </c>
      <c r="L980" t="s">
        <v>146</v>
      </c>
    </row>
    <row r="981" spans="1:12" x14ac:dyDescent="0.2">
      <c r="A981" t="s">
        <v>108</v>
      </c>
      <c r="B981">
        <v>28147213</v>
      </c>
      <c r="C981">
        <v>28270893</v>
      </c>
      <c r="D981" t="s">
        <v>2402</v>
      </c>
      <c r="E981">
        <v>23.376460394584399</v>
      </c>
      <c r="F981">
        <v>1.45407329053776</v>
      </c>
      <c r="G981">
        <v>0.44071912431150401</v>
      </c>
      <c r="H981">
        <v>3.2993197034717601</v>
      </c>
      <c r="I981">
        <v>9.6919463268929998E-4</v>
      </c>
      <c r="J981">
        <v>6.2176125930629997E-3</v>
      </c>
      <c r="K981">
        <v>2.2063763414656301</v>
      </c>
      <c r="L981" t="s">
        <v>146</v>
      </c>
    </row>
    <row r="982" spans="1:12" x14ac:dyDescent="0.2">
      <c r="A982" t="s">
        <v>102</v>
      </c>
      <c r="B982">
        <v>20828870</v>
      </c>
      <c r="C982">
        <v>20842098</v>
      </c>
      <c r="D982" t="s">
        <v>2403</v>
      </c>
      <c r="E982">
        <v>337.71007489893901</v>
      </c>
      <c r="F982">
        <v>1.4779778968499799</v>
      </c>
      <c r="G982">
        <v>0.13546207259249299</v>
      </c>
      <c r="H982">
        <v>10.9106399198256</v>
      </c>
      <c r="I982" s="6" t="s">
        <v>2404</v>
      </c>
      <c r="J982" s="6" t="s">
        <v>2405</v>
      </c>
      <c r="K982">
        <v>24.702451496052699</v>
      </c>
      <c r="L982" t="s">
        <v>146</v>
      </c>
    </row>
    <row r="983" spans="1:12" x14ac:dyDescent="0.2">
      <c r="A983" t="s">
        <v>99</v>
      </c>
      <c r="B983">
        <v>165652325</v>
      </c>
      <c r="C983">
        <v>165849581</v>
      </c>
      <c r="D983" t="s">
        <v>2406</v>
      </c>
      <c r="E983">
        <v>168.46575404371001</v>
      </c>
      <c r="F983">
        <v>1.1036974808997799</v>
      </c>
      <c r="G983">
        <v>0.17710208045293599</v>
      </c>
      <c r="H983">
        <v>6.2319848421717596</v>
      </c>
      <c r="I983" s="6" t="s">
        <v>2407</v>
      </c>
      <c r="J983" s="6" t="s">
        <v>2408</v>
      </c>
      <c r="K983">
        <v>7.8363110754136001</v>
      </c>
      <c r="L983" t="s">
        <v>146</v>
      </c>
    </row>
    <row r="984" spans="1:12" x14ac:dyDescent="0.2">
      <c r="A984" t="s">
        <v>100</v>
      </c>
      <c r="B984">
        <v>705869</v>
      </c>
      <c r="C984">
        <v>720058</v>
      </c>
      <c r="D984" t="s">
        <v>2409</v>
      </c>
      <c r="E984">
        <v>46.343598610733601</v>
      </c>
      <c r="F984">
        <v>1.5285935377848201</v>
      </c>
      <c r="G984">
        <v>0.31363940277369201</v>
      </c>
      <c r="H984">
        <v>4.87372927083329</v>
      </c>
      <c r="I984" s="6" t="s">
        <v>2410</v>
      </c>
      <c r="J984" s="6" t="s">
        <v>2411</v>
      </c>
      <c r="K984">
        <v>4.7624290482655098</v>
      </c>
      <c r="L984" t="s">
        <v>146</v>
      </c>
    </row>
    <row r="985" spans="1:12" x14ac:dyDescent="0.2">
      <c r="A985" t="s">
        <v>97</v>
      </c>
      <c r="B985">
        <v>63682029</v>
      </c>
      <c r="C985">
        <v>63710157</v>
      </c>
      <c r="D985" t="s">
        <v>2412</v>
      </c>
      <c r="E985">
        <v>23.440942902777198</v>
      </c>
      <c r="F985">
        <v>3.37831634321677</v>
      </c>
      <c r="G985">
        <v>0.55867923533056996</v>
      </c>
      <c r="H985">
        <v>6.0469695839291902</v>
      </c>
      <c r="I985" s="6" t="s">
        <v>2413</v>
      </c>
      <c r="J985" s="6" t="s">
        <v>2414</v>
      </c>
      <c r="K985">
        <v>7.3768371310677496</v>
      </c>
      <c r="L985" t="s">
        <v>146</v>
      </c>
    </row>
    <row r="986" spans="1:12" x14ac:dyDescent="0.2">
      <c r="A986" t="s">
        <v>107</v>
      </c>
      <c r="B986">
        <v>102449908</v>
      </c>
      <c r="C986">
        <v>102462056</v>
      </c>
      <c r="D986" t="s">
        <v>2415</v>
      </c>
      <c r="E986">
        <v>361.92404494666499</v>
      </c>
      <c r="F986">
        <v>1.63647104989574</v>
      </c>
      <c r="G986">
        <v>0.15203235368080301</v>
      </c>
      <c r="H986">
        <v>10.7639657630478</v>
      </c>
      <c r="I986" s="6" t="s">
        <v>2416</v>
      </c>
      <c r="J986" s="6" t="s">
        <v>2417</v>
      </c>
      <c r="K986">
        <v>24.021469639124899</v>
      </c>
      <c r="L986" t="s">
        <v>146</v>
      </c>
    </row>
    <row r="987" spans="1:12" x14ac:dyDescent="0.2">
      <c r="A987" t="s">
        <v>75</v>
      </c>
      <c r="B987">
        <v>26701224</v>
      </c>
      <c r="C987">
        <v>26702527</v>
      </c>
      <c r="D987" t="s">
        <v>2418</v>
      </c>
      <c r="E987">
        <v>142.47168350293001</v>
      </c>
      <c r="F987">
        <v>1.9468757677292601</v>
      </c>
      <c r="G987">
        <v>0.21309098583344799</v>
      </c>
      <c r="H987">
        <v>9.1363591008534506</v>
      </c>
      <c r="I987" s="6" t="s">
        <v>2419</v>
      </c>
      <c r="J987" s="6" t="s">
        <v>2420</v>
      </c>
      <c r="K987">
        <v>17.151864707590899</v>
      </c>
      <c r="L987" t="s">
        <v>146</v>
      </c>
    </row>
    <row r="988" spans="1:12" x14ac:dyDescent="0.2">
      <c r="A988" t="s">
        <v>108</v>
      </c>
      <c r="B988">
        <v>134160152</v>
      </c>
      <c r="C988">
        <v>134226257</v>
      </c>
      <c r="D988" t="s">
        <v>2421</v>
      </c>
      <c r="E988">
        <v>42.236783649206998</v>
      </c>
      <c r="F988">
        <v>1.11448687873081</v>
      </c>
      <c r="G988">
        <v>0.321502095480518</v>
      </c>
      <c r="H988">
        <v>3.4664995793109701</v>
      </c>
      <c r="I988">
        <v>5.2728256004570004E-4</v>
      </c>
      <c r="J988">
        <v>3.7347812482575E-3</v>
      </c>
      <c r="K988">
        <v>2.4277348303832</v>
      </c>
      <c r="L988" t="s">
        <v>146</v>
      </c>
    </row>
    <row r="989" spans="1:12" x14ac:dyDescent="0.2">
      <c r="A989" t="s">
        <v>95</v>
      </c>
      <c r="B989">
        <v>62661526</v>
      </c>
      <c r="C989">
        <v>62712168</v>
      </c>
      <c r="D989" t="s">
        <v>2422</v>
      </c>
      <c r="E989">
        <v>10.3078688163155</v>
      </c>
      <c r="F989">
        <v>1.7240079214637201</v>
      </c>
      <c r="G989">
        <v>0.64367478909605602</v>
      </c>
      <c r="H989">
        <v>2.67838347977685</v>
      </c>
      <c r="I989">
        <v>7.3978466689030003E-3</v>
      </c>
      <c r="J989">
        <v>3.3697499316969803E-2</v>
      </c>
      <c r="K989">
        <v>1.4724023268181901</v>
      </c>
      <c r="L989" t="s">
        <v>146</v>
      </c>
    </row>
    <row r="990" spans="1:12" x14ac:dyDescent="0.2">
      <c r="A990" t="s">
        <v>108</v>
      </c>
      <c r="B990">
        <v>118078444</v>
      </c>
      <c r="C990">
        <v>118305142</v>
      </c>
      <c r="D990" t="s">
        <v>2423</v>
      </c>
      <c r="E990">
        <v>24.416474337115201</v>
      </c>
      <c r="F990">
        <v>1.4242823899477199</v>
      </c>
      <c r="G990">
        <v>0.442764433258373</v>
      </c>
      <c r="H990">
        <v>3.2167949432301901</v>
      </c>
      <c r="I990">
        <v>1.2963121373944001E-3</v>
      </c>
      <c r="J990">
        <v>7.9106643606957003E-3</v>
      </c>
      <c r="K990">
        <v>2.1017870416517401</v>
      </c>
      <c r="L990" t="s">
        <v>146</v>
      </c>
    </row>
    <row r="991" spans="1:12" x14ac:dyDescent="0.2">
      <c r="A991" t="s">
        <v>102</v>
      </c>
      <c r="B991">
        <v>32682559</v>
      </c>
      <c r="C991">
        <v>32719429</v>
      </c>
      <c r="D991" t="s">
        <v>2424</v>
      </c>
      <c r="E991">
        <v>46.4200505085213</v>
      </c>
      <c r="F991">
        <v>1.1593423324860199</v>
      </c>
      <c r="G991">
        <v>0.35621788745109101</v>
      </c>
      <c r="H991">
        <v>3.2545876367457698</v>
      </c>
      <c r="I991">
        <v>1.1355711798808001E-3</v>
      </c>
      <c r="J991">
        <v>7.0899139752558004E-3</v>
      </c>
      <c r="K991">
        <v>2.14935903425252</v>
      </c>
      <c r="L991" t="s">
        <v>146</v>
      </c>
    </row>
    <row r="992" spans="1:12" x14ac:dyDescent="0.2">
      <c r="A992" t="s">
        <v>102</v>
      </c>
      <c r="B992">
        <v>32669198</v>
      </c>
      <c r="C992">
        <v>32742475</v>
      </c>
      <c r="D992" t="s">
        <v>2425</v>
      </c>
      <c r="E992">
        <v>129.38629045305899</v>
      </c>
      <c r="F992">
        <v>2.6922664672377801</v>
      </c>
      <c r="G992">
        <v>0.225195910031908</v>
      </c>
      <c r="H992">
        <v>11.9552191993909</v>
      </c>
      <c r="I992" s="6" t="s">
        <v>2426</v>
      </c>
      <c r="J992" s="6" t="s">
        <v>2427</v>
      </c>
      <c r="K992">
        <v>29.774593296297699</v>
      </c>
      <c r="L992" t="s">
        <v>146</v>
      </c>
    </row>
    <row r="993" spans="1:12" x14ac:dyDescent="0.2">
      <c r="A993" t="s">
        <v>103</v>
      </c>
      <c r="B993">
        <v>173243852</v>
      </c>
      <c r="C993">
        <v>173370405</v>
      </c>
      <c r="D993" t="s">
        <v>2428</v>
      </c>
      <c r="E993">
        <v>109.18573175224699</v>
      </c>
      <c r="F993">
        <v>1.1645146224785301</v>
      </c>
      <c r="G993">
        <v>0.211636993945816</v>
      </c>
      <c r="H993">
        <v>5.5024152477646</v>
      </c>
      <c r="I993" s="6" t="s">
        <v>2429</v>
      </c>
      <c r="J993" s="6" t="s">
        <v>2430</v>
      </c>
      <c r="K993">
        <v>6.0925876675245902</v>
      </c>
      <c r="L993" t="s">
        <v>146</v>
      </c>
    </row>
    <row r="994" spans="1:12" x14ac:dyDescent="0.2">
      <c r="A994" t="s">
        <v>97</v>
      </c>
      <c r="B994">
        <v>49115112</v>
      </c>
      <c r="C994">
        <v>49147316</v>
      </c>
      <c r="D994" t="s">
        <v>2431</v>
      </c>
      <c r="E994">
        <v>1071.68249091855</v>
      </c>
      <c r="F994">
        <v>1.37067923771398</v>
      </c>
      <c r="G994">
        <v>0.11517432428954801</v>
      </c>
      <c r="H994">
        <v>11.9009097398141</v>
      </c>
      <c r="I994" s="6" t="s">
        <v>2432</v>
      </c>
      <c r="J994" s="6" t="s">
        <v>2433</v>
      </c>
      <c r="K994">
        <v>29.499990070072499</v>
      </c>
      <c r="L994" t="s">
        <v>146</v>
      </c>
    </row>
    <row r="995" spans="1:12" x14ac:dyDescent="0.2">
      <c r="A995" t="s">
        <v>95</v>
      </c>
      <c r="B995">
        <v>1984918</v>
      </c>
      <c r="C995">
        <v>1985468</v>
      </c>
      <c r="D995" t="s">
        <v>2434</v>
      </c>
      <c r="E995">
        <v>24.321979967479098</v>
      </c>
      <c r="F995">
        <v>1.0413985938544399</v>
      </c>
      <c r="G995">
        <v>0.400132746671925</v>
      </c>
      <c r="H995">
        <v>2.6026327575440802</v>
      </c>
      <c r="I995">
        <v>9.2510990304283999E-3</v>
      </c>
      <c r="J995">
        <v>4.0378657166247001E-2</v>
      </c>
      <c r="K995">
        <v>1.3938481280616699</v>
      </c>
      <c r="L995" t="s">
        <v>146</v>
      </c>
    </row>
    <row r="996" spans="1:12" x14ac:dyDescent="0.2">
      <c r="A996" t="s">
        <v>104</v>
      </c>
      <c r="B996">
        <v>121584166</v>
      </c>
      <c r="C996">
        <v>121584296</v>
      </c>
      <c r="D996" t="s">
        <v>2435</v>
      </c>
      <c r="E996">
        <v>178.93857748143199</v>
      </c>
      <c r="F996">
        <v>1.0104981295856399</v>
      </c>
      <c r="G996">
        <v>0.17841514763366201</v>
      </c>
      <c r="H996">
        <v>5.6637462849313804</v>
      </c>
      <c r="I996" s="6" t="s">
        <v>2436</v>
      </c>
      <c r="J996" s="6" t="s">
        <v>2437</v>
      </c>
      <c r="K996">
        <v>6.4576105317550097</v>
      </c>
      <c r="L996" t="s">
        <v>146</v>
      </c>
    </row>
    <row r="997" spans="1:12" x14ac:dyDescent="0.2">
      <c r="A997" t="s">
        <v>96</v>
      </c>
      <c r="B997">
        <v>65016101</v>
      </c>
      <c r="C997">
        <v>65016233</v>
      </c>
      <c r="D997" t="s">
        <v>2438</v>
      </c>
      <c r="E997">
        <v>71.247814734388399</v>
      </c>
      <c r="F997">
        <v>1.4048555927694899</v>
      </c>
      <c r="G997">
        <v>0.253946370256868</v>
      </c>
      <c r="H997">
        <v>5.5320955812381598</v>
      </c>
      <c r="I997" s="6" t="s">
        <v>2439</v>
      </c>
      <c r="J997" s="6" t="s">
        <v>2440</v>
      </c>
      <c r="K997">
        <v>6.1575896769321199</v>
      </c>
      <c r="L997" t="s">
        <v>146</v>
      </c>
    </row>
    <row r="998" spans="1:12" x14ac:dyDescent="0.2">
      <c r="A998" t="s">
        <v>96</v>
      </c>
      <c r="B998">
        <v>8079614</v>
      </c>
      <c r="C998">
        <v>8079747</v>
      </c>
      <c r="D998" t="s">
        <v>2441</v>
      </c>
      <c r="E998">
        <v>20.8440542456865</v>
      </c>
      <c r="F998">
        <v>1.12057163610888</v>
      </c>
      <c r="G998">
        <v>0.43290045026837398</v>
      </c>
      <c r="H998">
        <v>2.58852037556023</v>
      </c>
      <c r="I998">
        <v>9.6389244323858998E-3</v>
      </c>
      <c r="J998">
        <v>4.1802530000879502E-2</v>
      </c>
      <c r="K998">
        <v>1.3787974327663399</v>
      </c>
      <c r="L998" t="s">
        <v>146</v>
      </c>
    </row>
    <row r="999" spans="1:12" x14ac:dyDescent="0.2">
      <c r="A999" t="s">
        <v>87</v>
      </c>
      <c r="B999">
        <v>123087493</v>
      </c>
      <c r="C999">
        <v>123087579</v>
      </c>
      <c r="D999" t="s">
        <v>2442</v>
      </c>
      <c r="E999">
        <v>33.397692827655199</v>
      </c>
      <c r="F999">
        <v>1.1756931530671499</v>
      </c>
      <c r="G999">
        <v>0.35172163126224099</v>
      </c>
      <c r="H999">
        <v>3.34268082644755</v>
      </c>
      <c r="I999">
        <v>8.2973275472840002E-4</v>
      </c>
      <c r="J999">
        <v>5.4655790632568996E-3</v>
      </c>
      <c r="K999">
        <v>2.2623638189558801</v>
      </c>
      <c r="L999" t="s">
        <v>146</v>
      </c>
    </row>
    <row r="1000" spans="1:12" x14ac:dyDescent="0.2">
      <c r="A1000" t="s">
        <v>87</v>
      </c>
      <c r="B1000">
        <v>123086659</v>
      </c>
      <c r="C1000">
        <v>123086743</v>
      </c>
      <c r="D1000" t="s">
        <v>2443</v>
      </c>
      <c r="E1000">
        <v>21.5811958166118</v>
      </c>
      <c r="F1000">
        <v>1.35363377554423</v>
      </c>
      <c r="G1000">
        <v>0.445376456410156</v>
      </c>
      <c r="H1000">
        <v>3.0393024958141002</v>
      </c>
      <c r="I1000">
        <v>2.3712662689038002E-3</v>
      </c>
      <c r="J1000">
        <v>1.3236012455149699E-2</v>
      </c>
      <c r="K1000">
        <v>1.8782428328388501</v>
      </c>
      <c r="L1000" t="s">
        <v>146</v>
      </c>
    </row>
    <row r="1001" spans="1:12" x14ac:dyDescent="0.2">
      <c r="A1001" t="s">
        <v>87</v>
      </c>
      <c r="B1001">
        <v>75329979</v>
      </c>
      <c r="C1001">
        <v>75330126</v>
      </c>
      <c r="D1001" t="s">
        <v>2444</v>
      </c>
      <c r="E1001">
        <v>60.750405111987398</v>
      </c>
      <c r="F1001">
        <v>1.0828428036870199</v>
      </c>
      <c r="G1001">
        <v>0.25939996550440803</v>
      </c>
      <c r="H1001">
        <v>4.1744138307089296</v>
      </c>
      <c r="I1001" s="6" t="s">
        <v>2445</v>
      </c>
      <c r="J1001">
        <v>3.2015755908959998E-4</v>
      </c>
      <c r="K1001">
        <v>3.4946362397958399</v>
      </c>
      <c r="L1001" t="s">
        <v>146</v>
      </c>
    </row>
    <row r="1002" spans="1:12" x14ac:dyDescent="0.2">
      <c r="A1002" t="s">
        <v>96</v>
      </c>
      <c r="B1002">
        <v>77458381</v>
      </c>
      <c r="C1002">
        <v>77458452</v>
      </c>
      <c r="D1002" t="s">
        <v>2446</v>
      </c>
      <c r="E1002">
        <v>44.300273249319403</v>
      </c>
      <c r="F1002">
        <v>1.0651421976039399</v>
      </c>
      <c r="G1002">
        <v>0.30132609573077102</v>
      </c>
      <c r="H1002">
        <v>3.5348488321954799</v>
      </c>
      <c r="I1002">
        <v>4.0800850136959999E-4</v>
      </c>
      <c r="J1002">
        <v>3.0094901193212999E-3</v>
      </c>
      <c r="K1002">
        <v>2.52150707820104</v>
      </c>
      <c r="L1002" t="s">
        <v>146</v>
      </c>
    </row>
    <row r="1003" spans="1:12" x14ac:dyDescent="0.2">
      <c r="A1003" t="s">
        <v>98</v>
      </c>
      <c r="B1003">
        <v>52497704</v>
      </c>
      <c r="C1003">
        <v>52497790</v>
      </c>
      <c r="D1003" t="s">
        <v>2447</v>
      </c>
      <c r="E1003">
        <v>39.605151992689201</v>
      </c>
      <c r="F1003">
        <v>1.28834826074738</v>
      </c>
      <c r="G1003">
        <v>0.32604912664036301</v>
      </c>
      <c r="H1003">
        <v>3.9513930738678198</v>
      </c>
      <c r="I1003" s="6" t="s">
        <v>2448</v>
      </c>
      <c r="J1003">
        <v>7.3579611086639998E-4</v>
      </c>
      <c r="K1003">
        <v>3.1332425120114502</v>
      </c>
      <c r="L1003" t="s">
        <v>146</v>
      </c>
    </row>
    <row r="1004" spans="1:12" x14ac:dyDescent="0.2">
      <c r="A1004" t="s">
        <v>100</v>
      </c>
      <c r="B1004">
        <v>2686564</v>
      </c>
      <c r="C1004">
        <v>2686649</v>
      </c>
      <c r="D1004" t="s">
        <v>2449</v>
      </c>
      <c r="E1004">
        <v>311.52103864264097</v>
      </c>
      <c r="F1004">
        <v>1.0537756940805001</v>
      </c>
      <c r="G1004">
        <v>0.14053763832497199</v>
      </c>
      <c r="H1004">
        <v>7.4981742018733</v>
      </c>
      <c r="I1004" s="6" t="s">
        <v>2450</v>
      </c>
      <c r="J1004" s="6" t="s">
        <v>2451</v>
      </c>
      <c r="K1004">
        <v>11.428879689472801</v>
      </c>
      <c r="L1004" t="s">
        <v>146</v>
      </c>
    </row>
    <row r="1005" spans="1:12" x14ac:dyDescent="0.2">
      <c r="A1005" t="s">
        <v>107</v>
      </c>
      <c r="B1005">
        <v>22993248</v>
      </c>
      <c r="C1005">
        <v>22993321</v>
      </c>
      <c r="D1005" t="s">
        <v>2452</v>
      </c>
      <c r="E1005">
        <v>36.422273005230899</v>
      </c>
      <c r="F1005">
        <v>1.03031143480948</v>
      </c>
      <c r="G1005">
        <v>0.33743493049247503</v>
      </c>
      <c r="H1005">
        <v>3.0533633056476202</v>
      </c>
      <c r="I1005">
        <v>2.2629179137870002E-3</v>
      </c>
      <c r="J1005">
        <v>1.27328216868974E-2</v>
      </c>
      <c r="K1005">
        <v>1.89507534283059</v>
      </c>
      <c r="L1005" t="s">
        <v>146</v>
      </c>
    </row>
    <row r="1006" spans="1:12" x14ac:dyDescent="0.2">
      <c r="A1006" t="s">
        <v>75</v>
      </c>
      <c r="B1006">
        <v>28420705</v>
      </c>
      <c r="C1006">
        <v>28420778</v>
      </c>
      <c r="D1006" t="s">
        <v>2453</v>
      </c>
      <c r="E1006">
        <v>37.355696554306597</v>
      </c>
      <c r="F1006">
        <v>1.0655580279202099</v>
      </c>
      <c r="G1006">
        <v>0.339766131399522</v>
      </c>
      <c r="H1006">
        <v>3.13615139781913</v>
      </c>
      <c r="I1006">
        <v>1.7118080965368E-3</v>
      </c>
      <c r="J1006">
        <v>1.0054891734318601E-2</v>
      </c>
      <c r="K1006">
        <v>1.9976226012921201</v>
      </c>
      <c r="L1006" t="s">
        <v>146</v>
      </c>
    </row>
    <row r="1007" spans="1:12" x14ac:dyDescent="0.2">
      <c r="A1007" t="s">
        <v>98</v>
      </c>
      <c r="B1007">
        <v>51600842</v>
      </c>
      <c r="C1007">
        <v>51601814</v>
      </c>
      <c r="D1007" t="s">
        <v>2454</v>
      </c>
      <c r="E1007">
        <v>26.9670456688314</v>
      </c>
      <c r="F1007">
        <v>1.1133192798054901</v>
      </c>
      <c r="G1007">
        <v>0.403163909759714</v>
      </c>
      <c r="H1007">
        <v>2.7614557078509998</v>
      </c>
      <c r="I1007">
        <v>5.7544321260975997E-3</v>
      </c>
      <c r="J1007">
        <v>2.75300536852967E-2</v>
      </c>
      <c r="K1007">
        <v>1.5601929417049101</v>
      </c>
      <c r="L1007" t="s">
        <v>146</v>
      </c>
    </row>
    <row r="1008" spans="1:12" x14ac:dyDescent="0.2">
      <c r="A1008" t="s">
        <v>103</v>
      </c>
      <c r="B1008">
        <v>175675113</v>
      </c>
      <c r="C1008">
        <v>175927030</v>
      </c>
      <c r="D1008" t="s">
        <v>2455</v>
      </c>
      <c r="E1008">
        <v>13.223227447402801</v>
      </c>
      <c r="F1008">
        <v>2.7081175084163398</v>
      </c>
      <c r="G1008">
        <v>0.62722602430577801</v>
      </c>
      <c r="H1008">
        <v>4.3176102449092699</v>
      </c>
      <c r="I1008" s="6" t="s">
        <v>2456</v>
      </c>
      <c r="J1008">
        <v>1.841438049921E-4</v>
      </c>
      <c r="K1008">
        <v>3.7348428871972299</v>
      </c>
      <c r="L1008" t="s">
        <v>146</v>
      </c>
    </row>
    <row r="1009" spans="1:12" x14ac:dyDescent="0.2">
      <c r="A1009" t="s">
        <v>95</v>
      </c>
      <c r="B1009">
        <v>29945022</v>
      </c>
      <c r="C1009">
        <v>29952917</v>
      </c>
      <c r="D1009" t="s">
        <v>2457</v>
      </c>
      <c r="E1009">
        <v>135.47449898302301</v>
      </c>
      <c r="F1009">
        <v>1.1194318909821399</v>
      </c>
      <c r="G1009">
        <v>0.18535807272941299</v>
      </c>
      <c r="H1009">
        <v>6.0392939703052102</v>
      </c>
      <c r="I1009" s="6" t="s">
        <v>2458</v>
      </c>
      <c r="J1009" s="6" t="s">
        <v>2459</v>
      </c>
      <c r="K1009">
        <v>7.3593261410525201</v>
      </c>
      <c r="L1009" t="s">
        <v>146</v>
      </c>
    </row>
    <row r="1010" spans="1:12" x14ac:dyDescent="0.2">
      <c r="A1010" t="s">
        <v>104</v>
      </c>
      <c r="B1010">
        <v>170090608</v>
      </c>
      <c r="C1010">
        <v>170592111</v>
      </c>
      <c r="D1010" t="s">
        <v>2460</v>
      </c>
      <c r="E1010">
        <v>175.797210610962</v>
      </c>
      <c r="F1010">
        <v>1.71896099994327</v>
      </c>
      <c r="G1010">
        <v>0.21352641524514401</v>
      </c>
      <c r="H1010">
        <v>8.0503435510299006</v>
      </c>
      <c r="I1010" s="6" t="s">
        <v>2461</v>
      </c>
      <c r="J1010" s="6" t="s">
        <v>2462</v>
      </c>
      <c r="K1010">
        <v>13.227095606246399</v>
      </c>
      <c r="L1010" t="s">
        <v>146</v>
      </c>
    </row>
    <row r="1011" spans="1:12" x14ac:dyDescent="0.2">
      <c r="A1011" t="s">
        <v>109</v>
      </c>
      <c r="B1011">
        <v>110370954</v>
      </c>
      <c r="C1011">
        <v>110427596</v>
      </c>
      <c r="D1011" t="s">
        <v>2463</v>
      </c>
      <c r="E1011">
        <v>715.74369706133098</v>
      </c>
      <c r="F1011">
        <v>1.3691106990469499</v>
      </c>
      <c r="G1011">
        <v>0.15408643148376</v>
      </c>
      <c r="H1011">
        <v>8.8853423748167106</v>
      </c>
      <c r="I1011" s="6" t="s">
        <v>2464</v>
      </c>
      <c r="J1011" s="6" t="s">
        <v>2465</v>
      </c>
      <c r="K1011">
        <v>16.200696532699698</v>
      </c>
      <c r="L1011" t="s">
        <v>146</v>
      </c>
    </row>
    <row r="1012" spans="1:12" x14ac:dyDescent="0.2">
      <c r="A1012" t="s">
        <v>104</v>
      </c>
      <c r="B1012">
        <v>143940460</v>
      </c>
      <c r="C1012">
        <v>144076099</v>
      </c>
      <c r="D1012" t="s">
        <v>158</v>
      </c>
      <c r="E1012">
        <v>73.663899137902305</v>
      </c>
      <c r="F1012">
        <v>1.10449742496215</v>
      </c>
      <c r="G1012">
        <v>0.24417799315442301</v>
      </c>
      <c r="H1012">
        <v>4.5233291120696402</v>
      </c>
      <c r="I1012" s="6" t="s">
        <v>2466</v>
      </c>
      <c r="J1012" s="6" t="s">
        <v>2467</v>
      </c>
      <c r="K1012">
        <v>4.1006334324037299</v>
      </c>
      <c r="L1012" t="s">
        <v>146</v>
      </c>
    </row>
    <row r="1013" spans="1:12" x14ac:dyDescent="0.2">
      <c r="A1013" t="s">
        <v>75</v>
      </c>
      <c r="B1013">
        <v>153639357</v>
      </c>
      <c r="C1013">
        <v>153685274</v>
      </c>
      <c r="D1013" t="s">
        <v>2468</v>
      </c>
      <c r="E1013">
        <v>27.819844763399701</v>
      </c>
      <c r="F1013">
        <v>1.0752500650069201</v>
      </c>
      <c r="G1013">
        <v>0.37522011008964801</v>
      </c>
      <c r="H1013">
        <v>2.86565148320549</v>
      </c>
      <c r="I1013">
        <v>4.1615211634297E-3</v>
      </c>
      <c r="J1013">
        <v>2.1018686305630498E-2</v>
      </c>
      <c r="K1013">
        <v>1.67739443141171</v>
      </c>
      <c r="L1013" t="s">
        <v>146</v>
      </c>
    </row>
    <row r="1014" spans="1:12" x14ac:dyDescent="0.2">
      <c r="A1014" t="s">
        <v>109</v>
      </c>
      <c r="B1014">
        <v>129898058</v>
      </c>
      <c r="C1014">
        <v>129918621</v>
      </c>
      <c r="D1014" t="s">
        <v>2469</v>
      </c>
      <c r="E1014">
        <v>27.267228428261799</v>
      </c>
      <c r="F1014">
        <v>1.70229179537009</v>
      </c>
      <c r="G1014">
        <v>0.39515430524052803</v>
      </c>
      <c r="H1014">
        <v>4.3079166107880802</v>
      </c>
      <c r="I1014" s="6" t="s">
        <v>2470</v>
      </c>
      <c r="J1014">
        <v>1.911730133339E-4</v>
      </c>
      <c r="K1014">
        <v>3.71857341429503</v>
      </c>
      <c r="L1014" t="s">
        <v>146</v>
      </c>
    </row>
    <row r="1015" spans="1:12" x14ac:dyDescent="0.2">
      <c r="A1015" t="s">
        <v>103</v>
      </c>
      <c r="B1015">
        <v>152069260</v>
      </c>
      <c r="C1015">
        <v>152085172</v>
      </c>
      <c r="D1015" t="s">
        <v>2471</v>
      </c>
      <c r="E1015">
        <v>150.39422827961201</v>
      </c>
      <c r="F1015">
        <v>1.0995026145748199</v>
      </c>
      <c r="G1015">
        <v>0.17670669512928699</v>
      </c>
      <c r="H1015">
        <v>6.2221899049742699</v>
      </c>
      <c r="I1015" s="6" t="s">
        <v>2472</v>
      </c>
      <c r="J1015" s="6" t="s">
        <v>903</v>
      </c>
      <c r="K1015">
        <v>7.8119307289678499</v>
      </c>
      <c r="L1015" t="s">
        <v>146</v>
      </c>
    </row>
    <row r="1016" spans="1:12" x14ac:dyDescent="0.2">
      <c r="A1016" t="s">
        <v>106</v>
      </c>
      <c r="B1016">
        <v>124404293</v>
      </c>
      <c r="C1016">
        <v>124824889</v>
      </c>
      <c r="D1016" t="s">
        <v>2473</v>
      </c>
      <c r="E1016">
        <v>2876.9977666033001</v>
      </c>
      <c r="F1016">
        <v>1.49232240911869</v>
      </c>
      <c r="G1016">
        <v>8.2487839646642497E-2</v>
      </c>
      <c r="H1016">
        <v>18.091423117776301</v>
      </c>
      <c r="I1016" s="6" t="s">
        <v>2474</v>
      </c>
      <c r="J1016" s="6" t="s">
        <v>2475</v>
      </c>
      <c r="K1016">
        <v>69.354872406583098</v>
      </c>
      <c r="L1016" t="s">
        <v>146</v>
      </c>
    </row>
    <row r="1017" spans="1:12" x14ac:dyDescent="0.2">
      <c r="A1017" t="s">
        <v>101</v>
      </c>
      <c r="B1017">
        <v>42704250</v>
      </c>
      <c r="C1017">
        <v>42803552</v>
      </c>
      <c r="D1017" t="s">
        <v>2476</v>
      </c>
      <c r="E1017">
        <v>50.0031676618202</v>
      </c>
      <c r="F1017">
        <v>1.2873166483215399</v>
      </c>
      <c r="G1017">
        <v>0.30929422612172502</v>
      </c>
      <c r="H1017">
        <v>4.1621101837669103</v>
      </c>
      <c r="I1017" s="6" t="s">
        <v>2477</v>
      </c>
      <c r="J1017">
        <v>3.3527647589329999E-4</v>
      </c>
      <c r="K1017">
        <v>3.4745969170397601</v>
      </c>
      <c r="L1017" t="s">
        <v>146</v>
      </c>
    </row>
    <row r="1018" spans="1:12" x14ac:dyDescent="0.2">
      <c r="A1018" t="s">
        <v>102</v>
      </c>
      <c r="B1018">
        <v>18782241</v>
      </c>
      <c r="C1018">
        <v>18818464</v>
      </c>
      <c r="D1018" t="s">
        <v>2478</v>
      </c>
      <c r="E1018">
        <v>33.112683679989303</v>
      </c>
      <c r="F1018">
        <v>1.0229207621007499</v>
      </c>
      <c r="G1018">
        <v>0.34997313005752101</v>
      </c>
      <c r="H1018">
        <v>2.9228551401435401</v>
      </c>
      <c r="I1018">
        <v>3.4683783686172E-3</v>
      </c>
      <c r="J1018">
        <v>1.80835534892708E-2</v>
      </c>
      <c r="K1018">
        <v>1.7427162249035999</v>
      </c>
      <c r="L1018" t="s">
        <v>146</v>
      </c>
    </row>
    <row r="1019" spans="1:12" x14ac:dyDescent="0.2">
      <c r="A1019" t="s">
        <v>97</v>
      </c>
      <c r="B1019">
        <v>12470687</v>
      </c>
      <c r="C1019">
        <v>12507297</v>
      </c>
      <c r="D1019" t="s">
        <v>2479</v>
      </c>
      <c r="E1019">
        <v>4402.9520144846001</v>
      </c>
      <c r="F1019">
        <v>1.2154904875952599</v>
      </c>
      <c r="G1019">
        <v>9.7997109604900504E-2</v>
      </c>
      <c r="H1019">
        <v>12.4033299808107</v>
      </c>
      <c r="I1019" s="6" t="s">
        <v>2480</v>
      </c>
      <c r="J1019" s="6" t="s">
        <v>2481</v>
      </c>
      <c r="K1019">
        <v>32.104482920670598</v>
      </c>
      <c r="L1019" t="s">
        <v>146</v>
      </c>
    </row>
    <row r="1020" spans="1:12" x14ac:dyDescent="0.2">
      <c r="A1020" t="s">
        <v>96</v>
      </c>
      <c r="B1020">
        <v>36095726</v>
      </c>
      <c r="C1020">
        <v>36137280</v>
      </c>
      <c r="D1020" t="s">
        <v>2482</v>
      </c>
      <c r="E1020">
        <v>20.392151045448799</v>
      </c>
      <c r="F1020">
        <v>1.1832348840012901</v>
      </c>
      <c r="G1020">
        <v>0.45319534981589898</v>
      </c>
      <c r="H1020">
        <v>2.61087163511707</v>
      </c>
      <c r="I1020">
        <v>9.0311785721099002E-3</v>
      </c>
      <c r="J1020">
        <v>3.9583401793003403E-2</v>
      </c>
      <c r="K1020">
        <v>1.40248688530786</v>
      </c>
      <c r="L1020" t="s">
        <v>146</v>
      </c>
    </row>
    <row r="1021" spans="1:12" x14ac:dyDescent="0.2">
      <c r="A1021" t="s">
        <v>99</v>
      </c>
      <c r="B1021">
        <v>36703611</v>
      </c>
      <c r="C1021">
        <v>36821969</v>
      </c>
      <c r="D1021" t="s">
        <v>2483</v>
      </c>
      <c r="E1021">
        <v>8.3793939906242905</v>
      </c>
      <c r="F1021">
        <v>1.9156898886496301</v>
      </c>
      <c r="G1021">
        <v>0.72649352786856303</v>
      </c>
      <c r="H1021">
        <v>2.63689876807301</v>
      </c>
      <c r="I1021">
        <v>8.3667796144884996E-3</v>
      </c>
      <c r="J1021">
        <v>3.7172971014770698E-2</v>
      </c>
      <c r="K1021">
        <v>1.4297727269388101</v>
      </c>
      <c r="L1021" t="s">
        <v>146</v>
      </c>
    </row>
    <row r="1022" spans="1:12" x14ac:dyDescent="0.2">
      <c r="A1022" t="s">
        <v>96</v>
      </c>
      <c r="B1022">
        <v>47623975</v>
      </c>
      <c r="C1022">
        <v>47694496</v>
      </c>
      <c r="D1022" t="s">
        <v>2484</v>
      </c>
      <c r="E1022">
        <v>318.97805932553302</v>
      </c>
      <c r="F1022">
        <v>1.60541451530792</v>
      </c>
      <c r="G1022">
        <v>0.147133377121975</v>
      </c>
      <c r="H1022">
        <v>10.911287069670299</v>
      </c>
      <c r="I1022" s="6" t="s">
        <v>2485</v>
      </c>
      <c r="J1022" s="6" t="s">
        <v>2486</v>
      </c>
      <c r="K1022">
        <v>24.7024523279268</v>
      </c>
      <c r="L1022" t="s">
        <v>146</v>
      </c>
    </row>
    <row r="1023" spans="1:12" x14ac:dyDescent="0.2">
      <c r="A1023" t="s">
        <v>105</v>
      </c>
      <c r="B1023">
        <v>151467128</v>
      </c>
      <c r="C1023">
        <v>151482758</v>
      </c>
      <c r="D1023" t="s">
        <v>2487</v>
      </c>
      <c r="E1023">
        <v>9.4636883372252107</v>
      </c>
      <c r="F1023">
        <v>5.7643028395080798</v>
      </c>
      <c r="G1023">
        <v>1.3052108262328299</v>
      </c>
      <c r="H1023">
        <v>4.4163768210115997</v>
      </c>
      <c r="I1023" s="6" t="s">
        <v>2488</v>
      </c>
      <c r="J1023">
        <v>1.23465701281E-4</v>
      </c>
      <c r="K1023">
        <v>3.9084536724708001</v>
      </c>
      <c r="L1023" t="s">
        <v>146</v>
      </c>
    </row>
    <row r="1024" spans="1:12" x14ac:dyDescent="0.2">
      <c r="A1024" t="s">
        <v>100</v>
      </c>
      <c r="B1024">
        <v>35458012</v>
      </c>
      <c r="C1024">
        <v>35518627</v>
      </c>
      <c r="D1024" t="s">
        <v>2489</v>
      </c>
      <c r="E1024">
        <v>376.06531683045802</v>
      </c>
      <c r="F1024">
        <v>1.10146804469259</v>
      </c>
      <c r="G1024">
        <v>0.161403231169471</v>
      </c>
      <c r="H1024">
        <v>6.8243246229442702</v>
      </c>
      <c r="I1024" s="6" t="s">
        <v>2490</v>
      </c>
      <c r="J1024" s="6" t="s">
        <v>2491</v>
      </c>
      <c r="K1024">
        <v>9.4407566057991907</v>
      </c>
      <c r="L1024" t="s">
        <v>146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1981D1-72A2-B949-99D8-B9BD6499B4F3}">
  <dimension ref="A1:D7"/>
  <sheetViews>
    <sheetView workbookViewId="0">
      <selection sqref="A1:D7"/>
    </sheetView>
  </sheetViews>
  <sheetFormatPr baseColWidth="10" defaultRowHeight="14" x14ac:dyDescent="0.15"/>
  <cols>
    <col min="1" max="1" width="22.83203125" style="2" bestFit="1" customWidth="1"/>
    <col min="2" max="2" width="29" style="2" bestFit="1" customWidth="1"/>
    <col min="3" max="3" width="47.5" style="2" bestFit="1" customWidth="1"/>
    <col min="4" max="4" width="13.6640625" style="2" bestFit="1" customWidth="1"/>
    <col min="5" max="16384" width="10.83203125" style="2"/>
  </cols>
  <sheetData>
    <row r="1" spans="1:4" x14ac:dyDescent="0.15">
      <c r="A1" s="1" t="s">
        <v>1</v>
      </c>
      <c r="B1" s="1" t="s">
        <v>0</v>
      </c>
      <c r="C1" s="1" t="s">
        <v>2</v>
      </c>
      <c r="D1" s="1" t="s">
        <v>8</v>
      </c>
    </row>
    <row r="2" spans="1:4" x14ac:dyDescent="0.15">
      <c r="A2" s="2" t="s">
        <v>66</v>
      </c>
      <c r="B2" s="2" t="s">
        <v>3</v>
      </c>
      <c r="C2" s="2" t="s">
        <v>10</v>
      </c>
      <c r="D2" s="2" t="s">
        <v>9</v>
      </c>
    </row>
    <row r="3" spans="1:4" x14ac:dyDescent="0.15">
      <c r="A3" s="2" t="s">
        <v>66</v>
      </c>
      <c r="B3" s="2" t="s">
        <v>4</v>
      </c>
      <c r="C3" s="2" t="s">
        <v>5</v>
      </c>
      <c r="D3" s="3" t="s">
        <v>15</v>
      </c>
    </row>
    <row r="4" spans="1:4" x14ac:dyDescent="0.15">
      <c r="A4" s="2" t="s">
        <v>66</v>
      </c>
      <c r="B4" s="2" t="s">
        <v>58</v>
      </c>
      <c r="C4" s="2" t="s">
        <v>59</v>
      </c>
      <c r="D4" s="3" t="s">
        <v>15</v>
      </c>
    </row>
    <row r="5" spans="1:4" x14ac:dyDescent="0.15">
      <c r="A5" s="2" t="s">
        <v>66</v>
      </c>
      <c r="B5" s="2" t="s">
        <v>60</v>
      </c>
      <c r="C5" s="2" t="s">
        <v>65</v>
      </c>
      <c r="D5" s="3" t="s">
        <v>15</v>
      </c>
    </row>
    <row r="6" spans="1:4" x14ac:dyDescent="0.15">
      <c r="A6" s="2" t="s">
        <v>66</v>
      </c>
      <c r="B6" s="2" t="s">
        <v>62</v>
      </c>
      <c r="C6" s="2" t="s">
        <v>64</v>
      </c>
      <c r="D6" s="3" t="s">
        <v>15</v>
      </c>
    </row>
    <row r="7" spans="1:4" x14ac:dyDescent="0.15">
      <c r="A7" s="2" t="s">
        <v>66</v>
      </c>
      <c r="B7" s="2" t="s">
        <v>63</v>
      </c>
      <c r="C7" s="2" t="s">
        <v>61</v>
      </c>
      <c r="D7" s="3" t="s">
        <v>15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546CC1-1643-A346-9E0B-45C3D78B650B}">
  <dimension ref="A1:D8"/>
  <sheetViews>
    <sheetView workbookViewId="0">
      <selection activeCell="B18" sqref="B18"/>
    </sheetView>
  </sheetViews>
  <sheetFormatPr baseColWidth="10" defaultRowHeight="16" x14ac:dyDescent="0.2"/>
  <cols>
    <col min="1" max="1" width="13.6640625" bestFit="1" customWidth="1"/>
    <col min="2" max="2" width="31" bestFit="1" customWidth="1"/>
    <col min="3" max="3" width="41" bestFit="1" customWidth="1"/>
    <col min="4" max="4" width="17.6640625" bestFit="1" customWidth="1"/>
  </cols>
  <sheetData>
    <row r="1" spans="1:4" x14ac:dyDescent="0.2">
      <c r="A1" s="1" t="s">
        <v>1</v>
      </c>
      <c r="B1" s="1" t="s">
        <v>0</v>
      </c>
      <c r="C1" s="1" t="s">
        <v>2</v>
      </c>
      <c r="D1" s="1" t="s">
        <v>8</v>
      </c>
    </row>
    <row r="2" spans="1:4" x14ac:dyDescent="0.2">
      <c r="A2" s="2" t="s">
        <v>11</v>
      </c>
      <c r="B2" s="2" t="s">
        <v>6</v>
      </c>
      <c r="C2" s="2" t="s">
        <v>7</v>
      </c>
      <c r="D2" s="2" t="s">
        <v>14</v>
      </c>
    </row>
    <row r="3" spans="1:4" x14ac:dyDescent="0.2">
      <c r="A3" s="2" t="s">
        <v>16</v>
      </c>
      <c r="B3" s="2" t="s">
        <v>12</v>
      </c>
      <c r="C3" s="2" t="s">
        <v>55</v>
      </c>
      <c r="D3" s="2" t="s">
        <v>15</v>
      </c>
    </row>
    <row r="4" spans="1:4" x14ac:dyDescent="0.2">
      <c r="A4" s="2" t="s">
        <v>11</v>
      </c>
      <c r="B4" s="2" t="s">
        <v>13</v>
      </c>
      <c r="C4" s="2" t="s">
        <v>56</v>
      </c>
      <c r="D4" s="2" t="s">
        <v>15</v>
      </c>
    </row>
    <row r="5" spans="1:4" x14ac:dyDescent="0.2">
      <c r="A5" s="2" t="s">
        <v>16</v>
      </c>
      <c r="B5" s="4" t="s">
        <v>50</v>
      </c>
      <c r="C5" s="2" t="s">
        <v>54</v>
      </c>
      <c r="D5" s="2" t="s">
        <v>15</v>
      </c>
    </row>
    <row r="6" spans="1:4" x14ac:dyDescent="0.2">
      <c r="A6" s="2" t="s">
        <v>11</v>
      </c>
      <c r="B6" s="4" t="s">
        <v>51</v>
      </c>
      <c r="C6" s="2" t="s">
        <v>54</v>
      </c>
      <c r="D6" s="2" t="s">
        <v>15</v>
      </c>
    </row>
    <row r="7" spans="1:4" x14ac:dyDescent="0.2">
      <c r="A7" s="2" t="s">
        <v>16</v>
      </c>
      <c r="B7" s="4" t="s">
        <v>52</v>
      </c>
      <c r="C7" s="2" t="s">
        <v>57</v>
      </c>
      <c r="D7" s="2" t="s">
        <v>15</v>
      </c>
    </row>
    <row r="8" spans="1:4" x14ac:dyDescent="0.2">
      <c r="A8" s="2" t="s">
        <v>11</v>
      </c>
      <c r="B8" s="4" t="s">
        <v>53</v>
      </c>
      <c r="C8" s="2" t="s">
        <v>57</v>
      </c>
      <c r="D8" s="2" t="s">
        <v>15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F77BD7-929D-5D4D-AB4D-362AA202F6F5}">
  <dimension ref="A1:D21"/>
  <sheetViews>
    <sheetView tabSelected="1" workbookViewId="0">
      <selection activeCell="E30" sqref="E30"/>
    </sheetView>
  </sheetViews>
  <sheetFormatPr baseColWidth="10" defaultRowHeight="14" x14ac:dyDescent="0.15"/>
  <cols>
    <col min="1" max="1" width="13.83203125" style="2" bestFit="1" customWidth="1"/>
    <col min="2" max="2" width="30.83203125" style="2" bestFit="1" customWidth="1"/>
    <col min="3" max="3" width="41" style="2" bestFit="1" customWidth="1"/>
    <col min="4" max="4" width="17.6640625" style="2" bestFit="1" customWidth="1"/>
    <col min="5" max="16384" width="10.83203125" style="2"/>
  </cols>
  <sheetData>
    <row r="1" spans="1:4" x14ac:dyDescent="0.15">
      <c r="A1" s="1" t="s">
        <v>1</v>
      </c>
      <c r="B1" s="1" t="s">
        <v>0</v>
      </c>
      <c r="C1" s="1" t="s">
        <v>2</v>
      </c>
      <c r="D1" s="1" t="s">
        <v>8</v>
      </c>
    </row>
    <row r="2" spans="1:4" x14ac:dyDescent="0.15">
      <c r="A2" s="2" t="s">
        <v>20</v>
      </c>
      <c r="B2" s="2" t="s">
        <v>17</v>
      </c>
      <c r="C2" s="2" t="s">
        <v>21</v>
      </c>
      <c r="D2" s="2" t="s">
        <v>19</v>
      </c>
    </row>
    <row r="3" spans="1:4" x14ac:dyDescent="0.15">
      <c r="A3" s="2" t="s">
        <v>11</v>
      </c>
      <c r="B3" s="2" t="s">
        <v>18</v>
      </c>
      <c r="C3" s="2" t="s">
        <v>21</v>
      </c>
      <c r="D3" s="2" t="s">
        <v>19</v>
      </c>
    </row>
    <row r="4" spans="1:4" x14ac:dyDescent="0.15">
      <c r="A4" s="2" t="s">
        <v>20</v>
      </c>
      <c r="B4" s="2" t="s">
        <v>22</v>
      </c>
      <c r="C4" s="2" t="s">
        <v>40</v>
      </c>
      <c r="D4" s="2" t="s">
        <v>49</v>
      </c>
    </row>
    <row r="5" spans="1:4" x14ac:dyDescent="0.15">
      <c r="A5" s="2" t="s">
        <v>11</v>
      </c>
      <c r="B5" s="2" t="s">
        <v>23</v>
      </c>
      <c r="C5" s="2" t="s">
        <v>40</v>
      </c>
      <c r="D5" s="2" t="s">
        <v>49</v>
      </c>
    </row>
    <row r="6" spans="1:4" x14ac:dyDescent="0.15">
      <c r="A6" s="2" t="s">
        <v>20</v>
      </c>
      <c r="B6" s="2" t="s">
        <v>24</v>
      </c>
      <c r="C6" s="2" t="s">
        <v>41</v>
      </c>
      <c r="D6" s="2" t="s">
        <v>49</v>
      </c>
    </row>
    <row r="7" spans="1:4" x14ac:dyDescent="0.15">
      <c r="A7" s="2" t="s">
        <v>11</v>
      </c>
      <c r="B7" s="2" t="s">
        <v>25</v>
      </c>
      <c r="C7" s="2" t="s">
        <v>41</v>
      </c>
      <c r="D7" s="2" t="s">
        <v>49</v>
      </c>
    </row>
    <row r="8" spans="1:4" x14ac:dyDescent="0.15">
      <c r="A8" s="2" t="s">
        <v>20</v>
      </c>
      <c r="B8" s="2" t="s">
        <v>26</v>
      </c>
      <c r="C8" s="2" t="s">
        <v>42</v>
      </c>
      <c r="D8" s="2" t="s">
        <v>49</v>
      </c>
    </row>
    <row r="9" spans="1:4" x14ac:dyDescent="0.15">
      <c r="A9" s="2" t="s">
        <v>11</v>
      </c>
      <c r="B9" s="2" t="s">
        <v>27</v>
      </c>
      <c r="C9" s="2" t="s">
        <v>42</v>
      </c>
      <c r="D9" s="2" t="s">
        <v>49</v>
      </c>
    </row>
    <row r="10" spans="1:4" x14ac:dyDescent="0.15">
      <c r="A10" s="2" t="s">
        <v>20</v>
      </c>
      <c r="B10" s="2" t="s">
        <v>28</v>
      </c>
      <c r="C10" s="2" t="s">
        <v>43</v>
      </c>
      <c r="D10" s="2" t="s">
        <v>49</v>
      </c>
    </row>
    <row r="11" spans="1:4" x14ac:dyDescent="0.15">
      <c r="A11" s="2" t="s">
        <v>11</v>
      </c>
      <c r="B11" s="2" t="s">
        <v>29</v>
      </c>
      <c r="C11" s="2" t="s">
        <v>43</v>
      </c>
      <c r="D11" s="2" t="s">
        <v>49</v>
      </c>
    </row>
    <row r="12" spans="1:4" x14ac:dyDescent="0.15">
      <c r="A12" s="2" t="s">
        <v>20</v>
      </c>
      <c r="B12" s="2" t="s">
        <v>30</v>
      </c>
      <c r="C12" s="2" t="s">
        <v>44</v>
      </c>
      <c r="D12" s="2" t="s">
        <v>49</v>
      </c>
    </row>
    <row r="13" spans="1:4" x14ac:dyDescent="0.15">
      <c r="A13" s="2" t="s">
        <v>11</v>
      </c>
      <c r="B13" s="2" t="s">
        <v>31</v>
      </c>
      <c r="C13" s="2" t="s">
        <v>44</v>
      </c>
      <c r="D13" s="2" t="s">
        <v>49</v>
      </c>
    </row>
    <row r="14" spans="1:4" x14ac:dyDescent="0.15">
      <c r="A14" s="2" t="s">
        <v>20</v>
      </c>
      <c r="B14" s="2" t="s">
        <v>32</v>
      </c>
      <c r="C14" s="2" t="s">
        <v>45</v>
      </c>
      <c r="D14" s="2" t="s">
        <v>49</v>
      </c>
    </row>
    <row r="15" spans="1:4" x14ac:dyDescent="0.15">
      <c r="A15" s="2" t="s">
        <v>11</v>
      </c>
      <c r="B15" s="2" t="s">
        <v>33</v>
      </c>
      <c r="C15" s="2" t="s">
        <v>45</v>
      </c>
      <c r="D15" s="2" t="s">
        <v>49</v>
      </c>
    </row>
    <row r="16" spans="1:4" x14ac:dyDescent="0.15">
      <c r="A16" s="2" t="s">
        <v>20</v>
      </c>
      <c r="B16" s="2" t="s">
        <v>34</v>
      </c>
      <c r="C16" s="2" t="s">
        <v>46</v>
      </c>
      <c r="D16" s="2" t="s">
        <v>49</v>
      </c>
    </row>
    <row r="17" spans="1:4" x14ac:dyDescent="0.15">
      <c r="A17" s="2" t="s">
        <v>11</v>
      </c>
      <c r="B17" s="2" t="s">
        <v>35</v>
      </c>
      <c r="C17" s="2" t="s">
        <v>46</v>
      </c>
      <c r="D17" s="2" t="s">
        <v>49</v>
      </c>
    </row>
    <row r="18" spans="1:4" x14ac:dyDescent="0.15">
      <c r="A18" s="2" t="s">
        <v>20</v>
      </c>
      <c r="B18" s="2" t="s">
        <v>36</v>
      </c>
      <c r="C18" s="2" t="s">
        <v>47</v>
      </c>
      <c r="D18" s="2" t="s">
        <v>49</v>
      </c>
    </row>
    <row r="19" spans="1:4" x14ac:dyDescent="0.15">
      <c r="A19" s="2" t="s">
        <v>11</v>
      </c>
      <c r="B19" s="2" t="s">
        <v>37</v>
      </c>
      <c r="C19" s="2" t="s">
        <v>47</v>
      </c>
      <c r="D19" s="2" t="s">
        <v>49</v>
      </c>
    </row>
    <row r="20" spans="1:4" x14ac:dyDescent="0.15">
      <c r="A20" s="2" t="s">
        <v>20</v>
      </c>
      <c r="B20" s="2" t="s">
        <v>38</v>
      </c>
      <c r="C20" s="3" t="s">
        <v>48</v>
      </c>
      <c r="D20" s="2" t="s">
        <v>49</v>
      </c>
    </row>
    <row r="21" spans="1:4" x14ac:dyDescent="0.15">
      <c r="A21" s="2" t="s">
        <v>11</v>
      </c>
      <c r="B21" s="2" t="s">
        <v>39</v>
      </c>
      <c r="C21" s="3" t="s">
        <v>48</v>
      </c>
      <c r="D21" s="2" t="s">
        <v>49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0D7FC2-CA0D-5B40-964C-CEBFC16BB761}">
  <dimension ref="A1:J5"/>
  <sheetViews>
    <sheetView workbookViewId="0">
      <selection activeCell="O28" sqref="O28"/>
    </sheetView>
  </sheetViews>
  <sheetFormatPr baseColWidth="10" defaultRowHeight="16" x14ac:dyDescent="0.2"/>
  <sheetData>
    <row r="1" spans="1:10" x14ac:dyDescent="0.2">
      <c r="A1" t="s">
        <v>110</v>
      </c>
      <c r="B1" t="s">
        <v>111</v>
      </c>
      <c r="C1" t="s">
        <v>112</v>
      </c>
      <c r="D1" t="s">
        <v>113</v>
      </c>
      <c r="E1" t="s">
        <v>114</v>
      </c>
      <c r="F1" t="s">
        <v>115</v>
      </c>
      <c r="G1" t="s">
        <v>116</v>
      </c>
      <c r="H1" t="s">
        <v>117</v>
      </c>
      <c r="I1" t="s">
        <v>118</v>
      </c>
      <c r="J1" t="s">
        <v>119</v>
      </c>
    </row>
    <row r="2" spans="1:10" x14ac:dyDescent="0.2">
      <c r="A2" t="s">
        <v>77</v>
      </c>
      <c r="B2">
        <v>2523</v>
      </c>
      <c r="C2">
        <v>310</v>
      </c>
      <c r="D2">
        <v>856</v>
      </c>
      <c r="E2">
        <v>212</v>
      </c>
      <c r="F2">
        <v>728</v>
      </c>
      <c r="G2">
        <v>507</v>
      </c>
      <c r="H2">
        <v>1470</v>
      </c>
      <c r="I2">
        <v>441</v>
      </c>
      <c r="J2">
        <v>1292</v>
      </c>
    </row>
    <row r="3" spans="1:10" x14ac:dyDescent="0.2">
      <c r="A3" t="s">
        <v>120</v>
      </c>
      <c r="B3">
        <v>17386</v>
      </c>
      <c r="C3">
        <v>0</v>
      </c>
      <c r="D3">
        <v>51</v>
      </c>
      <c r="E3">
        <v>0</v>
      </c>
      <c r="F3">
        <v>58</v>
      </c>
      <c r="G3">
        <v>0</v>
      </c>
      <c r="H3">
        <v>92</v>
      </c>
      <c r="I3">
        <v>0</v>
      </c>
      <c r="J3">
        <v>80</v>
      </c>
    </row>
    <row r="4" spans="1:10" x14ac:dyDescent="0.2">
      <c r="A4" t="s">
        <v>121</v>
      </c>
      <c r="B4">
        <v>24353</v>
      </c>
      <c r="C4">
        <v>10</v>
      </c>
      <c r="D4">
        <v>3556</v>
      </c>
      <c r="E4">
        <v>11</v>
      </c>
      <c r="F4">
        <v>4243</v>
      </c>
      <c r="G4">
        <v>19</v>
      </c>
      <c r="H4">
        <v>6061</v>
      </c>
      <c r="I4">
        <v>17</v>
      </c>
      <c r="J4">
        <v>5279</v>
      </c>
    </row>
    <row r="5" spans="1:10" x14ac:dyDescent="0.2">
      <c r="A5" t="s">
        <v>122</v>
      </c>
      <c r="B5">
        <v>1536606</v>
      </c>
      <c r="C5">
        <v>0</v>
      </c>
      <c r="D5">
        <v>461</v>
      </c>
      <c r="E5">
        <v>0</v>
      </c>
      <c r="F5">
        <v>554</v>
      </c>
      <c r="G5">
        <v>0</v>
      </c>
      <c r="H5">
        <v>757</v>
      </c>
      <c r="I5">
        <v>0</v>
      </c>
      <c r="J5">
        <v>66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Table S1A Mean feature methyl</vt:lpstr>
      <vt:lpstr>Table S1B CenSat CpG methyl</vt:lpstr>
      <vt:lpstr>Table S2A RNA repeats</vt:lpstr>
      <vt:lpstr>Table S2B RNA genes</vt:lpstr>
      <vt:lpstr>Table 3A gRNAs</vt:lpstr>
      <vt:lpstr>Table 3B Sanger &amp; geno</vt:lpstr>
      <vt:lpstr>Table S3C qPCR primers</vt:lpstr>
      <vt:lpstr>Table S4 median WGBS read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hiline</dc:creator>
  <cp:lastModifiedBy>Alexander Meissner</cp:lastModifiedBy>
  <dcterms:created xsi:type="dcterms:W3CDTF">2023-08-01T13:42:00Z</dcterms:created>
  <dcterms:modified xsi:type="dcterms:W3CDTF">2025-05-20T13:47:26Z</dcterms:modified>
</cp:coreProperties>
</file>